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M:\Manuscripts\miRNA biomarkers oestrus\Manuscript\PLoS One\Revised mansucript\"/>
    </mc:Choice>
  </mc:AlternateContent>
  <bookViews>
    <workbookView xWindow="0" yWindow="0" windowWidth="24000" windowHeight="10320"/>
  </bookViews>
  <sheets>
    <sheet name="List of identified isomiRs" sheetId="3" r:id="rId1"/>
    <sheet name="IsomiR sequences by abundance" sheetId="4" r:id="rId2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638" uniqueCount="1073">
  <si>
    <t>Sequence</t>
  </si>
  <si>
    <t>bta-miR-128</t>
  </si>
  <si>
    <t>bta-miR-125b</t>
  </si>
  <si>
    <t>TCCCTGAGACCCTAACT</t>
  </si>
  <si>
    <t>bta-miR-10a</t>
  </si>
  <si>
    <t>bta-miR-10b</t>
  </si>
  <si>
    <t>ACCCTGTAGAACCGAATT</t>
  </si>
  <si>
    <t>bta-miR-199a-3p</t>
  </si>
  <si>
    <t>CAGTAGTCTGCACATTGGTT</t>
  </si>
  <si>
    <t>bta-miR-223</t>
  </si>
  <si>
    <t>TGTCAGTTTGTCAAA</t>
  </si>
  <si>
    <t>bta-miR-21-5p</t>
  </si>
  <si>
    <t>TAGCTTATCAGACTGATGT</t>
  </si>
  <si>
    <t>TAGCTTATCAGACTGATG</t>
  </si>
  <si>
    <t>bta-miR-532</t>
  </si>
  <si>
    <t>CATGCCTTGAGTGTAGGACCG</t>
  </si>
  <si>
    <t>bta-miR-99b</t>
  </si>
  <si>
    <t>CACCCGTAGAACCGACCT</t>
  </si>
  <si>
    <t>TACAGTAGTCTGCAC</t>
  </si>
  <si>
    <t>bta-miR-30a-5p</t>
  </si>
  <si>
    <t>TGTAAACATCCTCGACTGGAA</t>
  </si>
  <si>
    <t>bta-miR-101</t>
  </si>
  <si>
    <t>GTACAGTACTGTGATAAC</t>
  </si>
  <si>
    <t>TAGCTTATCAGACTGA</t>
  </si>
  <si>
    <t>TACCCTGTAGAACCGAATT</t>
  </si>
  <si>
    <t>TGAGGTAGTAGGTTG</t>
  </si>
  <si>
    <t>TAGCTTATCAGACTGATGTTGACC</t>
  </si>
  <si>
    <t>bta-miR-142-5p</t>
  </si>
  <si>
    <t>ATAAAGTAGAAAGCAC</t>
  </si>
  <si>
    <t>TAGCTTATCAGACTGATGTTGAC</t>
  </si>
  <si>
    <t>bta-miR-133a</t>
  </si>
  <si>
    <t>TTTGGTCCCCTTCAACCAGCTG</t>
  </si>
  <si>
    <t>TGTAAACATCCTACACT</t>
  </si>
  <si>
    <t>bta-mir-136-3p_novel</t>
  </si>
  <si>
    <t>CATCATCGTCTCAAATGAGTCT</t>
  </si>
  <si>
    <t>bta-miR-21-3p</t>
  </si>
  <si>
    <t>CAACAGCAGTCGATGGGC</t>
  </si>
  <si>
    <t>bta-miR-127</t>
  </si>
  <si>
    <t>TCGGATCCGTCTGAGCTTGG</t>
  </si>
  <si>
    <t>TACAGTACTGTGATAACTGACCT</t>
  </si>
  <si>
    <t>bta-miR-28</t>
  </si>
  <si>
    <t>AAGGAGCTCACAGTCTATTGAG</t>
  </si>
  <si>
    <t>bta-miR-27a-3p</t>
  </si>
  <si>
    <t>TTCACCGTGGCTAAGTTCC</t>
  </si>
  <si>
    <t>bta-miR-99a-5p</t>
  </si>
  <si>
    <t>AACCCGTAGATCCGATCT</t>
  </si>
  <si>
    <t>bta-miR-148a</t>
  </si>
  <si>
    <t>ATCACATTGCCAGGGATT</t>
  </si>
  <si>
    <t>bta-miR-125a</t>
  </si>
  <si>
    <t>TCCCTGAGACCCTTTAACCT</t>
  </si>
  <si>
    <t>AACCCGTAGATCCGATCTTG</t>
  </si>
  <si>
    <t>bta-miR-660</t>
  </si>
  <si>
    <t>TACCCATTGCATATCGGAGCT</t>
  </si>
  <si>
    <t>bta-miR-192</t>
  </si>
  <si>
    <t>bta-miR-221</t>
  </si>
  <si>
    <t>AGCTACATTGTCTGCTGGG</t>
  </si>
  <si>
    <t>bta-miR-2284aa</t>
  </si>
  <si>
    <t>lv3p_lv3pT_lv3p_-2</t>
  </si>
  <si>
    <t>lv3p_lv3pE_lv3p_1</t>
  </si>
  <si>
    <t>lv3p_lv3pT_lv3p_-1</t>
  </si>
  <si>
    <t>AAAAAAGTTTGTTTGGGTTTT</t>
  </si>
  <si>
    <t>exact</t>
  </si>
  <si>
    <t>AAAAAAGTTTGTTTGGGTTTTT</t>
  </si>
  <si>
    <t>AAAAAAGTTTGTTTGGGTTTTTT</t>
  </si>
  <si>
    <t>lv3p_lv3pE_lv3p_2</t>
  </si>
  <si>
    <t>bta-mir-2284w-3p_novel</t>
  </si>
  <si>
    <t>mv</t>
  </si>
  <si>
    <t>AAAAACCTCAATGAACTCTTTG</t>
  </si>
  <si>
    <t>nta_A_nta_A_1</t>
  </si>
  <si>
    <t>lv5p_lv5pE_lv5p_1</t>
  </si>
  <si>
    <t>nta_T_nta_T_1</t>
  </si>
  <si>
    <t>lv3p_lv3pT_lv3p_-6</t>
  </si>
  <si>
    <t>bta-mir-2285aa-5p_novel</t>
  </si>
  <si>
    <t>nta_G_nta_G_1</t>
  </si>
  <si>
    <t>lv3p_lv3pT_lv3p_-4</t>
  </si>
  <si>
    <t>lv3p_lv3pT_lv3p_-5</t>
  </si>
  <si>
    <t>lv3p_lv3pT_lv3p_-3</t>
  </si>
  <si>
    <t>AAAACCTCAATGAACTCTTTG</t>
  </si>
  <si>
    <t>AAAACCTCAATGAACTCTTTGG</t>
  </si>
  <si>
    <t>lv5p_lv5pT_lv5p_-1</t>
  </si>
  <si>
    <t>bta-miR-186</t>
  </si>
  <si>
    <t>bta-miR-320a</t>
  </si>
  <si>
    <t>nta_C_nta_C_1</t>
  </si>
  <si>
    <t>bta-miR-423-3p</t>
  </si>
  <si>
    <t>lv3p_lv3pT_lv3p_-7</t>
  </si>
  <si>
    <t>nta_T_nta_T_2</t>
  </si>
  <si>
    <t>exactNucVar</t>
  </si>
  <si>
    <t>AAAAGCTGGGTTGAGAGGG</t>
  </si>
  <si>
    <t>nta_A_nta_A_2</t>
  </si>
  <si>
    <t>AAAAGCTGGGTTGAGAGGGC</t>
  </si>
  <si>
    <t>AAAAGCTGGGTTGAGAGGGCG</t>
  </si>
  <si>
    <t>AAAAGCTGGGTTGAGAGGGCGA</t>
  </si>
  <si>
    <t>AAAAGCTGGGTTGAGAGGGCGAA</t>
  </si>
  <si>
    <t>lv3p_lv3pE_lv3p_3</t>
  </si>
  <si>
    <t>lv3p_lv3pE_lv3p_4</t>
  </si>
  <si>
    <t>AAAAGCTGGGTTGAGAGGGCGAAT</t>
  </si>
  <si>
    <t>nta_T_nta_T_3</t>
  </si>
  <si>
    <t>mlv3p_mlv3p_2</t>
  </si>
  <si>
    <t>AAAAGCTGGGTTGAGAGGGCGAT</t>
  </si>
  <si>
    <t>AAAAGCTGGGTTGAGAGGGCGATT</t>
  </si>
  <si>
    <t>AAAAGCTGGGTTGAGAGGGCGC</t>
  </si>
  <si>
    <t>nta_C_nta_C_2</t>
  </si>
  <si>
    <t>AAAAGCTGGGTTGAGAGGGCGT</t>
  </si>
  <si>
    <t>bta-miR-181a</t>
  </si>
  <si>
    <t>bta-mir-148a-5p_novel</t>
  </si>
  <si>
    <t>bta-miR-141</t>
  </si>
  <si>
    <t>bta-miR-30d</t>
  </si>
  <si>
    <t>bta-miR-30e-5p</t>
  </si>
  <si>
    <t>bta-miR-191</t>
  </si>
  <si>
    <t>bta-miR-22-3p</t>
  </si>
  <si>
    <t>AAAGAATTCTCCTTTTGGGCT</t>
  </si>
  <si>
    <t>AAAGAATTCTCCTTTTGGGCTT</t>
  </si>
  <si>
    <t>AAAGCTGGGTTGAGAGGGC</t>
  </si>
  <si>
    <t>AAAGCTGGGTTGAGAGGGCG</t>
  </si>
  <si>
    <t>lv3p_lv3pT_lv3p_-9</t>
  </si>
  <si>
    <t>bta-miR-93</t>
  </si>
  <si>
    <t>bta-miR-17-5p</t>
  </si>
  <si>
    <t>AAAGTTCTGAGACACTCCGA</t>
  </si>
  <si>
    <t>AAAGTTCTGAGACACTCCGAC</t>
  </si>
  <si>
    <t>AAAGTTCTGAGACACTCCGACT</t>
  </si>
  <si>
    <t>bta-miR-421</t>
  </si>
  <si>
    <t>AACAGCAGTCGATGGGCTGTCT</t>
  </si>
  <si>
    <t>bta-miR-181c</t>
  </si>
  <si>
    <t>AACATTCAACCTGTCGG</t>
  </si>
  <si>
    <t>AACATTCAACCTGTCGGTGAGT</t>
  </si>
  <si>
    <t>AACATTCAACCTGTCGGTGAGTT</t>
  </si>
  <si>
    <t>AACATTCAACCTGTCGGTGAGTTT</t>
  </si>
  <si>
    <t>AACATTCAACGCTGT</t>
  </si>
  <si>
    <t>AACATTCAACGCTGTC</t>
  </si>
  <si>
    <t>lv3p_lv3pT_lv3p_-8</t>
  </si>
  <si>
    <t>AACATTCAACGCTGTCGG</t>
  </si>
  <si>
    <t>AACATTCAACGCTGTCGGT</t>
  </si>
  <si>
    <t>AACATTCAACGCTGTCGGTG</t>
  </si>
  <si>
    <t>AACATTCAACGCTGTCGGTGA</t>
  </si>
  <si>
    <t>AACATTCAACGCTGTCGGTGAG</t>
  </si>
  <si>
    <t>AACATTCAACGCTGTCGGTGAGA</t>
  </si>
  <si>
    <t>AACATTCAACGCTGTCGGTGAGT</t>
  </si>
  <si>
    <t>AACATTCAACGCTGTCGGTGAGTT</t>
  </si>
  <si>
    <t>AACATTCAACGCTGTCGGTGAGTTT</t>
  </si>
  <si>
    <t>AACATTCAACGCTGTCGGTGG</t>
  </si>
  <si>
    <t>AACATTCAACGCTGTCGGTGT</t>
  </si>
  <si>
    <t>bta-miR-181b</t>
  </si>
  <si>
    <t>AACATTCATTGCTGTCGG</t>
  </si>
  <si>
    <t>AACATTCATTGCTGTCGGT</t>
  </si>
  <si>
    <t>AACATTCATTGCTGTCGGTG</t>
  </si>
  <si>
    <t>AACATTCATTGCTGTCGGTGGG</t>
  </si>
  <si>
    <t>AACATTCATTGCTGTCGGTGGGT</t>
  </si>
  <si>
    <t>AACATTCATTGCTGTCGGTGGGTT</t>
  </si>
  <si>
    <t>bta-miR-100</t>
  </si>
  <si>
    <t>AACCCGTAGATCCGAACT</t>
  </si>
  <si>
    <t>AACCCGTAGATCCGAACTTG</t>
  </si>
  <si>
    <t>AACCCGTAGATCCGAACTTGT</t>
  </si>
  <si>
    <t>AACCCGTAGATCCGAACTTGTG</t>
  </si>
  <si>
    <t>mlv3p_mlv3p_1</t>
  </si>
  <si>
    <t>AACCCGTAGATCCGATCTTGT</t>
  </si>
  <si>
    <t>AACGGAATCCCAAAAGCAGCTG</t>
  </si>
  <si>
    <t>AACGGAATCCCAAAAGCAGCTGT</t>
  </si>
  <si>
    <t>bta-miR-193b</t>
  </si>
  <si>
    <t>bta-mir-28-3p_novel</t>
  </si>
  <si>
    <t>AACTGGCCCACAAAGTCCCGC</t>
  </si>
  <si>
    <t>AACTGGCCCACAAAGTCCCGCT</t>
  </si>
  <si>
    <t>AACTGGCCCACAAAGTCCCGCTT</t>
  </si>
  <si>
    <t>AACTGGCCCACAAAGTCCCGCTTT</t>
  </si>
  <si>
    <t>lv5p_lv5pT_lv5p_-2</t>
  </si>
  <si>
    <t>bta-miR-215</t>
  </si>
  <si>
    <t>bta-miR-6529</t>
  </si>
  <si>
    <t>bta-let-7d</t>
  </si>
  <si>
    <t>bta-miR-29a</t>
  </si>
  <si>
    <t>AAGCTCCCAGTTGAAGAACTGT</t>
  </si>
  <si>
    <t>AAGCTCGGTCTGAGGCC</t>
  </si>
  <si>
    <t>AAGCTCGGTCTGAGGCCC</t>
  </si>
  <si>
    <t>AAGCTCGGTCTGAGGCCCC</t>
  </si>
  <si>
    <t>AAGCTCGGTCTGAGGCCCCT</t>
  </si>
  <si>
    <t>AAGCTCGGTCTGAGGCCCCTC</t>
  </si>
  <si>
    <t>AAGCTCGGTCTGAGGCCCCTCAGT</t>
  </si>
  <si>
    <t>AAGCTGCAAGTTGAAGAACTGT</t>
  </si>
  <si>
    <t>AAGCTGCCACTTGAAGAACTGT</t>
  </si>
  <si>
    <t>AAGCTGCCAGTTGAAG</t>
  </si>
  <si>
    <t>AAGCTGCCAGTTGAAGAAC</t>
  </si>
  <si>
    <t>AAGCTGCCAGTTGAAGAACT</t>
  </si>
  <si>
    <t>AAGCTGCCAGTTGAAGAACTG</t>
  </si>
  <si>
    <t>AAGCTGCCAGTTGAAGAACTGA</t>
  </si>
  <si>
    <t>AAGCTGCCAGTTGAAGAACTGC</t>
  </si>
  <si>
    <t>AAGCTGCCAGTTGAAGAACTGG</t>
  </si>
  <si>
    <t>AAGCTGCCAGTTGAAGAACTGT</t>
  </si>
  <si>
    <t>AAGGAGCTCACAGTCTATTG</t>
  </si>
  <si>
    <t>AAGGAGCTCACAGTCTATTGA</t>
  </si>
  <si>
    <t>bta-miR-26a</t>
  </si>
  <si>
    <t>bta-miR-410</t>
  </si>
  <si>
    <t>bta-miR-425-5p</t>
  </si>
  <si>
    <t>AATAATACATGGTTGATCT</t>
  </si>
  <si>
    <t>bta-miR-369-3p</t>
  </si>
  <si>
    <t>AATAATACATGGTTGATCTT</t>
  </si>
  <si>
    <t>AATAATACATGGTTGATCTTT</t>
  </si>
  <si>
    <t>AATATAACACAGATGGCCTG</t>
  </si>
  <si>
    <t>AATATAACACAGATGGCCTGT</t>
  </si>
  <si>
    <t>AATATCACACAGATGGCCTGT</t>
  </si>
  <si>
    <t>bta-miR-23a</t>
  </si>
  <si>
    <t>bta-miR-1307</t>
  </si>
  <si>
    <t>bta-miR-1388-3p</t>
  </si>
  <si>
    <t>AATCTGCCAGTTGAAGAACTGT</t>
  </si>
  <si>
    <t>AATGACACGATCACTCCCGT</t>
  </si>
  <si>
    <t>AATGACACGATCACTCCCGTTG</t>
  </si>
  <si>
    <t>AATGACACGATCACTCCCGTTGA</t>
  </si>
  <si>
    <t>AATGACACGATCACTCCCGTTGT</t>
  </si>
  <si>
    <t>bta-miR-155</t>
  </si>
  <si>
    <t>bta-miR-92a</t>
  </si>
  <si>
    <t>bta-miR-25</t>
  </si>
  <si>
    <t>bta-mir-125b-2-3p_novel</t>
  </si>
  <si>
    <t>ACAAGTCAGGCTCTTGGGAC</t>
  </si>
  <si>
    <t>ACAAGTCAGGCTCTTGGGACC</t>
  </si>
  <si>
    <t>ACAAGTCAGGCTCTTGGGACCT</t>
  </si>
  <si>
    <t>bta-miR-342</t>
  </si>
  <si>
    <t>bta-miR-140</t>
  </si>
  <si>
    <t>ACAGCAGTCGATGGGCTGTCT</t>
  </si>
  <si>
    <t>bta-miR-27b</t>
  </si>
  <si>
    <t>ACCACAGGGTAGAAC</t>
  </si>
  <si>
    <t>ACCACAGGGTAGAACC</t>
  </si>
  <si>
    <t>ACCACAGGGTAGAACCA</t>
  </si>
  <si>
    <t>ACCACAGGGTAGAACCAC</t>
  </si>
  <si>
    <t>ACCACAGGGTAGAACCACG</t>
  </si>
  <si>
    <t>ACCACAGGGTAGAACCACGG</t>
  </si>
  <si>
    <t>ACCACAGGGTAGAACCACGGA</t>
  </si>
  <si>
    <t>ACCACAGGGTAGAACCACGGAA</t>
  </si>
  <si>
    <t>ACCACAGGGTAGAACCACGGAAA</t>
  </si>
  <si>
    <t>ACCACAGGGTAGAACCACGGAAG</t>
  </si>
  <si>
    <t>ACCACAGGGTAGAACCACGGAAT</t>
  </si>
  <si>
    <t>ACCACAGGGTAGAACCACGGAC</t>
  </si>
  <si>
    <t>ACCACAGGGTAGAACCACGGACA</t>
  </si>
  <si>
    <t>ACCACAGGGTAGAACCACGGACAG</t>
  </si>
  <si>
    <t>ACCACAGGGTAGAACCACGGACC</t>
  </si>
  <si>
    <t>ACCACAGGGTAGAACCACGGACG</t>
  </si>
  <si>
    <t>ACCACAGGGTAGAACCACGGACT</t>
  </si>
  <si>
    <t>ACCACAGGGTAGAACCACGGAG</t>
  </si>
  <si>
    <t>ACCACAGGGTAGAACCACGGAGA</t>
  </si>
  <si>
    <t>ACCACCGGGTAGAACC</t>
  </si>
  <si>
    <t>ACCACCGGGTAGAACCACGGAC</t>
  </si>
  <si>
    <t>bta-miR-103</t>
  </si>
  <si>
    <t>bta-miR-29c</t>
  </si>
  <si>
    <t>ACCCTGTAGAACCGA</t>
  </si>
  <si>
    <t>ACCCTGTAGAACCGAA</t>
  </si>
  <si>
    <t>ACCCTGTAGAACCGAAT</t>
  </si>
  <si>
    <t>ACCCTGTAGAACCGAATTT</t>
  </si>
  <si>
    <t>ACCCTGTAGAACCGAATTTG</t>
  </si>
  <si>
    <t>ACCCTGTAGAACCGAATTTGT</t>
  </si>
  <si>
    <t>ACCCTGTAGAACCGAATTTGTG</t>
  </si>
  <si>
    <t>ACCCTGTAGAACCGAATTTGTGA</t>
  </si>
  <si>
    <t>ACCCTGTAGAACCGAATTTGTGT</t>
  </si>
  <si>
    <t>ACCCTGTAGATCCGAAT</t>
  </si>
  <si>
    <t>ACCCTGTAGATCCGAATT</t>
  </si>
  <si>
    <t>ACCCTGTAGATCCGAATTT</t>
  </si>
  <si>
    <t>ACCCTGTAGATCCGAATTTG</t>
  </si>
  <si>
    <t>ACCCTGTAGATCCGAATTTGT</t>
  </si>
  <si>
    <t>bta-miR-378</t>
  </si>
  <si>
    <t>bta-miR-138</t>
  </si>
  <si>
    <t>bta-miR-486</t>
  </si>
  <si>
    <t>bta-miR-16b</t>
  </si>
  <si>
    <t>bta-miR-16a</t>
  </si>
  <si>
    <t>bta-miR-144</t>
  </si>
  <si>
    <t>bta-miR-151-3p</t>
  </si>
  <si>
    <t>ACTAGATTGAGAGCTCCTGGAG</t>
  </si>
  <si>
    <t>ACTCGGCGTGGCGTCGGTCG</t>
  </si>
  <si>
    <t>ACTCGGCGTGGCGTCGGTCGTG</t>
  </si>
  <si>
    <t>ACTCGGCGTGGCGTCGGTCGTGG</t>
  </si>
  <si>
    <t>ACTCGGCGTGGCGTCGGTCGTGT</t>
  </si>
  <si>
    <t>ACTGGACTTGGAGTCAGAAGG</t>
  </si>
  <si>
    <t>ACTGGACTTGGAGTCAGAAGGA</t>
  </si>
  <si>
    <t>ACTGGACTTGGAGTCAGAAGGC</t>
  </si>
  <si>
    <t>ACTGGACTTGGAGTCAGAAGGCA</t>
  </si>
  <si>
    <t>bta-miR-24-3p</t>
  </si>
  <si>
    <t>bta-miR-154c</t>
  </si>
  <si>
    <t>bta-miR-143</t>
  </si>
  <si>
    <t>bta-miR-423-5p</t>
  </si>
  <si>
    <t>bta-miR-6119-5p</t>
  </si>
  <si>
    <t>AGAGGTAAAAAATTGATTTGA</t>
  </si>
  <si>
    <t>AGAGGTAAAAAATTGATTTGAC</t>
  </si>
  <si>
    <t>AGAGGTAAAAAATTGATTTGACT</t>
  </si>
  <si>
    <t>AGAGGTAGTAGGTTGC</t>
  </si>
  <si>
    <t>AGAGGTAGTAGGTTGCATAGT</t>
  </si>
  <si>
    <t>AGAGGTAGTAGGTTGCATAGTT</t>
  </si>
  <si>
    <t>bta-let-7g</t>
  </si>
  <si>
    <t>AGATATTGCACGGTTGATCTC</t>
  </si>
  <si>
    <t>AGATATTGCACGGTTGATCTCT</t>
  </si>
  <si>
    <t>AGATATTGCCCGGTTGATCTCT</t>
  </si>
  <si>
    <t>bta-miR-15a</t>
  </si>
  <si>
    <t>bta-miR-497</t>
  </si>
  <si>
    <t>bta-miR-222</t>
  </si>
  <si>
    <t>AGCTACATCTGGCTACTGGGT</t>
  </si>
  <si>
    <t>AGCTACATCTGGCTACTGGGTC</t>
  </si>
  <si>
    <t>AGCTACATCTGGCTACTGGGTCT</t>
  </si>
  <si>
    <t>AGCTACATCTGGCTACTGGGTCTC</t>
  </si>
  <si>
    <t>AGCTACATCTGGCTACTGGGTCTCT</t>
  </si>
  <si>
    <t>AGCTACATTGTCTGCTGGGT</t>
  </si>
  <si>
    <t>AGCTACATTGTCTGCTGGGTT</t>
  </si>
  <si>
    <t>AGCTACATTGTCTGCTGGGTTT</t>
  </si>
  <si>
    <t>AGCTACATTGTCTGCTGGGTTTC</t>
  </si>
  <si>
    <t>AGCTACATTGTCTGCTGGGTTTCT</t>
  </si>
  <si>
    <t>AGCTCGGTCTGAGGC</t>
  </si>
  <si>
    <t>AGCTCGGTCTGAGGCC</t>
  </si>
  <si>
    <t>AGCTCGGTCTGAGGCCC</t>
  </si>
  <si>
    <t>AGCTCGGTCTGAGGCCCC</t>
  </si>
  <si>
    <t>AGCTCGGTCTGAGGCCCCT</t>
  </si>
  <si>
    <t>AGCTCGGTCTGAGGCCCCTC</t>
  </si>
  <si>
    <t>AGCTCGGTCTGAGGCCCCTCA</t>
  </si>
  <si>
    <t>AGCTCGGTCTGAGGCCCCTCAG</t>
  </si>
  <si>
    <t>AGCTCGGTCTGAGGCCCCTCAGA</t>
  </si>
  <si>
    <t>AGCTCGGTCTGAGGCCCCTCAGT</t>
  </si>
  <si>
    <t>AGCTCGGTCTGAGGCCCCTCAGTA</t>
  </si>
  <si>
    <t>AGCTCGGTCTGAGGCCCCTCAGTT</t>
  </si>
  <si>
    <t>AGCTGCCAGTTGAAGAACTGT</t>
  </si>
  <si>
    <t>bta-mir-191-3p_novel</t>
  </si>
  <si>
    <t>bta-miR-1388-5p</t>
  </si>
  <si>
    <t>AGGACTGTCCAACCTGAGAAT</t>
  </si>
  <si>
    <t>AGGACTGTCCAACCTGAGAATG</t>
  </si>
  <si>
    <t>AGGACTGTCCAACCTGAGAATGT</t>
  </si>
  <si>
    <t>bta-miR-151-5p</t>
  </si>
  <si>
    <t>bta-miR-126-3p</t>
  </si>
  <si>
    <t>bta-let-7f</t>
  </si>
  <si>
    <t>bta-let-7i</t>
  </si>
  <si>
    <t>bta-miR-301a</t>
  </si>
  <si>
    <t>AGTGCAATGATATTGTCAAAGC</t>
  </si>
  <si>
    <t>bta-miR-301b</t>
  </si>
  <si>
    <t>bta-miR-130b</t>
  </si>
  <si>
    <t>bta-miR-130a</t>
  </si>
  <si>
    <t>bta-miR-142-3p</t>
  </si>
  <si>
    <t>AGTGTTTCCTACTTTATGGACT</t>
  </si>
  <si>
    <t>AGTGTTTCCTACTTTATGGATG</t>
  </si>
  <si>
    <t>bta-miR-22-5p</t>
  </si>
  <si>
    <t>AGTTCTTCAGTGGCAAG</t>
  </si>
  <si>
    <t>AGTTCTTCAGTGGCAAGCT</t>
  </si>
  <si>
    <t>AGTTCTTCAGTGGCAAGCTT</t>
  </si>
  <si>
    <t>AGTTCTTCAGTGGCAAGCTTTA</t>
  </si>
  <si>
    <t>bta-let-7d-3p_novel</t>
  </si>
  <si>
    <t>bta-miR-92b</t>
  </si>
  <si>
    <t>ATCAACAGACATTAATTGGGC</t>
  </si>
  <si>
    <t>ATCAACAGACATTAATTGGGCG</t>
  </si>
  <si>
    <t>ATCAACAGACATTAATTGGGCGC</t>
  </si>
  <si>
    <t>ATCAACAGACATTAATTGGGCGT</t>
  </si>
  <si>
    <t>bta-miR-26b</t>
  </si>
  <si>
    <t>ATCACATTGCCAGGGATTT</t>
  </si>
  <si>
    <t>ATCACATTGCCAGGGATTTC</t>
  </si>
  <si>
    <t>ATCACATTGCCAGGGATTTCC</t>
  </si>
  <si>
    <t>ATCACATTGCCAGGGATTTCCA</t>
  </si>
  <si>
    <t>nta_T_nta_T_4</t>
  </si>
  <si>
    <t>ATCATCGTCTCAAATGAGTCT</t>
  </si>
  <si>
    <t>ATCTCAGGTTTGTCAGC</t>
  </si>
  <si>
    <t>ATCTCAGGTTTGTCAGCCCG</t>
  </si>
  <si>
    <t>ATCTCAGGTTTGTCAGCCCGC</t>
  </si>
  <si>
    <t>ATCTCAGGTTTGTCAGCCCGCA</t>
  </si>
  <si>
    <t>ATGACACGATCACTCCCGTTGA</t>
  </si>
  <si>
    <t>ATGACCTATGAATTGACAG</t>
  </si>
  <si>
    <t>ATGACCTATGAATTGACAGA</t>
  </si>
  <si>
    <t>ATGACCTATGAATTGACAGAC</t>
  </si>
  <si>
    <t>ATGACCTATGAATTGACAGACA</t>
  </si>
  <si>
    <t>bta-miR-126-5p</t>
  </si>
  <si>
    <t>ATTGCACTTGTCCCGGCCTG</t>
  </si>
  <si>
    <t>ATTGCACTTGTCCCGGCCTGT</t>
  </si>
  <si>
    <t>ATTGCACTTGTCCCGGCCTGTAA</t>
  </si>
  <si>
    <t>ATTGCACTTGTCCCGGCCTGTAT</t>
  </si>
  <si>
    <t>ATTGCCCTTGTCCCGGCCTGT</t>
  </si>
  <si>
    <t>CAAAAAGTTCGTCCAGATTTT</t>
  </si>
  <si>
    <t>CAAAAAGTTCGTCCAGATTTTT</t>
  </si>
  <si>
    <t>CAAAAAGTTCGTCCAGATTTTTC</t>
  </si>
  <si>
    <t>CAAAACGTTCGTCCAGATTTTT</t>
  </si>
  <si>
    <t>CAAAGAATTCTCCTT</t>
  </si>
  <si>
    <t>CAAAGAATTCTCCTTTTGGGC</t>
  </si>
  <si>
    <t>CAAAGAATTCTCCTTTTGGGCA</t>
  </si>
  <si>
    <t>CAAAGAATTCTCCTTTTGGGCT</t>
  </si>
  <si>
    <t>CAAAGAATTCTCCTTTTGGGCTT</t>
  </si>
  <si>
    <t>CAAAGAATTCTCCTTTTGGGCTTT</t>
  </si>
  <si>
    <t>CAAAGAATTCTCCTTTTGGGCTTTT</t>
  </si>
  <si>
    <t>CAAAGCATTCTCCTTTTGGGCT</t>
  </si>
  <si>
    <t>CAAAGCATTCTCCTTTTGGGCTT</t>
  </si>
  <si>
    <t>bta-miR-106b</t>
  </si>
  <si>
    <t>CAAAGTGCTGTTCGTGCAGG</t>
  </si>
  <si>
    <t>CAAAGTGCTGTTCGTGCAGGT</t>
  </si>
  <si>
    <t>CAAAGTGCTGTTCGTGCAGGTA</t>
  </si>
  <si>
    <t>CAAAGTGCTGTTCGTGCAGGTAG</t>
  </si>
  <si>
    <t>CAAAGTGCTGTTCGTGCAGGTAT</t>
  </si>
  <si>
    <t>CAAAGTGCTTACAGTGCAGGT</t>
  </si>
  <si>
    <t>CAAAGTGCTTACAGTGCAGGTAG</t>
  </si>
  <si>
    <t>CAAAGTGCTTACAGTGCAGGTAGT</t>
  </si>
  <si>
    <t>CAACAGCAGTCGATGGGCTGT</t>
  </si>
  <si>
    <t>CAACGGAATCCCAAAAG</t>
  </si>
  <si>
    <t>CAACGGAATCCCAAAAGCAG</t>
  </si>
  <si>
    <t>CAACGGAATCCCAAAAGCAGC</t>
  </si>
  <si>
    <t>CAACGGAATCCCAAAAGCAGCT</t>
  </si>
  <si>
    <t>CAACGGAATCCCAAAAGCAGCTG</t>
  </si>
  <si>
    <t>CAACGGAATCCCAAAAGCAGCTGA</t>
  </si>
  <si>
    <t>CAACGGAATCCCAAAAGCAGCTGT</t>
  </si>
  <si>
    <t>CACCCGTAGAACCGACC</t>
  </si>
  <si>
    <t>CACCCGTAGAACCGACCTTG</t>
  </si>
  <si>
    <t>CACCCGTAGAACCGACCTTGC</t>
  </si>
  <si>
    <t>CACCCGTAGAACCGACCTTGCG</t>
  </si>
  <si>
    <t>bta-miR-1468</t>
  </si>
  <si>
    <t>CACTAGATTGAGAGCT</t>
  </si>
  <si>
    <t>CACTAGATTGAGAGCTC</t>
  </si>
  <si>
    <t>CACTAGATTGAGAGCTCC</t>
  </si>
  <si>
    <t>CACTAGATTGAGAGCTCCTGG</t>
  </si>
  <si>
    <t>CACTAGATTGAGAGCTCCTGGA</t>
  </si>
  <si>
    <t>CACTAGATTGAGAGCTCCTGGAA</t>
  </si>
  <si>
    <t>CACTAGATTGAGAGCTCCTGGAAA</t>
  </si>
  <si>
    <t>CACTAGATTGAGAGCTCCTGGAAT</t>
  </si>
  <si>
    <t>CACTAGATTGAGAGCTCCTGGAT</t>
  </si>
  <si>
    <t>CAGCAGCACACTGTGGTT</t>
  </si>
  <si>
    <t>CAGCAGCACACTGTGGTTTG</t>
  </si>
  <si>
    <t>CAGCAGCACACTGTGGTTTGT</t>
  </si>
  <si>
    <t>CAGCAGCACACTGTGGTTTGTA</t>
  </si>
  <si>
    <t>CAGTGCAATAGTATTGTCAAAG</t>
  </si>
  <si>
    <t>CAGTGCAATAGTATTGTCAAAGC</t>
  </si>
  <si>
    <t>CAGTGCAATAGTATTGTCAAAGCAT</t>
  </si>
  <si>
    <t>CAGTGCAATAGTATTGTCAAAGCT</t>
  </si>
  <si>
    <t>CAGTGCAATGATATTGTCAAAG</t>
  </si>
  <si>
    <t>CAGTGCAATGATATTGTCAAAGC</t>
  </si>
  <si>
    <t>CAGTGCAATGATATTGTCAAAGCAT</t>
  </si>
  <si>
    <t>CAGTGCAATGATGAAAGGGC</t>
  </si>
  <si>
    <t>CAGTGCAATGATGAAAGGGCA</t>
  </si>
  <si>
    <t>CAGTGCAATGATGAAAGGGCAT</t>
  </si>
  <si>
    <t>CAGTGCAATGATGAAAGGGCATT</t>
  </si>
  <si>
    <t>CAGTGCAATGTTAAAAGGGC</t>
  </si>
  <si>
    <t>CAGTGCAATGTTAAAAGGGCA</t>
  </si>
  <si>
    <t>CAGTGCAATGTTAAAAGGGCAT</t>
  </si>
  <si>
    <t>CATAAAGTAGAAAGCAC</t>
  </si>
  <si>
    <t>CATAAAGTAGAAAGCACT</t>
  </si>
  <si>
    <t>CATAAAGTAGAAAGCACTA</t>
  </si>
  <si>
    <t>CATAAAGTAGAAAGCACTAC</t>
  </si>
  <si>
    <t>CATAAAGTAGAAAGCACTACT</t>
  </si>
  <si>
    <t>CATAAAGTAGAAAGCACTACTA</t>
  </si>
  <si>
    <t>CATAACGTAGAAAGCAC</t>
  </si>
  <si>
    <t>CATAACGTAGAAAGCACTACT</t>
  </si>
  <si>
    <t>CATCATCGTCTCAAATGAGT</t>
  </si>
  <si>
    <t>CATGCCTTGAGTGTAGGACC</t>
  </si>
  <si>
    <t>CATGCCTTGAGTGTAGGACCGT</t>
  </si>
  <si>
    <t>bta-miR-380-3p</t>
  </si>
  <si>
    <t>CATTATTACTTTTGGTACG</t>
  </si>
  <si>
    <t>CATTATTACTTTTGGTACGC</t>
  </si>
  <si>
    <t>CATTATTACTTTTGGTACGCG</t>
  </si>
  <si>
    <t>CATTATTACTTTTGGTACGCGA</t>
  </si>
  <si>
    <t>CATTATTACTTTTGGTACGCGT</t>
  </si>
  <si>
    <t>CATTGCACTTGTCTCGGT</t>
  </si>
  <si>
    <t>CATTGCACTTGTCTCGGTC</t>
  </si>
  <si>
    <t>CATTGCACTTGTCTCGGTCT</t>
  </si>
  <si>
    <t>CATTGCACTTGTCTCGGTCTG</t>
  </si>
  <si>
    <t>CATTGCACTTGTCTCGGTCTGA</t>
  </si>
  <si>
    <t>CATTGCACTTGTCTCGGTCTGT</t>
  </si>
  <si>
    <t>mlv5p_mlv5p_2</t>
  </si>
  <si>
    <t>CCACAGGGTAGAACCACGGAC</t>
  </si>
  <si>
    <t>CCACAGGGTAGAACCACGGACT</t>
  </si>
  <si>
    <t>bta-mir-361-3p_novel</t>
  </si>
  <si>
    <t>bta-miR-199a-5p</t>
  </si>
  <si>
    <t>CCCATAAAGTAGAAAG</t>
  </si>
  <si>
    <t>CCCATAAAGTAGAAAGC</t>
  </si>
  <si>
    <t>CCCATAAAGTAGAAAGCA</t>
  </si>
  <si>
    <t>CCCATAAAGTAGAAAGCAC</t>
  </si>
  <si>
    <t>CCCATAAAGTAGAAAGCACT</t>
  </si>
  <si>
    <t>CCCATAAAGTAGAAAGCACTA</t>
  </si>
  <si>
    <t>CCCATAAAGTAGAAAGCACTAA</t>
  </si>
  <si>
    <t>CCCATAAAGTAGAAAGCACTAC</t>
  </si>
  <si>
    <t>CCCATAAAGTAGAAAGCACTAT</t>
  </si>
  <si>
    <t>CCCATAAAGTAGAAAGCACTT</t>
  </si>
  <si>
    <t>CCCATCAAGTAGAAAGCAC</t>
  </si>
  <si>
    <t>CCCATCAAGTAGAAAGCACT</t>
  </si>
  <si>
    <t>CCCATCAAGTAGAAAGCACTA</t>
  </si>
  <si>
    <t>CCCATCAAGTAGAAAGCACTAC</t>
  </si>
  <si>
    <t>CCCCCAGGTGTGATTCTGATTTGC</t>
  </si>
  <si>
    <t>bta-miR-345-3p</t>
  </si>
  <si>
    <t>CCCTGAACTAGGGGTCTGGAG</t>
  </si>
  <si>
    <t>CCCTGAACTAGGGGTCTGGAGT</t>
  </si>
  <si>
    <t>bta-miR-205</t>
  </si>
  <si>
    <t>bta-mir-106b-3p_novel</t>
  </si>
  <si>
    <t>CCGCACTGTGGGTACTTGCT</t>
  </si>
  <si>
    <t>CCGCACTGTGGGTACTTGCTG</t>
  </si>
  <si>
    <t>CCGCACTGTGGGTACTTGCTGT</t>
  </si>
  <si>
    <t>bta-miR-326</t>
  </si>
  <si>
    <t>bta-miR-150</t>
  </si>
  <si>
    <t>CCTCTGGGCCCTTCCTCCAG</t>
  </si>
  <si>
    <t>CCTCTGGGCCCTTCCTCCAGA</t>
  </si>
  <si>
    <t>CCTCTGGGCCCTTCCTCCAGC</t>
  </si>
  <si>
    <t>CCTCTGGGCCCTTCCTCCAGT</t>
  </si>
  <si>
    <t>CCTGAACTAGGGGTCTGGAG</t>
  </si>
  <si>
    <t>CCTGAACTAGGGGTCTGGAGT</t>
  </si>
  <si>
    <t>bta-miR-328</t>
  </si>
  <si>
    <t>bta-miR-98</t>
  </si>
  <si>
    <t>bta-miR-30b-5p</t>
  </si>
  <si>
    <t>bta-miR-30c</t>
  </si>
  <si>
    <t>CGTACCGTGAGTAATAATGCG</t>
  </si>
  <si>
    <t>CGTACCGTGAGTAATAATGCGT</t>
  </si>
  <si>
    <t>CTAGACTGAAGCTCC</t>
  </si>
  <si>
    <t>CTAGACTGAAGCTCCT</t>
  </si>
  <si>
    <t>CTAGACTGAAGCTCCTTGA</t>
  </si>
  <si>
    <t>CTAGACTGAAGCTCCTTGAG</t>
  </si>
  <si>
    <t>CTAGACTGAAGCTCCTTGAGA</t>
  </si>
  <si>
    <t>CTAGACTGAAGCTCCTTGAGG</t>
  </si>
  <si>
    <t>CTAGACTGAAGCTCCTTGAGGA</t>
  </si>
  <si>
    <t>CTAGACTGAAGCTCCTTGAGGAA</t>
  </si>
  <si>
    <t>CTAGACTGAAGCTCCTTGAGGAAA</t>
  </si>
  <si>
    <t>CTAGACTGAAGCTCCTTGAGGAT</t>
  </si>
  <si>
    <t>CTAGACTGAAGCTCCTTGAGGT</t>
  </si>
  <si>
    <t>CTAGACTGAAGCTCCTTGAGT</t>
  </si>
  <si>
    <t>CTAGCACCATCTGAAATCGGTT</t>
  </si>
  <si>
    <t>CTAGCACCATCTGAAATCGGTTA</t>
  </si>
  <si>
    <t>bta-let-7a-3p</t>
  </si>
  <si>
    <t>CTATACGACCTGCTGCCT</t>
  </si>
  <si>
    <t>CTATACGACCTGCTGCCTTT</t>
  </si>
  <si>
    <t>CTATACGACCTGCTGCCTTTC</t>
  </si>
  <si>
    <t>CTATACGACCTGCTGCCTTTCT</t>
  </si>
  <si>
    <t>bta-miR-361</t>
  </si>
  <si>
    <t>bta-miR-455-5p</t>
  </si>
  <si>
    <t>CTCCGTTTGCCTGTTTTGCTG</t>
  </si>
  <si>
    <t>CTCCGTTTGCCTGTTTTGCTGA</t>
  </si>
  <si>
    <t>CTCCGTTTGCCTGTTTTGCTGAA</t>
  </si>
  <si>
    <t>CTCCTGTACTGAGCTGCCCCGA</t>
  </si>
  <si>
    <t>CTCGGCGTGGCGTCGGTCGTGG</t>
  </si>
  <si>
    <t>CTGACCTATGAATTGAC</t>
  </si>
  <si>
    <t>CTGACCTATGAATTGACA</t>
  </si>
  <si>
    <t>CTGACCTATGAATTGACAG</t>
  </si>
  <si>
    <t>CTGACCTATGAATTGACAGC</t>
  </si>
  <si>
    <t>CTGACCTATGAATTGACAGCA</t>
  </si>
  <si>
    <t>CTGACCTATGAATTGACAGCC</t>
  </si>
  <si>
    <t>CTGACCTATGAATTGACAGCCA</t>
  </si>
  <si>
    <t>CTGACCTATGAATTGACAGCCAA</t>
  </si>
  <si>
    <t>CTGACCTATGAATTGACAGCCAG</t>
  </si>
  <si>
    <t>CTGACCTATGAATTGACAGCCAGT</t>
  </si>
  <si>
    <t>CTGACCTATGAATTGACAGCCAT</t>
  </si>
  <si>
    <t>CTGACCTATGAATTGACAGCCT</t>
  </si>
  <si>
    <t>CTGACCTATGAATTGACAGCT</t>
  </si>
  <si>
    <t>bta-miR-874</t>
  </si>
  <si>
    <t>CTGCCCTGGCCCGAGGGACCGA</t>
  </si>
  <si>
    <t>CTGCCCTGGCCCGAGGGACCGAC</t>
  </si>
  <si>
    <t>CTGCCCTGGCCCGAGGGACCGACT</t>
  </si>
  <si>
    <t>CTGCGCTTGGATTTCGTTCC</t>
  </si>
  <si>
    <t>CTGCGCTTGGATTTCGTTCCC</t>
  </si>
  <si>
    <t>CTGCGCTTGGATTTCGTTCCCT</t>
  </si>
  <si>
    <t>CTGGACTTGGAGTCAGAAGGC</t>
  </si>
  <si>
    <t>CTGGCCCTCTCTGCCC</t>
  </si>
  <si>
    <t>CTGGCCCTCTCTGCCCT</t>
  </si>
  <si>
    <t>CTGGCCCTCTCTGCCCTTCCGT</t>
  </si>
  <si>
    <t>bta-miR-375</t>
  </si>
  <si>
    <t>bta-mir-30e-3p_novel</t>
  </si>
  <si>
    <t>CTTTCAGTCGGATGTTTAC</t>
  </si>
  <si>
    <t>CTTTCAGTCGGATGTTTACAGC</t>
  </si>
  <si>
    <t>bta-miR-450b</t>
  </si>
  <si>
    <t>bta-miR-2284x</t>
  </si>
  <si>
    <t>GAAAAGTTCGTTCGGGTTTT</t>
  </si>
  <si>
    <t>GAAAAGTTCGTTCGGGTTTTT</t>
  </si>
  <si>
    <t>GAAAAGTTCGTTCGGGTTTTTC</t>
  </si>
  <si>
    <t>bta-miR-20a</t>
  </si>
  <si>
    <t>bta-miR-429</t>
  </si>
  <si>
    <t>bta-miR-365-3p</t>
  </si>
  <si>
    <t>GACCCTGTAGAACCGAATTTGT</t>
  </si>
  <si>
    <t>bta-miR-769</t>
  </si>
  <si>
    <t>GAGACCTCCGGGTTCTGAGCT</t>
  </si>
  <si>
    <t>GAGAGATCAGAGGCGCAGAG</t>
  </si>
  <si>
    <t>GAGAGATCAGAGGCGCAGAGT</t>
  </si>
  <si>
    <t>GAGAGATCAGAGGCGCAGAGTT</t>
  </si>
  <si>
    <t>GAGAGCTCAGAGGCGCAGAGT</t>
  </si>
  <si>
    <t>bta-miR-15b</t>
  </si>
  <si>
    <t>GATTGCACTTGTCCCGGCCTGT</t>
  </si>
  <si>
    <t>bta-miR-148b</t>
  </si>
  <si>
    <t>GCCTGTACTGAGCTGCCCCGA</t>
  </si>
  <si>
    <t>GCCTGTACTGAGCTGCCCCGAG</t>
  </si>
  <si>
    <t>GCCTGTACTGAGCTGCCCCGAGA</t>
  </si>
  <si>
    <t>GCCTGTACTGAGCTGCCCCGAGT</t>
  </si>
  <si>
    <t>bta-miR-744</t>
  </si>
  <si>
    <t>GCTGCGCTTGGATTTCGTTCCC</t>
  </si>
  <si>
    <t>bta-let-7c</t>
  </si>
  <si>
    <t>GTAAACATCCTTGACTGGAAGCT</t>
  </si>
  <si>
    <t>GTATGTGCCTTTGGAC</t>
  </si>
  <si>
    <t>GTCACAGTGGCTAAGTTCTG</t>
  </si>
  <si>
    <t>bta-miR-197</t>
  </si>
  <si>
    <t>TAAAGTGCTGACAGTGCAGA</t>
  </si>
  <si>
    <t>TAAAGTGCTGACAGTGCAGAT</t>
  </si>
  <si>
    <t>TAAAGTGCTGACAGTGCAGATT</t>
  </si>
  <si>
    <t>TAAAGTGCTTATAGTGCAGGT</t>
  </si>
  <si>
    <t>TAAAGTGCTTATAGTGCAGGTA</t>
  </si>
  <si>
    <t>TAAAGTGCTTATAGTGCAGGTAG</t>
  </si>
  <si>
    <t>TAACACTGTCTGGTAAAG</t>
  </si>
  <si>
    <t>TAACACTGTCTGGTAAAGA</t>
  </si>
  <si>
    <t>TAACACTGTCTGGTAAAGATG</t>
  </si>
  <si>
    <t>TAACACTGTCTGGTAAAGATGG</t>
  </si>
  <si>
    <t>TAATACTGTCTGGTAATGCC</t>
  </si>
  <si>
    <t>TAATACTGTCTGGTAATGCCG</t>
  </si>
  <si>
    <t>TAATACTGTCTGGTAATGCCGT</t>
  </si>
  <si>
    <t>TACAGTATAGATGATG</t>
  </si>
  <si>
    <t>TACAGTATAGATGATGT</t>
  </si>
  <si>
    <t>TACAGTATAGATGATGTA</t>
  </si>
  <si>
    <t>TACAGTATAGATGATGTACTAG</t>
  </si>
  <si>
    <t>bta-mir-493-5p_novel</t>
  </si>
  <si>
    <t>TACCACAGGGTAGAACC</t>
  </si>
  <si>
    <t>TACCACAGGGTAGAACCA</t>
  </si>
  <si>
    <t>TACCACAGGGTAGAACCACG</t>
  </si>
  <si>
    <t>TACCACAGGGTAGAACCACGG</t>
  </si>
  <si>
    <t>TACCACAGGGTAGAACCACGGA</t>
  </si>
  <si>
    <t>TACCACAGGGTAGAACCACGGAA</t>
  </si>
  <si>
    <t>TACCACAGGGTAGAACCACGGAC</t>
  </si>
  <si>
    <t>TACCACAGGGTAGAACCACGGACA</t>
  </si>
  <si>
    <t>TACCACAGGGTAGAACCACGGACT</t>
  </si>
  <si>
    <t>TACCCATTGCATATCGGAG</t>
  </si>
  <si>
    <t>TACCCATTGCATATCGGAGC</t>
  </si>
  <si>
    <t>TACCCATTGCATATCGGAGCTG</t>
  </si>
  <si>
    <t>TACCCATTGCATATCGGAGCTGA</t>
  </si>
  <si>
    <t>TACCCATTGCATATCGGAGCTGT</t>
  </si>
  <si>
    <t>TACCCCTTGCATATCGGAGCTG</t>
  </si>
  <si>
    <t>TACCCTGTAGAACCG</t>
  </si>
  <si>
    <t>TACCCTGTAGAACCGA</t>
  </si>
  <si>
    <t>TACCCTGTAGAACCGAA</t>
  </si>
  <si>
    <t>TACCCTGTAGAACCGAAT</t>
  </si>
  <si>
    <t>TACCCTGTAGAACCGAATTT</t>
  </si>
  <si>
    <t>TACCCTGTAGAACCGAATTTG</t>
  </si>
  <si>
    <t>TACCCTGTAGAACCGAATTTGA</t>
  </si>
  <si>
    <t>TACCCTGTAGAACCGAATTTGT</t>
  </si>
  <si>
    <t>TACCCTGTAGAACCGAATTTGTG</t>
  </si>
  <si>
    <t>TACCCTGTAGAACCGAATTTGTGA</t>
  </si>
  <si>
    <t>TACCCTGTAGATCCGA</t>
  </si>
  <si>
    <t>TACCCTGTAGATCCGAA</t>
  </si>
  <si>
    <t>TACCCTGTAGATCCGAAT</t>
  </si>
  <si>
    <t>TACCCTGTAGATCCGAATT</t>
  </si>
  <si>
    <t>TACCCTGTAGATCCGAATTT</t>
  </si>
  <si>
    <t>TACCCTGTAGATCCGAATTTG</t>
  </si>
  <si>
    <t>TACCCTGTAGATCCGAATTTGT</t>
  </si>
  <si>
    <t>TACCCTGTAGATCCGAATTTGTG</t>
  </si>
  <si>
    <t>TAGAGATCAGAGGCGCAGAGT</t>
  </si>
  <si>
    <t>TAGCACCATCTGAAATCGG</t>
  </si>
  <si>
    <t>TAGCACCATCTGAAATCGGT</t>
  </si>
  <si>
    <t>TAGCACCATCTGAAATCGGTT</t>
  </si>
  <si>
    <t>TAGCACCATCTGAAATCGGTTA</t>
  </si>
  <si>
    <t>TAGCACCATCTGAAATCGGTTAA</t>
  </si>
  <si>
    <t>TAGCACCATCTGAAATCGGTTAT</t>
  </si>
  <si>
    <t>TAGCACCATCTGAAATCGGTTT</t>
  </si>
  <si>
    <t>TAGCACCATTTGAAATCGGT</t>
  </si>
  <si>
    <t>TAGCACCATTTGAAATCGGTT</t>
  </si>
  <si>
    <t>TAGCACCATTTGAAATCGGTTA</t>
  </si>
  <si>
    <t>TAGCAGCACATAATGGTT</t>
  </si>
  <si>
    <t>TAGCAGCACATAATGGTTTG</t>
  </si>
  <si>
    <t>TAGCAGCACATAATGGTTTGT</t>
  </si>
  <si>
    <t>TAGCAGCACATCATGGTT</t>
  </si>
  <si>
    <t>TAGCAGCACATCATGGTTTAC</t>
  </si>
  <si>
    <t>TAGCAGCACATCATGGTTTACA</t>
  </si>
  <si>
    <t>TAGCAGCACGTAAATATTGGC</t>
  </si>
  <si>
    <t>TAGCAGCACGTAAATATTGGCG</t>
  </si>
  <si>
    <t>TAGCAGCACGTAAATATTGGCGT</t>
  </si>
  <si>
    <t>TAGCAGCACGTAAATATTGGTG</t>
  </si>
  <si>
    <t>TAGCAGCACGTAAATATTGGTGA</t>
  </si>
  <si>
    <t>TAGCTTATCAGACTGATGTT</t>
  </si>
  <si>
    <t>TAGCTTATCAGACTGATGTTG</t>
  </si>
  <si>
    <t>TAGCTTATCAGACTGATGTTGA</t>
  </si>
  <si>
    <t>TAGCTTATCAGACTGATGTTGACT</t>
  </si>
  <si>
    <t>TAGCTTATCCGACTGATGTTGA</t>
  </si>
  <si>
    <t>TATACGACCTGCTGCCTTTCT</t>
  </si>
  <si>
    <t>bta-miR-19b</t>
  </si>
  <si>
    <t>TATGTAATGTGGTCCACGTC</t>
  </si>
  <si>
    <t>TATGTAATGTGGTCCACGTCT</t>
  </si>
  <si>
    <t>TATGTCATGTGGTCCACGTCT</t>
  </si>
  <si>
    <t>TATGTGCCTTTGGAC</t>
  </si>
  <si>
    <t>TATGTGCCTTTGGACTACATC</t>
  </si>
  <si>
    <t>TATGTGCCTTTGGACTACATCG</t>
  </si>
  <si>
    <t>TATTGCACTCGTCCCGGC</t>
  </si>
  <si>
    <t>TATTGCACTCGTCCCGGCC</t>
  </si>
  <si>
    <t>TATTGCACTCGTCCCGGCCT</t>
  </si>
  <si>
    <t>TATTGCACTCGTCCCGGCCTC</t>
  </si>
  <si>
    <t>TATTGCACTCGTCCCGGCCTCA</t>
  </si>
  <si>
    <t>TATTGCACTCGTCCCGGCCTCC</t>
  </si>
  <si>
    <t>TATTGCACTCGTCCCGGCCTCT</t>
  </si>
  <si>
    <t>TATTGCACTTGTCCCGGC</t>
  </si>
  <si>
    <t>TATTGCACTTGTCCCGGCC</t>
  </si>
  <si>
    <t>TATTGCACTTGTCCCGGCCT</t>
  </si>
  <si>
    <t>TATTGCACTTGTCCCGGCCTG</t>
  </si>
  <si>
    <t>TATTGCACTTGTCCCGGCCTGA</t>
  </si>
  <si>
    <t>TATTGCACTTGTCCCGGCCTGC</t>
  </si>
  <si>
    <t>TATTGCACTTGTCCCGGCCTGG</t>
  </si>
  <si>
    <t>TATTGCACTTGTCCCGGCCTGT</t>
  </si>
  <si>
    <t>TATTGCACTTGTCCCGGCCTGTA</t>
  </si>
  <si>
    <t>TATTGCACTTGTCCCGGCCTGTAA</t>
  </si>
  <si>
    <t>TATTGCACTTGTCCCGGCCTGTAG</t>
  </si>
  <si>
    <t>TATTGCACTTGTCCCGGCCTGTAT</t>
  </si>
  <si>
    <t>TATTGCACTTGTCCCGGCCTGTT</t>
  </si>
  <si>
    <t>TATTGCACTTGTCCCGGCCTGTTAT</t>
  </si>
  <si>
    <t>TATTGCACTTGTCCCGGCCTGTTT</t>
  </si>
  <si>
    <t>TCAACAGACATTAATTGGGCGC</t>
  </si>
  <si>
    <t>TCAAGTAATCCAGGATAGGCT</t>
  </si>
  <si>
    <t>TCACAGTGAACCGGTCTCTTTT</t>
  </si>
  <si>
    <t>bta-let-7a-5p</t>
  </si>
  <si>
    <t>TCAGTGCACTACAGAAC</t>
  </si>
  <si>
    <t>TCAGTGCACTACAGAACT</t>
  </si>
  <si>
    <t>TCAGTGCACTACAGAACTT</t>
  </si>
  <si>
    <t>TCAGTGCACTACAGAACTTT</t>
  </si>
  <si>
    <t>TCAGTGCACTACAGAACTTTG</t>
  </si>
  <si>
    <t>TCAGTGCACTACAGAACTTTGA</t>
  </si>
  <si>
    <t>TCAGTGCACTACAGAACTTTGT</t>
  </si>
  <si>
    <t>TCAGTGCATCACAGAAC</t>
  </si>
  <si>
    <t>TCAGTGCATCACAGAACT</t>
  </si>
  <si>
    <t>TCAGTGCATCACAGAACTTTGT</t>
  </si>
  <si>
    <t>TCCCCCAGGTGTGATTCTGATT</t>
  </si>
  <si>
    <t>TCCCCCAGGTGTGATTCTGATTTGC</t>
  </si>
  <si>
    <t>TCCCTGAGACCCTAACTTGT</t>
  </si>
  <si>
    <t>TCCCTGAGACCCTAACTTGTGA</t>
  </si>
  <si>
    <t>TCCCTGAGACCCTTTAACCTG</t>
  </si>
  <si>
    <t>TCCCTGAGACCCTTTAACCTGT</t>
  </si>
  <si>
    <t>TCCCTGAGACCCTTTAACCTGTG</t>
  </si>
  <si>
    <t>TCCTGTACTCAGCTGCCCCGA</t>
  </si>
  <si>
    <t>TCCTGTACTCAGCTGCCCCGAG</t>
  </si>
  <si>
    <t>TCCTGTACTCAGCTGCCCCGAGT</t>
  </si>
  <si>
    <t>TCCTGTACTGAGCTGCC</t>
  </si>
  <si>
    <t>TCCTGTACTGAGCTGCCC</t>
  </si>
  <si>
    <t>TCCTGTACTGAGCTGCCCC</t>
  </si>
  <si>
    <t>TCCTGTACTGAGCTGCCCCG</t>
  </si>
  <si>
    <t>TCCTGTACTGAGCTGCCCCGA</t>
  </si>
  <si>
    <t>TCCTGTACTGAGCTGCCCCGAA</t>
  </si>
  <si>
    <t>TCCTGTACTGAGCTGCCCCGAAA</t>
  </si>
  <si>
    <t>TCCTGTACTGAGCTGCCCCGAAG</t>
  </si>
  <si>
    <t>TCCTGTACTGAGCTGCCCCGAAGT</t>
  </si>
  <si>
    <t>TCCTGTACTGAGCTGCCCCGAAT</t>
  </si>
  <si>
    <t>TCCTGTACTGAGCTGCCCCGAC</t>
  </si>
  <si>
    <t>TCCTGTACTGAGCTGCCCCGACA</t>
  </si>
  <si>
    <t>TCCTGTACTGAGCTGCCCCGACC</t>
  </si>
  <si>
    <t>TCCTGTACTGAGCTGCCCCGACT</t>
  </si>
  <si>
    <t>TCCTGTACTGAGCTGCCCCGAG</t>
  </si>
  <si>
    <t>TCCTGTACTGAGCTGCCCCGAGA</t>
  </si>
  <si>
    <t>TCCTGTACTGAGCTGCCCCGAGAA</t>
  </si>
  <si>
    <t>TCCTGTACTGAGCTGCCCCGAGAAT</t>
  </si>
  <si>
    <t>TCCTGTACTGAGCTGCCCCGAGAG</t>
  </si>
  <si>
    <t>TCCTGTACTGAGCTGCCCCGAGAGT</t>
  </si>
  <si>
    <t>TCCTGTACTGAGCTGCCCCGAGAT</t>
  </si>
  <si>
    <t>TCCTGTACTGAGCTGCCCCGAGATT</t>
  </si>
  <si>
    <t>TCCTGTACTGAGCTGCCCCGAGC</t>
  </si>
  <si>
    <t>TCCTGTACTGAGCTGCCCCGAGG</t>
  </si>
  <si>
    <t>TCCTGTACTGAGCTGCCCCGAGGA</t>
  </si>
  <si>
    <t>TCCTGTACTGAGCTGCCCCGAGGT</t>
  </si>
  <si>
    <t>TCCTGTACTGAGCTGCCCCGAGT</t>
  </si>
  <si>
    <t>TCCTGTACTGAGCTGCCCCGAGTA</t>
  </si>
  <si>
    <t>TCCTGTACTGAGCTGCCCCGAGTAA</t>
  </si>
  <si>
    <t>TCCTGTACTGAGCTGCCCCGAGTAT</t>
  </si>
  <si>
    <t>TCCTGTACTGAGCTGCCCCGAGTT</t>
  </si>
  <si>
    <t>TCCTGTACTGAGCTGCCCCGAGTTAT</t>
  </si>
  <si>
    <t>TCCTGTACTGAGCTGCCCCGAGTTT</t>
  </si>
  <si>
    <t>TCCTGTACTGAGCTGCCCCGAGTTTT</t>
  </si>
  <si>
    <t>TCCTGTACTGAGCTGCCCCGAT</t>
  </si>
  <si>
    <t>TCCTGTACTGAGCTGCCCCGATT</t>
  </si>
  <si>
    <t>TCCTGTACTGAGCTGCCCCGATTT</t>
  </si>
  <si>
    <t>TCCTGTACTGAGCTGCCCCGG</t>
  </si>
  <si>
    <t>TCCTGTACTGAGCTGCCCCGT</t>
  </si>
  <si>
    <t>TCCTGTACTGAGCTGCCCCGTT</t>
  </si>
  <si>
    <t>TCCTGTACTGAGCTGTCCCGAG</t>
  </si>
  <si>
    <t>TCCTGTACTGAGTTGCCCCGA</t>
  </si>
  <si>
    <t>TCCTTCATTCCACCGGAG</t>
  </si>
  <si>
    <t>TCCTTCATTCCACCGGAGTC</t>
  </si>
  <si>
    <t>TCCTTCATTCCACCGGAGTCT</t>
  </si>
  <si>
    <t>TCCTTCATTCCACCGGAGTCTG</t>
  </si>
  <si>
    <t>TCGAGGAGCTCACAGT</t>
  </si>
  <si>
    <t>TCGAGGAGCTCACAGTC</t>
  </si>
  <si>
    <t>TCGAGGAGCTCACAGTCT</t>
  </si>
  <si>
    <t>TCGAGGAGCTCACAGTCTAG</t>
  </si>
  <si>
    <t>TCGAGGAGCTCACAGTCTAGT</t>
  </si>
  <si>
    <t>TCGAGGAGCTCACAGTCTAGTA</t>
  </si>
  <si>
    <t>TCGAGGAGCTCACAGTCTAGTAA</t>
  </si>
  <si>
    <t>TCGGATCCGTCTGAGC</t>
  </si>
  <si>
    <t>TCGGATCCGTCTGAGCT</t>
  </si>
  <si>
    <t>TCGGATCCGTCTGAGCTTGGCT</t>
  </si>
  <si>
    <t>TCGTACCGTGAGTAATAATG</t>
  </si>
  <si>
    <t>TCGTACCGTGAGTAATAATGC</t>
  </si>
  <si>
    <t>TCGTACCGTGAGTAATAATGCG</t>
  </si>
  <si>
    <t>TCTCACACAGAAATCGCAC</t>
  </si>
  <si>
    <t>TCTCACACAGAAATCGCACC</t>
  </si>
  <si>
    <t>TCTCACACAGAAATCGCACCC</t>
  </si>
  <si>
    <t>TCTCACACAGAAATCGCACCCA</t>
  </si>
  <si>
    <t>TCTCACACAGAAATCGCACCCAT</t>
  </si>
  <si>
    <t>TCTCACACAGAAATCGCACCCATC</t>
  </si>
  <si>
    <t>TCTCACACAGAAATCGCACCCATCT</t>
  </si>
  <si>
    <t>TCTCCCAACCCTTGTACCA</t>
  </si>
  <si>
    <t>TCTCCCAACCCTTGTACCAG</t>
  </si>
  <si>
    <t>TCTCCCAACCCTTGTACCAGT</t>
  </si>
  <si>
    <t>TCTCCCAACCCTTGTACCAGTG</t>
  </si>
  <si>
    <t>TCTCCCAACCCTTGTACCAGTGA</t>
  </si>
  <si>
    <t>TCTCCCAACCCTTGTACCAGTGG</t>
  </si>
  <si>
    <t>TCTCCCAACCCTTGTACCAGTGT</t>
  </si>
  <si>
    <t>TGAAAAGTTCGTTCGGGTTTT</t>
  </si>
  <si>
    <t>TGAAAAGTTCGTTCGGGTTTTT</t>
  </si>
  <si>
    <t>TGAAAAGTTCGTTCGGGTTTTTT</t>
  </si>
  <si>
    <t>TGAAACGTTCGTTCGGGTTTTT</t>
  </si>
  <si>
    <t>TGACCTATGAATTGACAGC</t>
  </si>
  <si>
    <t>TGACCTATGAATTGACAGCC</t>
  </si>
  <si>
    <t>TGACCTATGAATTGACAGCCA</t>
  </si>
  <si>
    <t>TGACCTATGAATTGACAGCCAA</t>
  </si>
  <si>
    <t>TGACCTATGAATTGACAGCCAG</t>
  </si>
  <si>
    <t>TGACCTATGAATTGACAGCCAGA</t>
  </si>
  <si>
    <t>TGACCTATGAATTGACAGCCAGT</t>
  </si>
  <si>
    <t>TGACCTATGAATTGACAGCCAGTT</t>
  </si>
  <si>
    <t>TGACCTATGAATTGACAGCCAT</t>
  </si>
  <si>
    <t>TGACCTATGAATTGACAGCCATT</t>
  </si>
  <si>
    <t>TGACCTATGAATTGACAGCCT</t>
  </si>
  <si>
    <t>TGACCTATGCATTGACAGCC</t>
  </si>
  <si>
    <t>TGACCTATGCATTGACAGCCA</t>
  </si>
  <si>
    <t>TGAGACCTCCGGGTTCTGAGCT</t>
  </si>
  <si>
    <t>TGAGACCTCCGGGTTCTGAGCTT</t>
  </si>
  <si>
    <t>TGAGATGAAGCACTG</t>
  </si>
  <si>
    <t>TGAGATGAAGCACTGTAGC</t>
  </si>
  <si>
    <t>TGAGATGAAGCACTGTAGCT</t>
  </si>
  <si>
    <t>TGAGATGAAGCACTGTAGCTC</t>
  </si>
  <si>
    <t>TGAGATGAAGCACTGTAGCTCA</t>
  </si>
  <si>
    <t>TGAGATGAAGCACTGTAGCTCG</t>
  </si>
  <si>
    <t>TGAGATGAAGCACTGTAGCTCT</t>
  </si>
  <si>
    <t>TGAGATGAAGCACTGTAGCTT</t>
  </si>
  <si>
    <t>TGAGGGGCAGAGAGCGAGA</t>
  </si>
  <si>
    <t>TGAGGGGCAGAGAGCGAGAC</t>
  </si>
  <si>
    <t>TGAGGGGCAGAGAGCGAGACA</t>
  </si>
  <si>
    <t>TGAGGGGCAGAGAGCGAGACT</t>
  </si>
  <si>
    <t>TGAGGGGCAGAGAGCGAGACTT</t>
  </si>
  <si>
    <t>TGAGGGGCAGAGAGCGAGACTTA</t>
  </si>
  <si>
    <t>TGAGGGGCAGAGAGCGAGACTTAT</t>
  </si>
  <si>
    <t>TGAGGGGCAGAGAGCGAGACTTT</t>
  </si>
  <si>
    <t>TGAGGGGCAGAGAGCGAGACTTTA</t>
  </si>
  <si>
    <t>TGAGGGGCAGAGAGCGAGACTTTT</t>
  </si>
  <si>
    <t>TGAGGGGCAGAGAGCGAGACTTTTT</t>
  </si>
  <si>
    <t>TGAGGTAGTAAGTTGTATTG</t>
  </si>
  <si>
    <t>TGAGGTAGTAAGTTGTATTGT</t>
  </si>
  <si>
    <t>TGAGGTAGTAAGTTGTATTGTT</t>
  </si>
  <si>
    <t>TGAGGTAGTAGATTGTATA</t>
  </si>
  <si>
    <t>TGAGGTAGTAGATTGTATAG</t>
  </si>
  <si>
    <t>TGAGGTAGTAGATTGTATAGT</t>
  </si>
  <si>
    <t>TGAGGTAGTAGATTGTATAGTT</t>
  </si>
  <si>
    <t>TGAGGTAGTAGATTGTATAGTTA</t>
  </si>
  <si>
    <t>TGAGGTAGTAGATTGTATAGTTT</t>
  </si>
  <si>
    <t>TGAGGTAGTAGGTTGTATGGT</t>
  </si>
  <si>
    <t>TGAGGTAGTAGGTTGTATGGTT</t>
  </si>
  <si>
    <t>TGAGGTAGTAGGTTGTATGGTTA</t>
  </si>
  <si>
    <t>TGAGGTAGTAGTTTGTACAGT</t>
  </si>
  <si>
    <t>TGAGGTAGTAGTTTGTACAGTT</t>
  </si>
  <si>
    <t>TGAGGTAGTAGTTTGTACAGTTA</t>
  </si>
  <si>
    <t>TGAGGTAGTAGTTTGTACAGTTT</t>
  </si>
  <si>
    <t>TGAGGTAGTAGTTTGTGC</t>
  </si>
  <si>
    <t>TGAGGTAGTAGTTTGTGCT</t>
  </si>
  <si>
    <t>TGAGGTAGTAGTTTGTGCTG</t>
  </si>
  <si>
    <t>TGAGGTAGTAGTTTGTGCTGT</t>
  </si>
  <si>
    <t>TGAGGTAGTAGTTTGTGCTGTT</t>
  </si>
  <si>
    <t>TGAGGTAGTAGTTTGTGCTGTTA</t>
  </si>
  <si>
    <t>TGAGGTAGTAGTTTGTGCTGTTT</t>
  </si>
  <si>
    <t>TGCGGGGCTAGGGCTAACAGC</t>
  </si>
  <si>
    <t>TGCGGGGCTAGGGCTAACAGCA</t>
  </si>
  <si>
    <t>TGCGGGGCTAGGGCTAACAGCT</t>
  </si>
  <si>
    <t>TGGCTCAGTTCAGCAGGAAC</t>
  </si>
  <si>
    <t>TGGCTCAGTTCAGCAGGAACA</t>
  </si>
  <si>
    <t>TGGCTCAGTTCAGCAGGAACAG</t>
  </si>
  <si>
    <t>TGTAAACATCCCCGAC</t>
  </si>
  <si>
    <t>TGTAAACATCCCCGACTGG</t>
  </si>
  <si>
    <t>TGTAAACATCCCCGACTGGA</t>
  </si>
  <si>
    <t>TGTAAACATCCCCGACTGGAA</t>
  </si>
  <si>
    <t>TGTAAACATCCCCGACTGGAAA</t>
  </si>
  <si>
    <t>TGTAAACATCCCCGACTGGAAG</t>
  </si>
  <si>
    <t>TGTAAACATCCCCGACTGGAAGA</t>
  </si>
  <si>
    <t>TGTAAACATCCCCGACTGGAAGC</t>
  </si>
  <si>
    <t>TGTAAACATCCCCGACTGGAAGCT</t>
  </si>
  <si>
    <t>TGTAAACATCCCCGACTGGAAGCTT</t>
  </si>
  <si>
    <t>TGTAAACATCCCCGACTGGAAGT</t>
  </si>
  <si>
    <t>TGTAAACATCCTACACTCAGCT</t>
  </si>
  <si>
    <t>TGTAAACATCCTACACTCT</t>
  </si>
  <si>
    <t>TGTAAACATCCTACACTCTCAGC</t>
  </si>
  <si>
    <t>TGTAAACATCCTACACTCTCAGCT</t>
  </si>
  <si>
    <t>TGTAAACATCCTCGAC</t>
  </si>
  <si>
    <t>TGTAAACATCCTCGACTGGA</t>
  </si>
  <si>
    <t>TGTAAACATCCTCGACTGGAAG</t>
  </si>
  <si>
    <t>TGTAAACATCCTCGACTGGAAGA</t>
  </si>
  <si>
    <t>TGTAAACATCCTCGACTGGAAGC</t>
  </si>
  <si>
    <t>TGTAAACATCCTCGACTGGAAGCT</t>
  </si>
  <si>
    <t>TGTAAACATCCTTGAC</t>
  </si>
  <si>
    <t>TGTAAACATCCTTGACTGG</t>
  </si>
  <si>
    <t>TGTAAACATCCTTGACTGGA</t>
  </si>
  <si>
    <t>TGTAAACATCCTTGACTGGAA</t>
  </si>
  <si>
    <t>TGTAAACATCCTTGACTGGAAG</t>
  </si>
  <si>
    <t>TGTAAACATCCTTGACTGGAAGC</t>
  </si>
  <si>
    <t>TGTAAACATCCTTGACTGGAAGCT</t>
  </si>
  <si>
    <t>TGTAAACATCCTTGACTGGAAGCTT</t>
  </si>
  <si>
    <t>bta-miR-194</t>
  </si>
  <si>
    <t>TGTAACCATCCCCGACTGGA</t>
  </si>
  <si>
    <t>TGTAACCATCCCCGACTGGAAGC</t>
  </si>
  <si>
    <t>TGTAACCATCCCCGACTGGAAGCT</t>
  </si>
  <si>
    <t>TGTAACCATCCTACACTCAGCT</t>
  </si>
  <si>
    <t>TGTAACCATCCTCGACTGGA</t>
  </si>
  <si>
    <t>TGTAACCATCCTCGACTGGAAGCT</t>
  </si>
  <si>
    <t>TGTAACCATCCTTGACTGGAAGCT</t>
  </si>
  <si>
    <t>TGTAGTGTTTCCTACTTTATGGA</t>
  </si>
  <si>
    <t>TGTCAGTTTGTCAAATACC</t>
  </si>
  <si>
    <t>TGTCAGTTTGTCAAATACCC</t>
  </si>
  <si>
    <t>TGTCAGTTTGTCAAATACCCC</t>
  </si>
  <si>
    <t>TGTCAGTTTGTCAAATACCCCA</t>
  </si>
  <si>
    <t>TGTCAGTTTGTCAAATACCCCAA</t>
  </si>
  <si>
    <t>TGTCAGTTTGTCAAATACCCCT</t>
  </si>
  <si>
    <t>bta-miR-19a</t>
  </si>
  <si>
    <t>TGTGCAAATCTATGCAAAACT</t>
  </si>
  <si>
    <t>TGTGCAAATCTATGCAAAACTG</t>
  </si>
  <si>
    <t>TGTGCAAATCTATGCAAAACTGA</t>
  </si>
  <si>
    <t>TTAAACATCCTTGACTGGAAGCT</t>
  </si>
  <si>
    <t>TTAATGCTAATCGTGATAGGGGAT</t>
  </si>
  <si>
    <t>TTAATGCTAATCGTGATAGGGGT</t>
  </si>
  <si>
    <t>TTAATGCTAATCGTGATAGGGGTT</t>
  </si>
  <si>
    <t>TTATAAAGCAATGAGAC</t>
  </si>
  <si>
    <t>bta-mir-340-5p_novel</t>
  </si>
  <si>
    <t>TTATAAAGCAATGAGACTGAT</t>
  </si>
  <si>
    <t>TTATAAAGCAATGAGACTGATT</t>
  </si>
  <si>
    <t>TTATCAGAATCTCCAGGGG</t>
  </si>
  <si>
    <t>TTATCAGAATCTCCAGGGGTA</t>
  </si>
  <si>
    <t>TTATCAGAATCTCCAGGGGTAC</t>
  </si>
  <si>
    <t>TTCAAGTAATCCAGGA</t>
  </si>
  <si>
    <t>TTCAAGTAATCCAGGAT</t>
  </si>
  <si>
    <t>TTCAAGTAATCCAGGATAG</t>
  </si>
  <si>
    <t>TTCAAGTAATCCAGGATAGGC</t>
  </si>
  <si>
    <t>TTCAAGTAATCCAGGATAGGCT</t>
  </si>
  <si>
    <t>TTCAAGTAATCCAGGATAGGCTA</t>
  </si>
  <si>
    <t>TTCAAGTAATCCAGGATAGGCTT</t>
  </si>
  <si>
    <t>TTCAAGTAATCCAGGATAGGCTTT</t>
  </si>
  <si>
    <t>TTCAAGTAATTCAGGATAGG</t>
  </si>
  <si>
    <t>TTCAAGTAATTCAGGATAGGT</t>
  </si>
  <si>
    <t>TTCAAGTAATTCAGGATAGGTT</t>
  </si>
  <si>
    <t>TTCAAGTAATTCAGGATAGGTTA</t>
  </si>
  <si>
    <t>TTCAAGTAATTCAGGATAGGTTT</t>
  </si>
  <si>
    <t>TTCACAGTGCCTAAGTTCTG</t>
  </si>
  <si>
    <t>TTCACAGTGGCTAAGTTCC</t>
  </si>
  <si>
    <t>TTCACAGTGGCTAAGTTCCG</t>
  </si>
  <si>
    <t>TTCACAGTGGCTAAGTTCCGC</t>
  </si>
  <si>
    <t>TTCACAGTGGCTAAGTTCCGCC</t>
  </si>
  <si>
    <t>TTCACAGTGGCTAAGTTCCGCT</t>
  </si>
  <si>
    <t>TTCACAGTGGCTAAGTTCT</t>
  </si>
  <si>
    <t>TTCACAGTGGCTAAGTTCTG</t>
  </si>
  <si>
    <t>TTCACAGTGGCTAAGTTCTGA</t>
  </si>
  <si>
    <t>TTCACAGTGGCTAAGTTCTGC</t>
  </si>
  <si>
    <t>TTCACAGTGGCTAAGTTCTGCA</t>
  </si>
  <si>
    <t>TTCACAGTGGCTAAGTTCTGCT</t>
  </si>
  <si>
    <t>TTCACAGTGGCTAAGTTCTGT</t>
  </si>
  <si>
    <t>TTCACCACCTTCTCCACCCAG</t>
  </si>
  <si>
    <t>TTCACCACCTTCTCCACCCAGA</t>
  </si>
  <si>
    <t>TTCACCACCTTCTCCACCCAGC</t>
  </si>
  <si>
    <t>TTCACCGTGGCTAAGTTCCG</t>
  </si>
  <si>
    <t>TTCACCGTGGCTAAGTTCT</t>
  </si>
  <si>
    <t>TTCACCGTGGCTAAGTTCTG</t>
  </si>
  <si>
    <t>TTCACCGTGGCTAAGTTCTGC</t>
  </si>
  <si>
    <t>TTGGTCCCCTTCAACCAGCTGT</t>
  </si>
  <si>
    <t>TTGTACATGGTAGGCT</t>
  </si>
  <si>
    <t>TTGTACATGGTAGGCTT</t>
  </si>
  <si>
    <t>TTGTACATGGTAGGCTTTCA</t>
  </si>
  <si>
    <t>TTGTACATGGTAGGCTTTCATT</t>
  </si>
  <si>
    <t>TTGTTCGTTCGGCTCGCGTGA</t>
  </si>
  <si>
    <t>TTTCAGTCGGATGTTTACAGC</t>
  </si>
  <si>
    <t>TTTGGTCCCCTTCAACCAGCTGT</t>
  </si>
  <si>
    <t>TTTGTTCGTTCGGCT</t>
  </si>
  <si>
    <t>TTTGTTCGTTCGGCTCG</t>
  </si>
  <si>
    <t>TTTGTTCGTTCGGCTCGC</t>
  </si>
  <si>
    <t>TTTGTTCGTTCGGCTCGCG</t>
  </si>
  <si>
    <t>TTTGTTCGTTCGGCTCGCGT</t>
  </si>
  <si>
    <t>TTTGTTCGTTCGGCTCGCGTG</t>
  </si>
  <si>
    <t>TTTGTTCGTTCGGCTCGCGTGA</t>
  </si>
  <si>
    <t>TTTGTTCGTTCGGCTCGCGTGG</t>
  </si>
  <si>
    <t>TTTTGCAATATGTTCCTGAAT</t>
  </si>
  <si>
    <t>TTTTGCAATATGTTCCTGAATA</t>
  </si>
  <si>
    <t>TTTTGCAATATGTTCCTGAATAT</t>
  </si>
  <si>
    <t>TTTTGTTCGTTCGGCTCGCGTGA</t>
  </si>
  <si>
    <t>AATCACATTGCCAGGGAT</t>
  </si>
  <si>
    <t>ACAGTAGTCTGCACATTGGT</t>
  </si>
  <si>
    <t>ACAGTAGTCTGCACATTGGTT</t>
  </si>
  <si>
    <t>ACAGTAGTCTGCACATTGGTTA</t>
  </si>
  <si>
    <t>ACAGTAGTCTGCACATTGGTTAA</t>
  </si>
  <si>
    <t>ACAGTCGTCTGCACATTGGTT</t>
  </si>
  <si>
    <t>ACTGGACTTGGAGTCAGAAG</t>
  </si>
  <si>
    <t>AGCAGCATTCTACAGGGC</t>
  </si>
  <si>
    <t>AGCAGCATTGTACAGGG</t>
  </si>
  <si>
    <t>AGCAGCATTGTACAGGGC</t>
  </si>
  <si>
    <t>AGCAGCATTGTACAGGGCT</t>
  </si>
  <si>
    <t>AGCAGCATTGTACAGGGCTA</t>
  </si>
  <si>
    <t>AGCAGCATTGTACAGGGCTAT</t>
  </si>
  <si>
    <t>AGCAGCATTGTACAGGGCTATGA</t>
  </si>
  <si>
    <t>AGCAGCATTGTACAGGGCTATGT</t>
  </si>
  <si>
    <t>AGCTGGTGTTGTGAAT</t>
  </si>
  <si>
    <t>AGCTGGTGTTGTGAATCAGGC</t>
  </si>
  <si>
    <t>AGCTGGTGTTGTGAATCAGGCCG</t>
  </si>
  <si>
    <t>ATCACATTGCCAGGG</t>
  </si>
  <si>
    <t>ATCACATTGCCAGGGA</t>
  </si>
  <si>
    <t>ATCACATTGCCAGGGAT</t>
  </si>
  <si>
    <t>ATCACCTTGCCAGGGAT</t>
  </si>
  <si>
    <t>ATCACCTTGCCAGGGATT</t>
  </si>
  <si>
    <t>CAGCATTGTACAGGGC</t>
  </si>
  <si>
    <t>CAGTAGTCTGCACATTGGT</t>
  </si>
  <si>
    <t>CCCAGTGTTCAGACT</t>
  </si>
  <si>
    <t>CCCAGTGTTCAGACTACCTG</t>
  </si>
  <si>
    <t>CCCAGTGTTCAGACTACCTGT</t>
  </si>
  <si>
    <t>CCCAGTGTTCAGACTACCTGTT</t>
  </si>
  <si>
    <t>CTATACAATCTACTGTCTTTC</t>
  </si>
  <si>
    <t>CTATACAATCTACTGTCTTTCC</t>
  </si>
  <si>
    <t>CTATACAATCTACTGTCTTTCT</t>
  </si>
  <si>
    <t>GTACAGTACTGTGATAACT</t>
  </si>
  <si>
    <t>GTACAGTACTGTGATAACTG</t>
  </si>
  <si>
    <t>GTACAGTACTGTGATAACTGA</t>
  </si>
  <si>
    <t>GTACAGTACTGTGATAACTGAA</t>
  </si>
  <si>
    <t>TAAAAGTTCGTTCGGGTTTTT</t>
  </si>
  <si>
    <t>TAATGCCCCTAAAAATCC</t>
  </si>
  <si>
    <t>TAATGCCCCTAAAAATCCT</t>
  </si>
  <si>
    <t>TAATGCCCCTAAAAATCCTTAT</t>
  </si>
  <si>
    <t>TACAGTACTGTGATAACT</t>
  </si>
  <si>
    <t>TACAGTACTGTGATAACTG</t>
  </si>
  <si>
    <t>TACAGTACTGTGATAACTGA</t>
  </si>
  <si>
    <t>TACAGTACTGTGATAACTGAA</t>
  </si>
  <si>
    <t>TACAGTACTGTGATAACTGAAC</t>
  </si>
  <si>
    <t>TACAGTACTGTGATAACTGAACC</t>
  </si>
  <si>
    <t>TACAGTACTGTGATAACTGAACT</t>
  </si>
  <si>
    <t>TACAGTACTGTGATAACTGAAG</t>
  </si>
  <si>
    <t>TACAGTACTGTGATAACTGAAGT</t>
  </si>
  <si>
    <t>TACAGTACTGTGATAACTGAAT</t>
  </si>
  <si>
    <t>TACAGTACTGTGATAACTGAC</t>
  </si>
  <si>
    <t>TACAGTACTGTGATAACTGACC</t>
  </si>
  <si>
    <t>TACAGTACTGTGATAACTGACT</t>
  </si>
  <si>
    <t>TACAGTACTGTGATAACTGATT</t>
  </si>
  <si>
    <t>TACAGTAGTCTGCACATTGGTT</t>
  </si>
  <si>
    <t>TAGCAGCACGTAAATATTG</t>
  </si>
  <si>
    <t>TCACAGTGAACCGGTCT</t>
  </si>
  <si>
    <t>TCACAGTGAACCGGTCTC</t>
  </si>
  <si>
    <t>TCACAGTGAACCGGTCTCT</t>
  </si>
  <si>
    <t>TCACAGTGAACCGGTCTCTT</t>
  </si>
  <si>
    <t>TCACAGTGAACCGGTCTCTTT</t>
  </si>
  <si>
    <t>TCACATTGCCAGGGAT</t>
  </si>
  <si>
    <t>TGACCTATGAATTGACAG</t>
  </si>
  <si>
    <t>TGAGGTAGTAGGTTGTAT</t>
  </si>
  <si>
    <t>TGAGGTAGTAGGTTGTATA</t>
  </si>
  <si>
    <t>TGAGGTAGTAGGTTGTATAG</t>
  </si>
  <si>
    <t>TGAGGTAGTAGGTTGTATAGT</t>
  </si>
  <si>
    <t>TGAGGTAGTAGGTTGTATAGTT</t>
  </si>
  <si>
    <t>TGAGGTAGTAGGTTGTATAGTTA</t>
  </si>
  <si>
    <t>TGTAACAGCAACTCC</t>
  </si>
  <si>
    <t>TGTAACAGCAACTCCA</t>
  </si>
  <si>
    <t>TGTAACAGCAACTCCATGTGG</t>
  </si>
  <si>
    <t>TGTAACAGCAACTCCATGTGGA</t>
  </si>
  <si>
    <t>TGTGCAAATCCATGCAAAACT</t>
  </si>
  <si>
    <t>TGTGCAAATCCATGCAAAACTG</t>
  </si>
  <si>
    <t>TGTGCAAATCCATGCAAAACTGA</t>
  </si>
  <si>
    <t>TTCACAGTGGCTAAG</t>
  </si>
  <si>
    <t>TTCACAGTGGCTAAGT</t>
  </si>
  <si>
    <t>TTCACAGTGGCTAAGTT</t>
  </si>
  <si>
    <t>TTCACAGTGGCTAAGTTC</t>
  </si>
  <si>
    <t>TTCACCGTGGCTAAGT</t>
  </si>
  <si>
    <t>TTCACCGTGGCTAAGTTC</t>
  </si>
  <si>
    <t>name</t>
  </si>
  <si>
    <t>isoClass</t>
  </si>
  <si>
    <t>lv: length variant (extended or trimmed), mv: multiple variants, nta: non-template addtion, exact: canonical miRNA, exactNuclvar: body variations (SNP), mlv: multiple length variant</t>
  </si>
  <si>
    <t>Only sequences present at a minimum of 25 RPM in more than 75 % of samples are listed</t>
  </si>
  <si>
    <t>sequence</t>
  </si>
  <si>
    <t>Mean abundance</t>
  </si>
  <si>
    <t>Sample ID</t>
  </si>
  <si>
    <t>miRNA</t>
  </si>
  <si>
    <t>Fold change abundance between most abundant and canonical sequences</t>
  </si>
  <si>
    <t xml:space="preserve">IsomiR sequences (identified using sRNAbench 1.0) and their abundance (RPMMs) in plasma samples from Days 0, 8 and 16 of the bovine oestrous cycle </t>
  </si>
  <si>
    <t>Entries in bold correspond to the most abundant isomiR for each miRNA</t>
  </si>
  <si>
    <t>Refer to the sRNAbench 1.0 manual for further details about isomiR classification</t>
  </si>
  <si>
    <t>D0_16</t>
  </si>
  <si>
    <t>D0_18</t>
  </si>
  <si>
    <t>D0_20</t>
  </si>
  <si>
    <t>D0_21</t>
  </si>
  <si>
    <t>D0_22</t>
  </si>
  <si>
    <t>D0_25</t>
  </si>
  <si>
    <t>D0_34</t>
  </si>
  <si>
    <t>D0_35</t>
  </si>
  <si>
    <t>D8_16</t>
  </si>
  <si>
    <t>D8_18</t>
  </si>
  <si>
    <t>D8_20</t>
  </si>
  <si>
    <t>D8_21</t>
  </si>
  <si>
    <t>D8_22</t>
  </si>
  <si>
    <t>D8_25</t>
  </si>
  <si>
    <t>D8_34</t>
  </si>
  <si>
    <t>D8_35</t>
  </si>
  <si>
    <t>D16_16</t>
  </si>
  <si>
    <t>D16_18</t>
  </si>
  <si>
    <t>D16_20</t>
  </si>
  <si>
    <t>D16_21</t>
  </si>
  <si>
    <t>D16_22</t>
  </si>
  <si>
    <t>D16_25</t>
  </si>
  <si>
    <t>D16_34</t>
  </si>
  <si>
    <t>D16_35</t>
  </si>
  <si>
    <t>List of the 3 most abundant sequences (RPMMs) for each of the 134 miRNAs with identified isomiRs (whenever the canonical sequence was not among the 3 most abundant, that sequence was added as a fourth entry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b/>
      <sz val="14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9">
    <xf numFmtId="0" fontId="0" fillId="0" borderId="0" xfId="0"/>
    <xf numFmtId="0" fontId="2" fillId="0" borderId="0" xfId="0" applyFont="1" applyAlignment="1">
      <alignment horizontal="center" vertical="center"/>
    </xf>
    <xf numFmtId="0" fontId="2" fillId="0" borderId="0" xfId="0" applyFont="1"/>
    <xf numFmtId="0" fontId="2" fillId="0" borderId="0" xfId="0" applyFont="1" applyAlignment="1">
      <alignment horizontal="center"/>
    </xf>
    <xf numFmtId="0" fontId="1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1" fillId="0" borderId="1" xfId="0" applyFont="1" applyBorder="1"/>
    <xf numFmtId="0" fontId="2" fillId="0" borderId="1" xfId="0" applyFont="1" applyBorder="1"/>
    <xf numFmtId="2" fontId="2" fillId="0" borderId="1" xfId="0" applyNumberFormat="1" applyFont="1" applyBorder="1" applyAlignment="1">
      <alignment horizontal="center"/>
    </xf>
    <xf numFmtId="0" fontId="2" fillId="0" borderId="0" xfId="0" applyFont="1" applyBorder="1"/>
    <xf numFmtId="2" fontId="2" fillId="0" borderId="0" xfId="0" applyNumberFormat="1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1" fillId="0" borderId="1" xfId="0" applyFont="1" applyBorder="1" applyAlignment="1">
      <alignment horizontal="center" wrapText="1"/>
    </xf>
    <xf numFmtId="164" fontId="1" fillId="0" borderId="1" xfId="0" applyNumberFormat="1" applyFont="1" applyBorder="1" applyAlignment="1">
      <alignment horizontal="center" wrapText="1"/>
    </xf>
    <xf numFmtId="0" fontId="1" fillId="0" borderId="1" xfId="0" applyFont="1" applyBorder="1" applyAlignment="1">
      <alignment horizontal="center"/>
    </xf>
    <xf numFmtId="3" fontId="1" fillId="0" borderId="0" xfId="0" applyNumberFormat="1" applyFont="1" applyBorder="1" applyAlignment="1">
      <alignment horizontal="center"/>
    </xf>
    <xf numFmtId="3" fontId="2" fillId="0" borderId="0" xfId="0" applyNumberFormat="1" applyFont="1" applyBorder="1" applyAlignment="1">
      <alignment horizontal="left"/>
    </xf>
    <xf numFmtId="0" fontId="1" fillId="0" borderId="1" xfId="0" applyFont="1" applyFill="1" applyBorder="1" applyAlignment="1">
      <alignment horizontal="center"/>
    </xf>
    <xf numFmtId="164" fontId="1" fillId="0" borderId="1" xfId="0" applyNumberFormat="1" applyFont="1" applyFill="1" applyBorder="1" applyAlignment="1">
      <alignment horizontal="center"/>
    </xf>
    <xf numFmtId="0" fontId="2" fillId="0" borderId="0" xfId="0" applyFont="1" applyFill="1"/>
    <xf numFmtId="0" fontId="2" fillId="0" borderId="1" xfId="0" applyFont="1" applyFill="1" applyBorder="1" applyAlignment="1">
      <alignment horizontal="center"/>
    </xf>
    <xf numFmtId="0" fontId="3" fillId="0" borderId="1" xfId="0" applyFont="1" applyBorder="1" applyAlignment="1">
      <alignment horizontal="center" vertical="center" wrapText="1"/>
    </xf>
    <xf numFmtId="0" fontId="0" fillId="0" borderId="1" xfId="0" applyBorder="1" applyAlignment="1">
      <alignment horizontal="center"/>
    </xf>
    <xf numFmtId="0" fontId="3" fillId="0" borderId="2" xfId="0" applyFont="1" applyBorder="1" applyAlignment="1">
      <alignment horizontal="left" vertical="center"/>
    </xf>
    <xf numFmtId="0" fontId="0" fillId="0" borderId="2" xfId="0" applyBorder="1" applyAlignment="1">
      <alignment vertical="center"/>
    </xf>
    <xf numFmtId="0" fontId="0" fillId="0" borderId="2" xfId="0" applyBorder="1" applyAlignment="1"/>
    <xf numFmtId="0" fontId="1" fillId="0" borderId="1" xfId="0" applyFont="1" applyBorder="1" applyAlignment="1">
      <alignment horizontal="center"/>
    </xf>
    <xf numFmtId="0" fontId="3" fillId="0" borderId="2" xfId="0" applyFont="1" applyBorder="1" applyAlignment="1">
      <alignment horizontal="left" vertical="center" wrapText="1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752"/>
  <sheetViews>
    <sheetView tabSelected="1" zoomScale="90" zoomScaleNormal="90" workbookViewId="0">
      <selection activeCell="A738" sqref="A738"/>
    </sheetView>
  </sheetViews>
  <sheetFormatPr defaultColWidth="9.109375" defaultRowHeight="13.8" x14ac:dyDescent="0.25"/>
  <cols>
    <col min="1" max="1" width="24.44140625" style="3" bestFit="1" customWidth="1"/>
    <col min="2" max="2" width="19.109375" style="3" bestFit="1" customWidth="1"/>
    <col min="3" max="3" width="35.88671875" style="3" customWidth="1"/>
    <col min="4" max="19" width="13.33203125" style="1" bestFit="1" customWidth="1"/>
    <col min="20" max="27" width="14.44140625" style="1" bestFit="1" customWidth="1"/>
    <col min="28" max="50" width="9" style="2" bestFit="1" customWidth="1"/>
    <col min="51" max="16384" width="9.109375" style="2"/>
  </cols>
  <sheetData>
    <row r="1" spans="1:28" ht="21" customHeight="1" x14ac:dyDescent="0.3">
      <c r="A1" s="24" t="s">
        <v>1045</v>
      </c>
      <c r="B1" s="24"/>
      <c r="C1" s="24"/>
      <c r="D1" s="24"/>
      <c r="E1" s="24"/>
      <c r="F1" s="24"/>
      <c r="G1" s="24"/>
      <c r="H1" s="25"/>
      <c r="I1" s="25"/>
      <c r="J1" s="25"/>
      <c r="K1" s="25"/>
      <c r="L1" s="25"/>
      <c r="M1" s="25"/>
      <c r="N1" s="25"/>
      <c r="O1" s="25"/>
      <c r="P1" s="25"/>
      <c r="Q1" s="25"/>
      <c r="R1" s="25"/>
      <c r="S1" s="25"/>
      <c r="T1" s="25"/>
      <c r="U1" s="25"/>
      <c r="V1" s="25"/>
      <c r="W1" s="26"/>
      <c r="X1" s="26"/>
      <c r="Y1" s="26"/>
      <c r="Z1" s="26"/>
      <c r="AA1" s="26"/>
      <c r="AB1" s="26"/>
    </row>
    <row r="2" spans="1:28" ht="28.2" customHeight="1" x14ac:dyDescent="0.3">
      <c r="A2" s="7" t="s">
        <v>1036</v>
      </c>
      <c r="B2" s="7" t="s">
        <v>1037</v>
      </c>
      <c r="C2" s="7" t="s">
        <v>1040</v>
      </c>
      <c r="D2" s="13" t="s">
        <v>1041</v>
      </c>
      <c r="E2" s="22" t="s">
        <v>1042</v>
      </c>
      <c r="F2" s="23"/>
      <c r="G2" s="23"/>
      <c r="H2" s="23"/>
      <c r="I2" s="23"/>
      <c r="J2" s="23"/>
      <c r="K2" s="23"/>
      <c r="L2" s="23"/>
      <c r="M2" s="23"/>
      <c r="N2" s="23"/>
      <c r="O2" s="23"/>
      <c r="P2" s="23"/>
      <c r="Q2" s="23"/>
      <c r="R2" s="23"/>
      <c r="S2" s="23"/>
      <c r="T2" s="23"/>
      <c r="U2" s="23"/>
      <c r="V2" s="23"/>
      <c r="W2" s="23"/>
      <c r="X2" s="23"/>
      <c r="Y2" s="23"/>
      <c r="Z2" s="23"/>
      <c r="AA2" s="23"/>
      <c r="AB2" s="23"/>
    </row>
    <row r="3" spans="1:28" s="6" customFormat="1" x14ac:dyDescent="0.25">
      <c r="E3" s="4" t="s">
        <v>1048</v>
      </c>
      <c r="F3" s="4" t="s">
        <v>1049</v>
      </c>
      <c r="G3" s="4" t="s">
        <v>1050</v>
      </c>
      <c r="H3" s="4" t="s">
        <v>1051</v>
      </c>
      <c r="I3" s="4" t="s">
        <v>1052</v>
      </c>
      <c r="J3" s="4" t="s">
        <v>1053</v>
      </c>
      <c r="K3" s="4" t="s">
        <v>1054</v>
      </c>
      <c r="L3" s="4" t="s">
        <v>1055</v>
      </c>
      <c r="M3" s="4" t="s">
        <v>1056</v>
      </c>
      <c r="N3" s="4" t="s">
        <v>1057</v>
      </c>
      <c r="O3" s="4" t="s">
        <v>1058</v>
      </c>
      <c r="P3" s="4" t="s">
        <v>1059</v>
      </c>
      <c r="Q3" s="4" t="s">
        <v>1060</v>
      </c>
      <c r="R3" s="4" t="s">
        <v>1061</v>
      </c>
      <c r="S3" s="4" t="s">
        <v>1062</v>
      </c>
      <c r="T3" s="4" t="s">
        <v>1063</v>
      </c>
      <c r="U3" s="4" t="s">
        <v>1064</v>
      </c>
      <c r="V3" s="4" t="s">
        <v>1065</v>
      </c>
      <c r="W3" s="4" t="s">
        <v>1066</v>
      </c>
      <c r="X3" s="4" t="s">
        <v>1067</v>
      </c>
      <c r="Y3" s="4" t="s">
        <v>1068</v>
      </c>
      <c r="Z3" s="4" t="s">
        <v>1069</v>
      </c>
      <c r="AA3" s="4" t="s">
        <v>1070</v>
      </c>
      <c r="AB3" s="4" t="s">
        <v>1071</v>
      </c>
    </row>
    <row r="4" spans="1:28" s="3" customFormat="1" x14ac:dyDescent="0.25">
      <c r="A4" s="8" t="s">
        <v>681</v>
      </c>
      <c r="B4" s="8" t="s">
        <v>84</v>
      </c>
      <c r="C4" s="8" t="s">
        <v>25</v>
      </c>
      <c r="D4" s="9">
        <v>133.12583333333336</v>
      </c>
      <c r="E4" s="5">
        <v>92.98</v>
      </c>
      <c r="F4" s="5">
        <v>213.5</v>
      </c>
      <c r="G4" s="5">
        <v>154.44</v>
      </c>
      <c r="H4" s="5">
        <v>131.22</v>
      </c>
      <c r="I4" s="5">
        <v>181.22</v>
      </c>
      <c r="J4" s="5">
        <v>128.28</v>
      </c>
      <c r="K4" s="5">
        <v>201.32</v>
      </c>
      <c r="L4" s="5">
        <v>190.68</v>
      </c>
      <c r="M4" s="5">
        <v>166.26</v>
      </c>
      <c r="N4" s="5">
        <v>122.36</v>
      </c>
      <c r="O4" s="5">
        <v>193.96</v>
      </c>
      <c r="P4" s="5">
        <v>133.54</v>
      </c>
      <c r="Q4" s="5">
        <v>154.41999999999999</v>
      </c>
      <c r="R4" s="5">
        <v>91.36</v>
      </c>
      <c r="S4" s="5">
        <v>106.5</v>
      </c>
      <c r="T4" s="5">
        <v>74.02</v>
      </c>
      <c r="U4" s="5">
        <v>193.36</v>
      </c>
      <c r="V4" s="5">
        <v>89.02</v>
      </c>
      <c r="W4" s="5">
        <v>144.86000000000001</v>
      </c>
      <c r="X4" s="5">
        <v>48.34</v>
      </c>
      <c r="Y4" s="5">
        <v>85.44</v>
      </c>
      <c r="Z4" s="5">
        <v>93.4</v>
      </c>
      <c r="AA4" s="5">
        <v>62.06</v>
      </c>
      <c r="AB4" s="5">
        <v>142.47999999999999</v>
      </c>
    </row>
    <row r="5" spans="1:28" s="3" customFormat="1" x14ac:dyDescent="0.25">
      <c r="A5" s="8" t="s">
        <v>681</v>
      </c>
      <c r="B5" s="8" t="s">
        <v>76</v>
      </c>
      <c r="C5" s="8" t="s">
        <v>1018</v>
      </c>
      <c r="D5" s="9">
        <v>83.078333333333333</v>
      </c>
      <c r="E5" s="5">
        <v>52.96</v>
      </c>
      <c r="F5" s="5">
        <v>86</v>
      </c>
      <c r="G5" s="5">
        <v>47.02</v>
      </c>
      <c r="H5" s="5">
        <v>62.52</v>
      </c>
      <c r="I5" s="5">
        <v>90.99</v>
      </c>
      <c r="J5" s="5">
        <v>114.35</v>
      </c>
      <c r="K5" s="5">
        <v>93.17</v>
      </c>
      <c r="L5" s="5">
        <v>85.19</v>
      </c>
      <c r="M5" s="5">
        <v>65.27</v>
      </c>
      <c r="N5" s="5">
        <v>85.24</v>
      </c>
      <c r="O5" s="5">
        <v>125.82</v>
      </c>
      <c r="P5" s="5">
        <v>67.709999999999994</v>
      </c>
      <c r="Q5" s="5">
        <v>74.88</v>
      </c>
      <c r="R5" s="5">
        <v>54.46</v>
      </c>
      <c r="S5" s="5">
        <v>95.96</v>
      </c>
      <c r="T5" s="5">
        <v>71.94</v>
      </c>
      <c r="U5" s="5">
        <v>97.06</v>
      </c>
      <c r="V5" s="5">
        <v>97.44</v>
      </c>
      <c r="W5" s="5">
        <v>73.31</v>
      </c>
      <c r="X5" s="5">
        <v>94.13</v>
      </c>
      <c r="Y5" s="5">
        <v>60.83</v>
      </c>
      <c r="Z5" s="5">
        <v>110.75</v>
      </c>
      <c r="AA5" s="5">
        <v>75.209999999999994</v>
      </c>
      <c r="AB5" s="5">
        <v>111.67</v>
      </c>
    </row>
    <row r="6" spans="1:28" s="3" customFormat="1" x14ac:dyDescent="0.25">
      <c r="A6" s="8" t="s">
        <v>681</v>
      </c>
      <c r="B6" s="8" t="s">
        <v>57</v>
      </c>
      <c r="C6" s="8" t="s">
        <v>1019</v>
      </c>
      <c r="D6" s="9">
        <v>154.82583333333332</v>
      </c>
      <c r="E6" s="5">
        <v>110.77</v>
      </c>
      <c r="F6" s="5">
        <v>152.16</v>
      </c>
      <c r="G6" s="5">
        <v>53.57</v>
      </c>
      <c r="H6" s="5">
        <v>118.1</v>
      </c>
      <c r="I6" s="5">
        <v>182.36</v>
      </c>
      <c r="J6" s="5">
        <v>197.88</v>
      </c>
      <c r="K6" s="5">
        <v>212.79</v>
      </c>
      <c r="L6" s="5">
        <v>174.39</v>
      </c>
      <c r="M6" s="5">
        <v>144.02000000000001</v>
      </c>
      <c r="N6" s="5">
        <v>139.80000000000001</v>
      </c>
      <c r="O6" s="5">
        <v>208.91</v>
      </c>
      <c r="P6" s="5">
        <v>108.46</v>
      </c>
      <c r="Q6" s="5">
        <v>130.86000000000001</v>
      </c>
      <c r="R6" s="5">
        <v>110.32</v>
      </c>
      <c r="S6" s="5">
        <v>185.57</v>
      </c>
      <c r="T6" s="5">
        <v>134.94999999999999</v>
      </c>
      <c r="U6" s="5">
        <v>202.26</v>
      </c>
      <c r="V6" s="5">
        <v>156.68</v>
      </c>
      <c r="W6" s="5">
        <v>133.01</v>
      </c>
      <c r="X6" s="5">
        <v>124.94</v>
      </c>
      <c r="Y6" s="5">
        <v>153.93</v>
      </c>
      <c r="Z6" s="5">
        <v>170.92</v>
      </c>
      <c r="AA6" s="5">
        <v>123.36</v>
      </c>
      <c r="AB6" s="5">
        <v>285.81</v>
      </c>
    </row>
    <row r="7" spans="1:28" s="3" customFormat="1" x14ac:dyDescent="0.25">
      <c r="A7" s="8" t="s">
        <v>681</v>
      </c>
      <c r="B7" s="8" t="s">
        <v>59</v>
      </c>
      <c r="C7" s="8" t="s">
        <v>1020</v>
      </c>
      <c r="D7" s="9">
        <v>167.9</v>
      </c>
      <c r="E7" s="5">
        <v>149.99</v>
      </c>
      <c r="F7" s="5">
        <v>138.03</v>
      </c>
      <c r="G7" s="5">
        <v>32.200000000000003</v>
      </c>
      <c r="H7" s="5">
        <v>277.69</v>
      </c>
      <c r="I7" s="5">
        <v>184.81</v>
      </c>
      <c r="J7" s="5">
        <v>116.34</v>
      </c>
      <c r="K7" s="5">
        <v>216.77</v>
      </c>
      <c r="L7" s="5">
        <v>164.24</v>
      </c>
      <c r="M7" s="5">
        <v>416.57</v>
      </c>
      <c r="N7" s="5">
        <v>217.62</v>
      </c>
      <c r="O7" s="5">
        <v>121.33</v>
      </c>
      <c r="P7" s="5">
        <v>135.72999999999999</v>
      </c>
      <c r="Q7" s="5">
        <v>372.75</v>
      </c>
      <c r="R7" s="5">
        <v>86.58</v>
      </c>
      <c r="S7" s="5">
        <v>124.18</v>
      </c>
      <c r="T7" s="5">
        <v>87.31</v>
      </c>
      <c r="U7" s="5">
        <v>234.12</v>
      </c>
      <c r="V7" s="5">
        <v>122.7</v>
      </c>
      <c r="W7" s="5">
        <v>115.89</v>
      </c>
      <c r="X7" s="5">
        <v>62.13</v>
      </c>
      <c r="Y7" s="5">
        <v>123.51</v>
      </c>
      <c r="Z7" s="5">
        <v>102.44</v>
      </c>
      <c r="AA7" s="5">
        <v>92.08</v>
      </c>
      <c r="AB7" s="5">
        <v>334.59</v>
      </c>
    </row>
    <row r="8" spans="1:28" s="3" customFormat="1" x14ac:dyDescent="0.25">
      <c r="A8" s="8" t="s">
        <v>681</v>
      </c>
      <c r="B8" s="8" t="s">
        <v>61</v>
      </c>
      <c r="C8" s="8" t="s">
        <v>1021</v>
      </c>
      <c r="D8" s="9">
        <v>460.19291666666663</v>
      </c>
      <c r="E8" s="5">
        <v>474.62</v>
      </c>
      <c r="F8" s="5">
        <v>214.41</v>
      </c>
      <c r="G8" s="5">
        <v>100.87</v>
      </c>
      <c r="H8" s="5">
        <v>921.66</v>
      </c>
      <c r="I8" s="5">
        <v>514.86</v>
      </c>
      <c r="J8" s="5">
        <v>277.92</v>
      </c>
      <c r="K8" s="5">
        <v>687.78</v>
      </c>
      <c r="L8" s="5">
        <v>496.4</v>
      </c>
      <c r="M8" s="5">
        <v>1210.8699999999999</v>
      </c>
      <c r="N8" s="5">
        <v>736.63</v>
      </c>
      <c r="O8" s="5">
        <v>255.7</v>
      </c>
      <c r="P8" s="5">
        <v>261.75</v>
      </c>
      <c r="Q8" s="5">
        <v>1247.72</v>
      </c>
      <c r="R8" s="5">
        <v>182.74</v>
      </c>
      <c r="S8" s="5">
        <v>330.61</v>
      </c>
      <c r="T8" s="5">
        <v>200.44</v>
      </c>
      <c r="U8" s="5">
        <v>446.75</v>
      </c>
      <c r="V8" s="5">
        <v>315.47000000000003</v>
      </c>
      <c r="W8" s="5">
        <v>258.12</v>
      </c>
      <c r="X8" s="5">
        <v>155.4</v>
      </c>
      <c r="Y8" s="5">
        <v>317.37</v>
      </c>
      <c r="Z8" s="5">
        <v>210.05</v>
      </c>
      <c r="AA8" s="5">
        <v>215.44</v>
      </c>
      <c r="AB8" s="5">
        <v>1011.05</v>
      </c>
    </row>
    <row r="9" spans="1:28" s="3" customFormat="1" x14ac:dyDescent="0.25">
      <c r="A9" s="8" t="s">
        <v>565</v>
      </c>
      <c r="B9" s="8" t="s">
        <v>61</v>
      </c>
      <c r="C9" s="8" t="s">
        <v>823</v>
      </c>
      <c r="D9" s="9">
        <v>165.30916666666664</v>
      </c>
      <c r="E9" s="5">
        <v>101.88</v>
      </c>
      <c r="F9" s="5">
        <v>132.31</v>
      </c>
      <c r="G9" s="5">
        <v>64.680000000000007</v>
      </c>
      <c r="H9" s="5">
        <v>157.66</v>
      </c>
      <c r="I9" s="5">
        <v>163.13999999999999</v>
      </c>
      <c r="J9" s="5">
        <v>135.22999999999999</v>
      </c>
      <c r="K9" s="5">
        <v>231.76</v>
      </c>
      <c r="L9" s="5">
        <v>235.28</v>
      </c>
      <c r="M9" s="5">
        <v>307.73</v>
      </c>
      <c r="N9" s="5">
        <v>190.49</v>
      </c>
      <c r="O9" s="5">
        <v>158.5</v>
      </c>
      <c r="P9" s="5">
        <v>103.45</v>
      </c>
      <c r="Q9" s="5">
        <v>257.29000000000002</v>
      </c>
      <c r="R9" s="5">
        <v>85.78</v>
      </c>
      <c r="S9" s="5">
        <v>229.08</v>
      </c>
      <c r="T9" s="5">
        <v>134</v>
      </c>
      <c r="U9" s="5">
        <v>169.66</v>
      </c>
      <c r="V9" s="5">
        <v>125.1</v>
      </c>
      <c r="W9" s="5">
        <v>86.92</v>
      </c>
      <c r="X9" s="5">
        <v>165.45</v>
      </c>
      <c r="Y9" s="5">
        <v>123.98</v>
      </c>
      <c r="Z9" s="5">
        <v>129.19999999999999</v>
      </c>
      <c r="AA9" s="5">
        <v>84.14</v>
      </c>
      <c r="AB9" s="5">
        <v>394.71</v>
      </c>
    </row>
    <row r="10" spans="1:28" s="3" customFormat="1" x14ac:dyDescent="0.25">
      <c r="A10" s="8" t="s">
        <v>166</v>
      </c>
      <c r="B10" s="8" t="s">
        <v>61</v>
      </c>
      <c r="C10" s="8" t="s">
        <v>279</v>
      </c>
      <c r="D10" s="9">
        <v>235.70208333333335</v>
      </c>
      <c r="E10" s="5">
        <v>257.93</v>
      </c>
      <c r="F10" s="5">
        <v>73.67</v>
      </c>
      <c r="G10" s="5">
        <v>74.09</v>
      </c>
      <c r="H10" s="5">
        <v>560.02</v>
      </c>
      <c r="I10" s="5">
        <v>219.66</v>
      </c>
      <c r="J10" s="5">
        <v>111.37</v>
      </c>
      <c r="K10" s="5">
        <v>336.63</v>
      </c>
      <c r="L10" s="5">
        <v>281.72000000000003</v>
      </c>
      <c r="M10" s="5">
        <v>742.71</v>
      </c>
      <c r="N10" s="5">
        <v>421.51</v>
      </c>
      <c r="O10" s="5">
        <v>100.61</v>
      </c>
      <c r="P10" s="5">
        <v>199.05</v>
      </c>
      <c r="Q10" s="5">
        <v>823.88</v>
      </c>
      <c r="R10" s="5">
        <v>71.22</v>
      </c>
      <c r="S10" s="5">
        <v>154.38</v>
      </c>
      <c r="T10" s="5">
        <v>61.5</v>
      </c>
      <c r="U10" s="5">
        <v>178.18</v>
      </c>
      <c r="V10" s="5">
        <v>147.96</v>
      </c>
      <c r="W10" s="5">
        <v>79.45</v>
      </c>
      <c r="X10" s="5">
        <v>30.81</v>
      </c>
      <c r="Y10" s="5">
        <v>120.49</v>
      </c>
      <c r="Z10" s="5">
        <v>70.319999999999993</v>
      </c>
      <c r="AA10" s="5">
        <v>69.25</v>
      </c>
      <c r="AB10" s="5">
        <v>470.44</v>
      </c>
    </row>
    <row r="11" spans="1:28" s="3" customFormat="1" x14ac:dyDescent="0.25">
      <c r="A11" s="8" t="s">
        <v>332</v>
      </c>
      <c r="B11" s="8" t="s">
        <v>61</v>
      </c>
      <c r="C11" s="8" t="s">
        <v>505</v>
      </c>
      <c r="D11" s="9">
        <v>396.61541666666659</v>
      </c>
      <c r="E11" s="5">
        <v>354.15</v>
      </c>
      <c r="F11" s="5">
        <v>301.91000000000003</v>
      </c>
      <c r="G11" s="5">
        <v>217.13</v>
      </c>
      <c r="H11" s="5">
        <v>448.29</v>
      </c>
      <c r="I11" s="5">
        <v>393.54</v>
      </c>
      <c r="J11" s="5">
        <v>354.24</v>
      </c>
      <c r="K11" s="5">
        <v>384.85</v>
      </c>
      <c r="L11" s="5">
        <v>489.63</v>
      </c>
      <c r="M11" s="5">
        <v>542.54</v>
      </c>
      <c r="N11" s="5">
        <v>501.74</v>
      </c>
      <c r="O11" s="5">
        <v>346.69</v>
      </c>
      <c r="P11" s="5">
        <v>466.13</v>
      </c>
      <c r="Q11" s="5">
        <v>601.82000000000005</v>
      </c>
      <c r="R11" s="5">
        <v>346.53</v>
      </c>
      <c r="S11" s="5">
        <v>274.58</v>
      </c>
      <c r="T11" s="5">
        <v>393.09</v>
      </c>
      <c r="U11" s="5">
        <v>437.12</v>
      </c>
      <c r="V11" s="5">
        <v>300.73</v>
      </c>
      <c r="W11" s="5">
        <v>243.19</v>
      </c>
      <c r="X11" s="5">
        <v>321.7</v>
      </c>
      <c r="Y11" s="5">
        <v>471.53</v>
      </c>
      <c r="Z11" s="5">
        <v>413.46</v>
      </c>
      <c r="AA11" s="5">
        <v>432.62</v>
      </c>
      <c r="AB11" s="5">
        <v>481.56</v>
      </c>
    </row>
    <row r="12" spans="1:28" s="3" customFormat="1" x14ac:dyDescent="0.25">
      <c r="A12" s="8" t="s">
        <v>332</v>
      </c>
      <c r="B12" s="8" t="s">
        <v>59</v>
      </c>
      <c r="C12" s="8" t="s">
        <v>504</v>
      </c>
      <c r="D12" s="9">
        <v>75.223749999999981</v>
      </c>
      <c r="E12" s="5">
        <v>66.3</v>
      </c>
      <c r="F12" s="5">
        <v>84.8</v>
      </c>
      <c r="G12" s="5">
        <v>64.400000000000006</v>
      </c>
      <c r="H12" s="5">
        <v>62.72</v>
      </c>
      <c r="I12" s="5">
        <v>81.760000000000005</v>
      </c>
      <c r="J12" s="5">
        <v>83.53</v>
      </c>
      <c r="K12" s="5">
        <v>81.7</v>
      </c>
      <c r="L12" s="5">
        <v>95.96</v>
      </c>
      <c r="M12" s="5">
        <v>75.290000000000006</v>
      </c>
      <c r="N12" s="5">
        <v>87.5</v>
      </c>
      <c r="O12" s="5">
        <v>68.36</v>
      </c>
      <c r="P12" s="5">
        <v>69.59</v>
      </c>
      <c r="Q12" s="5">
        <v>86.77</v>
      </c>
      <c r="R12" s="5">
        <v>61.84</v>
      </c>
      <c r="S12" s="5">
        <v>56.62</v>
      </c>
      <c r="T12" s="5">
        <v>80.290000000000006</v>
      </c>
      <c r="U12" s="5">
        <v>80.760000000000005</v>
      </c>
      <c r="V12" s="5">
        <v>59.85</v>
      </c>
      <c r="W12" s="5">
        <v>64.97</v>
      </c>
      <c r="X12" s="5">
        <v>61.79</v>
      </c>
      <c r="Y12" s="5">
        <v>77.31</v>
      </c>
      <c r="Z12" s="5">
        <v>79.739999999999995</v>
      </c>
      <c r="AA12" s="5">
        <v>93.08</v>
      </c>
      <c r="AB12" s="5">
        <v>80.44</v>
      </c>
    </row>
    <row r="13" spans="1:28" s="3" customFormat="1" x14ac:dyDescent="0.25">
      <c r="A13" s="8" t="s">
        <v>332</v>
      </c>
      <c r="B13" s="8" t="s">
        <v>74</v>
      </c>
      <c r="C13" s="8" t="s">
        <v>502</v>
      </c>
      <c r="D13" s="9">
        <v>51.301666666666669</v>
      </c>
      <c r="E13" s="5">
        <v>58.22</v>
      </c>
      <c r="F13" s="5">
        <v>74.28</v>
      </c>
      <c r="G13" s="5">
        <v>72.95</v>
      </c>
      <c r="H13" s="5">
        <v>40.14</v>
      </c>
      <c r="I13" s="5">
        <v>60.85</v>
      </c>
      <c r="J13" s="5">
        <v>53.2</v>
      </c>
      <c r="K13" s="5">
        <v>52.91</v>
      </c>
      <c r="L13" s="5">
        <v>99.03</v>
      </c>
      <c r="M13" s="5">
        <v>29.9</v>
      </c>
      <c r="N13" s="5">
        <v>51.18</v>
      </c>
      <c r="O13" s="5">
        <v>51.48</v>
      </c>
      <c r="P13" s="5">
        <v>65.83</v>
      </c>
      <c r="Q13" s="5">
        <v>36.86</v>
      </c>
      <c r="R13" s="5">
        <v>44.89</v>
      </c>
      <c r="S13" s="5">
        <v>37.950000000000003</v>
      </c>
      <c r="T13" s="5">
        <v>38.15</v>
      </c>
      <c r="U13" s="5">
        <v>40.380000000000003</v>
      </c>
      <c r="V13" s="5">
        <v>37.590000000000003</v>
      </c>
      <c r="W13" s="5">
        <v>45.65</v>
      </c>
      <c r="X13" s="5">
        <v>38.130000000000003</v>
      </c>
      <c r="Y13" s="5">
        <v>43.18</v>
      </c>
      <c r="Z13" s="5">
        <v>54.64</v>
      </c>
      <c r="AA13" s="5">
        <v>59.57</v>
      </c>
      <c r="AB13" s="5">
        <v>44.28</v>
      </c>
    </row>
    <row r="14" spans="1:28" s="3" customFormat="1" x14ac:dyDescent="0.25">
      <c r="A14" s="8" t="s">
        <v>317</v>
      </c>
      <c r="B14" s="8" t="s">
        <v>61</v>
      </c>
      <c r="C14" s="8" t="s">
        <v>819</v>
      </c>
      <c r="D14" s="9">
        <v>1823.5108333333335</v>
      </c>
      <c r="E14" s="5">
        <v>1790.56</v>
      </c>
      <c r="F14" s="5">
        <v>897.02</v>
      </c>
      <c r="G14" s="5">
        <v>356.47</v>
      </c>
      <c r="H14" s="5">
        <v>4064.86</v>
      </c>
      <c r="I14" s="5">
        <v>1641.21</v>
      </c>
      <c r="J14" s="5">
        <v>883.23</v>
      </c>
      <c r="K14" s="5">
        <v>2658.64</v>
      </c>
      <c r="L14" s="5">
        <v>1669.12</v>
      </c>
      <c r="M14" s="5">
        <v>6050.52</v>
      </c>
      <c r="N14" s="5">
        <v>3424.38</v>
      </c>
      <c r="O14" s="5">
        <v>926.87</v>
      </c>
      <c r="P14" s="5">
        <v>1346.67</v>
      </c>
      <c r="Q14" s="5">
        <v>5867.95</v>
      </c>
      <c r="R14" s="5">
        <v>512.11</v>
      </c>
      <c r="S14" s="5">
        <v>948.91</v>
      </c>
      <c r="T14" s="5">
        <v>561.64</v>
      </c>
      <c r="U14" s="5">
        <v>2035.94</v>
      </c>
      <c r="V14" s="5">
        <v>1270.5899999999999</v>
      </c>
      <c r="W14" s="5">
        <v>893.75</v>
      </c>
      <c r="X14" s="5">
        <v>393.36</v>
      </c>
      <c r="Y14" s="5">
        <v>940.28</v>
      </c>
      <c r="Z14" s="5">
        <v>639.01</v>
      </c>
      <c r="AA14" s="5">
        <v>640.12</v>
      </c>
      <c r="AB14" s="5">
        <v>3351.05</v>
      </c>
    </row>
    <row r="15" spans="1:28" s="3" customFormat="1" x14ac:dyDescent="0.25">
      <c r="A15" s="8" t="s">
        <v>317</v>
      </c>
      <c r="B15" s="8" t="s">
        <v>59</v>
      </c>
      <c r="C15" s="8" t="s">
        <v>818</v>
      </c>
      <c r="D15" s="9">
        <v>593.70416666666677</v>
      </c>
      <c r="E15" s="5">
        <v>512.63</v>
      </c>
      <c r="F15" s="5">
        <v>541.58000000000004</v>
      </c>
      <c r="G15" s="5">
        <v>120.82</v>
      </c>
      <c r="H15" s="5">
        <v>1110</v>
      </c>
      <c r="I15" s="5">
        <v>564.21</v>
      </c>
      <c r="J15" s="5">
        <v>347.28</v>
      </c>
      <c r="K15" s="5">
        <v>738.57</v>
      </c>
      <c r="L15" s="5">
        <v>560.99</v>
      </c>
      <c r="M15" s="5">
        <v>1680.12</v>
      </c>
      <c r="N15" s="5">
        <v>908.4</v>
      </c>
      <c r="O15" s="5">
        <v>432.57</v>
      </c>
      <c r="P15" s="5">
        <v>610.95000000000005</v>
      </c>
      <c r="Q15" s="5">
        <v>1490.31</v>
      </c>
      <c r="R15" s="5">
        <v>232.02</v>
      </c>
      <c r="S15" s="5">
        <v>302.79000000000002</v>
      </c>
      <c r="T15" s="5">
        <v>241.44</v>
      </c>
      <c r="U15" s="5">
        <v>859.79</v>
      </c>
      <c r="V15" s="5">
        <v>517.86</v>
      </c>
      <c r="W15" s="5">
        <v>466.19</v>
      </c>
      <c r="X15" s="5">
        <v>222.3</v>
      </c>
      <c r="Y15" s="5">
        <v>357.77</v>
      </c>
      <c r="Z15" s="5">
        <v>323.93</v>
      </c>
      <c r="AA15" s="5">
        <v>276.75</v>
      </c>
      <c r="AB15" s="5">
        <v>829.63</v>
      </c>
    </row>
    <row r="16" spans="1:28" s="3" customFormat="1" x14ac:dyDescent="0.25">
      <c r="A16" s="8" t="s">
        <v>317</v>
      </c>
      <c r="B16" s="8" t="s">
        <v>57</v>
      </c>
      <c r="C16" s="8" t="s">
        <v>817</v>
      </c>
      <c r="D16" s="9">
        <v>89.638333333333321</v>
      </c>
      <c r="E16" s="5">
        <v>65.900000000000006</v>
      </c>
      <c r="F16" s="5">
        <v>111.26</v>
      </c>
      <c r="G16" s="5">
        <v>39.61</v>
      </c>
      <c r="H16" s="5">
        <v>72.56</v>
      </c>
      <c r="I16" s="5">
        <v>116.61</v>
      </c>
      <c r="J16" s="5">
        <v>112.61</v>
      </c>
      <c r="K16" s="5">
        <v>107.22</v>
      </c>
      <c r="L16" s="5">
        <v>94.73</v>
      </c>
      <c r="M16" s="5">
        <v>105.37</v>
      </c>
      <c r="N16" s="5">
        <v>95.41</v>
      </c>
      <c r="O16" s="5">
        <v>131.16</v>
      </c>
      <c r="P16" s="5">
        <v>65.83</v>
      </c>
      <c r="Q16" s="5">
        <v>89.81</v>
      </c>
      <c r="R16" s="5">
        <v>48.48</v>
      </c>
      <c r="S16" s="5">
        <v>88.22</v>
      </c>
      <c r="T16" s="5">
        <v>69.09</v>
      </c>
      <c r="U16" s="5">
        <v>123.73</v>
      </c>
      <c r="V16" s="5">
        <v>109.77</v>
      </c>
      <c r="W16" s="5">
        <v>69.8</v>
      </c>
      <c r="X16" s="5">
        <v>69.28</v>
      </c>
      <c r="Y16" s="5">
        <v>85.67</v>
      </c>
      <c r="Z16" s="5">
        <v>93.95</v>
      </c>
      <c r="AA16" s="5">
        <v>68.010000000000005</v>
      </c>
      <c r="AB16" s="5">
        <v>117.24</v>
      </c>
    </row>
    <row r="17" spans="1:28" s="3" customFormat="1" x14ac:dyDescent="0.25">
      <c r="A17" s="8" t="s">
        <v>317</v>
      </c>
      <c r="B17" s="8" t="s">
        <v>153</v>
      </c>
      <c r="C17" s="8" t="s">
        <v>821</v>
      </c>
      <c r="D17" s="9">
        <v>434.80958333333336</v>
      </c>
      <c r="E17" s="5">
        <v>461.69</v>
      </c>
      <c r="F17" s="5">
        <v>305.82</v>
      </c>
      <c r="G17" s="5">
        <v>97.45</v>
      </c>
      <c r="H17" s="5">
        <v>1054.81</v>
      </c>
      <c r="I17" s="5">
        <v>358.87</v>
      </c>
      <c r="J17" s="5">
        <v>194.15</v>
      </c>
      <c r="K17" s="5">
        <v>528.12</v>
      </c>
      <c r="L17" s="5">
        <v>437.65</v>
      </c>
      <c r="M17" s="5">
        <v>1488.34</v>
      </c>
      <c r="N17" s="5">
        <v>817.84</v>
      </c>
      <c r="O17" s="5">
        <v>250.35</v>
      </c>
      <c r="P17" s="5">
        <v>367.39</v>
      </c>
      <c r="Q17" s="5">
        <v>1378.35</v>
      </c>
      <c r="R17" s="5">
        <v>115.51</v>
      </c>
      <c r="S17" s="5">
        <v>179.61</v>
      </c>
      <c r="T17" s="5">
        <v>171.21</v>
      </c>
      <c r="U17" s="5">
        <v>392.67</v>
      </c>
      <c r="V17" s="5">
        <v>301.02999999999997</v>
      </c>
      <c r="W17" s="5">
        <v>169.88</v>
      </c>
      <c r="X17" s="5">
        <v>149.62</v>
      </c>
      <c r="Y17" s="5">
        <v>205.24</v>
      </c>
      <c r="Z17" s="5">
        <v>185.32</v>
      </c>
      <c r="AA17" s="5">
        <v>184.42</v>
      </c>
      <c r="AB17" s="5">
        <v>640.09</v>
      </c>
    </row>
    <row r="18" spans="1:28" s="3" customFormat="1" x14ac:dyDescent="0.25">
      <c r="A18" s="8" t="s">
        <v>317</v>
      </c>
      <c r="B18" s="8" t="s">
        <v>68</v>
      </c>
      <c r="C18" s="8" t="s">
        <v>820</v>
      </c>
      <c r="D18" s="9">
        <v>129.57458333333332</v>
      </c>
      <c r="E18" s="5">
        <v>132.19999999999999</v>
      </c>
      <c r="F18" s="5">
        <v>103.44</v>
      </c>
      <c r="G18" s="5">
        <v>26.5</v>
      </c>
      <c r="H18" s="5">
        <v>270.55</v>
      </c>
      <c r="I18" s="5">
        <v>119.44</v>
      </c>
      <c r="J18" s="5">
        <v>63.89</v>
      </c>
      <c r="K18" s="5">
        <v>140.46</v>
      </c>
      <c r="L18" s="5">
        <v>122.41</v>
      </c>
      <c r="M18" s="5">
        <v>401.44</v>
      </c>
      <c r="N18" s="5">
        <v>241.51</v>
      </c>
      <c r="O18" s="5">
        <v>87.8</v>
      </c>
      <c r="P18" s="5">
        <v>127.58</v>
      </c>
      <c r="Q18" s="5">
        <v>330.07</v>
      </c>
      <c r="R18" s="5">
        <v>36.11</v>
      </c>
      <c r="S18" s="5">
        <v>64.97</v>
      </c>
      <c r="T18" s="5">
        <v>54.48</v>
      </c>
      <c r="U18" s="5">
        <v>168.55</v>
      </c>
      <c r="V18" s="5">
        <v>111.87</v>
      </c>
      <c r="W18" s="5">
        <v>74.63</v>
      </c>
      <c r="X18" s="5">
        <v>52.6</v>
      </c>
      <c r="Y18" s="5">
        <v>76.150000000000006</v>
      </c>
      <c r="Z18" s="5">
        <v>55.93</v>
      </c>
      <c r="AA18" s="5">
        <v>62.8</v>
      </c>
      <c r="AB18" s="5">
        <v>184.41</v>
      </c>
    </row>
    <row r="19" spans="1:28" s="3" customFormat="1" x14ac:dyDescent="0.25">
      <c r="A19" s="8" t="s">
        <v>280</v>
      </c>
      <c r="B19" s="8" t="s">
        <v>61</v>
      </c>
      <c r="C19" s="8" t="s">
        <v>826</v>
      </c>
      <c r="D19" s="9">
        <v>939.06666666666661</v>
      </c>
      <c r="E19" s="5">
        <v>532.84</v>
      </c>
      <c r="F19" s="5">
        <v>1036.8499999999999</v>
      </c>
      <c r="G19" s="5">
        <v>325.98</v>
      </c>
      <c r="H19" s="5">
        <v>1373.42</v>
      </c>
      <c r="I19" s="5">
        <v>1060.04</v>
      </c>
      <c r="J19" s="5">
        <v>568.27</v>
      </c>
      <c r="K19" s="5">
        <v>1096.98</v>
      </c>
      <c r="L19" s="5">
        <v>930.98</v>
      </c>
      <c r="M19" s="5">
        <v>1802.27</v>
      </c>
      <c r="N19" s="5">
        <v>1450.34</v>
      </c>
      <c r="O19" s="5">
        <v>1138.77</v>
      </c>
      <c r="P19" s="5">
        <v>1084.6099999999999</v>
      </c>
      <c r="Q19" s="5">
        <v>1681.59</v>
      </c>
      <c r="R19" s="5">
        <v>616.45000000000005</v>
      </c>
      <c r="S19" s="5">
        <v>647.71</v>
      </c>
      <c r="T19" s="5">
        <v>560.69000000000005</v>
      </c>
      <c r="U19" s="5">
        <v>1006.86</v>
      </c>
      <c r="V19" s="5">
        <v>1049.55</v>
      </c>
      <c r="W19" s="5">
        <v>686.12</v>
      </c>
      <c r="X19" s="5">
        <v>638.12</v>
      </c>
      <c r="Y19" s="5">
        <v>772.42</v>
      </c>
      <c r="Z19" s="5">
        <v>917.35</v>
      </c>
      <c r="AA19" s="5">
        <v>544.05999999999995</v>
      </c>
      <c r="AB19" s="5">
        <v>1015.33</v>
      </c>
    </row>
    <row r="20" spans="1:28" s="3" customFormat="1" x14ac:dyDescent="0.25">
      <c r="A20" s="8" t="s">
        <v>280</v>
      </c>
      <c r="B20" s="8" t="s">
        <v>59</v>
      </c>
      <c r="C20" s="8" t="s">
        <v>825</v>
      </c>
      <c r="D20" s="9">
        <v>556.57416666666666</v>
      </c>
      <c r="E20" s="5">
        <v>274.51</v>
      </c>
      <c r="F20" s="5">
        <v>581.27</v>
      </c>
      <c r="G20" s="5">
        <v>287.23</v>
      </c>
      <c r="H20" s="5">
        <v>521.23</v>
      </c>
      <c r="I20" s="5">
        <v>702.87</v>
      </c>
      <c r="J20" s="5">
        <v>608.54</v>
      </c>
      <c r="K20" s="5">
        <v>670.92</v>
      </c>
      <c r="L20" s="5">
        <v>580.66999999999996</v>
      </c>
      <c r="M20" s="5">
        <v>612</v>
      </c>
      <c r="N20" s="5">
        <v>694.01</v>
      </c>
      <c r="O20" s="5">
        <v>679.5</v>
      </c>
      <c r="P20" s="5">
        <v>484.94</v>
      </c>
      <c r="Q20" s="5">
        <v>652.66999999999996</v>
      </c>
      <c r="R20" s="5">
        <v>450.07</v>
      </c>
      <c r="S20" s="5">
        <v>594.05999999999995</v>
      </c>
      <c r="T20" s="5">
        <v>429.54</v>
      </c>
      <c r="U20" s="5">
        <v>627.15</v>
      </c>
      <c r="V20" s="5">
        <v>587.03</v>
      </c>
      <c r="W20" s="5">
        <v>437.66</v>
      </c>
      <c r="X20" s="5">
        <v>565.27</v>
      </c>
      <c r="Y20" s="5">
        <v>569.97</v>
      </c>
      <c r="Z20" s="5">
        <v>639.38</v>
      </c>
      <c r="AA20" s="5">
        <v>427.41</v>
      </c>
      <c r="AB20" s="5">
        <v>679.88</v>
      </c>
    </row>
    <row r="21" spans="1:28" s="3" customFormat="1" x14ac:dyDescent="0.25">
      <c r="A21" s="8" t="s">
        <v>280</v>
      </c>
      <c r="B21" s="8" t="s">
        <v>68</v>
      </c>
      <c r="C21" s="8" t="s">
        <v>827</v>
      </c>
      <c r="D21" s="9">
        <v>88.616666666666674</v>
      </c>
      <c r="E21" s="5">
        <v>60.24</v>
      </c>
      <c r="F21" s="5">
        <v>101.04</v>
      </c>
      <c r="G21" s="5">
        <v>41.03</v>
      </c>
      <c r="H21" s="5">
        <v>112.12</v>
      </c>
      <c r="I21" s="5">
        <v>90.99</v>
      </c>
      <c r="J21" s="5">
        <v>63.64</v>
      </c>
      <c r="K21" s="5">
        <v>103</v>
      </c>
      <c r="L21" s="5">
        <v>84.58</v>
      </c>
      <c r="M21" s="5">
        <v>125.97</v>
      </c>
      <c r="N21" s="5">
        <v>120.59</v>
      </c>
      <c r="O21" s="5">
        <v>112.57</v>
      </c>
      <c r="P21" s="5">
        <v>94.98</v>
      </c>
      <c r="Q21" s="5">
        <v>116.4</v>
      </c>
      <c r="R21" s="5">
        <v>57.06</v>
      </c>
      <c r="S21" s="5">
        <v>83.05</v>
      </c>
      <c r="T21" s="5">
        <v>69.66</v>
      </c>
      <c r="U21" s="5">
        <v>95.57</v>
      </c>
      <c r="V21" s="5">
        <v>104.35</v>
      </c>
      <c r="W21" s="5">
        <v>74.19</v>
      </c>
      <c r="X21" s="5">
        <v>77.959999999999994</v>
      </c>
      <c r="Y21" s="5">
        <v>67.099999999999994</v>
      </c>
      <c r="Z21" s="5">
        <v>92.66</v>
      </c>
      <c r="AA21" s="5">
        <v>71.73</v>
      </c>
      <c r="AB21" s="5">
        <v>106.32</v>
      </c>
    </row>
    <row r="22" spans="1:28" s="3" customFormat="1" x14ac:dyDescent="0.25">
      <c r="A22" s="8" t="s">
        <v>318</v>
      </c>
      <c r="B22" s="8" t="s">
        <v>61</v>
      </c>
      <c r="C22" s="8" t="s">
        <v>833</v>
      </c>
      <c r="D22" s="9">
        <v>485.30166666666656</v>
      </c>
      <c r="E22" s="5">
        <v>494.03</v>
      </c>
      <c r="F22" s="5">
        <v>295.89999999999998</v>
      </c>
      <c r="G22" s="5">
        <v>212.57</v>
      </c>
      <c r="H22" s="5">
        <v>1259.17</v>
      </c>
      <c r="I22" s="5">
        <v>342.3</v>
      </c>
      <c r="J22" s="5">
        <v>225.22</v>
      </c>
      <c r="K22" s="5">
        <v>574.47</v>
      </c>
      <c r="L22" s="5">
        <v>482.87</v>
      </c>
      <c r="M22" s="5">
        <v>1660.07</v>
      </c>
      <c r="N22" s="5">
        <v>792.65</v>
      </c>
      <c r="O22" s="5">
        <v>249.71</v>
      </c>
      <c r="P22" s="5">
        <v>672.08</v>
      </c>
      <c r="Q22" s="5">
        <v>1330.3</v>
      </c>
      <c r="R22" s="5">
        <v>225.03</v>
      </c>
      <c r="S22" s="5">
        <v>230.67</v>
      </c>
      <c r="T22" s="5">
        <v>107.81</v>
      </c>
      <c r="U22" s="5">
        <v>552.70000000000005</v>
      </c>
      <c r="V22" s="5">
        <v>382.23</v>
      </c>
      <c r="W22" s="5">
        <v>219.05</v>
      </c>
      <c r="X22" s="5">
        <v>107.23</v>
      </c>
      <c r="Y22" s="5">
        <v>299.26</v>
      </c>
      <c r="Z22" s="5">
        <v>182.92</v>
      </c>
      <c r="AA22" s="5">
        <v>156.62</v>
      </c>
      <c r="AB22" s="5">
        <v>592.38</v>
      </c>
    </row>
    <row r="23" spans="1:28" s="3" customFormat="1" x14ac:dyDescent="0.25">
      <c r="A23" s="8" t="s">
        <v>318</v>
      </c>
      <c r="B23" s="8" t="s">
        <v>59</v>
      </c>
      <c r="C23" s="8" t="s">
        <v>832</v>
      </c>
      <c r="D23" s="9">
        <v>330.39166666666671</v>
      </c>
      <c r="E23" s="5">
        <v>156.05000000000001</v>
      </c>
      <c r="F23" s="5">
        <v>246.28</v>
      </c>
      <c r="G23" s="5">
        <v>234.23</v>
      </c>
      <c r="H23" s="5">
        <v>309.33999999999997</v>
      </c>
      <c r="I23" s="5">
        <v>385.62</v>
      </c>
      <c r="J23" s="5">
        <v>394.01</v>
      </c>
      <c r="K23" s="5">
        <v>445.02</v>
      </c>
      <c r="L23" s="5">
        <v>368.76</v>
      </c>
      <c r="M23" s="5">
        <v>337.08</v>
      </c>
      <c r="N23" s="5">
        <v>386.48</v>
      </c>
      <c r="O23" s="5">
        <v>328.32</v>
      </c>
      <c r="P23" s="5">
        <v>334.16</v>
      </c>
      <c r="Q23" s="5">
        <v>396.08</v>
      </c>
      <c r="R23" s="5">
        <v>337.75</v>
      </c>
      <c r="S23" s="5">
        <v>378.29</v>
      </c>
      <c r="T23" s="5">
        <v>203.1</v>
      </c>
      <c r="U23" s="5">
        <v>429.71</v>
      </c>
      <c r="V23" s="5">
        <v>333.81</v>
      </c>
      <c r="W23" s="5">
        <v>300.7</v>
      </c>
      <c r="X23" s="5">
        <v>286.64</v>
      </c>
      <c r="Y23" s="5">
        <v>379.36</v>
      </c>
      <c r="Z23" s="5">
        <v>361.22</v>
      </c>
      <c r="AA23" s="5">
        <v>214.45</v>
      </c>
      <c r="AB23" s="5">
        <v>382.94</v>
      </c>
    </row>
    <row r="24" spans="1:28" s="3" customFormat="1" x14ac:dyDescent="0.25">
      <c r="A24" s="8" t="s">
        <v>318</v>
      </c>
      <c r="B24" s="8" t="s">
        <v>57</v>
      </c>
      <c r="C24" s="8" t="s">
        <v>831</v>
      </c>
      <c r="D24" s="9">
        <v>74.896250000000023</v>
      </c>
      <c r="E24" s="5">
        <v>38</v>
      </c>
      <c r="F24" s="5">
        <v>78.489999999999995</v>
      </c>
      <c r="G24" s="5">
        <v>65.819999999999993</v>
      </c>
      <c r="H24" s="5">
        <v>61.75</v>
      </c>
      <c r="I24" s="5">
        <v>87.98</v>
      </c>
      <c r="J24" s="5">
        <v>91.98</v>
      </c>
      <c r="K24" s="5">
        <v>107.22</v>
      </c>
      <c r="L24" s="5">
        <v>78.430000000000007</v>
      </c>
      <c r="M24" s="5">
        <v>50.13</v>
      </c>
      <c r="N24" s="5">
        <v>90.08</v>
      </c>
      <c r="O24" s="5">
        <v>87.37</v>
      </c>
      <c r="P24" s="5">
        <v>70.53</v>
      </c>
      <c r="Q24" s="5">
        <v>77.209999999999994</v>
      </c>
      <c r="R24" s="5">
        <v>85.58</v>
      </c>
      <c r="S24" s="5">
        <v>80.67</v>
      </c>
      <c r="T24" s="5">
        <v>51.25</v>
      </c>
      <c r="U24" s="5">
        <v>82.24</v>
      </c>
      <c r="V24" s="5">
        <v>76.69</v>
      </c>
      <c r="W24" s="5">
        <v>70.67</v>
      </c>
      <c r="X24" s="5">
        <v>61.96</v>
      </c>
      <c r="Y24" s="5">
        <v>90.78</v>
      </c>
      <c r="Z24" s="5">
        <v>77.89</v>
      </c>
      <c r="AA24" s="5">
        <v>55.85</v>
      </c>
      <c r="AB24" s="5">
        <v>78.94</v>
      </c>
    </row>
    <row r="25" spans="1:28" s="3" customFormat="1" x14ac:dyDescent="0.25">
      <c r="A25" s="8" t="s">
        <v>318</v>
      </c>
      <c r="B25" s="8" t="s">
        <v>76</v>
      </c>
      <c r="C25" s="8" t="s">
        <v>830</v>
      </c>
      <c r="D25" s="9">
        <v>38.162499999999994</v>
      </c>
      <c r="E25" s="5">
        <v>25.87</v>
      </c>
      <c r="F25" s="5">
        <v>43.9</v>
      </c>
      <c r="G25" s="5">
        <v>26.5</v>
      </c>
      <c r="H25" s="5">
        <v>35.51</v>
      </c>
      <c r="I25" s="5">
        <v>40.880000000000003</v>
      </c>
      <c r="J25" s="5">
        <v>47.73</v>
      </c>
      <c r="K25" s="5">
        <v>44.01</v>
      </c>
      <c r="L25" s="5">
        <v>35.369999999999997</v>
      </c>
      <c r="M25" s="5">
        <v>31.17</v>
      </c>
      <c r="N25" s="5">
        <v>34.71</v>
      </c>
      <c r="O25" s="5">
        <v>55.97</v>
      </c>
      <c r="P25" s="5">
        <v>38.24</v>
      </c>
      <c r="Q25" s="5">
        <v>31.72</v>
      </c>
      <c r="R25" s="5">
        <v>33.909999999999997</v>
      </c>
      <c r="S25" s="5">
        <v>30.8</v>
      </c>
      <c r="T25" s="5">
        <v>28.28</v>
      </c>
      <c r="U25" s="5">
        <v>45.93</v>
      </c>
      <c r="V25" s="5">
        <v>57.44</v>
      </c>
      <c r="W25" s="5">
        <v>39.07</v>
      </c>
      <c r="X25" s="5">
        <v>40</v>
      </c>
      <c r="Y25" s="5">
        <v>37.380000000000003</v>
      </c>
      <c r="Z25" s="5">
        <v>46.88</v>
      </c>
      <c r="AA25" s="5">
        <v>29.54</v>
      </c>
      <c r="AB25" s="5">
        <v>35.090000000000003</v>
      </c>
    </row>
    <row r="26" spans="1:28" s="3" customFormat="1" x14ac:dyDescent="0.25">
      <c r="A26" s="8" t="s">
        <v>318</v>
      </c>
      <c r="B26" s="8" t="s">
        <v>74</v>
      </c>
      <c r="C26" s="8" t="s">
        <v>829</v>
      </c>
      <c r="D26" s="9">
        <v>77.369583333333338</v>
      </c>
      <c r="E26" s="5">
        <v>112.39</v>
      </c>
      <c r="F26" s="5">
        <v>74.88</v>
      </c>
      <c r="G26" s="5">
        <v>60.12</v>
      </c>
      <c r="H26" s="5">
        <v>138.56</v>
      </c>
      <c r="I26" s="5">
        <v>97.02</v>
      </c>
      <c r="J26" s="5">
        <v>55.44</v>
      </c>
      <c r="K26" s="5">
        <v>99.96</v>
      </c>
      <c r="L26" s="5">
        <v>59.67</v>
      </c>
      <c r="M26" s="5">
        <v>71.099999999999994</v>
      </c>
      <c r="N26" s="5">
        <v>74.099999999999994</v>
      </c>
      <c r="O26" s="5">
        <v>128.16999999999999</v>
      </c>
      <c r="P26" s="5">
        <v>54.23</v>
      </c>
      <c r="Q26" s="5">
        <v>81.41</v>
      </c>
      <c r="R26" s="5">
        <v>53.27</v>
      </c>
      <c r="S26" s="5">
        <v>60</v>
      </c>
      <c r="T26" s="5">
        <v>82.95</v>
      </c>
      <c r="U26" s="5">
        <v>71.87</v>
      </c>
      <c r="V26" s="5">
        <v>51.43</v>
      </c>
      <c r="W26" s="5">
        <v>111.5</v>
      </c>
      <c r="X26" s="5">
        <v>57.02</v>
      </c>
      <c r="Y26" s="5">
        <v>52.7</v>
      </c>
      <c r="Z26" s="5">
        <v>63.13</v>
      </c>
      <c r="AA26" s="5">
        <v>74.709999999999994</v>
      </c>
      <c r="AB26" s="5">
        <v>71.239999999999995</v>
      </c>
    </row>
    <row r="27" spans="1:28" s="3" customFormat="1" x14ac:dyDescent="0.25">
      <c r="A27" s="8" t="s">
        <v>318</v>
      </c>
      <c r="B27" s="8" t="s">
        <v>68</v>
      </c>
      <c r="C27" s="8" t="s">
        <v>834</v>
      </c>
      <c r="D27" s="9">
        <v>428.08083333333326</v>
      </c>
      <c r="E27" s="5">
        <v>229.23</v>
      </c>
      <c r="F27" s="5">
        <v>348.82</v>
      </c>
      <c r="G27" s="5">
        <v>238.79</v>
      </c>
      <c r="H27" s="5">
        <v>525.86</v>
      </c>
      <c r="I27" s="5">
        <v>450.99</v>
      </c>
      <c r="J27" s="5">
        <v>386.06</v>
      </c>
      <c r="K27" s="5">
        <v>534.21</v>
      </c>
      <c r="L27" s="5">
        <v>505.62</v>
      </c>
      <c r="M27" s="5">
        <v>593.77</v>
      </c>
      <c r="N27" s="5">
        <v>511.11</v>
      </c>
      <c r="O27" s="5">
        <v>460.12</v>
      </c>
      <c r="P27" s="5">
        <v>404.69</v>
      </c>
      <c r="Q27" s="5">
        <v>564.26</v>
      </c>
      <c r="R27" s="5">
        <v>331.36</v>
      </c>
      <c r="S27" s="5">
        <v>554.33000000000004</v>
      </c>
      <c r="T27" s="5">
        <v>297.43</v>
      </c>
      <c r="U27" s="5">
        <v>446.38</v>
      </c>
      <c r="V27" s="5">
        <v>366.89</v>
      </c>
      <c r="W27" s="5">
        <v>362.59</v>
      </c>
      <c r="X27" s="5">
        <v>430.81</v>
      </c>
      <c r="Y27" s="5">
        <v>385.4</v>
      </c>
      <c r="Z27" s="5">
        <v>481.56</v>
      </c>
      <c r="AA27" s="5">
        <v>323.91000000000003</v>
      </c>
      <c r="AB27" s="5">
        <v>539.75</v>
      </c>
    </row>
    <row r="28" spans="1:28" s="3" customFormat="1" x14ac:dyDescent="0.25">
      <c r="A28" s="8" t="s">
        <v>318</v>
      </c>
      <c r="B28" s="8" t="s">
        <v>70</v>
      </c>
      <c r="C28" s="8" t="s">
        <v>835</v>
      </c>
      <c r="D28" s="9">
        <v>117.79666666666668</v>
      </c>
      <c r="E28" s="5">
        <v>67.11</v>
      </c>
      <c r="F28" s="5">
        <v>112.47</v>
      </c>
      <c r="G28" s="5">
        <v>89.47</v>
      </c>
      <c r="H28" s="5">
        <v>139.33000000000001</v>
      </c>
      <c r="I28" s="5">
        <v>119.25</v>
      </c>
      <c r="J28" s="5">
        <v>88</v>
      </c>
      <c r="K28" s="5">
        <v>139.99</v>
      </c>
      <c r="L28" s="5">
        <v>118.72</v>
      </c>
      <c r="M28" s="5">
        <v>212.02</v>
      </c>
      <c r="N28" s="5">
        <v>158.05000000000001</v>
      </c>
      <c r="O28" s="5">
        <v>112.57</v>
      </c>
      <c r="P28" s="5">
        <v>140.12</v>
      </c>
      <c r="Q28" s="5">
        <v>188.94</v>
      </c>
      <c r="R28" s="5">
        <v>84.19</v>
      </c>
      <c r="S28" s="5">
        <v>137.49</v>
      </c>
      <c r="T28" s="5">
        <v>62.07</v>
      </c>
      <c r="U28" s="5">
        <v>124.1</v>
      </c>
      <c r="V28" s="5">
        <v>117.59</v>
      </c>
      <c r="W28" s="5">
        <v>79.89</v>
      </c>
      <c r="X28" s="5">
        <v>98.38</v>
      </c>
      <c r="Y28" s="5">
        <v>100.3</v>
      </c>
      <c r="Z28" s="5">
        <v>120.9</v>
      </c>
      <c r="AA28" s="5">
        <v>71.98</v>
      </c>
      <c r="AB28" s="5">
        <v>144.19</v>
      </c>
    </row>
    <row r="29" spans="1:28" s="3" customFormat="1" x14ac:dyDescent="0.25">
      <c r="A29" s="8" t="s">
        <v>148</v>
      </c>
      <c r="B29" s="8" t="s">
        <v>57</v>
      </c>
      <c r="C29" s="8" t="s">
        <v>150</v>
      </c>
      <c r="D29" s="9">
        <v>156.65</v>
      </c>
      <c r="E29" s="5">
        <v>178.29</v>
      </c>
      <c r="F29" s="5">
        <v>315.75</v>
      </c>
      <c r="G29" s="5">
        <v>277.25</v>
      </c>
      <c r="H29" s="5">
        <v>160.75</v>
      </c>
      <c r="I29" s="5">
        <v>153.72</v>
      </c>
      <c r="J29" s="5">
        <v>112.11</v>
      </c>
      <c r="K29" s="5">
        <v>181.66</v>
      </c>
      <c r="L29" s="5">
        <v>207.91</v>
      </c>
      <c r="M29" s="5">
        <v>120.32</v>
      </c>
      <c r="N29" s="5">
        <v>151.59</v>
      </c>
      <c r="O29" s="5">
        <v>176.44</v>
      </c>
      <c r="P29" s="5">
        <v>171.15</v>
      </c>
      <c r="Q29" s="5">
        <v>109.63</v>
      </c>
      <c r="R29" s="5">
        <v>117.5</v>
      </c>
      <c r="S29" s="5">
        <v>102.52</v>
      </c>
      <c r="T29" s="5">
        <v>140.08000000000001</v>
      </c>
      <c r="U29" s="5">
        <v>141.13999999999999</v>
      </c>
      <c r="V29" s="5">
        <v>180.44</v>
      </c>
      <c r="W29" s="5">
        <v>194.9</v>
      </c>
      <c r="X29" s="5">
        <v>132.94</v>
      </c>
      <c r="Y29" s="5">
        <v>86.13</v>
      </c>
      <c r="Z29" s="5">
        <v>129.02000000000001</v>
      </c>
      <c r="AA29" s="5">
        <v>138.99</v>
      </c>
      <c r="AB29" s="5">
        <v>79.37</v>
      </c>
    </row>
    <row r="30" spans="1:28" s="3" customFormat="1" x14ac:dyDescent="0.25">
      <c r="A30" s="8" t="s">
        <v>21</v>
      </c>
      <c r="B30" s="8" t="s">
        <v>66</v>
      </c>
      <c r="C30" s="8" t="s">
        <v>22</v>
      </c>
      <c r="D30" s="9">
        <v>89.147499999999994</v>
      </c>
      <c r="E30" s="5">
        <v>167.37</v>
      </c>
      <c r="F30" s="5">
        <v>132.01</v>
      </c>
      <c r="G30" s="5">
        <v>130.79</v>
      </c>
      <c r="H30" s="5">
        <v>75.45</v>
      </c>
      <c r="I30" s="5">
        <v>129.61000000000001</v>
      </c>
      <c r="J30" s="5">
        <v>63.14</v>
      </c>
      <c r="K30" s="5">
        <v>126.88</v>
      </c>
      <c r="L30" s="5">
        <v>62.13</v>
      </c>
      <c r="M30" s="5">
        <v>67.45</v>
      </c>
      <c r="N30" s="5">
        <v>104.45</v>
      </c>
      <c r="O30" s="5">
        <v>78.400000000000006</v>
      </c>
      <c r="P30" s="5">
        <v>101.56</v>
      </c>
      <c r="Q30" s="5">
        <v>89.11</v>
      </c>
      <c r="R30" s="5">
        <v>81.790000000000006</v>
      </c>
      <c r="S30" s="5">
        <v>85.63</v>
      </c>
      <c r="T30" s="5">
        <v>67</v>
      </c>
      <c r="U30" s="5">
        <v>71.489999999999995</v>
      </c>
      <c r="V30" s="5">
        <v>68.27</v>
      </c>
      <c r="W30" s="5">
        <v>113.69</v>
      </c>
      <c r="X30" s="5">
        <v>58.04</v>
      </c>
      <c r="Y30" s="5">
        <v>88.46</v>
      </c>
      <c r="Z30" s="5">
        <v>72.540000000000006</v>
      </c>
      <c r="AA30" s="5">
        <v>39.46</v>
      </c>
      <c r="AB30" s="5">
        <v>64.819999999999993</v>
      </c>
    </row>
    <row r="31" spans="1:28" s="3" customFormat="1" x14ac:dyDescent="0.25">
      <c r="A31" s="8" t="s">
        <v>21</v>
      </c>
      <c r="B31" s="8" t="s">
        <v>66</v>
      </c>
      <c r="C31" s="8" t="s">
        <v>986</v>
      </c>
      <c r="D31" s="9">
        <v>239.33708333333334</v>
      </c>
      <c r="E31" s="5">
        <v>279.76</v>
      </c>
      <c r="F31" s="5">
        <v>387.32</v>
      </c>
      <c r="G31" s="5">
        <v>280.39</v>
      </c>
      <c r="H31" s="5">
        <v>162.49</v>
      </c>
      <c r="I31" s="5">
        <v>312.72000000000003</v>
      </c>
      <c r="J31" s="5">
        <v>244.36</v>
      </c>
      <c r="K31" s="5">
        <v>340.61</v>
      </c>
      <c r="L31" s="5">
        <v>216.52</v>
      </c>
      <c r="M31" s="5">
        <v>219.5</v>
      </c>
      <c r="N31" s="5">
        <v>276.38</v>
      </c>
      <c r="O31" s="5">
        <v>168.54</v>
      </c>
      <c r="P31" s="5">
        <v>248.27</v>
      </c>
      <c r="Q31" s="5">
        <v>237.23</v>
      </c>
      <c r="R31" s="5">
        <v>221.04</v>
      </c>
      <c r="S31" s="5">
        <v>234.65</v>
      </c>
      <c r="T31" s="5">
        <v>147.86000000000001</v>
      </c>
      <c r="U31" s="5">
        <v>263.75</v>
      </c>
      <c r="V31" s="5">
        <v>203.29</v>
      </c>
      <c r="W31" s="5">
        <v>242.31</v>
      </c>
      <c r="X31" s="5">
        <v>229.45</v>
      </c>
      <c r="Y31" s="5">
        <v>258.87</v>
      </c>
      <c r="Z31" s="5">
        <v>254.16</v>
      </c>
      <c r="AA31" s="5">
        <v>121.87</v>
      </c>
      <c r="AB31" s="5">
        <v>192.75</v>
      </c>
    </row>
    <row r="32" spans="1:28" s="3" customFormat="1" x14ac:dyDescent="0.25">
      <c r="A32" s="8" t="s">
        <v>21</v>
      </c>
      <c r="B32" s="8" t="s">
        <v>66</v>
      </c>
      <c r="C32" s="8" t="s">
        <v>987</v>
      </c>
      <c r="D32" s="9">
        <v>137.07916666666662</v>
      </c>
      <c r="E32" s="5">
        <v>91.77</v>
      </c>
      <c r="F32" s="5">
        <v>167.2</v>
      </c>
      <c r="G32" s="5">
        <v>122.24</v>
      </c>
      <c r="H32" s="5">
        <v>99</v>
      </c>
      <c r="I32" s="5">
        <v>175.2</v>
      </c>
      <c r="J32" s="5">
        <v>140.69999999999999</v>
      </c>
      <c r="K32" s="5">
        <v>205.07</v>
      </c>
      <c r="L32" s="5">
        <v>140.55000000000001</v>
      </c>
      <c r="M32" s="5">
        <v>131.62</v>
      </c>
      <c r="N32" s="5">
        <v>169.35</v>
      </c>
      <c r="O32" s="5">
        <v>101.47</v>
      </c>
      <c r="P32" s="5">
        <v>181.81</v>
      </c>
      <c r="Q32" s="5">
        <v>183.11</v>
      </c>
      <c r="R32" s="5">
        <v>147.43</v>
      </c>
      <c r="S32" s="5">
        <v>132.72</v>
      </c>
      <c r="T32" s="5">
        <v>69.28</v>
      </c>
      <c r="U32" s="5">
        <v>181.52</v>
      </c>
      <c r="V32" s="5">
        <v>125.41</v>
      </c>
      <c r="W32" s="5">
        <v>123.35</v>
      </c>
      <c r="X32" s="5">
        <v>118.64</v>
      </c>
      <c r="Y32" s="5">
        <v>143.94</v>
      </c>
      <c r="Z32" s="5">
        <v>155.41</v>
      </c>
      <c r="AA32" s="5">
        <v>60.31</v>
      </c>
      <c r="AB32" s="5">
        <v>122.8</v>
      </c>
    </row>
    <row r="33" spans="1:28" s="3" customFormat="1" x14ac:dyDescent="0.25">
      <c r="A33" s="8" t="s">
        <v>21</v>
      </c>
      <c r="B33" s="8" t="s">
        <v>66</v>
      </c>
      <c r="C33" s="8" t="s">
        <v>988</v>
      </c>
      <c r="D33" s="9">
        <v>468.76041666666657</v>
      </c>
      <c r="E33" s="5">
        <v>263.99</v>
      </c>
      <c r="F33" s="5">
        <v>408.37</v>
      </c>
      <c r="G33" s="5">
        <v>263.58</v>
      </c>
      <c r="H33" s="5">
        <v>378.23</v>
      </c>
      <c r="I33" s="5">
        <v>555.36</v>
      </c>
      <c r="J33" s="5">
        <v>440.25</v>
      </c>
      <c r="K33" s="5">
        <v>710.95</v>
      </c>
      <c r="L33" s="5">
        <v>484.1</v>
      </c>
      <c r="M33" s="5">
        <v>510.64</v>
      </c>
      <c r="N33" s="5">
        <v>543.07000000000005</v>
      </c>
      <c r="O33" s="5">
        <v>346.69</v>
      </c>
      <c r="P33" s="5">
        <v>735.4</v>
      </c>
      <c r="Q33" s="5">
        <v>874.03</v>
      </c>
      <c r="R33" s="5">
        <v>488.17</v>
      </c>
      <c r="S33" s="5">
        <v>440.48</v>
      </c>
      <c r="T33" s="5">
        <v>188.86</v>
      </c>
      <c r="U33" s="5">
        <v>663.46</v>
      </c>
      <c r="V33" s="5">
        <v>416.21</v>
      </c>
      <c r="W33" s="5">
        <v>384.54</v>
      </c>
      <c r="X33" s="5">
        <v>395.23</v>
      </c>
      <c r="Y33" s="5">
        <v>540.72</v>
      </c>
      <c r="Z33" s="5">
        <v>523.28</v>
      </c>
      <c r="AA33" s="5">
        <v>229.34</v>
      </c>
      <c r="AB33" s="5">
        <v>465.3</v>
      </c>
    </row>
    <row r="34" spans="1:28" s="3" customFormat="1" x14ac:dyDescent="0.25">
      <c r="A34" s="8" t="s">
        <v>21</v>
      </c>
      <c r="B34" s="8" t="s">
        <v>57</v>
      </c>
      <c r="C34" s="8" t="s">
        <v>995</v>
      </c>
      <c r="D34" s="9">
        <v>52.29458333333335</v>
      </c>
      <c r="E34" s="5">
        <v>71.56</v>
      </c>
      <c r="F34" s="5">
        <v>68.56</v>
      </c>
      <c r="G34" s="5">
        <v>46.73</v>
      </c>
      <c r="H34" s="5">
        <v>32.03</v>
      </c>
      <c r="I34" s="5">
        <v>62.92</v>
      </c>
      <c r="J34" s="5">
        <v>76.319999999999993</v>
      </c>
      <c r="K34" s="5">
        <v>76.55</v>
      </c>
      <c r="L34" s="5">
        <v>42.75</v>
      </c>
      <c r="M34" s="5">
        <v>39.380000000000003</v>
      </c>
      <c r="N34" s="5">
        <v>57.79</v>
      </c>
      <c r="O34" s="5">
        <v>41.87</v>
      </c>
      <c r="P34" s="5">
        <v>41.69</v>
      </c>
      <c r="Q34" s="5">
        <v>49.45</v>
      </c>
      <c r="R34" s="5">
        <v>58.65</v>
      </c>
      <c r="S34" s="5">
        <v>46.89</v>
      </c>
      <c r="T34" s="5">
        <v>36.82</v>
      </c>
      <c r="U34" s="5">
        <v>52.97</v>
      </c>
      <c r="V34" s="5">
        <v>35.79</v>
      </c>
      <c r="W34" s="5">
        <v>68.48</v>
      </c>
      <c r="X34" s="5">
        <v>38.81</v>
      </c>
      <c r="Y34" s="5">
        <v>69.88</v>
      </c>
      <c r="Z34" s="5">
        <v>63.49</v>
      </c>
      <c r="AA34" s="5">
        <v>26.06</v>
      </c>
      <c r="AB34" s="5">
        <v>49.63</v>
      </c>
    </row>
    <row r="35" spans="1:28" s="3" customFormat="1" x14ac:dyDescent="0.25">
      <c r="A35" s="8" t="s">
        <v>21</v>
      </c>
      <c r="B35" s="8" t="s">
        <v>59</v>
      </c>
      <c r="C35" s="8" t="s">
        <v>996</v>
      </c>
      <c r="D35" s="9">
        <v>140.97583333333336</v>
      </c>
      <c r="E35" s="5">
        <v>181.52</v>
      </c>
      <c r="F35" s="5">
        <v>160.88</v>
      </c>
      <c r="G35" s="5">
        <v>102.01</v>
      </c>
      <c r="H35" s="5">
        <v>93.01</v>
      </c>
      <c r="I35" s="5">
        <v>166.16</v>
      </c>
      <c r="J35" s="5">
        <v>166.8</v>
      </c>
      <c r="K35" s="5">
        <v>203.66</v>
      </c>
      <c r="L35" s="5">
        <v>115.64</v>
      </c>
      <c r="M35" s="5">
        <v>113.94</v>
      </c>
      <c r="N35" s="5">
        <v>167.09</v>
      </c>
      <c r="O35" s="5">
        <v>107.45</v>
      </c>
      <c r="P35" s="5">
        <v>140.75</v>
      </c>
      <c r="Q35" s="5">
        <v>201.54</v>
      </c>
      <c r="R35" s="5">
        <v>149.02000000000001</v>
      </c>
      <c r="S35" s="5">
        <v>144.05000000000001</v>
      </c>
      <c r="T35" s="5">
        <v>84.09</v>
      </c>
      <c r="U35" s="5">
        <v>170.77</v>
      </c>
      <c r="V35" s="5">
        <v>107.66</v>
      </c>
      <c r="W35" s="5">
        <v>158.91</v>
      </c>
      <c r="X35" s="5">
        <v>103.66</v>
      </c>
      <c r="Y35" s="5">
        <v>177.38</v>
      </c>
      <c r="Z35" s="5">
        <v>156.34</v>
      </c>
      <c r="AA35" s="5">
        <v>61.55</v>
      </c>
      <c r="AB35" s="5">
        <v>149.54</v>
      </c>
    </row>
    <row r="36" spans="1:28" s="3" customFormat="1" x14ac:dyDescent="0.25">
      <c r="A36" s="8" t="s">
        <v>21</v>
      </c>
      <c r="B36" s="8" t="s">
        <v>61</v>
      </c>
      <c r="C36" s="8" t="s">
        <v>997</v>
      </c>
      <c r="D36" s="9">
        <v>174.55500000000006</v>
      </c>
      <c r="E36" s="5">
        <v>165.35</v>
      </c>
      <c r="F36" s="5">
        <v>151.56</v>
      </c>
      <c r="G36" s="5">
        <v>131.08000000000001</v>
      </c>
      <c r="H36" s="5">
        <v>141.65</v>
      </c>
      <c r="I36" s="5">
        <v>165.78</v>
      </c>
      <c r="J36" s="5">
        <v>161.33000000000001</v>
      </c>
      <c r="K36" s="5">
        <v>224.26</v>
      </c>
      <c r="L36" s="5">
        <v>179.92</v>
      </c>
      <c r="M36" s="5">
        <v>178.48</v>
      </c>
      <c r="N36" s="5">
        <v>192.92</v>
      </c>
      <c r="O36" s="5">
        <v>156.15</v>
      </c>
      <c r="P36" s="5">
        <v>238.55</v>
      </c>
      <c r="Q36" s="5">
        <v>276.42</v>
      </c>
      <c r="R36" s="5">
        <v>172.17</v>
      </c>
      <c r="S36" s="5">
        <v>183.78</v>
      </c>
      <c r="T36" s="5">
        <v>93.58</v>
      </c>
      <c r="U36" s="5">
        <v>212.26</v>
      </c>
      <c r="V36" s="5">
        <v>166.3</v>
      </c>
      <c r="W36" s="5">
        <v>167.25</v>
      </c>
      <c r="X36" s="5">
        <v>154.55000000000001</v>
      </c>
      <c r="Y36" s="5">
        <v>177.61</v>
      </c>
      <c r="Z36" s="5">
        <v>207.84</v>
      </c>
      <c r="AA36" s="5">
        <v>88.36</v>
      </c>
      <c r="AB36" s="5">
        <v>202.17</v>
      </c>
    </row>
    <row r="37" spans="1:28" s="3" customFormat="1" x14ac:dyDescent="0.25">
      <c r="A37" s="8" t="s">
        <v>21</v>
      </c>
      <c r="B37" s="8" t="s">
        <v>82</v>
      </c>
      <c r="C37" s="8" t="s">
        <v>998</v>
      </c>
      <c r="D37" s="9">
        <v>81.537083333333342</v>
      </c>
      <c r="E37" s="5">
        <v>65.900000000000006</v>
      </c>
      <c r="F37" s="5">
        <v>67.36</v>
      </c>
      <c r="G37" s="5">
        <v>69.81</v>
      </c>
      <c r="H37" s="5">
        <v>45.16</v>
      </c>
      <c r="I37" s="5">
        <v>97.02</v>
      </c>
      <c r="J37" s="5">
        <v>95.95</v>
      </c>
      <c r="K37" s="5">
        <v>93.64</v>
      </c>
      <c r="L37" s="5">
        <v>87.04</v>
      </c>
      <c r="M37" s="5">
        <v>71.650000000000006</v>
      </c>
      <c r="N37" s="5">
        <v>77.97</v>
      </c>
      <c r="O37" s="5">
        <v>70.92</v>
      </c>
      <c r="P37" s="5">
        <v>43.89</v>
      </c>
      <c r="Q37" s="5">
        <v>52.72</v>
      </c>
      <c r="R37" s="5">
        <v>82.39</v>
      </c>
      <c r="S37" s="5">
        <v>138.68</v>
      </c>
      <c r="T37" s="5">
        <v>53.91</v>
      </c>
      <c r="U37" s="5">
        <v>96.68</v>
      </c>
      <c r="V37" s="5">
        <v>87.81</v>
      </c>
      <c r="W37" s="5">
        <v>67.16</v>
      </c>
      <c r="X37" s="5">
        <v>122.72</v>
      </c>
      <c r="Y37" s="5">
        <v>117.01</v>
      </c>
      <c r="Z37" s="5">
        <v>92.66</v>
      </c>
      <c r="AA37" s="5">
        <v>70.489999999999995</v>
      </c>
      <c r="AB37" s="5">
        <v>88.35</v>
      </c>
    </row>
    <row r="38" spans="1:28" s="3" customFormat="1" x14ac:dyDescent="0.25">
      <c r="A38" s="8" t="s">
        <v>21</v>
      </c>
      <c r="B38" s="8" t="s">
        <v>58</v>
      </c>
      <c r="C38" s="8" t="s">
        <v>1001</v>
      </c>
      <c r="D38" s="9">
        <v>326.47541666666672</v>
      </c>
      <c r="E38" s="5">
        <v>183.95</v>
      </c>
      <c r="F38" s="5">
        <v>242.97</v>
      </c>
      <c r="G38" s="5">
        <v>224.82</v>
      </c>
      <c r="H38" s="5">
        <v>275.19</v>
      </c>
      <c r="I38" s="5">
        <v>321.2</v>
      </c>
      <c r="J38" s="5">
        <v>397.24</v>
      </c>
      <c r="K38" s="5">
        <v>458.13</v>
      </c>
      <c r="L38" s="5">
        <v>382.91</v>
      </c>
      <c r="M38" s="5">
        <v>332.52</v>
      </c>
      <c r="N38" s="5">
        <v>327.88</v>
      </c>
      <c r="O38" s="5">
        <v>265.52</v>
      </c>
      <c r="P38" s="5">
        <v>447.01</v>
      </c>
      <c r="Q38" s="5">
        <v>460.23</v>
      </c>
      <c r="R38" s="5">
        <v>339.54</v>
      </c>
      <c r="S38" s="5">
        <v>369.95</v>
      </c>
      <c r="T38" s="5">
        <v>184.3</v>
      </c>
      <c r="U38" s="5">
        <v>476.76</v>
      </c>
      <c r="V38" s="5">
        <v>321.18</v>
      </c>
      <c r="W38" s="5">
        <v>259.87</v>
      </c>
      <c r="X38" s="5">
        <v>308.25</v>
      </c>
      <c r="Y38" s="5">
        <v>316.68</v>
      </c>
      <c r="Z38" s="5">
        <v>381.34</v>
      </c>
      <c r="AA38" s="5">
        <v>184.66</v>
      </c>
      <c r="AB38" s="5">
        <v>373.31</v>
      </c>
    </row>
    <row r="39" spans="1:28" s="3" customFormat="1" x14ac:dyDescent="0.25">
      <c r="A39" s="8" t="s">
        <v>21</v>
      </c>
      <c r="B39" s="8" t="s">
        <v>70</v>
      </c>
      <c r="C39" s="8" t="s">
        <v>1002</v>
      </c>
      <c r="D39" s="9">
        <v>73.702500000000001</v>
      </c>
      <c r="E39" s="5">
        <v>46.49</v>
      </c>
      <c r="F39" s="5">
        <v>46.91</v>
      </c>
      <c r="G39" s="5">
        <v>65.540000000000006</v>
      </c>
      <c r="H39" s="5">
        <v>51.14</v>
      </c>
      <c r="I39" s="5">
        <v>71.02</v>
      </c>
      <c r="J39" s="5">
        <v>113.6</v>
      </c>
      <c r="K39" s="5">
        <v>90.36</v>
      </c>
      <c r="L39" s="5">
        <v>75.97</v>
      </c>
      <c r="M39" s="5">
        <v>63.81</v>
      </c>
      <c r="N39" s="5">
        <v>85.88</v>
      </c>
      <c r="O39" s="5">
        <v>52.34</v>
      </c>
      <c r="P39" s="5">
        <v>56.74</v>
      </c>
      <c r="Q39" s="5">
        <v>75.81</v>
      </c>
      <c r="R39" s="5">
        <v>75.41</v>
      </c>
      <c r="S39" s="5">
        <v>101.33</v>
      </c>
      <c r="T39" s="5">
        <v>67.95</v>
      </c>
      <c r="U39" s="5">
        <v>96.68</v>
      </c>
      <c r="V39" s="5">
        <v>66.459999999999994</v>
      </c>
      <c r="W39" s="5">
        <v>64.97</v>
      </c>
      <c r="X39" s="5">
        <v>109.28</v>
      </c>
      <c r="Y39" s="5">
        <v>73.13</v>
      </c>
      <c r="Z39" s="5">
        <v>86.38</v>
      </c>
      <c r="AA39" s="5">
        <v>61.06</v>
      </c>
      <c r="AB39" s="5">
        <v>70.599999999999994</v>
      </c>
    </row>
    <row r="40" spans="1:28" s="3" customFormat="1" x14ac:dyDescent="0.25">
      <c r="A40" s="8" t="s">
        <v>21</v>
      </c>
      <c r="B40" s="8" t="s">
        <v>70</v>
      </c>
      <c r="C40" s="8" t="s">
        <v>1003</v>
      </c>
      <c r="D40" s="9">
        <v>171.69583333333333</v>
      </c>
      <c r="E40" s="5">
        <v>171.82</v>
      </c>
      <c r="F40" s="5">
        <v>139.22999999999999</v>
      </c>
      <c r="G40" s="5">
        <v>155.01</v>
      </c>
      <c r="H40" s="5">
        <v>114.05</v>
      </c>
      <c r="I40" s="5">
        <v>177.46</v>
      </c>
      <c r="J40" s="5">
        <v>203.59</v>
      </c>
      <c r="K40" s="5">
        <v>226.14</v>
      </c>
      <c r="L40" s="5">
        <v>164.54</v>
      </c>
      <c r="M40" s="5">
        <v>155.69</v>
      </c>
      <c r="N40" s="5">
        <v>176.77</v>
      </c>
      <c r="O40" s="5">
        <v>146.54</v>
      </c>
      <c r="P40" s="5">
        <v>153.6</v>
      </c>
      <c r="Q40" s="5">
        <v>167.02</v>
      </c>
      <c r="R40" s="5">
        <v>173.16</v>
      </c>
      <c r="S40" s="5">
        <v>251.93</v>
      </c>
      <c r="T40" s="5">
        <v>122.24</v>
      </c>
      <c r="U40" s="5">
        <v>202.63</v>
      </c>
      <c r="V40" s="5">
        <v>161.49</v>
      </c>
      <c r="W40" s="5">
        <v>162.41999999999999</v>
      </c>
      <c r="X40" s="5">
        <v>225.19</v>
      </c>
      <c r="Y40" s="5">
        <v>192.23</v>
      </c>
      <c r="Z40" s="5">
        <v>161.88</v>
      </c>
      <c r="AA40" s="5">
        <v>124.6</v>
      </c>
      <c r="AB40" s="5">
        <v>191.47</v>
      </c>
    </row>
    <row r="41" spans="1:28" s="3" customFormat="1" x14ac:dyDescent="0.25">
      <c r="A41" s="8" t="s">
        <v>21</v>
      </c>
      <c r="B41" s="8" t="s">
        <v>82</v>
      </c>
      <c r="C41" s="8" t="s">
        <v>1004</v>
      </c>
      <c r="D41" s="9">
        <v>145.00708333333333</v>
      </c>
      <c r="E41" s="5">
        <v>71.959999999999994</v>
      </c>
      <c r="F41" s="5">
        <v>71.569999999999993</v>
      </c>
      <c r="G41" s="5">
        <v>115.97</v>
      </c>
      <c r="H41" s="5">
        <v>74.099999999999994</v>
      </c>
      <c r="I41" s="5">
        <v>184.62</v>
      </c>
      <c r="J41" s="5">
        <v>280.66000000000003</v>
      </c>
      <c r="K41" s="5">
        <v>197.34</v>
      </c>
      <c r="L41" s="5">
        <v>142.71</v>
      </c>
      <c r="M41" s="5">
        <v>89.15</v>
      </c>
      <c r="N41" s="5">
        <v>167.57</v>
      </c>
      <c r="O41" s="5">
        <v>133.29</v>
      </c>
      <c r="P41" s="5">
        <v>71.16</v>
      </c>
      <c r="Q41" s="5">
        <v>99.37</v>
      </c>
      <c r="R41" s="5">
        <v>186.53</v>
      </c>
      <c r="S41" s="5">
        <v>200.07</v>
      </c>
      <c r="T41" s="5">
        <v>88.26</v>
      </c>
      <c r="U41" s="5">
        <v>159.66</v>
      </c>
      <c r="V41" s="5">
        <v>105.56</v>
      </c>
      <c r="W41" s="5">
        <v>121.16</v>
      </c>
      <c r="X41" s="5">
        <v>188.59</v>
      </c>
      <c r="Y41" s="5">
        <v>198.73</v>
      </c>
      <c r="Z41" s="5">
        <v>218.91</v>
      </c>
      <c r="AA41" s="5">
        <v>135.02000000000001</v>
      </c>
      <c r="AB41" s="5">
        <v>178.21</v>
      </c>
    </row>
    <row r="42" spans="1:28" s="3" customFormat="1" x14ac:dyDescent="0.25">
      <c r="A42" s="8" t="s">
        <v>21</v>
      </c>
      <c r="B42" s="8" t="s">
        <v>101</v>
      </c>
      <c r="C42" s="8" t="s">
        <v>1005</v>
      </c>
      <c r="D42" s="9">
        <v>4451.0408333333316</v>
      </c>
      <c r="E42" s="5">
        <v>945.61</v>
      </c>
      <c r="F42" s="5">
        <v>2835.7</v>
      </c>
      <c r="G42" s="5">
        <v>3521.1</v>
      </c>
      <c r="H42" s="5">
        <v>2154.39</v>
      </c>
      <c r="I42" s="5">
        <v>4968.4799999999996</v>
      </c>
      <c r="J42" s="5">
        <v>7462.35</v>
      </c>
      <c r="K42" s="5">
        <v>5253.36</v>
      </c>
      <c r="L42" s="5">
        <v>4882.79</v>
      </c>
      <c r="M42" s="5">
        <v>3200.18</v>
      </c>
      <c r="N42" s="5">
        <v>5034.71</v>
      </c>
      <c r="O42" s="5">
        <v>4083.01</v>
      </c>
      <c r="P42" s="5">
        <v>2198.6799999999998</v>
      </c>
      <c r="Q42" s="5">
        <v>3357.12</v>
      </c>
      <c r="R42" s="5">
        <v>5286.27</v>
      </c>
      <c r="S42" s="5">
        <v>6295.5</v>
      </c>
      <c r="T42" s="5">
        <v>3098.43</v>
      </c>
      <c r="U42" s="5">
        <v>5239.5</v>
      </c>
      <c r="V42" s="5">
        <v>3726.37</v>
      </c>
      <c r="W42" s="5">
        <v>3211.54</v>
      </c>
      <c r="X42" s="5">
        <v>7327.61</v>
      </c>
      <c r="Y42" s="5">
        <v>5367.93</v>
      </c>
      <c r="Z42" s="5">
        <v>6638.54</v>
      </c>
      <c r="AA42" s="5">
        <v>4767.5</v>
      </c>
      <c r="AB42" s="5">
        <v>5968.31</v>
      </c>
    </row>
    <row r="43" spans="1:28" s="3" customFormat="1" x14ac:dyDescent="0.25">
      <c r="A43" s="8" t="s">
        <v>21</v>
      </c>
      <c r="B43" s="8" t="s">
        <v>70</v>
      </c>
      <c r="C43" s="8" t="s">
        <v>1006</v>
      </c>
      <c r="D43" s="9">
        <v>1841.4733333333334</v>
      </c>
      <c r="E43" s="5">
        <v>542.14</v>
      </c>
      <c r="F43" s="5">
        <v>1128.8699999999999</v>
      </c>
      <c r="G43" s="5">
        <v>1797.16</v>
      </c>
      <c r="H43" s="5">
        <v>782.52</v>
      </c>
      <c r="I43" s="5">
        <v>1901</v>
      </c>
      <c r="J43" s="5">
        <v>2773.74</v>
      </c>
      <c r="K43" s="5">
        <v>2200.7399999999998</v>
      </c>
      <c r="L43" s="5">
        <v>1479.66</v>
      </c>
      <c r="M43" s="5">
        <v>1208.68</v>
      </c>
      <c r="N43" s="5">
        <v>2075.1</v>
      </c>
      <c r="O43" s="5">
        <v>1325.04</v>
      </c>
      <c r="P43" s="5">
        <v>732.89</v>
      </c>
      <c r="Q43" s="5">
        <v>1445.06</v>
      </c>
      <c r="R43" s="5">
        <v>2008.54</v>
      </c>
      <c r="S43" s="5">
        <v>3202.78</v>
      </c>
      <c r="T43" s="5">
        <v>1621.15</v>
      </c>
      <c r="U43" s="5">
        <v>1869.98</v>
      </c>
      <c r="V43" s="5">
        <v>1733.12</v>
      </c>
      <c r="W43" s="5">
        <v>1804.63</v>
      </c>
      <c r="X43" s="5">
        <v>4086.44</v>
      </c>
      <c r="Y43" s="5">
        <v>2253.1799999999998</v>
      </c>
      <c r="Z43" s="5">
        <v>2441.7800000000002</v>
      </c>
      <c r="AA43" s="5">
        <v>1520.74</v>
      </c>
      <c r="AB43" s="5">
        <v>2260.42</v>
      </c>
    </row>
    <row r="44" spans="1:28" s="3" customFormat="1" x14ac:dyDescent="0.25">
      <c r="A44" s="8" t="s">
        <v>237</v>
      </c>
      <c r="B44" s="8" t="s">
        <v>71</v>
      </c>
      <c r="C44" s="8" t="s">
        <v>962</v>
      </c>
      <c r="D44" s="9">
        <v>233.15666666666667</v>
      </c>
      <c r="E44" s="5">
        <v>114.82</v>
      </c>
      <c r="F44" s="5">
        <v>300.10000000000002</v>
      </c>
      <c r="G44" s="5">
        <v>270.7</v>
      </c>
      <c r="H44" s="5">
        <v>216.14</v>
      </c>
      <c r="I44" s="5">
        <v>283.7</v>
      </c>
      <c r="J44" s="5">
        <v>177</v>
      </c>
      <c r="K44" s="5">
        <v>284.66000000000003</v>
      </c>
      <c r="L44" s="5">
        <v>207.9</v>
      </c>
      <c r="M44" s="5">
        <v>175.02</v>
      </c>
      <c r="N44" s="5">
        <v>321.89999999999998</v>
      </c>
      <c r="O44" s="5">
        <v>384.5</v>
      </c>
      <c r="P44" s="5">
        <v>327.88</v>
      </c>
      <c r="Q44" s="5">
        <v>285.98</v>
      </c>
      <c r="R44" s="5">
        <v>223.44</v>
      </c>
      <c r="S44" s="5">
        <v>173.64</v>
      </c>
      <c r="T44" s="5">
        <v>142.74</v>
      </c>
      <c r="U44" s="5">
        <v>231.9</v>
      </c>
      <c r="V44" s="5">
        <v>204.5</v>
      </c>
      <c r="W44" s="5">
        <v>362.6</v>
      </c>
      <c r="X44" s="5">
        <v>133.44</v>
      </c>
      <c r="Y44" s="5">
        <v>215.46</v>
      </c>
      <c r="Z44" s="5">
        <v>172.76</v>
      </c>
      <c r="AA44" s="5">
        <v>182.18</v>
      </c>
      <c r="AB44" s="5">
        <v>202.8</v>
      </c>
    </row>
    <row r="45" spans="1:28" s="3" customFormat="1" x14ac:dyDescent="0.25">
      <c r="A45" s="8" t="s">
        <v>237</v>
      </c>
      <c r="B45" s="8" t="s">
        <v>75</v>
      </c>
      <c r="C45" s="8" t="s">
        <v>963</v>
      </c>
      <c r="D45" s="9">
        <v>17015.702499999999</v>
      </c>
      <c r="E45" s="5">
        <v>9725.36</v>
      </c>
      <c r="F45" s="5">
        <v>24473.040000000001</v>
      </c>
      <c r="G45" s="5">
        <v>20533.88</v>
      </c>
      <c r="H45" s="5">
        <v>19367.939999999999</v>
      </c>
      <c r="I45" s="5">
        <v>19944.740000000002</v>
      </c>
      <c r="J45" s="5">
        <v>12677.98</v>
      </c>
      <c r="K45" s="5">
        <v>26284.38</v>
      </c>
      <c r="L45" s="5">
        <v>21350.04</v>
      </c>
      <c r="M45" s="5">
        <v>12227.2</v>
      </c>
      <c r="N45" s="5">
        <v>20906.939999999999</v>
      </c>
      <c r="O45" s="5">
        <v>19788.72</v>
      </c>
      <c r="P45" s="5">
        <v>22123.46</v>
      </c>
      <c r="Q45" s="5">
        <v>18286.38</v>
      </c>
      <c r="R45" s="5">
        <v>15493.74</v>
      </c>
      <c r="S45" s="5">
        <v>12863.98</v>
      </c>
      <c r="T45" s="5">
        <v>10313.44</v>
      </c>
      <c r="U45" s="5">
        <v>15322.14</v>
      </c>
      <c r="V45" s="5">
        <v>13480</v>
      </c>
      <c r="W45" s="5">
        <v>23284.1</v>
      </c>
      <c r="X45" s="5">
        <v>11983.92</v>
      </c>
      <c r="Y45" s="5">
        <v>13943.48</v>
      </c>
      <c r="Z45" s="5">
        <v>17266.18</v>
      </c>
      <c r="AA45" s="5">
        <v>13542.98</v>
      </c>
      <c r="AB45" s="5">
        <v>13192.84</v>
      </c>
    </row>
    <row r="46" spans="1:28" s="3" customFormat="1" x14ac:dyDescent="0.25">
      <c r="A46" s="8" t="s">
        <v>237</v>
      </c>
      <c r="B46" s="8" t="s">
        <v>74</v>
      </c>
      <c r="C46" s="8" t="s">
        <v>964</v>
      </c>
      <c r="D46" s="9">
        <v>1257.3725000000002</v>
      </c>
      <c r="E46" s="5">
        <v>485.94</v>
      </c>
      <c r="F46" s="5">
        <v>893.72</v>
      </c>
      <c r="G46" s="5">
        <v>1185.96</v>
      </c>
      <c r="H46" s="5">
        <v>928.6</v>
      </c>
      <c r="I46" s="5">
        <v>1450.56</v>
      </c>
      <c r="J46" s="5">
        <v>1920.58</v>
      </c>
      <c r="K46" s="5">
        <v>1809.1</v>
      </c>
      <c r="L46" s="5">
        <v>1532.86</v>
      </c>
      <c r="M46" s="5">
        <v>687.28</v>
      </c>
      <c r="N46" s="5">
        <v>1354.12</v>
      </c>
      <c r="O46" s="5">
        <v>1261.5999999999999</v>
      </c>
      <c r="P46" s="5">
        <v>1270.8</v>
      </c>
      <c r="Q46" s="5">
        <v>1298.3399999999999</v>
      </c>
      <c r="R46" s="5">
        <v>1537.32</v>
      </c>
      <c r="S46" s="5">
        <v>1222.3</v>
      </c>
      <c r="T46" s="5">
        <v>712.54</v>
      </c>
      <c r="U46" s="5">
        <v>1641.78</v>
      </c>
      <c r="V46" s="5">
        <v>830.62</v>
      </c>
      <c r="W46" s="5">
        <v>1458.28</v>
      </c>
      <c r="X46" s="5">
        <v>1065.8599999999999</v>
      </c>
      <c r="Y46" s="5">
        <v>1568.06</v>
      </c>
      <c r="Z46" s="5">
        <v>1558.94</v>
      </c>
      <c r="AA46" s="5">
        <v>961.04</v>
      </c>
      <c r="AB46" s="5">
        <v>1540.74</v>
      </c>
    </row>
    <row r="47" spans="1:28" s="3" customFormat="1" x14ac:dyDescent="0.25">
      <c r="A47" s="8" t="s">
        <v>237</v>
      </c>
      <c r="B47" s="8" t="s">
        <v>76</v>
      </c>
      <c r="C47" s="8" t="s">
        <v>965</v>
      </c>
      <c r="D47" s="9">
        <v>90.153333333333322</v>
      </c>
      <c r="E47" s="5">
        <v>28.3</v>
      </c>
      <c r="F47" s="5">
        <v>31.88</v>
      </c>
      <c r="G47" s="5">
        <v>74.66</v>
      </c>
      <c r="H47" s="5">
        <v>47.08</v>
      </c>
      <c r="I47" s="5">
        <v>117.18</v>
      </c>
      <c r="J47" s="5">
        <v>169.04</v>
      </c>
      <c r="K47" s="5">
        <v>137.63999999999999</v>
      </c>
      <c r="L47" s="5">
        <v>139.63999999999999</v>
      </c>
      <c r="M47" s="5">
        <v>47.04</v>
      </c>
      <c r="N47" s="5">
        <v>100.74</v>
      </c>
      <c r="O47" s="5">
        <v>68.36</v>
      </c>
      <c r="P47" s="5">
        <v>51.4</v>
      </c>
      <c r="Q47" s="5">
        <v>84.44</v>
      </c>
      <c r="R47" s="5">
        <v>111.32</v>
      </c>
      <c r="S47" s="5">
        <v>131.52000000000001</v>
      </c>
      <c r="T47" s="5">
        <v>53.9</v>
      </c>
      <c r="U47" s="5">
        <v>122.24</v>
      </c>
      <c r="V47" s="5">
        <v>50.52</v>
      </c>
      <c r="W47" s="5">
        <v>72</v>
      </c>
      <c r="X47" s="5">
        <v>103.48</v>
      </c>
      <c r="Y47" s="5">
        <v>121.2</v>
      </c>
      <c r="Z47" s="5">
        <v>117.02</v>
      </c>
      <c r="AA47" s="5">
        <v>61.56</v>
      </c>
      <c r="AB47" s="5">
        <v>121.52</v>
      </c>
    </row>
    <row r="48" spans="1:28" s="3" customFormat="1" x14ac:dyDescent="0.25">
      <c r="A48" s="8" t="s">
        <v>237</v>
      </c>
      <c r="B48" s="8" t="s">
        <v>57</v>
      </c>
      <c r="C48" s="8" t="s">
        <v>966</v>
      </c>
      <c r="D48" s="9">
        <v>609.11583333333328</v>
      </c>
      <c r="E48" s="5">
        <v>323.42</v>
      </c>
      <c r="F48" s="5">
        <v>434.82</v>
      </c>
      <c r="G48" s="5">
        <v>556.22</v>
      </c>
      <c r="H48" s="5">
        <v>415.28</v>
      </c>
      <c r="I48" s="5">
        <v>715.48</v>
      </c>
      <c r="J48" s="5">
        <v>753.72</v>
      </c>
      <c r="K48" s="5">
        <v>890.98</v>
      </c>
      <c r="L48" s="5">
        <v>672.32</v>
      </c>
      <c r="M48" s="5">
        <v>507.54</v>
      </c>
      <c r="N48" s="5">
        <v>689.34</v>
      </c>
      <c r="O48" s="5">
        <v>506.7</v>
      </c>
      <c r="P48" s="5">
        <v>539.16</v>
      </c>
      <c r="Q48" s="5">
        <v>659.66</v>
      </c>
      <c r="R48" s="5">
        <v>609.26</v>
      </c>
      <c r="S48" s="5">
        <v>891.3</v>
      </c>
      <c r="T48" s="5">
        <v>364.06</v>
      </c>
      <c r="U48" s="5">
        <v>734.96</v>
      </c>
      <c r="V48" s="5">
        <v>587.02</v>
      </c>
      <c r="W48" s="5">
        <v>503.06</v>
      </c>
      <c r="X48" s="5">
        <v>667.56</v>
      </c>
      <c r="Y48" s="5">
        <v>747.12</v>
      </c>
      <c r="Z48" s="5">
        <v>644.17999999999995</v>
      </c>
      <c r="AA48" s="5">
        <v>414.5</v>
      </c>
      <c r="AB48" s="5">
        <v>791.12</v>
      </c>
    </row>
    <row r="49" spans="1:28" s="3" customFormat="1" x14ac:dyDescent="0.25">
      <c r="A49" s="8" t="s">
        <v>237</v>
      </c>
      <c r="B49" s="8" t="s">
        <v>61</v>
      </c>
      <c r="C49" s="8" t="s">
        <v>967</v>
      </c>
      <c r="D49" s="9">
        <v>254.02083333333337</v>
      </c>
      <c r="E49" s="5">
        <v>166.56</v>
      </c>
      <c r="F49" s="5">
        <v>161.78</v>
      </c>
      <c r="G49" s="5">
        <v>147.32</v>
      </c>
      <c r="H49" s="5">
        <v>464.5</v>
      </c>
      <c r="I49" s="5">
        <v>239.44</v>
      </c>
      <c r="J49" s="5">
        <v>173.02</v>
      </c>
      <c r="K49" s="5">
        <v>293.32</v>
      </c>
      <c r="L49" s="5">
        <v>274.95999999999998</v>
      </c>
      <c r="M49" s="5">
        <v>616.91999999999996</v>
      </c>
      <c r="N49" s="5">
        <v>467.2</v>
      </c>
      <c r="O49" s="5">
        <v>178.79</v>
      </c>
      <c r="P49" s="5">
        <v>258.3</v>
      </c>
      <c r="Q49" s="5">
        <v>641.94000000000005</v>
      </c>
      <c r="R49" s="5">
        <v>129.07</v>
      </c>
      <c r="S49" s="5">
        <v>235.24</v>
      </c>
      <c r="T49" s="5">
        <v>92.06</v>
      </c>
      <c r="U49" s="5">
        <v>212.26</v>
      </c>
      <c r="V49" s="5">
        <v>199.08</v>
      </c>
      <c r="W49" s="5">
        <v>118.08</v>
      </c>
      <c r="X49" s="5">
        <v>185.87</v>
      </c>
      <c r="Y49" s="5">
        <v>154.62</v>
      </c>
      <c r="Z49" s="5">
        <v>180.52</v>
      </c>
      <c r="AA49" s="5">
        <v>118.64</v>
      </c>
      <c r="AB49" s="5">
        <v>387.01</v>
      </c>
    </row>
    <row r="50" spans="1:28" s="3" customFormat="1" x14ac:dyDescent="0.25">
      <c r="A50" s="8" t="s">
        <v>237</v>
      </c>
      <c r="B50" s="8" t="s">
        <v>70</v>
      </c>
      <c r="C50" s="8" t="s">
        <v>968</v>
      </c>
      <c r="D50" s="9">
        <v>90.632083333333341</v>
      </c>
      <c r="E50" s="5">
        <v>42.45</v>
      </c>
      <c r="F50" s="5">
        <v>61.95</v>
      </c>
      <c r="G50" s="5">
        <v>72.66</v>
      </c>
      <c r="H50" s="5">
        <v>96.3</v>
      </c>
      <c r="I50" s="5">
        <v>106.06</v>
      </c>
      <c r="J50" s="5">
        <v>90.24</v>
      </c>
      <c r="K50" s="5">
        <v>93.64</v>
      </c>
      <c r="L50" s="5">
        <v>91.04</v>
      </c>
      <c r="M50" s="5">
        <v>171.91</v>
      </c>
      <c r="N50" s="5">
        <v>141.26</v>
      </c>
      <c r="O50" s="5">
        <v>91.64</v>
      </c>
      <c r="P50" s="5">
        <v>67.709999999999994</v>
      </c>
      <c r="Q50" s="5">
        <v>164.45</v>
      </c>
      <c r="R50" s="5">
        <v>54.46</v>
      </c>
      <c r="S50" s="5">
        <v>124.77</v>
      </c>
      <c r="T50" s="5">
        <v>47.26</v>
      </c>
      <c r="U50" s="5">
        <v>73.349999999999994</v>
      </c>
      <c r="V50" s="5">
        <v>69.77</v>
      </c>
      <c r="W50" s="5">
        <v>57.51</v>
      </c>
      <c r="X50" s="5">
        <v>107.91</v>
      </c>
      <c r="Y50" s="5">
        <v>63.38</v>
      </c>
      <c r="Z50" s="5">
        <v>85.09</v>
      </c>
      <c r="AA50" s="5">
        <v>55.1</v>
      </c>
      <c r="AB50" s="5">
        <v>145.26</v>
      </c>
    </row>
    <row r="51" spans="1:28" s="3" customFormat="1" x14ac:dyDescent="0.25">
      <c r="A51" s="8" t="s">
        <v>373</v>
      </c>
      <c r="B51" s="8" t="s">
        <v>61</v>
      </c>
      <c r="C51" s="8" t="s">
        <v>571</v>
      </c>
      <c r="D51" s="9">
        <v>157.43708333333333</v>
      </c>
      <c r="E51" s="5">
        <v>81.260000000000005</v>
      </c>
      <c r="F51" s="5">
        <v>139.22999999999999</v>
      </c>
      <c r="G51" s="5">
        <v>119.39</v>
      </c>
      <c r="H51" s="5">
        <v>153.03</v>
      </c>
      <c r="I51" s="5">
        <v>184.43</v>
      </c>
      <c r="J51" s="5">
        <v>117.33</v>
      </c>
      <c r="K51" s="5">
        <v>176.04</v>
      </c>
      <c r="L51" s="5">
        <v>147.32</v>
      </c>
      <c r="M51" s="5">
        <v>222.23</v>
      </c>
      <c r="N51" s="5">
        <v>181.29</v>
      </c>
      <c r="O51" s="5">
        <v>194.39</v>
      </c>
      <c r="P51" s="5">
        <v>165.51</v>
      </c>
      <c r="Q51" s="5">
        <v>219.97</v>
      </c>
      <c r="R51" s="5">
        <v>129.07</v>
      </c>
      <c r="S51" s="5">
        <v>190.74</v>
      </c>
      <c r="T51" s="5">
        <v>107.81</v>
      </c>
      <c r="U51" s="5">
        <v>200.41</v>
      </c>
      <c r="V51" s="5">
        <v>160.29</v>
      </c>
      <c r="W51" s="5">
        <v>133.88999999999999</v>
      </c>
      <c r="X51" s="5">
        <v>183.15</v>
      </c>
      <c r="Y51" s="5">
        <v>166</v>
      </c>
      <c r="Z51" s="5">
        <v>129.76</v>
      </c>
      <c r="AA51" s="5">
        <v>106.73</v>
      </c>
      <c r="AB51" s="5">
        <v>169.22</v>
      </c>
    </row>
    <row r="52" spans="1:28" s="3" customFormat="1" x14ac:dyDescent="0.25">
      <c r="A52" s="8" t="s">
        <v>373</v>
      </c>
      <c r="B52" s="8" t="s">
        <v>59</v>
      </c>
      <c r="C52" s="8" t="s">
        <v>570</v>
      </c>
      <c r="D52" s="9">
        <v>250.78625000000008</v>
      </c>
      <c r="E52" s="5">
        <v>72.37</v>
      </c>
      <c r="F52" s="5">
        <v>99.54</v>
      </c>
      <c r="G52" s="5">
        <v>265.29000000000002</v>
      </c>
      <c r="H52" s="5">
        <v>140.29</v>
      </c>
      <c r="I52" s="5">
        <v>313.27999999999997</v>
      </c>
      <c r="J52" s="5">
        <v>390.28</v>
      </c>
      <c r="K52" s="5">
        <v>266.17</v>
      </c>
      <c r="L52" s="5">
        <v>267.27</v>
      </c>
      <c r="M52" s="5">
        <v>155.87</v>
      </c>
      <c r="N52" s="5">
        <v>249.1</v>
      </c>
      <c r="O52" s="5">
        <v>274.70999999999998</v>
      </c>
      <c r="P52" s="5">
        <v>161.12</v>
      </c>
      <c r="Q52" s="5">
        <v>274.77999999999997</v>
      </c>
      <c r="R52" s="5">
        <v>259.75</v>
      </c>
      <c r="S52" s="5">
        <v>386.84</v>
      </c>
      <c r="T52" s="5">
        <v>194.36</v>
      </c>
      <c r="U52" s="5">
        <v>355.62</v>
      </c>
      <c r="V52" s="5">
        <v>179.84</v>
      </c>
      <c r="W52" s="5">
        <v>222.56</v>
      </c>
      <c r="X52" s="5">
        <v>373.27</v>
      </c>
      <c r="Y52" s="5">
        <v>340.12</v>
      </c>
      <c r="Z52" s="5">
        <v>246.6</v>
      </c>
      <c r="AA52" s="5">
        <v>230.33</v>
      </c>
      <c r="AB52" s="5">
        <v>299.51</v>
      </c>
    </row>
    <row r="53" spans="1:28" s="3" customFormat="1" x14ac:dyDescent="0.25">
      <c r="A53" s="8" t="s">
        <v>469</v>
      </c>
      <c r="B53" s="8" t="s">
        <v>59</v>
      </c>
      <c r="C53" s="8" t="s">
        <v>470</v>
      </c>
      <c r="D53" s="9">
        <v>180.87291666666667</v>
      </c>
      <c r="E53" s="5">
        <v>82.47</v>
      </c>
      <c r="F53" s="5">
        <v>138.63</v>
      </c>
      <c r="G53" s="5">
        <v>206.59</v>
      </c>
      <c r="H53" s="5">
        <v>117.72</v>
      </c>
      <c r="I53" s="5">
        <v>183.86</v>
      </c>
      <c r="J53" s="5">
        <v>234.92</v>
      </c>
      <c r="K53" s="5">
        <v>212.33</v>
      </c>
      <c r="L53" s="5">
        <v>250.66</v>
      </c>
      <c r="M53" s="5">
        <v>164.26</v>
      </c>
      <c r="N53" s="5">
        <v>177.58</v>
      </c>
      <c r="O53" s="5">
        <v>152.94999999999999</v>
      </c>
      <c r="P53" s="5">
        <v>164.57</v>
      </c>
      <c r="Q53" s="5">
        <v>167.02</v>
      </c>
      <c r="R53" s="5">
        <v>152.62</v>
      </c>
      <c r="S53" s="5">
        <v>304.58</v>
      </c>
      <c r="T53" s="5">
        <v>119.77</v>
      </c>
      <c r="U53" s="5">
        <v>240.04</v>
      </c>
      <c r="V53" s="5">
        <v>145.25</v>
      </c>
      <c r="W53" s="5">
        <v>99.21</v>
      </c>
      <c r="X53" s="5">
        <v>278.64</v>
      </c>
      <c r="Y53" s="5">
        <v>205.24</v>
      </c>
      <c r="Z53" s="5">
        <v>196.39</v>
      </c>
      <c r="AA53" s="5">
        <v>132.79</v>
      </c>
      <c r="AB53" s="5">
        <v>212.86</v>
      </c>
    </row>
    <row r="54" spans="1:28" s="3" customFormat="1" x14ac:dyDescent="0.25">
      <c r="A54" s="8" t="s">
        <v>4</v>
      </c>
      <c r="B54" s="8" t="s">
        <v>59</v>
      </c>
      <c r="C54" s="8" t="s">
        <v>619</v>
      </c>
      <c r="D54" s="9">
        <v>2235.1812500000001</v>
      </c>
      <c r="E54" s="5">
        <v>1902.95</v>
      </c>
      <c r="F54" s="5">
        <v>2245.41</v>
      </c>
      <c r="G54" s="5">
        <v>1149.19</v>
      </c>
      <c r="H54" s="5">
        <v>3171.57</v>
      </c>
      <c r="I54" s="5">
        <v>2277.58</v>
      </c>
      <c r="J54" s="5">
        <v>1349.33</v>
      </c>
      <c r="K54" s="5">
        <v>2508.58</v>
      </c>
      <c r="L54" s="5">
        <v>1888.4</v>
      </c>
      <c r="M54" s="5">
        <v>3283.5</v>
      </c>
      <c r="N54" s="5">
        <v>2917.47</v>
      </c>
      <c r="O54" s="5">
        <v>1865.7</v>
      </c>
      <c r="P54" s="5">
        <v>2190.21</v>
      </c>
      <c r="Q54" s="5">
        <v>3306.73</v>
      </c>
      <c r="R54" s="5">
        <v>2231.17</v>
      </c>
      <c r="S54" s="5">
        <v>2374.4699999999998</v>
      </c>
      <c r="T54" s="5">
        <v>1685.5</v>
      </c>
      <c r="U54" s="5">
        <v>2073.7199999999998</v>
      </c>
      <c r="V54" s="5">
        <v>2697.56</v>
      </c>
      <c r="W54" s="5">
        <v>2109.71</v>
      </c>
      <c r="X54" s="5">
        <v>1930.37</v>
      </c>
      <c r="Y54" s="5">
        <v>2122.0100000000002</v>
      </c>
      <c r="Z54" s="5">
        <v>2413.36</v>
      </c>
      <c r="AA54" s="5">
        <v>1583.54</v>
      </c>
      <c r="AB54" s="5">
        <v>2366.3200000000002</v>
      </c>
    </row>
    <row r="55" spans="1:28" s="3" customFormat="1" x14ac:dyDescent="0.25">
      <c r="A55" s="8" t="s">
        <v>4</v>
      </c>
      <c r="B55" s="8" t="s">
        <v>57</v>
      </c>
      <c r="C55" s="8" t="s">
        <v>618</v>
      </c>
      <c r="D55" s="9">
        <v>605.20583333333332</v>
      </c>
      <c r="E55" s="5">
        <v>430.15</v>
      </c>
      <c r="F55" s="5">
        <v>749.07</v>
      </c>
      <c r="G55" s="5">
        <v>528.01</v>
      </c>
      <c r="H55" s="5">
        <v>763.03</v>
      </c>
      <c r="I55" s="5">
        <v>563.27</v>
      </c>
      <c r="J55" s="5">
        <v>435.53</v>
      </c>
      <c r="K55" s="5">
        <v>722.19</v>
      </c>
      <c r="L55" s="5">
        <v>641.87</v>
      </c>
      <c r="M55" s="5">
        <v>576.80999999999995</v>
      </c>
      <c r="N55" s="5">
        <v>559.38</v>
      </c>
      <c r="O55" s="5">
        <v>673.95</v>
      </c>
      <c r="P55" s="5">
        <v>704.37</v>
      </c>
      <c r="Q55" s="5">
        <v>614.65</v>
      </c>
      <c r="R55" s="5">
        <v>682.88</v>
      </c>
      <c r="S55" s="5">
        <v>531.67999999999995</v>
      </c>
      <c r="T55" s="5">
        <v>531.46</v>
      </c>
      <c r="U55" s="5">
        <v>597.89</v>
      </c>
      <c r="V55" s="5">
        <v>588.53</v>
      </c>
      <c r="W55" s="5">
        <v>736.6</v>
      </c>
      <c r="X55" s="5">
        <v>472.17</v>
      </c>
      <c r="Y55" s="5">
        <v>522.61</v>
      </c>
      <c r="Z55" s="5">
        <v>682.02</v>
      </c>
      <c r="AA55" s="5">
        <v>638.13</v>
      </c>
      <c r="AB55" s="5">
        <v>578.69000000000005</v>
      </c>
    </row>
    <row r="56" spans="1:28" s="3" customFormat="1" x14ac:dyDescent="0.25">
      <c r="A56" s="8" t="s">
        <v>4</v>
      </c>
      <c r="B56" s="8" t="s">
        <v>76</v>
      </c>
      <c r="C56" s="8" t="s">
        <v>617</v>
      </c>
      <c r="D56" s="9">
        <v>270.78625000000005</v>
      </c>
      <c r="E56" s="5">
        <v>185.97</v>
      </c>
      <c r="F56" s="5">
        <v>334.99</v>
      </c>
      <c r="G56" s="5">
        <v>251.89</v>
      </c>
      <c r="H56" s="5">
        <v>352.95</v>
      </c>
      <c r="I56" s="5">
        <v>256.77</v>
      </c>
      <c r="J56" s="5">
        <v>188.43</v>
      </c>
      <c r="K56" s="5">
        <v>300.81</v>
      </c>
      <c r="L56" s="5">
        <v>279.57</v>
      </c>
      <c r="M56" s="5">
        <v>196.89</v>
      </c>
      <c r="N56" s="5">
        <v>262.17</v>
      </c>
      <c r="O56" s="5">
        <v>341.57</v>
      </c>
      <c r="P56" s="5">
        <v>350.15</v>
      </c>
      <c r="Q56" s="5">
        <v>236.3</v>
      </c>
      <c r="R56" s="5">
        <v>315.01</v>
      </c>
      <c r="S56" s="5">
        <v>232.46</v>
      </c>
      <c r="T56" s="5">
        <v>239.35</v>
      </c>
      <c r="U56" s="5">
        <v>304.13</v>
      </c>
      <c r="V56" s="5">
        <v>242.69</v>
      </c>
      <c r="W56" s="5">
        <v>355.13</v>
      </c>
      <c r="X56" s="5">
        <v>231.66</v>
      </c>
      <c r="Y56" s="5">
        <v>201.52</v>
      </c>
      <c r="Z56" s="5">
        <v>321.17</v>
      </c>
      <c r="AA56" s="5">
        <v>294.37</v>
      </c>
      <c r="AB56" s="5">
        <v>222.92</v>
      </c>
    </row>
    <row r="57" spans="1:28" s="3" customFormat="1" x14ac:dyDescent="0.25">
      <c r="A57" s="8" t="s">
        <v>4</v>
      </c>
      <c r="B57" s="8" t="s">
        <v>74</v>
      </c>
      <c r="C57" s="8" t="s">
        <v>616</v>
      </c>
      <c r="D57" s="9">
        <v>448.99083333333334</v>
      </c>
      <c r="E57" s="5">
        <v>334.74</v>
      </c>
      <c r="F57" s="5">
        <v>614.35</v>
      </c>
      <c r="G57" s="5">
        <v>466.74</v>
      </c>
      <c r="H57" s="5">
        <v>576.41999999999996</v>
      </c>
      <c r="I57" s="5">
        <v>452.69</v>
      </c>
      <c r="J57" s="5">
        <v>346.78</v>
      </c>
      <c r="K57" s="5">
        <v>574.71</v>
      </c>
      <c r="L57" s="5">
        <v>451.8</v>
      </c>
      <c r="M57" s="5">
        <v>298.43</v>
      </c>
      <c r="N57" s="5">
        <v>386.32</v>
      </c>
      <c r="O57" s="5">
        <v>593.20000000000005</v>
      </c>
      <c r="P57" s="5">
        <v>507.82</v>
      </c>
      <c r="Q57" s="5">
        <v>396.55</v>
      </c>
      <c r="R57" s="5">
        <v>549.61</v>
      </c>
      <c r="S57" s="5">
        <v>342.13</v>
      </c>
      <c r="T57" s="5">
        <v>362.72</v>
      </c>
      <c r="U57" s="5">
        <v>505.28</v>
      </c>
      <c r="V57" s="5">
        <v>329.6</v>
      </c>
      <c r="W57" s="5">
        <v>561.89</v>
      </c>
      <c r="X57" s="5">
        <v>332.76</v>
      </c>
      <c r="Y57" s="5">
        <v>372.63</v>
      </c>
      <c r="Z57" s="5">
        <v>530.11</v>
      </c>
      <c r="AA57" s="5">
        <v>466.62</v>
      </c>
      <c r="AB57" s="5">
        <v>421.88</v>
      </c>
    </row>
    <row r="58" spans="1:28" s="3" customFormat="1" x14ac:dyDescent="0.25">
      <c r="A58" s="8" t="s">
        <v>4</v>
      </c>
      <c r="B58" s="8" t="s">
        <v>75</v>
      </c>
      <c r="C58" s="8" t="s">
        <v>615</v>
      </c>
      <c r="D58" s="9">
        <v>306.97250000000003</v>
      </c>
      <c r="E58" s="5">
        <v>202.95</v>
      </c>
      <c r="F58" s="5">
        <v>402.95</v>
      </c>
      <c r="G58" s="5">
        <v>317.14999999999998</v>
      </c>
      <c r="H58" s="5">
        <v>355.08</v>
      </c>
      <c r="I58" s="5">
        <v>303.68</v>
      </c>
      <c r="J58" s="5">
        <v>237.9</v>
      </c>
      <c r="K58" s="5">
        <v>406.86</v>
      </c>
      <c r="L58" s="5">
        <v>277.11</v>
      </c>
      <c r="M58" s="5">
        <v>194.52</v>
      </c>
      <c r="N58" s="5">
        <v>277.19</v>
      </c>
      <c r="O58" s="5">
        <v>430</v>
      </c>
      <c r="P58" s="5">
        <v>417.54</v>
      </c>
      <c r="Q58" s="5">
        <v>294.14</v>
      </c>
      <c r="R58" s="5">
        <v>331.56</v>
      </c>
      <c r="S58" s="5">
        <v>233.25</v>
      </c>
      <c r="T58" s="5">
        <v>216.76</v>
      </c>
      <c r="U58" s="5">
        <v>363.4</v>
      </c>
      <c r="V58" s="5">
        <v>278.48</v>
      </c>
      <c r="W58" s="5">
        <v>444.68</v>
      </c>
      <c r="X58" s="5">
        <v>232.68</v>
      </c>
      <c r="Y58" s="5">
        <v>245.17</v>
      </c>
      <c r="Z58" s="5">
        <v>363.8</v>
      </c>
      <c r="AA58" s="5">
        <v>277.99</v>
      </c>
      <c r="AB58" s="5">
        <v>262.5</v>
      </c>
    </row>
    <row r="59" spans="1:28" s="3" customFormat="1" x14ac:dyDescent="0.25">
      <c r="A59" s="8" t="s">
        <v>4</v>
      </c>
      <c r="B59" s="8" t="s">
        <v>71</v>
      </c>
      <c r="C59" s="8" t="s">
        <v>614</v>
      </c>
      <c r="D59" s="9">
        <v>139.5541666666667</v>
      </c>
      <c r="E59" s="5">
        <v>81.66</v>
      </c>
      <c r="F59" s="5">
        <v>187.34</v>
      </c>
      <c r="G59" s="5">
        <v>137.34</v>
      </c>
      <c r="H59" s="5">
        <v>163.84</v>
      </c>
      <c r="I59" s="5">
        <v>140.16</v>
      </c>
      <c r="J59" s="5">
        <v>97.2</v>
      </c>
      <c r="K59" s="5">
        <v>167.61</v>
      </c>
      <c r="L59" s="5">
        <v>107.95</v>
      </c>
      <c r="M59" s="5">
        <v>99.72</v>
      </c>
      <c r="N59" s="5">
        <v>128.5</v>
      </c>
      <c r="O59" s="5">
        <v>205.28</v>
      </c>
      <c r="P59" s="5">
        <v>203.76</v>
      </c>
      <c r="Q59" s="5">
        <v>152.79</v>
      </c>
      <c r="R59" s="5">
        <v>142.84</v>
      </c>
      <c r="S59" s="5">
        <v>106.1</v>
      </c>
      <c r="T59" s="5">
        <v>99.08</v>
      </c>
      <c r="U59" s="5">
        <v>141.88</v>
      </c>
      <c r="V59" s="5">
        <v>138.94</v>
      </c>
      <c r="W59" s="5">
        <v>225.63</v>
      </c>
      <c r="X59" s="5">
        <v>114.55</v>
      </c>
      <c r="Y59" s="5">
        <v>131.16999999999999</v>
      </c>
      <c r="Z59" s="5">
        <v>154.68</v>
      </c>
      <c r="AA59" s="5">
        <v>115.17</v>
      </c>
      <c r="AB59" s="5">
        <v>106.11</v>
      </c>
    </row>
    <row r="60" spans="1:28" s="3" customFormat="1" x14ac:dyDescent="0.25">
      <c r="A60" s="8" t="s">
        <v>4</v>
      </c>
      <c r="B60" s="8" t="s">
        <v>66</v>
      </c>
      <c r="C60" s="8" t="s">
        <v>248</v>
      </c>
      <c r="D60" s="9">
        <v>44.977499999999999</v>
      </c>
      <c r="E60" s="5">
        <v>29.92</v>
      </c>
      <c r="F60" s="5">
        <v>60.74</v>
      </c>
      <c r="G60" s="5">
        <v>64.11</v>
      </c>
      <c r="H60" s="5">
        <v>53.65</v>
      </c>
      <c r="I60" s="5">
        <v>40.31</v>
      </c>
      <c r="J60" s="5">
        <v>28.84</v>
      </c>
      <c r="K60" s="5">
        <v>56.18</v>
      </c>
      <c r="L60" s="5">
        <v>49.82</v>
      </c>
      <c r="M60" s="5">
        <v>33.36</v>
      </c>
      <c r="N60" s="5">
        <v>38.1</v>
      </c>
      <c r="O60" s="5">
        <v>63.02</v>
      </c>
      <c r="P60" s="5">
        <v>51.41</v>
      </c>
      <c r="Q60" s="5">
        <v>41.99</v>
      </c>
      <c r="R60" s="5">
        <v>50.07</v>
      </c>
      <c r="S60" s="5">
        <v>38.74</v>
      </c>
      <c r="T60" s="5">
        <v>35.299999999999997</v>
      </c>
      <c r="U60" s="5">
        <v>51.86</v>
      </c>
      <c r="V60" s="5">
        <v>40.299999999999997</v>
      </c>
      <c r="W60" s="5">
        <v>58.82</v>
      </c>
      <c r="X60" s="5">
        <v>34.89</v>
      </c>
      <c r="Y60" s="5">
        <v>38.770000000000003</v>
      </c>
      <c r="Z60" s="5">
        <v>43.56</v>
      </c>
      <c r="AA60" s="5">
        <v>36.979999999999997</v>
      </c>
      <c r="AB60" s="5">
        <v>38.72</v>
      </c>
    </row>
    <row r="61" spans="1:28" s="3" customFormat="1" x14ac:dyDescent="0.25">
      <c r="A61" s="8" t="s">
        <v>4</v>
      </c>
      <c r="B61" s="8" t="s">
        <v>66</v>
      </c>
      <c r="C61" s="8" t="s">
        <v>249</v>
      </c>
      <c r="D61" s="9">
        <v>104.44500000000004</v>
      </c>
      <c r="E61" s="5">
        <v>85.3</v>
      </c>
      <c r="F61" s="5">
        <v>141.33000000000001</v>
      </c>
      <c r="G61" s="5">
        <v>142.47</v>
      </c>
      <c r="H61" s="5">
        <v>122.93</v>
      </c>
      <c r="I61" s="5">
        <v>109.08</v>
      </c>
      <c r="J61" s="5">
        <v>80.540000000000006</v>
      </c>
      <c r="K61" s="5">
        <v>136.24</v>
      </c>
      <c r="L61" s="5">
        <v>107.95</v>
      </c>
      <c r="M61" s="5">
        <v>65.27</v>
      </c>
      <c r="N61" s="5">
        <v>83.62</v>
      </c>
      <c r="O61" s="5">
        <v>128.6</v>
      </c>
      <c r="P61" s="5">
        <v>123.82</v>
      </c>
      <c r="Q61" s="5">
        <v>91.91</v>
      </c>
      <c r="R61" s="5">
        <v>119.1</v>
      </c>
      <c r="S61" s="5">
        <v>80.67</v>
      </c>
      <c r="T61" s="5">
        <v>81.62</v>
      </c>
      <c r="U61" s="5">
        <v>125.95</v>
      </c>
      <c r="V61" s="5">
        <v>82.4</v>
      </c>
      <c r="W61" s="5">
        <v>129.5</v>
      </c>
      <c r="X61" s="5">
        <v>82.04</v>
      </c>
      <c r="Y61" s="5">
        <v>87.76</v>
      </c>
      <c r="Z61" s="5">
        <v>115.92</v>
      </c>
      <c r="AA61" s="5">
        <v>97.3</v>
      </c>
      <c r="AB61" s="5">
        <v>85.36</v>
      </c>
    </row>
    <row r="62" spans="1:28" s="3" customFormat="1" x14ac:dyDescent="0.25">
      <c r="A62" s="8" t="s">
        <v>4</v>
      </c>
      <c r="B62" s="8" t="s">
        <v>66</v>
      </c>
      <c r="C62" s="8" t="s">
        <v>251</v>
      </c>
      <c r="D62" s="9">
        <v>70.433333333333323</v>
      </c>
      <c r="E62" s="5">
        <v>59.43</v>
      </c>
      <c r="F62" s="5">
        <v>87.51</v>
      </c>
      <c r="G62" s="5">
        <v>68.39</v>
      </c>
      <c r="H62" s="5">
        <v>89.35</v>
      </c>
      <c r="I62" s="5">
        <v>64.239999999999995</v>
      </c>
      <c r="J62" s="5">
        <v>43.25</v>
      </c>
      <c r="K62" s="5">
        <v>88.02</v>
      </c>
      <c r="L62" s="5">
        <v>77.2</v>
      </c>
      <c r="M62" s="5">
        <v>70.55</v>
      </c>
      <c r="N62" s="5">
        <v>70.22</v>
      </c>
      <c r="O62" s="5">
        <v>78.180000000000007</v>
      </c>
      <c r="P62" s="5">
        <v>71.78</v>
      </c>
      <c r="Q62" s="5">
        <v>71.61</v>
      </c>
      <c r="R62" s="5">
        <v>79.8</v>
      </c>
      <c r="S62" s="5">
        <v>58.81</v>
      </c>
      <c r="T62" s="5">
        <v>58.84</v>
      </c>
      <c r="U62" s="5">
        <v>82.24</v>
      </c>
      <c r="V62" s="5">
        <v>70.37</v>
      </c>
      <c r="W62" s="5">
        <v>83.84</v>
      </c>
      <c r="X62" s="5">
        <v>49.87</v>
      </c>
      <c r="Y62" s="5">
        <v>58.97</v>
      </c>
      <c r="Z62" s="5">
        <v>73.459999999999994</v>
      </c>
      <c r="AA62" s="5">
        <v>75.209999999999994</v>
      </c>
      <c r="AB62" s="5">
        <v>59.26</v>
      </c>
    </row>
    <row r="63" spans="1:28" s="3" customFormat="1" x14ac:dyDescent="0.25">
      <c r="A63" s="8" t="s">
        <v>4</v>
      </c>
      <c r="B63" s="8" t="s">
        <v>66</v>
      </c>
      <c r="C63" s="8" t="s">
        <v>252</v>
      </c>
      <c r="D63" s="9">
        <v>247.63666666666666</v>
      </c>
      <c r="E63" s="5">
        <v>212.65</v>
      </c>
      <c r="F63" s="5">
        <v>264.32</v>
      </c>
      <c r="G63" s="5">
        <v>141.9</v>
      </c>
      <c r="H63" s="5">
        <v>363.18</v>
      </c>
      <c r="I63" s="5">
        <v>245.84</v>
      </c>
      <c r="J63" s="5">
        <v>135.22999999999999</v>
      </c>
      <c r="K63" s="5">
        <v>256.57</v>
      </c>
      <c r="L63" s="5">
        <v>191.3</v>
      </c>
      <c r="M63" s="5">
        <v>374.09</v>
      </c>
      <c r="N63" s="5">
        <v>323.2</v>
      </c>
      <c r="O63" s="5">
        <v>218.74</v>
      </c>
      <c r="P63" s="5">
        <v>270.20999999999998</v>
      </c>
      <c r="Q63" s="5">
        <v>380.68</v>
      </c>
      <c r="R63" s="5">
        <v>238.6</v>
      </c>
      <c r="S63" s="5">
        <v>250.94</v>
      </c>
      <c r="T63" s="5">
        <v>180.89</v>
      </c>
      <c r="U63" s="5">
        <v>263.01</v>
      </c>
      <c r="V63" s="5">
        <v>318.77999999999997</v>
      </c>
      <c r="W63" s="5">
        <v>231.34</v>
      </c>
      <c r="X63" s="5">
        <v>208.34</v>
      </c>
      <c r="Y63" s="5">
        <v>238.2</v>
      </c>
      <c r="Z63" s="5">
        <v>239.77</v>
      </c>
      <c r="AA63" s="5">
        <v>159.1</v>
      </c>
      <c r="AB63" s="5">
        <v>236.4</v>
      </c>
    </row>
    <row r="64" spans="1:28" s="3" customFormat="1" x14ac:dyDescent="0.25">
      <c r="A64" s="8" t="s">
        <v>5</v>
      </c>
      <c r="B64" s="8" t="s">
        <v>61</v>
      </c>
      <c r="C64" s="8" t="s">
        <v>611</v>
      </c>
      <c r="D64" s="9">
        <v>184.98</v>
      </c>
      <c r="E64" s="5">
        <v>169.39</v>
      </c>
      <c r="F64" s="5">
        <v>116.98</v>
      </c>
      <c r="G64" s="5">
        <v>122.24</v>
      </c>
      <c r="H64" s="5">
        <v>320.92</v>
      </c>
      <c r="I64" s="5">
        <v>171.05</v>
      </c>
      <c r="J64" s="5">
        <v>125.04</v>
      </c>
      <c r="K64" s="5">
        <v>168.08</v>
      </c>
      <c r="L64" s="5">
        <v>153.47</v>
      </c>
      <c r="M64" s="5">
        <v>240.28</v>
      </c>
      <c r="N64" s="5">
        <v>180.65</v>
      </c>
      <c r="O64" s="5">
        <v>120.91</v>
      </c>
      <c r="P64" s="5">
        <v>158.30000000000001</v>
      </c>
      <c r="Q64" s="5">
        <v>152.55000000000001</v>
      </c>
      <c r="R64" s="5">
        <v>179.55</v>
      </c>
      <c r="S64" s="5">
        <v>235.44</v>
      </c>
      <c r="T64" s="5">
        <v>126.03</v>
      </c>
      <c r="U64" s="5">
        <v>285.61</v>
      </c>
      <c r="V64" s="5">
        <v>189.16</v>
      </c>
      <c r="W64" s="5">
        <v>273.48</v>
      </c>
      <c r="X64" s="5">
        <v>190.64</v>
      </c>
      <c r="Y64" s="5">
        <v>175.52</v>
      </c>
      <c r="Z64" s="5">
        <v>209.87</v>
      </c>
      <c r="AA64" s="5">
        <v>188.88</v>
      </c>
      <c r="AB64" s="5">
        <v>185.48</v>
      </c>
    </row>
    <row r="65" spans="1:28" s="3" customFormat="1" x14ac:dyDescent="0.25">
      <c r="A65" s="8" t="s">
        <v>5</v>
      </c>
      <c r="B65" s="8" t="s">
        <v>59</v>
      </c>
      <c r="C65" s="8" t="s">
        <v>610</v>
      </c>
      <c r="D65" s="9">
        <v>10532.547916666666</v>
      </c>
      <c r="E65" s="5">
        <v>9075.68</v>
      </c>
      <c r="F65" s="5">
        <v>11519.93</v>
      </c>
      <c r="G65" s="5">
        <v>11387.64</v>
      </c>
      <c r="H65" s="5">
        <v>14563.77</v>
      </c>
      <c r="I65" s="5">
        <v>10477.24</v>
      </c>
      <c r="J65" s="5">
        <v>8696.34</v>
      </c>
      <c r="K65" s="5">
        <v>16225.47</v>
      </c>
      <c r="L65" s="5">
        <v>13260.66</v>
      </c>
      <c r="M65" s="5">
        <v>8922.19</v>
      </c>
      <c r="N65" s="5">
        <v>7047.01</v>
      </c>
      <c r="O65" s="5">
        <v>7875.29</v>
      </c>
      <c r="P65" s="5">
        <v>10919.41</v>
      </c>
      <c r="Q65" s="5">
        <v>5908.07</v>
      </c>
      <c r="R65" s="5">
        <v>9340.85</v>
      </c>
      <c r="S65" s="5">
        <v>13352.15</v>
      </c>
      <c r="T65" s="5">
        <v>7946.14</v>
      </c>
      <c r="U65" s="5">
        <v>9997.7999999999993</v>
      </c>
      <c r="V65" s="5">
        <v>8068.93</v>
      </c>
      <c r="W65" s="5">
        <v>12869.86</v>
      </c>
      <c r="X65" s="5">
        <v>11475.15</v>
      </c>
      <c r="Y65" s="5">
        <v>10682.93</v>
      </c>
      <c r="Z65" s="5">
        <v>10515.79</v>
      </c>
      <c r="AA65" s="5">
        <v>8627.81</v>
      </c>
      <c r="AB65" s="5">
        <v>14025.04</v>
      </c>
    </row>
    <row r="66" spans="1:28" s="3" customFormat="1" x14ac:dyDescent="0.25">
      <c r="A66" s="8" t="s">
        <v>5</v>
      </c>
      <c r="B66" s="8" t="s">
        <v>57</v>
      </c>
      <c r="C66" s="8" t="s">
        <v>608</v>
      </c>
      <c r="D66" s="9">
        <v>3004.0033333333326</v>
      </c>
      <c r="E66" s="5">
        <v>2448.7199999999998</v>
      </c>
      <c r="F66" s="5">
        <v>4350.9799999999996</v>
      </c>
      <c r="G66" s="5">
        <v>4161.66</v>
      </c>
      <c r="H66" s="5">
        <v>3541.7</v>
      </c>
      <c r="I66" s="5">
        <v>3354.01</v>
      </c>
      <c r="J66" s="5">
        <v>2472.4499999999998</v>
      </c>
      <c r="K66" s="5">
        <v>4493.72</v>
      </c>
      <c r="L66" s="5">
        <v>4880.9399999999996</v>
      </c>
      <c r="M66" s="5">
        <v>2489.19</v>
      </c>
      <c r="N66" s="5">
        <v>1783.06</v>
      </c>
      <c r="O66" s="5">
        <v>2803.89</v>
      </c>
      <c r="P66" s="5">
        <v>4634.34</v>
      </c>
      <c r="Q66" s="5">
        <v>1712.38</v>
      </c>
      <c r="R66" s="5">
        <v>2618.6</v>
      </c>
      <c r="S66" s="5">
        <v>2613.09</v>
      </c>
      <c r="T66" s="5">
        <v>1944.59</v>
      </c>
      <c r="U66" s="5">
        <v>3452.87</v>
      </c>
      <c r="V66" s="5">
        <v>2717.11</v>
      </c>
      <c r="W66" s="5">
        <v>3036.83</v>
      </c>
      <c r="X66" s="5">
        <v>2232.66</v>
      </c>
      <c r="Y66" s="5">
        <v>2109.2399999999998</v>
      </c>
      <c r="Z66" s="5">
        <v>2969.12</v>
      </c>
      <c r="AA66" s="5">
        <v>2694.25</v>
      </c>
      <c r="AB66" s="5">
        <v>2580.6799999999998</v>
      </c>
    </row>
    <row r="67" spans="1:28" s="3" customFormat="1" x14ac:dyDescent="0.25">
      <c r="A67" s="8" t="s">
        <v>5</v>
      </c>
      <c r="B67" s="8" t="s">
        <v>76</v>
      </c>
      <c r="C67" s="8" t="s">
        <v>607</v>
      </c>
      <c r="D67" s="9">
        <v>1682.8212500000002</v>
      </c>
      <c r="E67" s="5">
        <v>1207.99</v>
      </c>
      <c r="F67" s="5">
        <v>2362.38</v>
      </c>
      <c r="G67" s="5">
        <v>2297.8200000000002</v>
      </c>
      <c r="H67" s="5">
        <v>2124.6799999999998</v>
      </c>
      <c r="I67" s="5">
        <v>1826.77</v>
      </c>
      <c r="J67" s="5">
        <v>1290.92</v>
      </c>
      <c r="K67" s="5">
        <v>2423.6</v>
      </c>
      <c r="L67" s="5">
        <v>2435.2399999999998</v>
      </c>
      <c r="M67" s="5">
        <v>1225.27</v>
      </c>
      <c r="N67" s="5">
        <v>1375.92</v>
      </c>
      <c r="O67" s="5">
        <v>1915.47</v>
      </c>
      <c r="P67" s="5">
        <v>2185.83</v>
      </c>
      <c r="Q67" s="5">
        <v>1124.79</v>
      </c>
      <c r="R67" s="5">
        <v>1538.12</v>
      </c>
      <c r="S67" s="5">
        <v>1371.71</v>
      </c>
      <c r="T67" s="5">
        <v>1062.3599999999999</v>
      </c>
      <c r="U67" s="5">
        <v>1765.52</v>
      </c>
      <c r="V67" s="5">
        <v>1576.44</v>
      </c>
      <c r="W67" s="5">
        <v>1884.08</v>
      </c>
      <c r="X67" s="5">
        <v>1341.44</v>
      </c>
      <c r="Y67" s="5">
        <v>1225.1500000000001</v>
      </c>
      <c r="Z67" s="5">
        <v>1962.62</v>
      </c>
      <c r="AA67" s="5">
        <v>1599.67</v>
      </c>
      <c r="AB67" s="5">
        <v>1263.92</v>
      </c>
    </row>
    <row r="68" spans="1:28" s="3" customFormat="1" x14ac:dyDescent="0.25">
      <c r="A68" s="8" t="s">
        <v>5</v>
      </c>
      <c r="B68" s="8" t="s">
        <v>74</v>
      </c>
      <c r="C68" s="8" t="s">
        <v>24</v>
      </c>
      <c r="D68" s="9">
        <v>2274.6533333333332</v>
      </c>
      <c r="E68" s="5">
        <v>1886.77</v>
      </c>
      <c r="F68" s="5">
        <v>3295.79</v>
      </c>
      <c r="G68" s="5">
        <v>3485.48</v>
      </c>
      <c r="H68" s="5">
        <v>2663.27</v>
      </c>
      <c r="I68" s="5">
        <v>2857.05</v>
      </c>
      <c r="J68" s="5">
        <v>1827.87</v>
      </c>
      <c r="K68" s="5">
        <v>3610.47</v>
      </c>
      <c r="L68" s="5">
        <v>3125.09</v>
      </c>
      <c r="M68" s="5">
        <v>1574.57</v>
      </c>
      <c r="N68" s="5">
        <v>1874.43</v>
      </c>
      <c r="O68" s="5">
        <v>2377.52</v>
      </c>
      <c r="P68" s="5">
        <v>2667.63</v>
      </c>
      <c r="Q68" s="5">
        <v>1794.72</v>
      </c>
      <c r="R68" s="5">
        <v>2082.9499999999998</v>
      </c>
      <c r="S68" s="5">
        <v>1621.66</v>
      </c>
      <c r="T68" s="5">
        <v>1322.02</v>
      </c>
      <c r="U68" s="5">
        <v>2440.46</v>
      </c>
      <c r="V68" s="5">
        <v>2149.63</v>
      </c>
      <c r="W68" s="5">
        <v>2344.13</v>
      </c>
      <c r="X68" s="5">
        <v>1599.82</v>
      </c>
      <c r="Y68" s="5">
        <v>1789.78</v>
      </c>
      <c r="Z68" s="5">
        <v>2585.7600000000002</v>
      </c>
      <c r="AA68" s="5">
        <v>1857.56</v>
      </c>
      <c r="AB68" s="5">
        <v>1757.25</v>
      </c>
    </row>
    <row r="69" spans="1:28" s="3" customFormat="1" x14ac:dyDescent="0.25">
      <c r="A69" s="8" t="s">
        <v>5</v>
      </c>
      <c r="B69" s="8" t="s">
        <v>75</v>
      </c>
      <c r="C69" s="8" t="s">
        <v>606</v>
      </c>
      <c r="D69" s="9">
        <v>1625.1025</v>
      </c>
      <c r="E69" s="5">
        <v>1036.98</v>
      </c>
      <c r="F69" s="5">
        <v>2258.34</v>
      </c>
      <c r="G69" s="5">
        <v>2283.85</v>
      </c>
      <c r="H69" s="5">
        <v>1863.58</v>
      </c>
      <c r="I69" s="5">
        <v>1856.16</v>
      </c>
      <c r="J69" s="5">
        <v>1168.1099999999999</v>
      </c>
      <c r="K69" s="5">
        <v>2466.91</v>
      </c>
      <c r="L69" s="5">
        <v>1977.29</v>
      </c>
      <c r="M69" s="5">
        <v>1165.48</v>
      </c>
      <c r="N69" s="5">
        <v>1504.91</v>
      </c>
      <c r="O69" s="5">
        <v>1946.66</v>
      </c>
      <c r="P69" s="5">
        <v>2211.5300000000002</v>
      </c>
      <c r="Q69" s="5">
        <v>1356.66</v>
      </c>
      <c r="R69" s="5">
        <v>1411.64</v>
      </c>
      <c r="S69" s="5">
        <v>1185.75</v>
      </c>
      <c r="T69" s="5">
        <v>882.99</v>
      </c>
      <c r="U69" s="5">
        <v>1902.95</v>
      </c>
      <c r="V69" s="5">
        <v>1766.8</v>
      </c>
      <c r="W69" s="5">
        <v>1927.54</v>
      </c>
      <c r="X69" s="5">
        <v>1208.33</v>
      </c>
      <c r="Y69" s="5">
        <v>1320.57</v>
      </c>
      <c r="Z69" s="5">
        <v>1787.64</v>
      </c>
      <c r="AA69" s="5">
        <v>1253.43</v>
      </c>
      <c r="AB69" s="5">
        <v>1258.3599999999999</v>
      </c>
    </row>
    <row r="70" spans="1:28" s="3" customFormat="1" x14ac:dyDescent="0.25">
      <c r="A70" s="8" t="s">
        <v>5</v>
      </c>
      <c r="B70" s="8" t="s">
        <v>71</v>
      </c>
      <c r="C70" s="8" t="s">
        <v>605</v>
      </c>
      <c r="D70" s="9">
        <v>897.0866666666667</v>
      </c>
      <c r="E70" s="5">
        <v>523.54</v>
      </c>
      <c r="F70" s="5">
        <v>1212.17</v>
      </c>
      <c r="G70" s="5">
        <v>1097.05</v>
      </c>
      <c r="H70" s="5">
        <v>1099.3900000000001</v>
      </c>
      <c r="I70" s="5">
        <v>968.87</v>
      </c>
      <c r="J70" s="5">
        <v>586.91999999999996</v>
      </c>
      <c r="K70" s="5">
        <v>1229.71</v>
      </c>
      <c r="L70" s="5">
        <v>821.79</v>
      </c>
      <c r="M70" s="5">
        <v>713.36</v>
      </c>
      <c r="N70" s="5">
        <v>948.11</v>
      </c>
      <c r="O70" s="5">
        <v>1190.47</v>
      </c>
      <c r="P70" s="5">
        <v>1299.33</v>
      </c>
      <c r="Q70" s="5">
        <v>861.67</v>
      </c>
      <c r="R70" s="5">
        <v>779.83</v>
      </c>
      <c r="S70" s="5">
        <v>662.01</v>
      </c>
      <c r="T70" s="5">
        <v>456.87</v>
      </c>
      <c r="U70" s="5">
        <v>1045.01</v>
      </c>
      <c r="V70" s="5">
        <v>1102.48</v>
      </c>
      <c r="W70" s="5">
        <v>1161.53</v>
      </c>
      <c r="X70" s="5">
        <v>658.21</v>
      </c>
      <c r="Y70" s="5">
        <v>747.58</v>
      </c>
      <c r="Z70" s="5">
        <v>1046.3699999999999</v>
      </c>
      <c r="AA70" s="5">
        <v>647.55999999999995</v>
      </c>
      <c r="AB70" s="5">
        <v>670.25</v>
      </c>
    </row>
    <row r="71" spans="1:28" s="3" customFormat="1" x14ac:dyDescent="0.25">
      <c r="A71" s="8" t="s">
        <v>5</v>
      </c>
      <c r="B71" s="8" t="s">
        <v>84</v>
      </c>
      <c r="C71" s="8" t="s">
        <v>604</v>
      </c>
      <c r="D71" s="9">
        <v>239.11875000000009</v>
      </c>
      <c r="E71" s="5">
        <v>114.01</v>
      </c>
      <c r="F71" s="5">
        <v>300.11</v>
      </c>
      <c r="G71" s="5">
        <v>300.89999999999998</v>
      </c>
      <c r="H71" s="5">
        <v>231.77</v>
      </c>
      <c r="I71" s="5">
        <v>288.04000000000002</v>
      </c>
      <c r="J71" s="5">
        <v>175.75</v>
      </c>
      <c r="K71" s="5">
        <v>309.48</v>
      </c>
      <c r="L71" s="5">
        <v>200.22</v>
      </c>
      <c r="M71" s="5">
        <v>196.89</v>
      </c>
      <c r="N71" s="5">
        <v>261.69</v>
      </c>
      <c r="O71" s="5">
        <v>338.58</v>
      </c>
      <c r="P71" s="5">
        <v>357.67</v>
      </c>
      <c r="Q71" s="5">
        <v>253.09</v>
      </c>
      <c r="R71" s="5">
        <v>218.65</v>
      </c>
      <c r="S71" s="5">
        <v>218.35</v>
      </c>
      <c r="T71" s="5">
        <v>119.96</v>
      </c>
      <c r="U71" s="5">
        <v>231.15</v>
      </c>
      <c r="V71" s="5">
        <v>281.18</v>
      </c>
      <c r="W71" s="5">
        <v>333.62</v>
      </c>
      <c r="X71" s="5">
        <v>144.16999999999999</v>
      </c>
      <c r="Y71" s="5">
        <v>259.56</v>
      </c>
      <c r="Z71" s="5">
        <v>269.48</v>
      </c>
      <c r="AA71" s="5">
        <v>159.1</v>
      </c>
      <c r="AB71" s="5">
        <v>175.43</v>
      </c>
    </row>
    <row r="72" spans="1:28" s="3" customFormat="1" x14ac:dyDescent="0.25">
      <c r="A72" s="8" t="s">
        <v>5</v>
      </c>
      <c r="B72" s="8" t="s">
        <v>79</v>
      </c>
      <c r="C72" s="8" t="s">
        <v>245</v>
      </c>
      <c r="D72" s="9">
        <v>49.35125</v>
      </c>
      <c r="E72" s="5">
        <v>38.409999999999997</v>
      </c>
      <c r="F72" s="5">
        <v>35.479999999999997</v>
      </c>
      <c r="G72" s="5">
        <v>47.02</v>
      </c>
      <c r="H72" s="5">
        <v>85.49</v>
      </c>
      <c r="I72" s="5">
        <v>42.39</v>
      </c>
      <c r="J72" s="5">
        <v>36.79</v>
      </c>
      <c r="K72" s="5">
        <v>36.520000000000003</v>
      </c>
      <c r="L72" s="5">
        <v>44.6</v>
      </c>
      <c r="M72" s="5">
        <v>63.26</v>
      </c>
      <c r="N72" s="5">
        <v>47.95</v>
      </c>
      <c r="O72" s="5">
        <v>36.96</v>
      </c>
      <c r="P72" s="5">
        <v>53.29</v>
      </c>
      <c r="Q72" s="5">
        <v>35.22</v>
      </c>
      <c r="R72" s="5">
        <v>44.09</v>
      </c>
      <c r="S72" s="5">
        <v>67.95</v>
      </c>
      <c r="T72" s="5">
        <v>35.49</v>
      </c>
      <c r="U72" s="5">
        <v>71.87</v>
      </c>
      <c r="V72" s="5">
        <v>70.069999999999993</v>
      </c>
      <c r="W72" s="5">
        <v>63.65</v>
      </c>
      <c r="X72" s="5">
        <v>52.25</v>
      </c>
      <c r="Y72" s="5">
        <v>40.159999999999997</v>
      </c>
      <c r="Z72" s="5">
        <v>47.07</v>
      </c>
      <c r="AA72" s="5">
        <v>47.16</v>
      </c>
      <c r="AB72" s="5">
        <v>41.29</v>
      </c>
    </row>
    <row r="73" spans="1:28" s="3" customFormat="1" x14ac:dyDescent="0.25">
      <c r="A73" s="8" t="s">
        <v>5</v>
      </c>
      <c r="B73" s="8" t="s">
        <v>66</v>
      </c>
      <c r="C73" s="8" t="s">
        <v>240</v>
      </c>
      <c r="D73" s="9">
        <v>184.51458333333332</v>
      </c>
      <c r="E73" s="5">
        <v>110.37</v>
      </c>
      <c r="F73" s="5">
        <v>252.9</v>
      </c>
      <c r="G73" s="5">
        <v>296.06</v>
      </c>
      <c r="H73" s="5">
        <v>202.43</v>
      </c>
      <c r="I73" s="5">
        <v>203.27</v>
      </c>
      <c r="J73" s="5">
        <v>109.38</v>
      </c>
      <c r="K73" s="5">
        <v>263.36</v>
      </c>
      <c r="L73" s="5">
        <v>180.84</v>
      </c>
      <c r="M73" s="5">
        <v>138.37</v>
      </c>
      <c r="N73" s="5">
        <v>174.35</v>
      </c>
      <c r="O73" s="5">
        <v>255.7</v>
      </c>
      <c r="P73" s="5">
        <v>293.72000000000003</v>
      </c>
      <c r="Q73" s="5">
        <v>185.44</v>
      </c>
      <c r="R73" s="5">
        <v>150.62</v>
      </c>
      <c r="S73" s="5">
        <v>140.47</v>
      </c>
      <c r="T73" s="5">
        <v>93.77</v>
      </c>
      <c r="U73" s="5">
        <v>203.37</v>
      </c>
      <c r="V73" s="5">
        <v>204.5</v>
      </c>
      <c r="W73" s="5">
        <v>250.65</v>
      </c>
      <c r="X73" s="5">
        <v>128</v>
      </c>
      <c r="Y73" s="5">
        <v>169.48</v>
      </c>
      <c r="Z73" s="5">
        <v>184.39</v>
      </c>
      <c r="AA73" s="5">
        <v>113.68</v>
      </c>
      <c r="AB73" s="5">
        <v>123.23</v>
      </c>
    </row>
    <row r="74" spans="1:28" s="3" customFormat="1" x14ac:dyDescent="0.25">
      <c r="A74" s="8" t="s">
        <v>5</v>
      </c>
      <c r="B74" s="8" t="s">
        <v>66</v>
      </c>
      <c r="C74" s="8" t="s">
        <v>241</v>
      </c>
      <c r="D74" s="9">
        <v>175.73583333333332</v>
      </c>
      <c r="E74" s="5">
        <v>130.58000000000001</v>
      </c>
      <c r="F74" s="5">
        <v>245.38</v>
      </c>
      <c r="G74" s="5">
        <v>360.46</v>
      </c>
      <c r="H74" s="5">
        <v>192.2</v>
      </c>
      <c r="I74" s="5">
        <v>202.33</v>
      </c>
      <c r="J74" s="5">
        <v>133.49</v>
      </c>
      <c r="K74" s="5">
        <v>276</v>
      </c>
      <c r="L74" s="5">
        <v>227.9</v>
      </c>
      <c r="M74" s="5">
        <v>109.38</v>
      </c>
      <c r="N74" s="5">
        <v>144.32</v>
      </c>
      <c r="O74" s="5">
        <v>213.19</v>
      </c>
      <c r="P74" s="5">
        <v>240.74</v>
      </c>
      <c r="Q74" s="5">
        <v>144.62</v>
      </c>
      <c r="R74" s="5">
        <v>143.44</v>
      </c>
      <c r="S74" s="5">
        <v>108.08</v>
      </c>
      <c r="T74" s="5">
        <v>83.71</v>
      </c>
      <c r="U74" s="5">
        <v>202.63</v>
      </c>
      <c r="V74" s="5">
        <v>170.51</v>
      </c>
      <c r="W74" s="5">
        <v>212.9</v>
      </c>
      <c r="X74" s="5">
        <v>120.85</v>
      </c>
      <c r="Y74" s="5">
        <v>135.35</v>
      </c>
      <c r="Z74" s="5">
        <v>171.84</v>
      </c>
      <c r="AA74" s="5">
        <v>122.61</v>
      </c>
      <c r="AB74" s="5">
        <v>125.15</v>
      </c>
    </row>
    <row r="75" spans="1:28" s="3" customFormat="1" x14ac:dyDescent="0.25">
      <c r="A75" s="8" t="s">
        <v>5</v>
      </c>
      <c r="B75" s="8" t="s">
        <v>66</v>
      </c>
      <c r="C75" s="8" t="s">
        <v>6</v>
      </c>
      <c r="D75" s="9">
        <v>413.90125000000006</v>
      </c>
      <c r="E75" s="5">
        <v>432.18</v>
      </c>
      <c r="F75" s="5">
        <v>591.5</v>
      </c>
      <c r="G75" s="5">
        <v>845.72</v>
      </c>
      <c r="H75" s="5">
        <v>484.18</v>
      </c>
      <c r="I75" s="5">
        <v>487.35</v>
      </c>
      <c r="J75" s="5">
        <v>311.73</v>
      </c>
      <c r="K75" s="5">
        <v>666.94</v>
      </c>
      <c r="L75" s="5">
        <v>539.76</v>
      </c>
      <c r="M75" s="5">
        <v>277.47000000000003</v>
      </c>
      <c r="N75" s="5">
        <v>327.23</v>
      </c>
      <c r="O75" s="5">
        <v>433.64</v>
      </c>
      <c r="P75" s="5">
        <v>474.91</v>
      </c>
      <c r="Q75" s="5">
        <v>360.16</v>
      </c>
      <c r="R75" s="5">
        <v>379.44</v>
      </c>
      <c r="S75" s="5">
        <v>273.39</v>
      </c>
      <c r="T75" s="5">
        <v>265.16000000000003</v>
      </c>
      <c r="U75" s="5">
        <v>393.78</v>
      </c>
      <c r="V75" s="5">
        <v>308.85000000000002</v>
      </c>
      <c r="W75" s="5">
        <v>424.93</v>
      </c>
      <c r="X75" s="5">
        <v>297.02</v>
      </c>
      <c r="Y75" s="5">
        <v>340.36</v>
      </c>
      <c r="Z75" s="5">
        <v>391.31</v>
      </c>
      <c r="AA75" s="5">
        <v>305.29000000000002</v>
      </c>
      <c r="AB75" s="5">
        <v>321.33</v>
      </c>
    </row>
    <row r="76" spans="1:28" s="3" customFormat="1" x14ac:dyDescent="0.25">
      <c r="A76" s="8" t="s">
        <v>5</v>
      </c>
      <c r="B76" s="8" t="s">
        <v>66</v>
      </c>
      <c r="C76" s="8" t="s">
        <v>242</v>
      </c>
      <c r="D76" s="9">
        <v>99.610833333333332</v>
      </c>
      <c r="E76" s="5">
        <v>81.66</v>
      </c>
      <c r="F76" s="5">
        <v>135.32</v>
      </c>
      <c r="G76" s="5">
        <v>171.54</v>
      </c>
      <c r="H76" s="5">
        <v>133.93</v>
      </c>
      <c r="I76" s="5">
        <v>101.92</v>
      </c>
      <c r="J76" s="5">
        <v>68.36</v>
      </c>
      <c r="K76" s="5">
        <v>130.86000000000001</v>
      </c>
      <c r="L76" s="5">
        <v>153.47</v>
      </c>
      <c r="M76" s="5">
        <v>66.540000000000006</v>
      </c>
      <c r="N76" s="5">
        <v>71.52</v>
      </c>
      <c r="O76" s="5">
        <v>115.78</v>
      </c>
      <c r="P76" s="5">
        <v>148.9</v>
      </c>
      <c r="Q76" s="5">
        <v>65.55</v>
      </c>
      <c r="R76" s="5">
        <v>90.97</v>
      </c>
      <c r="S76" s="5">
        <v>84.44</v>
      </c>
      <c r="T76" s="5">
        <v>54.85</v>
      </c>
      <c r="U76" s="5">
        <v>112.98</v>
      </c>
      <c r="V76" s="5">
        <v>94.73</v>
      </c>
      <c r="W76" s="5">
        <v>105.35</v>
      </c>
      <c r="X76" s="5">
        <v>65.87</v>
      </c>
      <c r="Y76" s="5">
        <v>72.900000000000006</v>
      </c>
      <c r="Z76" s="5">
        <v>100.96</v>
      </c>
      <c r="AA76" s="5">
        <v>84.39</v>
      </c>
      <c r="AB76" s="5">
        <v>77.87</v>
      </c>
    </row>
    <row r="77" spans="1:28" s="3" customFormat="1" x14ac:dyDescent="0.25">
      <c r="A77" s="8" t="s">
        <v>5</v>
      </c>
      <c r="B77" s="8" t="s">
        <v>66</v>
      </c>
      <c r="C77" s="8" t="s">
        <v>243</v>
      </c>
      <c r="D77" s="9">
        <v>155.53625000000002</v>
      </c>
      <c r="E77" s="5">
        <v>135.03</v>
      </c>
      <c r="F77" s="5">
        <v>211.1</v>
      </c>
      <c r="G77" s="5">
        <v>263.58</v>
      </c>
      <c r="H77" s="5">
        <v>203.59</v>
      </c>
      <c r="I77" s="5">
        <v>153.53</v>
      </c>
      <c r="J77" s="5">
        <v>115.59</v>
      </c>
      <c r="K77" s="5">
        <v>222.63</v>
      </c>
      <c r="L77" s="5">
        <v>229.44</v>
      </c>
      <c r="M77" s="5">
        <v>120.14</v>
      </c>
      <c r="N77" s="5">
        <v>89.92</v>
      </c>
      <c r="O77" s="5">
        <v>154.44</v>
      </c>
      <c r="P77" s="5">
        <v>265.51</v>
      </c>
      <c r="Q77" s="5">
        <v>82.81</v>
      </c>
      <c r="R77" s="5">
        <v>130.27000000000001</v>
      </c>
      <c r="S77" s="5">
        <v>131.33000000000001</v>
      </c>
      <c r="T77" s="5">
        <v>100.41</v>
      </c>
      <c r="U77" s="5">
        <v>174.11</v>
      </c>
      <c r="V77" s="5">
        <v>144.65</v>
      </c>
      <c r="W77" s="5">
        <v>165.05</v>
      </c>
      <c r="X77" s="5">
        <v>118.13</v>
      </c>
      <c r="Y77" s="5">
        <v>116.08</v>
      </c>
      <c r="Z77" s="5">
        <v>150.25</v>
      </c>
      <c r="AA77" s="5">
        <v>124.35</v>
      </c>
      <c r="AB77" s="5">
        <v>130.93</v>
      </c>
    </row>
    <row r="78" spans="1:28" s="3" customFormat="1" x14ac:dyDescent="0.25">
      <c r="A78" s="8" t="s">
        <v>5</v>
      </c>
      <c r="B78" s="8" t="s">
        <v>66</v>
      </c>
      <c r="C78" s="8" t="s">
        <v>244</v>
      </c>
      <c r="D78" s="9">
        <v>562.95916666666653</v>
      </c>
      <c r="E78" s="5">
        <v>506.16</v>
      </c>
      <c r="F78" s="5">
        <v>651.94000000000005</v>
      </c>
      <c r="G78" s="5">
        <v>726.62</v>
      </c>
      <c r="H78" s="5">
        <v>795.64</v>
      </c>
      <c r="I78" s="5">
        <v>539.72</v>
      </c>
      <c r="J78" s="5">
        <v>413.15</v>
      </c>
      <c r="K78" s="5">
        <v>849.07</v>
      </c>
      <c r="L78" s="5">
        <v>722.15</v>
      </c>
      <c r="M78" s="5">
        <v>467.98</v>
      </c>
      <c r="N78" s="5">
        <v>360.33</v>
      </c>
      <c r="O78" s="5">
        <v>455.42</v>
      </c>
      <c r="P78" s="5">
        <v>686.5</v>
      </c>
      <c r="Q78" s="5">
        <v>284.58</v>
      </c>
      <c r="R78" s="5">
        <v>464.83</v>
      </c>
      <c r="S78" s="5">
        <v>685.46</v>
      </c>
      <c r="T78" s="5">
        <v>393.28</v>
      </c>
      <c r="U78" s="5">
        <v>581.96</v>
      </c>
      <c r="V78" s="5">
        <v>468.84</v>
      </c>
      <c r="W78" s="5">
        <v>689.63</v>
      </c>
      <c r="X78" s="5">
        <v>583.66</v>
      </c>
      <c r="Y78" s="5">
        <v>504.96</v>
      </c>
      <c r="Z78" s="5">
        <v>501.13</v>
      </c>
      <c r="AA78" s="5">
        <v>431.38</v>
      </c>
      <c r="AB78" s="5">
        <v>746.63</v>
      </c>
    </row>
    <row r="79" spans="1:28" s="3" customFormat="1" x14ac:dyDescent="0.25">
      <c r="A79" s="8" t="s">
        <v>5</v>
      </c>
      <c r="B79" s="8" t="s">
        <v>68</v>
      </c>
      <c r="C79" s="8" t="s">
        <v>609</v>
      </c>
      <c r="D79" s="9">
        <v>164.63916666666668</v>
      </c>
      <c r="E79" s="5">
        <v>143.91999999999999</v>
      </c>
      <c r="F79" s="5">
        <v>135.32</v>
      </c>
      <c r="G79" s="5">
        <v>154.44</v>
      </c>
      <c r="H79" s="5">
        <v>320.14999999999998</v>
      </c>
      <c r="I79" s="5">
        <v>103.05</v>
      </c>
      <c r="J79" s="5">
        <v>113.11</v>
      </c>
      <c r="K79" s="5">
        <v>172.3</v>
      </c>
      <c r="L79" s="5">
        <v>250.66</v>
      </c>
      <c r="M79" s="5">
        <v>137.63999999999999</v>
      </c>
      <c r="N79" s="5">
        <v>71.680000000000007</v>
      </c>
      <c r="O79" s="5">
        <v>141.19999999999999</v>
      </c>
      <c r="P79" s="5">
        <v>341.37</v>
      </c>
      <c r="Q79" s="5">
        <v>74.41</v>
      </c>
      <c r="R79" s="5">
        <v>136.66</v>
      </c>
      <c r="S79" s="5">
        <v>165.7</v>
      </c>
      <c r="T79" s="5">
        <v>111.61</v>
      </c>
      <c r="U79" s="5">
        <v>278.57</v>
      </c>
      <c r="V79" s="5">
        <v>144.94999999999999</v>
      </c>
      <c r="W79" s="5">
        <v>207.64</v>
      </c>
      <c r="X79" s="5">
        <v>157.11000000000001</v>
      </c>
      <c r="Y79" s="5">
        <v>110.98</v>
      </c>
      <c r="Z79" s="5">
        <v>146.74</v>
      </c>
      <c r="AA79" s="5">
        <v>134.03</v>
      </c>
      <c r="AB79" s="5">
        <v>198.1</v>
      </c>
    </row>
    <row r="80" spans="1:28" s="3" customFormat="1" x14ac:dyDescent="0.25">
      <c r="A80" s="8" t="s">
        <v>5</v>
      </c>
      <c r="B80" s="8" t="s">
        <v>68</v>
      </c>
      <c r="C80" s="8" t="s">
        <v>612</v>
      </c>
      <c r="D80" s="9">
        <v>66.896666666666661</v>
      </c>
      <c r="E80" s="5">
        <v>48.51</v>
      </c>
      <c r="F80" s="5">
        <v>50.52</v>
      </c>
      <c r="G80" s="5">
        <v>39.04</v>
      </c>
      <c r="H80" s="5">
        <v>107.3</v>
      </c>
      <c r="I80" s="5">
        <v>59.91</v>
      </c>
      <c r="J80" s="5">
        <v>42.51</v>
      </c>
      <c r="K80" s="5">
        <v>56.65</v>
      </c>
      <c r="L80" s="5">
        <v>54.75</v>
      </c>
      <c r="M80" s="5">
        <v>85.5</v>
      </c>
      <c r="N80" s="5">
        <v>80.56</v>
      </c>
      <c r="O80" s="5">
        <v>33.32</v>
      </c>
      <c r="P80" s="5">
        <v>61.13</v>
      </c>
      <c r="Q80" s="5">
        <v>78.38</v>
      </c>
      <c r="R80" s="5">
        <v>66.03</v>
      </c>
      <c r="S80" s="5">
        <v>74.709999999999994</v>
      </c>
      <c r="T80" s="5">
        <v>43.66</v>
      </c>
      <c r="U80" s="5">
        <v>105.2</v>
      </c>
      <c r="V80" s="5">
        <v>64.36</v>
      </c>
      <c r="W80" s="5">
        <v>96.14</v>
      </c>
      <c r="X80" s="5">
        <v>74.72</v>
      </c>
      <c r="Y80" s="5">
        <v>74.760000000000005</v>
      </c>
      <c r="Z80" s="5">
        <v>72.540000000000006</v>
      </c>
      <c r="AA80" s="5">
        <v>62.8</v>
      </c>
      <c r="AB80" s="5">
        <v>72.52</v>
      </c>
    </row>
    <row r="81" spans="1:28" s="3" customFormat="1" x14ac:dyDescent="0.25">
      <c r="A81" s="8" t="s">
        <v>48</v>
      </c>
      <c r="B81" s="8" t="s">
        <v>59</v>
      </c>
      <c r="C81" s="8" t="s">
        <v>697</v>
      </c>
      <c r="D81" s="9">
        <v>297.65791666666667</v>
      </c>
      <c r="E81" s="5">
        <v>592.66999999999996</v>
      </c>
      <c r="F81" s="5">
        <v>366.87</v>
      </c>
      <c r="G81" s="5">
        <v>503.22</v>
      </c>
      <c r="H81" s="5">
        <v>223.47</v>
      </c>
      <c r="I81" s="5">
        <v>238.31</v>
      </c>
      <c r="J81" s="5">
        <v>213.79</v>
      </c>
      <c r="K81" s="5">
        <v>262.89</v>
      </c>
      <c r="L81" s="5">
        <v>314.94</v>
      </c>
      <c r="M81" s="5">
        <v>361.33</v>
      </c>
      <c r="N81" s="5">
        <v>269.76</v>
      </c>
      <c r="O81" s="5">
        <v>219.59</v>
      </c>
      <c r="P81" s="5">
        <v>327.89</v>
      </c>
      <c r="Q81" s="5">
        <v>190.58</v>
      </c>
      <c r="R81" s="5">
        <v>281.89</v>
      </c>
      <c r="S81" s="5">
        <v>390.22</v>
      </c>
      <c r="T81" s="5">
        <v>268.95999999999998</v>
      </c>
      <c r="U81" s="5">
        <v>351.55</v>
      </c>
      <c r="V81" s="5">
        <v>263.14</v>
      </c>
      <c r="W81" s="5">
        <v>233.53</v>
      </c>
      <c r="X81" s="5">
        <v>358.3</v>
      </c>
      <c r="Y81" s="5">
        <v>270.94</v>
      </c>
      <c r="Z81" s="5">
        <v>108.9</v>
      </c>
      <c r="AA81" s="5">
        <v>262.35000000000002</v>
      </c>
      <c r="AB81" s="5">
        <v>268.7</v>
      </c>
    </row>
    <row r="82" spans="1:28" s="3" customFormat="1" x14ac:dyDescent="0.25">
      <c r="A82" s="8" t="s">
        <v>48</v>
      </c>
      <c r="B82" s="8" t="s">
        <v>57</v>
      </c>
      <c r="C82" s="8" t="s">
        <v>696</v>
      </c>
      <c r="D82" s="9">
        <v>124.80833333333338</v>
      </c>
      <c r="E82" s="5">
        <v>210.63</v>
      </c>
      <c r="F82" s="5">
        <v>190.95</v>
      </c>
      <c r="G82" s="5">
        <v>244.77</v>
      </c>
      <c r="H82" s="5">
        <v>120.22</v>
      </c>
      <c r="I82" s="5">
        <v>108.7</v>
      </c>
      <c r="J82" s="5">
        <v>97.2</v>
      </c>
      <c r="K82" s="5">
        <v>107.22</v>
      </c>
      <c r="L82" s="5">
        <v>177.46</v>
      </c>
      <c r="M82" s="5">
        <v>120.32</v>
      </c>
      <c r="N82" s="5">
        <v>78.14</v>
      </c>
      <c r="O82" s="5">
        <v>103.39</v>
      </c>
      <c r="P82" s="5">
        <v>168.65</v>
      </c>
      <c r="Q82" s="5">
        <v>70.680000000000007</v>
      </c>
      <c r="R82" s="5">
        <v>95.76</v>
      </c>
      <c r="S82" s="5">
        <v>120.2</v>
      </c>
      <c r="T82" s="5">
        <v>96.04</v>
      </c>
      <c r="U82" s="5">
        <v>137.43</v>
      </c>
      <c r="V82" s="5">
        <v>128.71</v>
      </c>
      <c r="W82" s="5">
        <v>102.28</v>
      </c>
      <c r="X82" s="5">
        <v>108.25</v>
      </c>
      <c r="Y82" s="5">
        <v>94.26</v>
      </c>
      <c r="Z82" s="5">
        <v>76.42</v>
      </c>
      <c r="AA82" s="5">
        <v>133.53</v>
      </c>
      <c r="AB82" s="5">
        <v>104.19</v>
      </c>
    </row>
    <row r="83" spans="1:28" s="3" customFormat="1" x14ac:dyDescent="0.25">
      <c r="A83" s="8" t="s">
        <v>316</v>
      </c>
      <c r="B83" s="8" t="s">
        <v>61</v>
      </c>
      <c r="C83" s="8" t="s">
        <v>485</v>
      </c>
      <c r="D83" s="9">
        <v>61.434999999999981</v>
      </c>
      <c r="E83" s="5">
        <v>72.77</v>
      </c>
      <c r="F83" s="5">
        <v>37.29</v>
      </c>
      <c r="G83" s="5">
        <v>43.03</v>
      </c>
      <c r="H83" s="5">
        <v>116.94</v>
      </c>
      <c r="I83" s="5">
        <v>41.26</v>
      </c>
      <c r="J83" s="5">
        <v>31.32</v>
      </c>
      <c r="K83" s="5">
        <v>55.72</v>
      </c>
      <c r="L83" s="5">
        <v>42.44</v>
      </c>
      <c r="M83" s="5">
        <v>70.92</v>
      </c>
      <c r="N83" s="5">
        <v>51.98</v>
      </c>
      <c r="O83" s="5">
        <v>82.03</v>
      </c>
      <c r="P83" s="5">
        <v>82.76</v>
      </c>
      <c r="Q83" s="5">
        <v>54.58</v>
      </c>
      <c r="R83" s="5">
        <v>49.67</v>
      </c>
      <c r="S83" s="5">
        <v>55.04</v>
      </c>
      <c r="T83" s="5">
        <v>44.42</v>
      </c>
      <c r="U83" s="5">
        <v>101.13</v>
      </c>
      <c r="V83" s="5">
        <v>54.13</v>
      </c>
      <c r="W83" s="5">
        <v>129.06</v>
      </c>
      <c r="X83" s="5">
        <v>40.85</v>
      </c>
      <c r="Y83" s="5">
        <v>42.49</v>
      </c>
      <c r="Z83" s="5">
        <v>46.7</v>
      </c>
      <c r="AA83" s="5">
        <v>61.8</v>
      </c>
      <c r="AB83" s="5">
        <v>66.11</v>
      </c>
    </row>
    <row r="84" spans="1:28" s="3" customFormat="1" x14ac:dyDescent="0.25">
      <c r="A84" s="8" t="s">
        <v>316</v>
      </c>
      <c r="B84" s="8" t="s">
        <v>69</v>
      </c>
      <c r="C84" s="8" t="s">
        <v>760</v>
      </c>
      <c r="D84" s="9">
        <v>74.937083333333334</v>
      </c>
      <c r="E84" s="5">
        <v>68.319999999999993</v>
      </c>
      <c r="F84" s="5">
        <v>46.61</v>
      </c>
      <c r="G84" s="5">
        <v>46.45</v>
      </c>
      <c r="H84" s="5">
        <v>127.36</v>
      </c>
      <c r="I84" s="5">
        <v>61.23</v>
      </c>
      <c r="J84" s="5">
        <v>40.020000000000003</v>
      </c>
      <c r="K84" s="5">
        <v>64.84</v>
      </c>
      <c r="L84" s="5">
        <v>48.59</v>
      </c>
      <c r="M84" s="5">
        <v>87.87</v>
      </c>
      <c r="N84" s="5">
        <v>73.94</v>
      </c>
      <c r="O84" s="5">
        <v>83.52</v>
      </c>
      <c r="P84" s="5">
        <v>74.290000000000006</v>
      </c>
      <c r="Q84" s="5">
        <v>92.84</v>
      </c>
      <c r="R84" s="5">
        <v>65.040000000000006</v>
      </c>
      <c r="S84" s="5">
        <v>79.87</v>
      </c>
      <c r="T84" s="5">
        <v>47.83</v>
      </c>
      <c r="U84" s="5">
        <v>160.77000000000001</v>
      </c>
      <c r="V84" s="5">
        <v>65.86</v>
      </c>
      <c r="W84" s="5">
        <v>128.18</v>
      </c>
      <c r="X84" s="5">
        <v>40.17</v>
      </c>
      <c r="Y84" s="5">
        <v>65.7</v>
      </c>
      <c r="Z84" s="5">
        <v>81.209999999999994</v>
      </c>
      <c r="AA84" s="5">
        <v>69.25</v>
      </c>
      <c r="AB84" s="5">
        <v>78.73</v>
      </c>
    </row>
    <row r="85" spans="1:28" s="3" customFormat="1" x14ac:dyDescent="0.25">
      <c r="A85" s="8" t="s">
        <v>316</v>
      </c>
      <c r="B85" s="8" t="s">
        <v>66</v>
      </c>
      <c r="C85" s="8" t="s">
        <v>758</v>
      </c>
      <c r="D85" s="9">
        <v>64.34708333333333</v>
      </c>
      <c r="E85" s="5">
        <v>76</v>
      </c>
      <c r="F85" s="5">
        <v>60.14</v>
      </c>
      <c r="G85" s="5">
        <v>52.72</v>
      </c>
      <c r="H85" s="5">
        <v>77</v>
      </c>
      <c r="I85" s="5">
        <v>37.49</v>
      </c>
      <c r="J85" s="5">
        <v>43.01</v>
      </c>
      <c r="K85" s="5">
        <v>66.72</v>
      </c>
      <c r="L85" s="5">
        <v>56.28</v>
      </c>
      <c r="M85" s="5">
        <v>85.14</v>
      </c>
      <c r="N85" s="5">
        <v>40.04</v>
      </c>
      <c r="O85" s="5">
        <v>69.209999999999994</v>
      </c>
      <c r="P85" s="5">
        <v>147.02000000000001</v>
      </c>
      <c r="Q85" s="5">
        <v>55.98</v>
      </c>
      <c r="R85" s="5">
        <v>46.08</v>
      </c>
      <c r="S85" s="5">
        <v>63.38</v>
      </c>
      <c r="T85" s="5">
        <v>35.869999999999997</v>
      </c>
      <c r="U85" s="5">
        <v>121.13</v>
      </c>
      <c r="V85" s="5">
        <v>65.86</v>
      </c>
      <c r="W85" s="5">
        <v>94.38</v>
      </c>
      <c r="X85" s="5">
        <v>34.04</v>
      </c>
      <c r="Y85" s="5">
        <v>47.13</v>
      </c>
      <c r="Z85" s="5">
        <v>44.85</v>
      </c>
      <c r="AA85" s="5">
        <v>45.92</v>
      </c>
      <c r="AB85" s="5">
        <v>78.94</v>
      </c>
    </row>
    <row r="86" spans="1:28" s="3" customFormat="1" x14ac:dyDescent="0.25">
      <c r="A86" s="8" t="s">
        <v>316</v>
      </c>
      <c r="B86" s="8" t="s">
        <v>70</v>
      </c>
      <c r="C86" s="8" t="s">
        <v>486</v>
      </c>
      <c r="D86" s="9">
        <v>57.590416666666677</v>
      </c>
      <c r="E86" s="5">
        <v>59.02</v>
      </c>
      <c r="F86" s="5">
        <v>49.92</v>
      </c>
      <c r="G86" s="5">
        <v>49.87</v>
      </c>
      <c r="H86" s="5">
        <v>74.3</v>
      </c>
      <c r="I86" s="5">
        <v>58.59</v>
      </c>
      <c r="J86" s="5">
        <v>41.76</v>
      </c>
      <c r="K86" s="5">
        <v>69.760000000000005</v>
      </c>
      <c r="L86" s="5">
        <v>39.06</v>
      </c>
      <c r="M86" s="5">
        <v>64.17</v>
      </c>
      <c r="N86" s="5">
        <v>46.33</v>
      </c>
      <c r="O86" s="5">
        <v>60.24</v>
      </c>
      <c r="P86" s="5">
        <v>82.44</v>
      </c>
      <c r="Q86" s="5">
        <v>44.55</v>
      </c>
      <c r="R86" s="5">
        <v>43.89</v>
      </c>
      <c r="S86" s="5">
        <v>68.349999999999994</v>
      </c>
      <c r="T86" s="5">
        <v>37.01</v>
      </c>
      <c r="U86" s="5">
        <v>92.61</v>
      </c>
      <c r="V86" s="5">
        <v>45.71</v>
      </c>
      <c r="W86" s="5">
        <v>80.77</v>
      </c>
      <c r="X86" s="5">
        <v>38.130000000000003</v>
      </c>
      <c r="Y86" s="5">
        <v>62.22</v>
      </c>
      <c r="Z86" s="5">
        <v>43.38</v>
      </c>
      <c r="AA86" s="5">
        <v>46.66</v>
      </c>
      <c r="AB86" s="5">
        <v>83.43</v>
      </c>
    </row>
    <row r="87" spans="1:28" s="3" customFormat="1" x14ac:dyDescent="0.25">
      <c r="A87" s="8" t="s">
        <v>354</v>
      </c>
      <c r="B87" s="8" t="s">
        <v>61</v>
      </c>
      <c r="C87" s="8" t="s">
        <v>436</v>
      </c>
      <c r="D87" s="9">
        <v>4015.1366666666659</v>
      </c>
      <c r="E87" s="5">
        <v>5730.67</v>
      </c>
      <c r="F87" s="5">
        <v>3668.67</v>
      </c>
      <c r="G87" s="5">
        <v>2143.66</v>
      </c>
      <c r="H87" s="5">
        <v>7118.72</v>
      </c>
      <c r="I87" s="5">
        <v>2790.18</v>
      </c>
      <c r="J87" s="5">
        <v>2697.43</v>
      </c>
      <c r="K87" s="5">
        <v>4267.3500000000004</v>
      </c>
      <c r="L87" s="5">
        <v>3305.32</v>
      </c>
      <c r="M87" s="5">
        <v>3713.37</v>
      </c>
      <c r="N87" s="5">
        <v>2798.49</v>
      </c>
      <c r="O87" s="5">
        <v>4709.32</v>
      </c>
      <c r="P87" s="5">
        <v>5610.49</v>
      </c>
      <c r="Q87" s="5">
        <v>3483.08</v>
      </c>
      <c r="R87" s="5">
        <v>3085.82</v>
      </c>
      <c r="S87" s="5">
        <v>3362.33</v>
      </c>
      <c r="T87" s="5">
        <v>3175.31</v>
      </c>
      <c r="U87" s="5">
        <v>5386.94</v>
      </c>
      <c r="V87" s="5">
        <v>3718.25</v>
      </c>
      <c r="W87" s="5">
        <v>6959.51</v>
      </c>
      <c r="X87" s="5">
        <v>3281.68</v>
      </c>
      <c r="Y87" s="5">
        <v>3079.23</v>
      </c>
      <c r="Z87" s="5">
        <v>3161.82</v>
      </c>
      <c r="AA87" s="5">
        <v>3958.35</v>
      </c>
      <c r="AB87" s="5">
        <v>5157.29</v>
      </c>
    </row>
    <row r="88" spans="1:28" s="3" customFormat="1" x14ac:dyDescent="0.25">
      <c r="A88" s="8" t="s">
        <v>354</v>
      </c>
      <c r="B88" s="8" t="s">
        <v>59</v>
      </c>
      <c r="C88" s="8" t="s">
        <v>435</v>
      </c>
      <c r="D88" s="9">
        <v>66.209583333333327</v>
      </c>
      <c r="E88" s="5">
        <v>91.77</v>
      </c>
      <c r="F88" s="5">
        <v>57.74</v>
      </c>
      <c r="G88" s="5">
        <v>58.7</v>
      </c>
      <c r="H88" s="5">
        <v>90.7</v>
      </c>
      <c r="I88" s="5">
        <v>59.15</v>
      </c>
      <c r="J88" s="5">
        <v>52.7</v>
      </c>
      <c r="K88" s="5">
        <v>89.42</v>
      </c>
      <c r="L88" s="5">
        <v>52.28</v>
      </c>
      <c r="M88" s="5">
        <v>54.87</v>
      </c>
      <c r="N88" s="5">
        <v>53.44</v>
      </c>
      <c r="O88" s="5">
        <v>77.97</v>
      </c>
      <c r="P88" s="5">
        <v>72.099999999999994</v>
      </c>
      <c r="Q88" s="5">
        <v>69.28</v>
      </c>
      <c r="R88" s="5">
        <v>52.67</v>
      </c>
      <c r="S88" s="5">
        <v>65.959999999999994</v>
      </c>
      <c r="T88" s="5">
        <v>42.14</v>
      </c>
      <c r="U88" s="5">
        <v>82.24</v>
      </c>
      <c r="V88" s="5">
        <v>44.81</v>
      </c>
      <c r="W88" s="5">
        <v>109.3</v>
      </c>
      <c r="X88" s="5">
        <v>46.3</v>
      </c>
      <c r="Y88" s="5">
        <v>62.22</v>
      </c>
      <c r="Z88" s="5">
        <v>50.02</v>
      </c>
      <c r="AA88" s="5">
        <v>64.040000000000006</v>
      </c>
      <c r="AB88" s="5">
        <v>89.21</v>
      </c>
    </row>
    <row r="89" spans="1:28" s="3" customFormat="1" x14ac:dyDescent="0.25">
      <c r="A89" s="8" t="s">
        <v>354</v>
      </c>
      <c r="B89" s="8" t="s">
        <v>57</v>
      </c>
      <c r="C89" s="8" t="s">
        <v>434</v>
      </c>
      <c r="D89" s="9">
        <v>124.88708333333335</v>
      </c>
      <c r="E89" s="5">
        <v>173.03</v>
      </c>
      <c r="F89" s="5">
        <v>113.07</v>
      </c>
      <c r="G89" s="5">
        <v>90.04</v>
      </c>
      <c r="H89" s="5">
        <v>161.52000000000001</v>
      </c>
      <c r="I89" s="5">
        <v>83.64</v>
      </c>
      <c r="J89" s="5">
        <v>75.819999999999993</v>
      </c>
      <c r="K89" s="5">
        <v>109.79</v>
      </c>
      <c r="L89" s="5">
        <v>88.27</v>
      </c>
      <c r="M89" s="5">
        <v>159.69999999999999</v>
      </c>
      <c r="N89" s="5">
        <v>70.55</v>
      </c>
      <c r="O89" s="5">
        <v>131.16</v>
      </c>
      <c r="P89" s="5">
        <v>360.18</v>
      </c>
      <c r="Q89" s="5">
        <v>88.87</v>
      </c>
      <c r="R89" s="5">
        <v>95.96</v>
      </c>
      <c r="S89" s="5">
        <v>105.7</v>
      </c>
      <c r="T89" s="5">
        <v>57.7</v>
      </c>
      <c r="U89" s="5">
        <v>262.27</v>
      </c>
      <c r="V89" s="5">
        <v>133.52000000000001</v>
      </c>
      <c r="W89" s="5">
        <v>208.51</v>
      </c>
      <c r="X89" s="5">
        <v>57.02</v>
      </c>
      <c r="Y89" s="5">
        <v>85.21</v>
      </c>
      <c r="Z89" s="5">
        <v>77.150000000000006</v>
      </c>
      <c r="AA89" s="5">
        <v>71.48</v>
      </c>
      <c r="AB89" s="5">
        <v>137.13</v>
      </c>
    </row>
    <row r="90" spans="1:28" s="3" customFormat="1" x14ac:dyDescent="0.25">
      <c r="A90" s="8" t="s">
        <v>354</v>
      </c>
      <c r="B90" s="8" t="s">
        <v>68</v>
      </c>
      <c r="C90" s="8" t="s">
        <v>437</v>
      </c>
      <c r="D90" s="9">
        <v>246.715</v>
      </c>
      <c r="E90" s="5">
        <v>340.4</v>
      </c>
      <c r="F90" s="5">
        <v>224.03</v>
      </c>
      <c r="G90" s="5">
        <v>139.91</v>
      </c>
      <c r="H90" s="5">
        <v>417.22</v>
      </c>
      <c r="I90" s="5">
        <v>182.73</v>
      </c>
      <c r="J90" s="5">
        <v>153.88</v>
      </c>
      <c r="K90" s="5">
        <v>246.74</v>
      </c>
      <c r="L90" s="5">
        <v>187.61</v>
      </c>
      <c r="M90" s="5">
        <v>251.76</v>
      </c>
      <c r="N90" s="5">
        <v>193.56</v>
      </c>
      <c r="O90" s="5">
        <v>303.54000000000002</v>
      </c>
      <c r="P90" s="5">
        <v>314.72000000000003</v>
      </c>
      <c r="Q90" s="5">
        <v>241.43</v>
      </c>
      <c r="R90" s="5">
        <v>166.38</v>
      </c>
      <c r="S90" s="5">
        <v>243.59</v>
      </c>
      <c r="T90" s="5">
        <v>170.07</v>
      </c>
      <c r="U90" s="5">
        <v>398.59</v>
      </c>
      <c r="V90" s="5">
        <v>197.28</v>
      </c>
      <c r="W90" s="5">
        <v>405.61</v>
      </c>
      <c r="X90" s="5">
        <v>210.04</v>
      </c>
      <c r="Y90" s="5">
        <v>197.34</v>
      </c>
      <c r="Z90" s="5">
        <v>181.44</v>
      </c>
      <c r="AA90" s="5">
        <v>239.02</v>
      </c>
      <c r="AB90" s="5">
        <v>314.27</v>
      </c>
    </row>
    <row r="91" spans="1:28" s="3" customFormat="1" x14ac:dyDescent="0.25">
      <c r="A91" s="8" t="s">
        <v>37</v>
      </c>
      <c r="B91" s="8" t="s">
        <v>57</v>
      </c>
      <c r="C91" s="8" t="s">
        <v>38</v>
      </c>
      <c r="D91" s="9">
        <v>375.95250000000004</v>
      </c>
      <c r="E91" s="5">
        <v>1117.43</v>
      </c>
      <c r="F91" s="5">
        <v>303.12</v>
      </c>
      <c r="G91" s="5">
        <v>557.36</v>
      </c>
      <c r="H91" s="5">
        <v>286.38</v>
      </c>
      <c r="I91" s="5">
        <v>324.95999999999998</v>
      </c>
      <c r="J91" s="5">
        <v>373.38</v>
      </c>
      <c r="K91" s="5">
        <v>558.32000000000005</v>
      </c>
      <c r="L91" s="5">
        <v>351.85</v>
      </c>
      <c r="M91" s="5">
        <v>343.83</v>
      </c>
      <c r="N91" s="5">
        <v>341.92</v>
      </c>
      <c r="O91" s="5">
        <v>273.64</v>
      </c>
      <c r="P91" s="5">
        <v>364.57</v>
      </c>
      <c r="Q91" s="5">
        <v>274.32</v>
      </c>
      <c r="R91" s="5">
        <v>377.25</v>
      </c>
      <c r="S91" s="5">
        <v>366.97</v>
      </c>
      <c r="T91" s="5">
        <v>269.72000000000003</v>
      </c>
      <c r="U91" s="5">
        <v>357.84</v>
      </c>
      <c r="V91" s="5">
        <v>263.74</v>
      </c>
      <c r="W91" s="5">
        <v>298.06</v>
      </c>
      <c r="X91" s="5">
        <v>235.23</v>
      </c>
      <c r="Y91" s="5">
        <v>338.73</v>
      </c>
      <c r="Z91" s="5">
        <v>366.94</v>
      </c>
      <c r="AA91" s="5">
        <v>263.33999999999997</v>
      </c>
      <c r="AB91" s="5">
        <v>413.96</v>
      </c>
    </row>
    <row r="92" spans="1:28" s="3" customFormat="1" x14ac:dyDescent="0.25">
      <c r="A92" s="8" t="s">
        <v>37</v>
      </c>
      <c r="B92" s="8" t="s">
        <v>75</v>
      </c>
      <c r="C92" s="8" t="s">
        <v>756</v>
      </c>
      <c r="D92" s="9">
        <v>172.72833333333332</v>
      </c>
      <c r="E92" s="5">
        <v>133.41</v>
      </c>
      <c r="F92" s="5">
        <v>222.83</v>
      </c>
      <c r="G92" s="5">
        <v>458.48</v>
      </c>
      <c r="H92" s="5">
        <v>134.5</v>
      </c>
      <c r="I92" s="5">
        <v>178.4</v>
      </c>
      <c r="J92" s="5">
        <v>152.88</v>
      </c>
      <c r="K92" s="5">
        <v>266.17</v>
      </c>
      <c r="L92" s="5">
        <v>163.01</v>
      </c>
      <c r="M92" s="5">
        <v>137.09</v>
      </c>
      <c r="N92" s="5">
        <v>154.49</v>
      </c>
      <c r="O92" s="5">
        <v>161.28</v>
      </c>
      <c r="P92" s="5">
        <v>212.85</v>
      </c>
      <c r="Q92" s="5">
        <v>157.91999999999999</v>
      </c>
      <c r="R92" s="5">
        <v>206.88</v>
      </c>
      <c r="S92" s="5">
        <v>153.97999999999999</v>
      </c>
      <c r="T92" s="5">
        <v>85.79</v>
      </c>
      <c r="U92" s="5">
        <v>209.3</v>
      </c>
      <c r="V92" s="5">
        <v>175.93</v>
      </c>
      <c r="W92" s="5">
        <v>140.47</v>
      </c>
      <c r="X92" s="5">
        <v>61.28</v>
      </c>
      <c r="Y92" s="5">
        <v>163.44999999999999</v>
      </c>
      <c r="Z92" s="5">
        <v>191.22</v>
      </c>
      <c r="AA92" s="5">
        <v>90.59</v>
      </c>
      <c r="AB92" s="5">
        <v>133.28</v>
      </c>
    </row>
    <row r="93" spans="1:28" s="3" customFormat="1" x14ac:dyDescent="0.25">
      <c r="A93" s="8" t="s">
        <v>37</v>
      </c>
      <c r="B93" s="8" t="s">
        <v>71</v>
      </c>
      <c r="C93" s="8" t="s">
        <v>755</v>
      </c>
      <c r="D93" s="9">
        <v>133.61291666666662</v>
      </c>
      <c r="E93" s="5">
        <v>73.58</v>
      </c>
      <c r="F93" s="5">
        <v>168.7</v>
      </c>
      <c r="G93" s="5">
        <v>339.66</v>
      </c>
      <c r="H93" s="5">
        <v>119.26</v>
      </c>
      <c r="I93" s="5">
        <v>115.86</v>
      </c>
      <c r="J93" s="5">
        <v>93.47</v>
      </c>
      <c r="K93" s="5">
        <v>162.93</v>
      </c>
      <c r="L93" s="5">
        <v>97.19</v>
      </c>
      <c r="M93" s="5">
        <v>110.84</v>
      </c>
      <c r="N93" s="5">
        <v>142.38999999999999</v>
      </c>
      <c r="O93" s="5">
        <v>148.46</v>
      </c>
      <c r="P93" s="5">
        <v>177.42</v>
      </c>
      <c r="Q93" s="5">
        <v>124.33</v>
      </c>
      <c r="R93" s="5">
        <v>172.56</v>
      </c>
      <c r="S93" s="5">
        <v>132.12</v>
      </c>
      <c r="T93" s="5">
        <v>66.62</v>
      </c>
      <c r="U93" s="5">
        <v>161.13999999999999</v>
      </c>
      <c r="V93" s="5">
        <v>165.1</v>
      </c>
      <c r="W93" s="5">
        <v>140.91</v>
      </c>
      <c r="X93" s="5">
        <v>49.7</v>
      </c>
      <c r="Y93" s="5">
        <v>115.15</v>
      </c>
      <c r="Z93" s="5">
        <v>155.97</v>
      </c>
      <c r="AA93" s="5">
        <v>77.94</v>
      </c>
      <c r="AB93" s="5">
        <v>95.41</v>
      </c>
    </row>
    <row r="94" spans="1:28" s="3" customFormat="1" x14ac:dyDescent="0.25">
      <c r="A94" s="8" t="s">
        <v>1</v>
      </c>
      <c r="B94" s="8" t="s">
        <v>74</v>
      </c>
      <c r="C94" s="8" t="s">
        <v>1010</v>
      </c>
      <c r="D94" s="9">
        <v>40.514166666666675</v>
      </c>
      <c r="E94" s="5">
        <v>29.51</v>
      </c>
      <c r="F94" s="5">
        <v>53.53</v>
      </c>
      <c r="G94" s="5">
        <v>56.7</v>
      </c>
      <c r="H94" s="5">
        <v>44.19</v>
      </c>
      <c r="I94" s="5">
        <v>51.43</v>
      </c>
      <c r="J94" s="5">
        <v>41.27</v>
      </c>
      <c r="K94" s="5">
        <v>57.12</v>
      </c>
      <c r="L94" s="5">
        <v>50.13</v>
      </c>
      <c r="M94" s="5">
        <v>29.35</v>
      </c>
      <c r="N94" s="5">
        <v>42.94</v>
      </c>
      <c r="O94" s="5">
        <v>49.56</v>
      </c>
      <c r="P94" s="5">
        <v>45.77</v>
      </c>
      <c r="Q94" s="5">
        <v>28.22</v>
      </c>
      <c r="R94" s="5">
        <v>33.71</v>
      </c>
      <c r="S94" s="5">
        <v>30</v>
      </c>
      <c r="T94" s="5">
        <v>27.52</v>
      </c>
      <c r="U94" s="5">
        <v>41.86</v>
      </c>
      <c r="V94" s="5">
        <v>36.99</v>
      </c>
      <c r="W94" s="5">
        <v>49.17</v>
      </c>
      <c r="X94" s="5">
        <v>29.96</v>
      </c>
      <c r="Y94" s="5">
        <v>41.33</v>
      </c>
      <c r="Z94" s="5">
        <v>38.21</v>
      </c>
      <c r="AA94" s="5">
        <v>37.979999999999997</v>
      </c>
      <c r="AB94" s="5">
        <v>25.89</v>
      </c>
    </row>
    <row r="95" spans="1:28" s="3" customFormat="1" x14ac:dyDescent="0.25">
      <c r="A95" s="8" t="s">
        <v>1</v>
      </c>
      <c r="B95" s="8" t="s">
        <v>76</v>
      </c>
      <c r="C95" s="8" t="s">
        <v>1011</v>
      </c>
      <c r="D95" s="9">
        <v>67.932916666666657</v>
      </c>
      <c r="E95" s="5">
        <v>52.15</v>
      </c>
      <c r="F95" s="5">
        <v>100.44</v>
      </c>
      <c r="G95" s="5">
        <v>97.17</v>
      </c>
      <c r="H95" s="5">
        <v>65.23</v>
      </c>
      <c r="I95" s="5">
        <v>91.93</v>
      </c>
      <c r="J95" s="5">
        <v>83.53</v>
      </c>
      <c r="K95" s="5">
        <v>85.68</v>
      </c>
      <c r="L95" s="5">
        <v>108.57</v>
      </c>
      <c r="M95" s="5">
        <v>47.76</v>
      </c>
      <c r="N95" s="5">
        <v>58.76</v>
      </c>
      <c r="O95" s="5">
        <v>67.069999999999993</v>
      </c>
      <c r="P95" s="5">
        <v>75.55</v>
      </c>
      <c r="Q95" s="5">
        <v>50.15</v>
      </c>
      <c r="R95" s="5">
        <v>65.44</v>
      </c>
      <c r="S95" s="5">
        <v>52.06</v>
      </c>
      <c r="T95" s="5">
        <v>41.76</v>
      </c>
      <c r="U95" s="5">
        <v>69.64</v>
      </c>
      <c r="V95" s="5">
        <v>54.43</v>
      </c>
      <c r="W95" s="5">
        <v>62.33</v>
      </c>
      <c r="X95" s="5">
        <v>42.04</v>
      </c>
      <c r="Y95" s="5">
        <v>61.52</v>
      </c>
      <c r="Z95" s="5">
        <v>67.739999999999995</v>
      </c>
      <c r="AA95" s="5">
        <v>74.459999999999994</v>
      </c>
      <c r="AB95" s="5">
        <v>54.98</v>
      </c>
    </row>
    <row r="96" spans="1:28" s="3" customFormat="1" x14ac:dyDescent="0.25">
      <c r="A96" s="8" t="s">
        <v>1</v>
      </c>
      <c r="B96" s="8" t="s">
        <v>57</v>
      </c>
      <c r="C96" s="8" t="s">
        <v>1012</v>
      </c>
      <c r="D96" s="9">
        <v>393.66916666666663</v>
      </c>
      <c r="E96" s="5">
        <v>175.05</v>
      </c>
      <c r="F96" s="5">
        <v>367.47</v>
      </c>
      <c r="G96" s="5">
        <v>374.71</v>
      </c>
      <c r="H96" s="5">
        <v>292.94</v>
      </c>
      <c r="I96" s="5">
        <v>460.41</v>
      </c>
      <c r="J96" s="5">
        <v>636.38</v>
      </c>
      <c r="K96" s="5">
        <v>448.53</v>
      </c>
      <c r="L96" s="5">
        <v>567.75</v>
      </c>
      <c r="M96" s="5">
        <v>251.76</v>
      </c>
      <c r="N96" s="5">
        <v>381.15</v>
      </c>
      <c r="O96" s="5">
        <v>419.11</v>
      </c>
      <c r="P96" s="5">
        <v>335.73</v>
      </c>
      <c r="Q96" s="5">
        <v>298.11</v>
      </c>
      <c r="R96" s="5">
        <v>433.31</v>
      </c>
      <c r="S96" s="5">
        <v>398.76</v>
      </c>
      <c r="T96" s="5">
        <v>333.3</v>
      </c>
      <c r="U96" s="5">
        <v>541.21</v>
      </c>
      <c r="V96" s="5">
        <v>331.71</v>
      </c>
      <c r="W96" s="5">
        <v>332.3</v>
      </c>
      <c r="X96" s="5">
        <v>386.21</v>
      </c>
      <c r="Y96" s="5">
        <v>435.55</v>
      </c>
      <c r="Z96" s="5">
        <v>434.13</v>
      </c>
      <c r="AA96" s="5">
        <v>442.8</v>
      </c>
      <c r="AB96" s="5">
        <v>369.68</v>
      </c>
    </row>
    <row r="97" spans="1:28" s="3" customFormat="1" x14ac:dyDescent="0.25">
      <c r="A97" s="8" t="s">
        <v>1</v>
      </c>
      <c r="B97" s="8" t="s">
        <v>59</v>
      </c>
      <c r="C97" s="8" t="s">
        <v>1013</v>
      </c>
      <c r="D97" s="9">
        <v>652.54000000000008</v>
      </c>
      <c r="E97" s="5">
        <v>393.36</v>
      </c>
      <c r="F97" s="5">
        <v>585.48</v>
      </c>
      <c r="G97" s="5">
        <v>436.25</v>
      </c>
      <c r="H97" s="5">
        <v>677.35</v>
      </c>
      <c r="I97" s="5">
        <v>697.4</v>
      </c>
      <c r="J97" s="5">
        <v>754.22</v>
      </c>
      <c r="K97" s="5">
        <v>749.81</v>
      </c>
      <c r="L97" s="5">
        <v>763.97</v>
      </c>
      <c r="M97" s="5">
        <v>717.73</v>
      </c>
      <c r="N97" s="5">
        <v>742.61</v>
      </c>
      <c r="O97" s="5">
        <v>703.22</v>
      </c>
      <c r="P97" s="5">
        <v>735.09</v>
      </c>
      <c r="Q97" s="5">
        <v>976.9</v>
      </c>
      <c r="R97" s="5">
        <v>592.11</v>
      </c>
      <c r="S97" s="5">
        <v>548.37</v>
      </c>
      <c r="T97" s="5">
        <v>564.49</v>
      </c>
      <c r="U97" s="5">
        <v>741.99</v>
      </c>
      <c r="V97" s="5">
        <v>659.5</v>
      </c>
      <c r="W97" s="5">
        <v>487.7</v>
      </c>
      <c r="X97" s="5">
        <v>564.25</v>
      </c>
      <c r="Y97" s="5">
        <v>700.22</v>
      </c>
      <c r="Z97" s="5">
        <v>618.89</v>
      </c>
      <c r="AA97" s="5">
        <v>632.41999999999996</v>
      </c>
      <c r="AB97" s="5">
        <v>617.63</v>
      </c>
    </row>
    <row r="98" spans="1:28" s="3" customFormat="1" x14ac:dyDescent="0.25">
      <c r="A98" s="8" t="s">
        <v>1</v>
      </c>
      <c r="B98" s="8" t="s">
        <v>61</v>
      </c>
      <c r="C98" s="8" t="s">
        <v>1014</v>
      </c>
      <c r="D98" s="9">
        <v>922.07666666666682</v>
      </c>
      <c r="E98" s="5">
        <v>578.52</v>
      </c>
      <c r="F98" s="5">
        <v>855.22</v>
      </c>
      <c r="G98" s="5">
        <v>418.3</v>
      </c>
      <c r="H98" s="5">
        <v>1258.21</v>
      </c>
      <c r="I98" s="5">
        <v>971.69</v>
      </c>
      <c r="J98" s="5">
        <v>625.20000000000005</v>
      </c>
      <c r="K98" s="5">
        <v>1191.55</v>
      </c>
      <c r="L98" s="5">
        <v>910.68</v>
      </c>
      <c r="M98" s="5">
        <v>1362.18</v>
      </c>
      <c r="N98" s="5">
        <v>1290.2</v>
      </c>
      <c r="O98" s="5">
        <v>1248.1400000000001</v>
      </c>
      <c r="P98" s="5">
        <v>1123.48</v>
      </c>
      <c r="Q98" s="5">
        <v>1534.63</v>
      </c>
      <c r="R98" s="5">
        <v>700.43</v>
      </c>
      <c r="S98" s="5">
        <v>551.54999999999995</v>
      </c>
      <c r="T98" s="5">
        <v>773.85</v>
      </c>
      <c r="U98" s="5">
        <v>1150.96</v>
      </c>
      <c r="V98" s="5">
        <v>1069.7</v>
      </c>
      <c r="W98" s="5">
        <v>649.24</v>
      </c>
      <c r="X98" s="5">
        <v>615.30999999999995</v>
      </c>
      <c r="Y98" s="5">
        <v>892.91</v>
      </c>
      <c r="Z98" s="5">
        <v>819.9</v>
      </c>
      <c r="AA98" s="5">
        <v>768.69</v>
      </c>
      <c r="AB98" s="5">
        <v>769.3</v>
      </c>
    </row>
    <row r="99" spans="1:28" s="3" customFormat="1" x14ac:dyDescent="0.25">
      <c r="A99" s="8" t="s">
        <v>323</v>
      </c>
      <c r="B99" s="8" t="s">
        <v>59</v>
      </c>
      <c r="C99" s="8" t="s">
        <v>420</v>
      </c>
      <c r="D99" s="9">
        <v>83.80749999999999</v>
      </c>
      <c r="E99" s="5">
        <v>81.260000000000005</v>
      </c>
      <c r="F99" s="5">
        <v>90.81</v>
      </c>
      <c r="G99" s="5">
        <v>81.209999999999994</v>
      </c>
      <c r="H99" s="5">
        <v>94.17</v>
      </c>
      <c r="I99" s="5">
        <v>102.86</v>
      </c>
      <c r="J99" s="5">
        <v>74.33</v>
      </c>
      <c r="K99" s="5">
        <v>116.35</v>
      </c>
      <c r="L99" s="5">
        <v>92.57</v>
      </c>
      <c r="M99" s="5">
        <v>54.14</v>
      </c>
      <c r="N99" s="5">
        <v>101.87</v>
      </c>
      <c r="O99" s="5">
        <v>92.71</v>
      </c>
      <c r="P99" s="5">
        <v>125.07</v>
      </c>
      <c r="Q99" s="5">
        <v>101.7</v>
      </c>
      <c r="R99" s="5">
        <v>88.98</v>
      </c>
      <c r="S99" s="5">
        <v>68.94</v>
      </c>
      <c r="T99" s="5">
        <v>60.17</v>
      </c>
      <c r="U99" s="5">
        <v>90.76</v>
      </c>
      <c r="V99" s="5">
        <v>62.55</v>
      </c>
      <c r="W99" s="5">
        <v>99.21</v>
      </c>
      <c r="X99" s="5">
        <v>54.81</v>
      </c>
      <c r="Y99" s="5">
        <v>73.599999999999994</v>
      </c>
      <c r="Z99" s="5">
        <v>78.63</v>
      </c>
      <c r="AA99" s="5">
        <v>60.07</v>
      </c>
      <c r="AB99" s="5">
        <v>64.61</v>
      </c>
    </row>
    <row r="100" spans="1:28" s="3" customFormat="1" x14ac:dyDescent="0.25">
      <c r="A100" s="8" t="s">
        <v>323</v>
      </c>
      <c r="B100" s="8" t="s">
        <v>57</v>
      </c>
      <c r="C100" s="8" t="s">
        <v>419</v>
      </c>
      <c r="D100" s="9">
        <v>247.65874999999994</v>
      </c>
      <c r="E100" s="5">
        <v>154.84</v>
      </c>
      <c r="F100" s="5">
        <v>248.39</v>
      </c>
      <c r="G100" s="5">
        <v>187.21</v>
      </c>
      <c r="H100" s="5">
        <v>259.75</v>
      </c>
      <c r="I100" s="5">
        <v>278.25</v>
      </c>
      <c r="J100" s="5">
        <v>237.9</v>
      </c>
      <c r="K100" s="5">
        <v>385.56</v>
      </c>
      <c r="L100" s="5">
        <v>287.87</v>
      </c>
      <c r="M100" s="5">
        <v>157.69</v>
      </c>
      <c r="N100" s="5">
        <v>283.64</v>
      </c>
      <c r="O100" s="5">
        <v>291.16000000000003</v>
      </c>
      <c r="P100" s="5">
        <v>344.19</v>
      </c>
      <c r="Q100" s="5">
        <v>219.97</v>
      </c>
      <c r="R100" s="5">
        <v>259.55</v>
      </c>
      <c r="S100" s="5">
        <v>223.72</v>
      </c>
      <c r="T100" s="5">
        <v>182.41</v>
      </c>
      <c r="U100" s="5">
        <v>248.94</v>
      </c>
      <c r="V100" s="5">
        <v>187.66</v>
      </c>
      <c r="W100" s="5">
        <v>308.60000000000002</v>
      </c>
      <c r="X100" s="5">
        <v>173.62</v>
      </c>
      <c r="Y100" s="5">
        <v>233.79</v>
      </c>
      <c r="Z100" s="5">
        <v>356.42</v>
      </c>
      <c r="AA100" s="5">
        <v>197.57</v>
      </c>
      <c r="AB100" s="5">
        <v>235.11</v>
      </c>
    </row>
    <row r="101" spans="1:28" s="3" customFormat="1" x14ac:dyDescent="0.25">
      <c r="A101" s="8" t="s">
        <v>322</v>
      </c>
      <c r="B101" s="8" t="s">
        <v>61</v>
      </c>
      <c r="C101" s="8" t="s">
        <v>417</v>
      </c>
      <c r="D101" s="9">
        <v>107.84875</v>
      </c>
      <c r="E101" s="5">
        <v>44.88</v>
      </c>
      <c r="F101" s="5">
        <v>125.4</v>
      </c>
      <c r="G101" s="5">
        <v>56.42</v>
      </c>
      <c r="H101" s="5">
        <v>164.03</v>
      </c>
      <c r="I101" s="5">
        <v>111.9</v>
      </c>
      <c r="J101" s="5">
        <v>64.38</v>
      </c>
      <c r="K101" s="5">
        <v>131.80000000000001</v>
      </c>
      <c r="L101" s="5">
        <v>72.58</v>
      </c>
      <c r="M101" s="5">
        <v>190.87</v>
      </c>
      <c r="N101" s="5">
        <v>170.48</v>
      </c>
      <c r="O101" s="5">
        <v>118.98</v>
      </c>
      <c r="P101" s="5">
        <v>190.28</v>
      </c>
      <c r="Q101" s="5">
        <v>259.62</v>
      </c>
      <c r="R101" s="5">
        <v>86.18</v>
      </c>
      <c r="S101" s="5">
        <v>46.09</v>
      </c>
      <c r="T101" s="5">
        <v>65.290000000000006</v>
      </c>
      <c r="U101" s="5">
        <v>112.61</v>
      </c>
      <c r="V101" s="5">
        <v>154.58000000000001</v>
      </c>
      <c r="W101" s="5">
        <v>85.6</v>
      </c>
      <c r="X101" s="5">
        <v>54.64</v>
      </c>
      <c r="Y101" s="5">
        <v>77.31</v>
      </c>
      <c r="Z101" s="5">
        <v>71.25</v>
      </c>
      <c r="AA101" s="5">
        <v>64.53</v>
      </c>
      <c r="AB101" s="5">
        <v>68.67</v>
      </c>
    </row>
    <row r="102" spans="1:28" s="3" customFormat="1" x14ac:dyDescent="0.25">
      <c r="A102" s="8" t="s">
        <v>322</v>
      </c>
      <c r="B102" s="8" t="s">
        <v>59</v>
      </c>
      <c r="C102" s="8" t="s">
        <v>416</v>
      </c>
      <c r="D102" s="9">
        <v>235.67916666666665</v>
      </c>
      <c r="E102" s="5">
        <v>87.32</v>
      </c>
      <c r="F102" s="5">
        <v>239.37</v>
      </c>
      <c r="G102" s="5">
        <v>126.52</v>
      </c>
      <c r="H102" s="5">
        <v>300.45999999999998</v>
      </c>
      <c r="I102" s="5">
        <v>272.02999999999997</v>
      </c>
      <c r="J102" s="5">
        <v>203.59</v>
      </c>
      <c r="K102" s="5">
        <v>334.29</v>
      </c>
      <c r="L102" s="5">
        <v>205.45</v>
      </c>
      <c r="M102" s="5">
        <v>313.2</v>
      </c>
      <c r="N102" s="5">
        <v>304.79000000000002</v>
      </c>
      <c r="O102" s="5">
        <v>258.69</v>
      </c>
      <c r="P102" s="5">
        <v>329.14</v>
      </c>
      <c r="Q102" s="5">
        <v>372.05</v>
      </c>
      <c r="R102" s="5">
        <v>236.2</v>
      </c>
      <c r="S102" s="5">
        <v>160.13999999999999</v>
      </c>
      <c r="T102" s="5">
        <v>155.44999999999999</v>
      </c>
      <c r="U102" s="5">
        <v>207.08</v>
      </c>
      <c r="V102" s="5">
        <v>261.33999999999997</v>
      </c>
      <c r="W102" s="5">
        <v>230.46</v>
      </c>
      <c r="X102" s="5">
        <v>158.13</v>
      </c>
      <c r="Y102" s="5">
        <v>244.47</v>
      </c>
      <c r="Z102" s="5">
        <v>240.32</v>
      </c>
      <c r="AA102" s="5">
        <v>174.49</v>
      </c>
      <c r="AB102" s="5">
        <v>241.32</v>
      </c>
    </row>
    <row r="103" spans="1:28" s="3" customFormat="1" x14ac:dyDescent="0.25">
      <c r="A103" s="8" t="s">
        <v>322</v>
      </c>
      <c r="B103" s="8" t="s">
        <v>57</v>
      </c>
      <c r="C103" s="8" t="s">
        <v>415</v>
      </c>
      <c r="D103" s="9">
        <v>119.22166666666665</v>
      </c>
      <c r="E103" s="5">
        <v>46.09</v>
      </c>
      <c r="F103" s="5">
        <v>137.72999999999999</v>
      </c>
      <c r="G103" s="5">
        <v>82.63</v>
      </c>
      <c r="H103" s="5">
        <v>161.52000000000001</v>
      </c>
      <c r="I103" s="5">
        <v>125.09</v>
      </c>
      <c r="J103" s="5">
        <v>83.28</v>
      </c>
      <c r="K103" s="5">
        <v>168.32</v>
      </c>
      <c r="L103" s="5">
        <v>110.72</v>
      </c>
      <c r="M103" s="5">
        <v>139.83000000000001</v>
      </c>
      <c r="N103" s="5">
        <v>148.68</v>
      </c>
      <c r="O103" s="5">
        <v>134.36000000000001</v>
      </c>
      <c r="P103" s="5">
        <v>166.77</v>
      </c>
      <c r="Q103" s="5">
        <v>156.05000000000001</v>
      </c>
      <c r="R103" s="5">
        <v>136.66</v>
      </c>
      <c r="S103" s="5">
        <v>93.58</v>
      </c>
      <c r="T103" s="5">
        <v>68.33</v>
      </c>
      <c r="U103" s="5">
        <v>114.47</v>
      </c>
      <c r="V103" s="5">
        <v>122.1</v>
      </c>
      <c r="W103" s="5">
        <v>134.33000000000001</v>
      </c>
      <c r="X103" s="5">
        <v>74.72</v>
      </c>
      <c r="Y103" s="5">
        <v>103.78</v>
      </c>
      <c r="Z103" s="5">
        <v>159.11000000000001</v>
      </c>
      <c r="AA103" s="5">
        <v>85.13</v>
      </c>
      <c r="AB103" s="5">
        <v>108.04</v>
      </c>
    </row>
    <row r="104" spans="1:28" s="3" customFormat="1" x14ac:dyDescent="0.25">
      <c r="A104" s="8" t="s">
        <v>322</v>
      </c>
      <c r="B104" s="8" t="s">
        <v>70</v>
      </c>
      <c r="C104" s="8" t="s">
        <v>418</v>
      </c>
      <c r="D104" s="9">
        <v>121.27625</v>
      </c>
      <c r="E104" s="5">
        <v>56.6</v>
      </c>
      <c r="F104" s="5">
        <v>130.81</v>
      </c>
      <c r="G104" s="5">
        <v>63.83</v>
      </c>
      <c r="H104" s="5">
        <v>210.73</v>
      </c>
      <c r="I104" s="5">
        <v>110.39</v>
      </c>
      <c r="J104" s="5">
        <v>57.42</v>
      </c>
      <c r="K104" s="5">
        <v>134.37</v>
      </c>
      <c r="L104" s="5">
        <v>83.96</v>
      </c>
      <c r="M104" s="5">
        <v>235.54</v>
      </c>
      <c r="N104" s="5">
        <v>230.69</v>
      </c>
      <c r="O104" s="5">
        <v>130.52000000000001</v>
      </c>
      <c r="P104" s="5">
        <v>192.78</v>
      </c>
      <c r="Q104" s="5">
        <v>335.9</v>
      </c>
      <c r="R104" s="5">
        <v>99.15</v>
      </c>
      <c r="S104" s="5">
        <v>47.09</v>
      </c>
      <c r="T104" s="5">
        <v>63.21</v>
      </c>
      <c r="U104" s="5">
        <v>120.76</v>
      </c>
      <c r="V104" s="5">
        <v>152.77000000000001</v>
      </c>
      <c r="W104" s="5">
        <v>72.430000000000007</v>
      </c>
      <c r="X104" s="5">
        <v>76.25</v>
      </c>
      <c r="Y104" s="5">
        <v>80.33</v>
      </c>
      <c r="Z104" s="5">
        <v>87.12</v>
      </c>
      <c r="AA104" s="5">
        <v>65.03</v>
      </c>
      <c r="AB104" s="5">
        <v>72.95</v>
      </c>
    </row>
    <row r="105" spans="1:28" s="3" customFormat="1" x14ac:dyDescent="0.25">
      <c r="A105" s="8" t="s">
        <v>33</v>
      </c>
      <c r="B105" s="8" t="s">
        <v>61</v>
      </c>
      <c r="C105" s="8" t="s">
        <v>34</v>
      </c>
      <c r="D105" s="9">
        <v>71.992083333333341</v>
      </c>
      <c r="E105" s="5">
        <v>128.56</v>
      </c>
      <c r="F105" s="5">
        <v>88.71</v>
      </c>
      <c r="G105" s="5">
        <v>95.74</v>
      </c>
      <c r="H105" s="5">
        <v>52.49</v>
      </c>
      <c r="I105" s="5">
        <v>92.12</v>
      </c>
      <c r="J105" s="5">
        <v>69.36</v>
      </c>
      <c r="K105" s="5">
        <v>136.94999999999999</v>
      </c>
      <c r="L105" s="5">
        <v>76.89</v>
      </c>
      <c r="M105" s="5">
        <v>59.07</v>
      </c>
      <c r="N105" s="5">
        <v>61.51</v>
      </c>
      <c r="O105" s="5">
        <v>54.69</v>
      </c>
      <c r="P105" s="5">
        <v>88.4</v>
      </c>
      <c r="Q105" s="5">
        <v>56.45</v>
      </c>
      <c r="R105" s="5">
        <v>70.819999999999993</v>
      </c>
      <c r="S105" s="5">
        <v>56.82</v>
      </c>
      <c r="T105" s="5">
        <v>31.89</v>
      </c>
      <c r="U105" s="5">
        <v>67.42</v>
      </c>
      <c r="V105" s="5">
        <v>60.15</v>
      </c>
      <c r="W105" s="5">
        <v>84.72</v>
      </c>
      <c r="X105" s="5">
        <v>48.68</v>
      </c>
      <c r="Y105" s="5">
        <v>64.540000000000006</v>
      </c>
      <c r="Z105" s="5">
        <v>70.88</v>
      </c>
      <c r="AA105" s="5">
        <v>39.71</v>
      </c>
      <c r="AB105" s="5">
        <v>71.239999999999995</v>
      </c>
    </row>
    <row r="106" spans="1:28" s="3" customFormat="1" x14ac:dyDescent="0.25">
      <c r="A106" s="8" t="s">
        <v>254</v>
      </c>
      <c r="B106" s="8" t="s">
        <v>61</v>
      </c>
      <c r="C106" s="8" t="s">
        <v>971</v>
      </c>
      <c r="D106" s="9">
        <v>128.46833333333333</v>
      </c>
      <c r="E106" s="5">
        <v>53.36</v>
      </c>
      <c r="F106" s="5">
        <v>188.85</v>
      </c>
      <c r="G106" s="5">
        <v>237.36</v>
      </c>
      <c r="H106" s="5">
        <v>74.3</v>
      </c>
      <c r="I106" s="5">
        <v>141.85</v>
      </c>
      <c r="J106" s="5">
        <v>131.75</v>
      </c>
      <c r="K106" s="5">
        <v>164.57</v>
      </c>
      <c r="L106" s="5">
        <v>91.65</v>
      </c>
      <c r="M106" s="5">
        <v>129.97999999999999</v>
      </c>
      <c r="N106" s="5">
        <v>129.47</v>
      </c>
      <c r="O106" s="5">
        <v>78.180000000000007</v>
      </c>
      <c r="P106" s="5">
        <v>183.69</v>
      </c>
      <c r="Q106" s="5">
        <v>123.86</v>
      </c>
      <c r="R106" s="5">
        <v>181.94</v>
      </c>
      <c r="S106" s="5">
        <v>182.59</v>
      </c>
      <c r="T106" s="5">
        <v>62.45</v>
      </c>
      <c r="U106" s="5">
        <v>158.18</v>
      </c>
      <c r="V106" s="5">
        <v>128.71</v>
      </c>
      <c r="W106" s="5">
        <v>112.82</v>
      </c>
      <c r="X106" s="5">
        <v>68.77</v>
      </c>
      <c r="Y106" s="5">
        <v>145.34</v>
      </c>
      <c r="Z106" s="5">
        <v>152.28</v>
      </c>
      <c r="AA106" s="5">
        <v>46.41</v>
      </c>
      <c r="AB106" s="5">
        <v>114.88</v>
      </c>
    </row>
    <row r="107" spans="1:28" s="3" customFormat="1" x14ac:dyDescent="0.25">
      <c r="A107" s="8" t="s">
        <v>311</v>
      </c>
      <c r="B107" s="8" t="s">
        <v>61</v>
      </c>
      <c r="C107" s="8" t="s">
        <v>312</v>
      </c>
      <c r="D107" s="9">
        <v>61.636666666666663</v>
      </c>
      <c r="E107" s="5">
        <v>53.77</v>
      </c>
      <c r="F107" s="5">
        <v>65.55</v>
      </c>
      <c r="G107" s="5">
        <v>78.08</v>
      </c>
      <c r="H107" s="5">
        <v>98.8</v>
      </c>
      <c r="I107" s="5">
        <v>67.44</v>
      </c>
      <c r="J107" s="5">
        <v>31.32</v>
      </c>
      <c r="K107" s="5">
        <v>64.38</v>
      </c>
      <c r="L107" s="5">
        <v>44.9</v>
      </c>
      <c r="M107" s="5">
        <v>46.49</v>
      </c>
      <c r="N107" s="5">
        <v>60.54</v>
      </c>
      <c r="O107" s="5">
        <v>76.69</v>
      </c>
      <c r="P107" s="5">
        <v>83.38</v>
      </c>
      <c r="Q107" s="5">
        <v>49.22</v>
      </c>
      <c r="R107" s="5">
        <v>60.05</v>
      </c>
      <c r="S107" s="5">
        <v>59.21</v>
      </c>
      <c r="T107" s="5">
        <v>39.67</v>
      </c>
      <c r="U107" s="5">
        <v>79.27</v>
      </c>
      <c r="V107" s="5">
        <v>64.959999999999994</v>
      </c>
      <c r="W107" s="5">
        <v>109.3</v>
      </c>
      <c r="X107" s="5">
        <v>38.979999999999997</v>
      </c>
      <c r="Y107" s="5">
        <v>56.88</v>
      </c>
      <c r="Z107" s="5">
        <v>70.510000000000005</v>
      </c>
      <c r="AA107" s="5">
        <v>40.950000000000003</v>
      </c>
      <c r="AB107" s="5">
        <v>38.94</v>
      </c>
    </row>
    <row r="108" spans="1:28" s="3" customFormat="1" x14ac:dyDescent="0.25">
      <c r="A108" s="8" t="s">
        <v>213</v>
      </c>
      <c r="B108" s="8" t="s">
        <v>61</v>
      </c>
      <c r="C108" s="8" t="s">
        <v>592</v>
      </c>
      <c r="D108" s="9">
        <v>364.29999999999995</v>
      </c>
      <c r="E108" s="5">
        <v>150.80000000000001</v>
      </c>
      <c r="F108" s="5">
        <v>292.29000000000002</v>
      </c>
      <c r="G108" s="5">
        <v>274.97000000000003</v>
      </c>
      <c r="H108" s="5">
        <v>355.46</v>
      </c>
      <c r="I108" s="5">
        <v>346.63</v>
      </c>
      <c r="J108" s="5">
        <v>386.06</v>
      </c>
      <c r="K108" s="5">
        <v>425.35</v>
      </c>
      <c r="L108" s="5">
        <v>268.19</v>
      </c>
      <c r="M108" s="5">
        <v>380.47</v>
      </c>
      <c r="N108" s="5">
        <v>383.25</v>
      </c>
      <c r="O108" s="5">
        <v>421.67</v>
      </c>
      <c r="P108" s="5">
        <v>483.37</v>
      </c>
      <c r="Q108" s="5">
        <v>515.74</v>
      </c>
      <c r="R108" s="5">
        <v>524.48</v>
      </c>
      <c r="S108" s="5">
        <v>365.98</v>
      </c>
      <c r="T108" s="5">
        <v>263.45</v>
      </c>
      <c r="U108" s="5">
        <v>433.78</v>
      </c>
      <c r="V108" s="5">
        <v>410.2</v>
      </c>
      <c r="W108" s="5">
        <v>384.98</v>
      </c>
      <c r="X108" s="5">
        <v>245.45</v>
      </c>
      <c r="Y108" s="5">
        <v>362.41</v>
      </c>
      <c r="Z108" s="5">
        <v>422.13</v>
      </c>
      <c r="AA108" s="5">
        <v>260.37</v>
      </c>
      <c r="AB108" s="5">
        <v>385.72</v>
      </c>
    </row>
    <row r="109" spans="1:28" s="3" customFormat="1" x14ac:dyDescent="0.25">
      <c r="A109" s="8" t="s">
        <v>213</v>
      </c>
      <c r="B109" s="8" t="s">
        <v>58</v>
      </c>
      <c r="C109" s="8" t="s">
        <v>594</v>
      </c>
      <c r="D109" s="9">
        <v>264.46499999999997</v>
      </c>
      <c r="E109" s="5">
        <v>117.65</v>
      </c>
      <c r="F109" s="5">
        <v>283.27</v>
      </c>
      <c r="G109" s="5">
        <v>223.11</v>
      </c>
      <c r="H109" s="5">
        <v>262.06</v>
      </c>
      <c r="I109" s="5">
        <v>203.27</v>
      </c>
      <c r="J109" s="5">
        <v>219.01</v>
      </c>
      <c r="K109" s="5">
        <v>289.33999999999997</v>
      </c>
      <c r="L109" s="5">
        <v>162.38999999999999</v>
      </c>
      <c r="M109" s="5">
        <v>460.5</v>
      </c>
      <c r="N109" s="5">
        <v>331.27</v>
      </c>
      <c r="O109" s="5">
        <v>255.48</v>
      </c>
      <c r="P109" s="5">
        <v>484.94</v>
      </c>
      <c r="Q109" s="5">
        <v>332.63</v>
      </c>
      <c r="R109" s="5">
        <v>356.1</v>
      </c>
      <c r="S109" s="5">
        <v>239.81</v>
      </c>
      <c r="T109" s="5">
        <v>210.12</v>
      </c>
      <c r="U109" s="5">
        <v>287.08999999999997</v>
      </c>
      <c r="V109" s="5">
        <v>335.32</v>
      </c>
      <c r="W109" s="5">
        <v>250.65</v>
      </c>
      <c r="X109" s="5">
        <v>198.13</v>
      </c>
      <c r="Y109" s="5">
        <v>207.79</v>
      </c>
      <c r="Z109" s="5">
        <v>277.79000000000002</v>
      </c>
      <c r="AA109" s="5">
        <v>186.15</v>
      </c>
      <c r="AB109" s="5">
        <v>173.29</v>
      </c>
    </row>
    <row r="110" spans="1:28" s="3" customFormat="1" x14ac:dyDescent="0.25">
      <c r="A110" s="8" t="s">
        <v>213</v>
      </c>
      <c r="B110" s="8" t="s">
        <v>59</v>
      </c>
      <c r="C110" s="8" t="s">
        <v>591</v>
      </c>
      <c r="D110" s="9">
        <v>143.66416666666669</v>
      </c>
      <c r="E110" s="5">
        <v>28.3</v>
      </c>
      <c r="F110" s="5">
        <v>160.28</v>
      </c>
      <c r="G110" s="5">
        <v>144.47</v>
      </c>
      <c r="H110" s="5">
        <v>68.12</v>
      </c>
      <c r="I110" s="5">
        <v>164.65</v>
      </c>
      <c r="J110" s="5">
        <v>139.46</v>
      </c>
      <c r="K110" s="5">
        <v>192.19</v>
      </c>
      <c r="L110" s="5">
        <v>110.72</v>
      </c>
      <c r="M110" s="5">
        <v>154.05000000000001</v>
      </c>
      <c r="N110" s="5">
        <v>160.47</v>
      </c>
      <c r="O110" s="5">
        <v>67.069999999999993</v>
      </c>
      <c r="P110" s="5">
        <v>248.58</v>
      </c>
      <c r="Q110" s="5">
        <v>188.94</v>
      </c>
      <c r="R110" s="5">
        <v>229.02</v>
      </c>
      <c r="S110" s="5">
        <v>163.72</v>
      </c>
      <c r="T110" s="5">
        <v>44.98</v>
      </c>
      <c r="U110" s="5">
        <v>203.37</v>
      </c>
      <c r="V110" s="5">
        <v>181.34</v>
      </c>
      <c r="W110" s="5">
        <v>74.63</v>
      </c>
      <c r="X110" s="5">
        <v>149.28</v>
      </c>
      <c r="Y110" s="5">
        <v>170.87</v>
      </c>
      <c r="Z110" s="5">
        <v>198.05</v>
      </c>
      <c r="AA110" s="5">
        <v>51.13</v>
      </c>
      <c r="AB110" s="5">
        <v>154.25</v>
      </c>
    </row>
    <row r="111" spans="1:28" s="3" customFormat="1" x14ac:dyDescent="0.25">
      <c r="A111" s="8" t="s">
        <v>213</v>
      </c>
      <c r="B111" s="8" t="s">
        <v>57</v>
      </c>
      <c r="C111" s="8" t="s">
        <v>590</v>
      </c>
      <c r="D111" s="9">
        <v>183.82333333333338</v>
      </c>
      <c r="E111" s="5">
        <v>103.09</v>
      </c>
      <c r="F111" s="5">
        <v>175.01</v>
      </c>
      <c r="G111" s="5">
        <v>169.26</v>
      </c>
      <c r="H111" s="5">
        <v>199.54</v>
      </c>
      <c r="I111" s="5">
        <v>170.87</v>
      </c>
      <c r="J111" s="5">
        <v>141.69</v>
      </c>
      <c r="K111" s="5">
        <v>187.51</v>
      </c>
      <c r="L111" s="5">
        <v>105.49</v>
      </c>
      <c r="M111" s="5">
        <v>166.08</v>
      </c>
      <c r="N111" s="5">
        <v>221.49</v>
      </c>
      <c r="O111" s="5">
        <v>254.41</v>
      </c>
      <c r="P111" s="5">
        <v>278.99</v>
      </c>
      <c r="Q111" s="5">
        <v>206.9</v>
      </c>
      <c r="R111" s="5">
        <v>256.55</v>
      </c>
      <c r="S111" s="5">
        <v>159.15</v>
      </c>
      <c r="T111" s="5">
        <v>146.15</v>
      </c>
      <c r="U111" s="5">
        <v>225.23</v>
      </c>
      <c r="V111" s="5">
        <v>211.11</v>
      </c>
      <c r="W111" s="5">
        <v>243.63</v>
      </c>
      <c r="X111" s="5">
        <v>164.59</v>
      </c>
      <c r="Y111" s="5">
        <v>143.01</v>
      </c>
      <c r="Z111" s="5">
        <v>210.6</v>
      </c>
      <c r="AA111" s="5">
        <v>146.69</v>
      </c>
      <c r="AB111" s="5">
        <v>124.72</v>
      </c>
    </row>
    <row r="112" spans="1:28" s="3" customFormat="1" x14ac:dyDescent="0.25">
      <c r="A112" s="8" t="s">
        <v>213</v>
      </c>
      <c r="B112" s="8" t="s">
        <v>74</v>
      </c>
      <c r="C112" s="8" t="s">
        <v>589</v>
      </c>
      <c r="D112" s="9">
        <v>74.218333333333348</v>
      </c>
      <c r="E112" s="5">
        <v>44.88</v>
      </c>
      <c r="F112" s="5">
        <v>72.17</v>
      </c>
      <c r="G112" s="5">
        <v>72.95</v>
      </c>
      <c r="H112" s="5">
        <v>64.650000000000006</v>
      </c>
      <c r="I112" s="5">
        <v>77.989999999999995</v>
      </c>
      <c r="J112" s="5">
        <v>53.94</v>
      </c>
      <c r="K112" s="5">
        <v>107.45</v>
      </c>
      <c r="L112" s="5">
        <v>38.44</v>
      </c>
      <c r="M112" s="5">
        <v>61.44</v>
      </c>
      <c r="N112" s="5">
        <v>91.37</v>
      </c>
      <c r="O112" s="5">
        <v>74.34</v>
      </c>
      <c r="P112" s="5">
        <v>117.55</v>
      </c>
      <c r="Q112" s="5">
        <v>102.64</v>
      </c>
      <c r="R112" s="5">
        <v>103.94</v>
      </c>
      <c r="S112" s="5">
        <v>63.18</v>
      </c>
      <c r="T112" s="5">
        <v>51.25</v>
      </c>
      <c r="U112" s="5">
        <v>75.2</v>
      </c>
      <c r="V112" s="5">
        <v>61.65</v>
      </c>
      <c r="W112" s="5">
        <v>99.65</v>
      </c>
      <c r="X112" s="5">
        <v>35.74</v>
      </c>
      <c r="Y112" s="5">
        <v>92.63</v>
      </c>
      <c r="Z112" s="5">
        <v>98.2</v>
      </c>
      <c r="AA112" s="5">
        <v>43.19</v>
      </c>
      <c r="AB112" s="5">
        <v>76.8</v>
      </c>
    </row>
    <row r="113" spans="1:28" s="3" customFormat="1" x14ac:dyDescent="0.25">
      <c r="A113" s="8" t="s">
        <v>213</v>
      </c>
      <c r="B113" s="8" t="s">
        <v>75</v>
      </c>
      <c r="C113" s="8" t="s">
        <v>588</v>
      </c>
      <c r="D113" s="9">
        <v>243.18999999999997</v>
      </c>
      <c r="E113" s="5">
        <v>117.24</v>
      </c>
      <c r="F113" s="5">
        <v>245.08</v>
      </c>
      <c r="G113" s="5">
        <v>323.42</v>
      </c>
      <c r="H113" s="5">
        <v>252.99</v>
      </c>
      <c r="I113" s="5">
        <v>236.24</v>
      </c>
      <c r="J113" s="5">
        <v>181.72</v>
      </c>
      <c r="K113" s="5">
        <v>282.79000000000002</v>
      </c>
      <c r="L113" s="5">
        <v>107.65</v>
      </c>
      <c r="M113" s="5">
        <v>200.35</v>
      </c>
      <c r="N113" s="5">
        <v>298.33</v>
      </c>
      <c r="O113" s="5">
        <v>293.93</v>
      </c>
      <c r="P113" s="5">
        <v>349.21</v>
      </c>
      <c r="Q113" s="5">
        <v>317.7</v>
      </c>
      <c r="R113" s="5">
        <v>336.75</v>
      </c>
      <c r="S113" s="5">
        <v>187.36</v>
      </c>
      <c r="T113" s="5">
        <v>164.37</v>
      </c>
      <c r="U113" s="5">
        <v>252.64</v>
      </c>
      <c r="V113" s="5">
        <v>234.57</v>
      </c>
      <c r="W113" s="5">
        <v>356.89</v>
      </c>
      <c r="X113" s="5">
        <v>134.30000000000001</v>
      </c>
      <c r="Y113" s="5">
        <v>285.10000000000002</v>
      </c>
      <c r="Z113" s="5">
        <v>295.69</v>
      </c>
      <c r="AA113" s="5">
        <v>188.63</v>
      </c>
      <c r="AB113" s="5">
        <v>193.61</v>
      </c>
    </row>
    <row r="114" spans="1:28" s="3" customFormat="1" x14ac:dyDescent="0.25">
      <c r="A114" s="8" t="s">
        <v>213</v>
      </c>
      <c r="B114" s="8" t="s">
        <v>79</v>
      </c>
      <c r="C114" s="8" t="s">
        <v>222</v>
      </c>
      <c r="D114" s="9">
        <v>338.40625</v>
      </c>
      <c r="E114" s="5">
        <v>131.80000000000001</v>
      </c>
      <c r="F114" s="5">
        <v>281.77</v>
      </c>
      <c r="G114" s="5">
        <v>271.55</v>
      </c>
      <c r="H114" s="5">
        <v>334.24</v>
      </c>
      <c r="I114" s="5">
        <v>350.4</v>
      </c>
      <c r="J114" s="5">
        <v>296.07</v>
      </c>
      <c r="K114" s="5">
        <v>442.21</v>
      </c>
      <c r="L114" s="5">
        <v>248.2</v>
      </c>
      <c r="M114" s="5">
        <v>346.01</v>
      </c>
      <c r="N114" s="5">
        <v>350.8</v>
      </c>
      <c r="O114" s="5">
        <v>356.95</v>
      </c>
      <c r="P114" s="5">
        <v>500.61</v>
      </c>
      <c r="Q114" s="5">
        <v>526.71</v>
      </c>
      <c r="R114" s="5">
        <v>521.67999999999995</v>
      </c>
      <c r="S114" s="5">
        <v>299.02</v>
      </c>
      <c r="T114" s="5">
        <v>190.38</v>
      </c>
      <c r="U114" s="5">
        <v>413.78</v>
      </c>
      <c r="V114" s="5">
        <v>331.41</v>
      </c>
      <c r="W114" s="5">
        <v>367.42</v>
      </c>
      <c r="X114" s="5">
        <v>179.91</v>
      </c>
      <c r="Y114" s="5">
        <v>339.43</v>
      </c>
      <c r="Z114" s="5">
        <v>465.32</v>
      </c>
      <c r="AA114" s="5">
        <v>191.86</v>
      </c>
      <c r="AB114" s="5">
        <v>384.22</v>
      </c>
    </row>
    <row r="115" spans="1:28" s="3" customFormat="1" x14ac:dyDescent="0.25">
      <c r="A115" s="8" t="s">
        <v>213</v>
      </c>
      <c r="B115" s="8" t="s">
        <v>66</v>
      </c>
      <c r="C115" s="8" t="s">
        <v>216</v>
      </c>
      <c r="D115" s="9">
        <v>266.59499999999997</v>
      </c>
      <c r="E115" s="5">
        <v>130.58000000000001</v>
      </c>
      <c r="F115" s="5">
        <v>254.4</v>
      </c>
      <c r="G115" s="5">
        <v>426</v>
      </c>
      <c r="H115" s="5">
        <v>234.47</v>
      </c>
      <c r="I115" s="5">
        <v>278.62</v>
      </c>
      <c r="J115" s="5">
        <v>232.68</v>
      </c>
      <c r="K115" s="5">
        <v>422.08</v>
      </c>
      <c r="L115" s="5">
        <v>203.91</v>
      </c>
      <c r="M115" s="5">
        <v>181.58</v>
      </c>
      <c r="N115" s="5">
        <v>233.6</v>
      </c>
      <c r="O115" s="5">
        <v>295.64</v>
      </c>
      <c r="P115" s="5">
        <v>461.43</v>
      </c>
      <c r="Q115" s="5">
        <v>317.24</v>
      </c>
      <c r="R115" s="5">
        <v>375.85</v>
      </c>
      <c r="S115" s="5">
        <v>216.96</v>
      </c>
      <c r="T115" s="5">
        <v>102.12</v>
      </c>
      <c r="U115" s="5">
        <v>331.91</v>
      </c>
      <c r="V115" s="5">
        <v>262.54000000000002</v>
      </c>
      <c r="W115" s="5">
        <v>339.33</v>
      </c>
      <c r="X115" s="5">
        <v>123.06</v>
      </c>
      <c r="Y115" s="5">
        <v>286.02999999999997</v>
      </c>
      <c r="Z115" s="5">
        <v>308.25</v>
      </c>
      <c r="AA115" s="5">
        <v>136.76</v>
      </c>
      <c r="AB115" s="5">
        <v>243.24</v>
      </c>
    </row>
    <row r="116" spans="1:28" s="3" customFormat="1" x14ac:dyDescent="0.25">
      <c r="A116" s="8" t="s">
        <v>213</v>
      </c>
      <c r="B116" s="8" t="s">
        <v>66</v>
      </c>
      <c r="C116" s="8" t="s">
        <v>217</v>
      </c>
      <c r="D116" s="9">
        <v>587.45166666666671</v>
      </c>
      <c r="E116" s="5">
        <v>303.20999999999998</v>
      </c>
      <c r="F116" s="5">
        <v>708.47</v>
      </c>
      <c r="G116" s="5">
        <v>968.82</v>
      </c>
      <c r="H116" s="5">
        <v>613.86</v>
      </c>
      <c r="I116" s="5">
        <v>591.91</v>
      </c>
      <c r="J116" s="5">
        <v>464.86</v>
      </c>
      <c r="K116" s="5">
        <v>701.59</v>
      </c>
      <c r="L116" s="5">
        <v>389.37</v>
      </c>
      <c r="M116" s="5">
        <v>473.26</v>
      </c>
      <c r="N116" s="5">
        <v>585.37</v>
      </c>
      <c r="O116" s="5">
        <v>763.45</v>
      </c>
      <c r="P116" s="5">
        <v>813.14</v>
      </c>
      <c r="Q116" s="5">
        <v>610.45000000000005</v>
      </c>
      <c r="R116" s="5">
        <v>776.24</v>
      </c>
      <c r="S116" s="5">
        <v>474.46</v>
      </c>
      <c r="T116" s="5">
        <v>338.81</v>
      </c>
      <c r="U116" s="5">
        <v>634.55999999999995</v>
      </c>
      <c r="V116" s="5">
        <v>535.6</v>
      </c>
      <c r="W116" s="5">
        <v>892</v>
      </c>
      <c r="X116" s="5">
        <v>400.85</v>
      </c>
      <c r="Y116" s="5">
        <v>558.59</v>
      </c>
      <c r="Z116" s="5">
        <v>690.32</v>
      </c>
      <c r="AA116" s="5">
        <v>399.11</v>
      </c>
      <c r="AB116" s="5">
        <v>410.54</v>
      </c>
    </row>
    <row r="117" spans="1:28" s="3" customFormat="1" x14ac:dyDescent="0.25">
      <c r="A117" s="8" t="s">
        <v>213</v>
      </c>
      <c r="B117" s="8" t="s">
        <v>66</v>
      </c>
      <c r="C117" s="8" t="s">
        <v>218</v>
      </c>
      <c r="D117" s="9">
        <v>376.72958333333327</v>
      </c>
      <c r="E117" s="5">
        <v>216.69</v>
      </c>
      <c r="F117" s="5">
        <v>410.17</v>
      </c>
      <c r="G117" s="5">
        <v>493.24</v>
      </c>
      <c r="H117" s="5">
        <v>361.45</v>
      </c>
      <c r="I117" s="5">
        <v>442.71</v>
      </c>
      <c r="J117" s="5">
        <v>346.03</v>
      </c>
      <c r="K117" s="5">
        <v>474.05</v>
      </c>
      <c r="L117" s="5">
        <v>235.28</v>
      </c>
      <c r="M117" s="5">
        <v>303.89999999999998</v>
      </c>
      <c r="N117" s="5">
        <v>409.89</v>
      </c>
      <c r="O117" s="5">
        <v>545.57000000000005</v>
      </c>
      <c r="P117" s="5">
        <v>470.83</v>
      </c>
      <c r="Q117" s="5">
        <v>398.65</v>
      </c>
      <c r="R117" s="5">
        <v>500.94</v>
      </c>
      <c r="S117" s="5">
        <v>312.52999999999997</v>
      </c>
      <c r="T117" s="5">
        <v>208.98</v>
      </c>
      <c r="U117" s="5">
        <v>336.36</v>
      </c>
      <c r="V117" s="5">
        <v>317.57</v>
      </c>
      <c r="W117" s="5">
        <v>554.86</v>
      </c>
      <c r="X117" s="5">
        <v>224.34</v>
      </c>
      <c r="Y117" s="5">
        <v>400.49</v>
      </c>
      <c r="Z117" s="5">
        <v>519.4</v>
      </c>
      <c r="AA117" s="5">
        <v>270.05</v>
      </c>
      <c r="AB117" s="5">
        <v>287.52999999999997</v>
      </c>
    </row>
    <row r="118" spans="1:28" s="3" customFormat="1" x14ac:dyDescent="0.25">
      <c r="A118" s="8" t="s">
        <v>213</v>
      </c>
      <c r="B118" s="8" t="s">
        <v>66</v>
      </c>
      <c r="C118" s="8" t="s">
        <v>219</v>
      </c>
      <c r="D118" s="9">
        <v>111.64166666666669</v>
      </c>
      <c r="E118" s="5">
        <v>54.17</v>
      </c>
      <c r="F118" s="5">
        <v>109.46</v>
      </c>
      <c r="G118" s="5">
        <v>143.33000000000001</v>
      </c>
      <c r="H118" s="5">
        <v>99.58</v>
      </c>
      <c r="I118" s="5">
        <v>140.54</v>
      </c>
      <c r="J118" s="5">
        <v>109.13</v>
      </c>
      <c r="K118" s="5">
        <v>142.56</v>
      </c>
      <c r="L118" s="5">
        <v>86.12</v>
      </c>
      <c r="M118" s="5">
        <v>85.87</v>
      </c>
      <c r="N118" s="5">
        <v>109.78</v>
      </c>
      <c r="O118" s="5">
        <v>156.37</v>
      </c>
      <c r="P118" s="5">
        <v>130.72</v>
      </c>
      <c r="Q118" s="5">
        <v>96.57</v>
      </c>
      <c r="R118" s="5">
        <v>174.96</v>
      </c>
      <c r="S118" s="5">
        <v>105.5</v>
      </c>
      <c r="T118" s="5">
        <v>75.349999999999994</v>
      </c>
      <c r="U118" s="5">
        <v>110.39</v>
      </c>
      <c r="V118" s="5">
        <v>91.12</v>
      </c>
      <c r="W118" s="5">
        <v>137.4</v>
      </c>
      <c r="X118" s="5">
        <v>59.57</v>
      </c>
      <c r="Y118" s="5">
        <v>116.32</v>
      </c>
      <c r="Z118" s="5">
        <v>167.41</v>
      </c>
      <c r="AA118" s="5">
        <v>88.61</v>
      </c>
      <c r="AB118" s="5">
        <v>88.57</v>
      </c>
    </row>
    <row r="119" spans="1:28" s="3" customFormat="1" x14ac:dyDescent="0.25">
      <c r="A119" s="8" t="s">
        <v>213</v>
      </c>
      <c r="B119" s="8" t="s">
        <v>66</v>
      </c>
      <c r="C119" s="8" t="s">
        <v>220</v>
      </c>
      <c r="D119" s="9">
        <v>215.62250000000006</v>
      </c>
      <c r="E119" s="5">
        <v>111.58</v>
      </c>
      <c r="F119" s="5">
        <v>266.13</v>
      </c>
      <c r="G119" s="5">
        <v>262.44</v>
      </c>
      <c r="H119" s="5">
        <v>207.06</v>
      </c>
      <c r="I119" s="5">
        <v>191.4</v>
      </c>
      <c r="J119" s="5">
        <v>149.65</v>
      </c>
      <c r="K119" s="5">
        <v>202.96</v>
      </c>
      <c r="L119" s="5">
        <v>115.95</v>
      </c>
      <c r="M119" s="5">
        <v>196.89</v>
      </c>
      <c r="N119" s="5">
        <v>279.61</v>
      </c>
      <c r="O119" s="5">
        <v>283.68</v>
      </c>
      <c r="P119" s="5">
        <v>372.72</v>
      </c>
      <c r="Q119" s="5">
        <v>304.17</v>
      </c>
      <c r="R119" s="5">
        <v>322.99</v>
      </c>
      <c r="S119" s="5">
        <v>164.51</v>
      </c>
      <c r="T119" s="5">
        <v>144.44</v>
      </c>
      <c r="U119" s="5">
        <v>249.31</v>
      </c>
      <c r="V119" s="5">
        <v>281.48</v>
      </c>
      <c r="W119" s="5">
        <v>280.5</v>
      </c>
      <c r="X119" s="5">
        <v>218.04</v>
      </c>
      <c r="Y119" s="5">
        <v>144.41</v>
      </c>
      <c r="Z119" s="5">
        <v>187.35</v>
      </c>
      <c r="AA119" s="5">
        <v>130.06</v>
      </c>
      <c r="AB119" s="5">
        <v>107.61</v>
      </c>
    </row>
    <row r="120" spans="1:28" s="3" customFormat="1" x14ac:dyDescent="0.25">
      <c r="A120" s="8" t="s">
        <v>213</v>
      </c>
      <c r="B120" s="8" t="s">
        <v>66</v>
      </c>
      <c r="C120" s="8" t="s">
        <v>227</v>
      </c>
      <c r="D120" s="9">
        <v>4078.8779166666668</v>
      </c>
      <c r="E120" s="5">
        <v>1548.39</v>
      </c>
      <c r="F120" s="5">
        <v>3605.22</v>
      </c>
      <c r="G120" s="5">
        <v>3390.59</v>
      </c>
      <c r="H120" s="5">
        <v>3683.93</v>
      </c>
      <c r="I120" s="5">
        <v>4595.66</v>
      </c>
      <c r="J120" s="5">
        <v>3699.73</v>
      </c>
      <c r="K120" s="5">
        <v>5517.19</v>
      </c>
      <c r="L120" s="5">
        <v>2765.87</v>
      </c>
      <c r="M120" s="5">
        <v>4201.58</v>
      </c>
      <c r="N120" s="5">
        <v>4130.83</v>
      </c>
      <c r="O120" s="5">
        <v>3818.77</v>
      </c>
      <c r="P120" s="5">
        <v>6044.01</v>
      </c>
      <c r="Q120" s="5">
        <v>4569.6099999999997</v>
      </c>
      <c r="R120" s="5">
        <v>6558.46</v>
      </c>
      <c r="S120" s="5">
        <v>4234.75</v>
      </c>
      <c r="T120" s="5">
        <v>2308.83</v>
      </c>
      <c r="U120" s="5">
        <v>4330.8100000000004</v>
      </c>
      <c r="V120" s="5">
        <v>4429.18</v>
      </c>
      <c r="W120" s="5">
        <v>4072.37</v>
      </c>
      <c r="X120" s="5">
        <v>2459.2199999999998</v>
      </c>
      <c r="Y120" s="5">
        <v>4382.8500000000004</v>
      </c>
      <c r="Z120" s="5">
        <v>6286.55</v>
      </c>
      <c r="AA120" s="5">
        <v>2506.36</v>
      </c>
      <c r="AB120" s="5">
        <v>4752.3100000000004</v>
      </c>
    </row>
    <row r="121" spans="1:28" s="3" customFormat="1" x14ac:dyDescent="0.25">
      <c r="A121" s="8" t="s">
        <v>213</v>
      </c>
      <c r="B121" s="8" t="s">
        <v>66</v>
      </c>
      <c r="C121" s="8" t="s">
        <v>228</v>
      </c>
      <c r="D121" s="9">
        <v>267.7858333333333</v>
      </c>
      <c r="E121" s="5">
        <v>102.28</v>
      </c>
      <c r="F121" s="5">
        <v>247.18</v>
      </c>
      <c r="G121" s="5">
        <v>200.03</v>
      </c>
      <c r="H121" s="5">
        <v>233.69</v>
      </c>
      <c r="I121" s="5">
        <v>276.74</v>
      </c>
      <c r="J121" s="5">
        <v>241.63</v>
      </c>
      <c r="K121" s="5">
        <v>370.81</v>
      </c>
      <c r="L121" s="5">
        <v>175.62</v>
      </c>
      <c r="M121" s="5">
        <v>302.08</v>
      </c>
      <c r="N121" s="5">
        <v>322.23</v>
      </c>
      <c r="O121" s="5">
        <v>223.23</v>
      </c>
      <c r="P121" s="5">
        <v>398.11</v>
      </c>
      <c r="Q121" s="5">
        <v>353.16</v>
      </c>
      <c r="R121" s="5">
        <v>384.43</v>
      </c>
      <c r="S121" s="5">
        <v>285.70999999999998</v>
      </c>
      <c r="T121" s="5">
        <v>159.63</v>
      </c>
      <c r="U121" s="5">
        <v>272.64</v>
      </c>
      <c r="V121" s="5">
        <v>285.39</v>
      </c>
      <c r="W121" s="5">
        <v>243.19</v>
      </c>
      <c r="X121" s="5">
        <v>158.63999999999999</v>
      </c>
      <c r="Y121" s="5">
        <v>296.48</v>
      </c>
      <c r="Z121" s="5">
        <v>391.67</v>
      </c>
      <c r="AA121" s="5">
        <v>150.16</v>
      </c>
      <c r="AB121" s="5">
        <v>352.13</v>
      </c>
    </row>
    <row r="122" spans="1:28" s="3" customFormat="1" x14ac:dyDescent="0.25">
      <c r="A122" s="8" t="s">
        <v>213</v>
      </c>
      <c r="B122" s="8" t="s">
        <v>66</v>
      </c>
      <c r="C122" s="8" t="s">
        <v>236</v>
      </c>
      <c r="D122" s="9">
        <v>263.50041666666664</v>
      </c>
      <c r="E122" s="5">
        <v>33.96</v>
      </c>
      <c r="F122" s="5">
        <v>233.95</v>
      </c>
      <c r="G122" s="5">
        <v>257.58999999999997</v>
      </c>
      <c r="H122" s="5">
        <v>92.24</v>
      </c>
      <c r="I122" s="5">
        <v>349.08</v>
      </c>
      <c r="J122" s="5">
        <v>246.1</v>
      </c>
      <c r="K122" s="5">
        <v>446.66</v>
      </c>
      <c r="L122" s="5">
        <v>156.85</v>
      </c>
      <c r="M122" s="5">
        <v>315.02</v>
      </c>
      <c r="N122" s="5">
        <v>349.35</v>
      </c>
      <c r="O122" s="5">
        <v>101.25</v>
      </c>
      <c r="P122" s="5">
        <v>432.59</v>
      </c>
      <c r="Q122" s="5">
        <v>355.96</v>
      </c>
      <c r="R122" s="5">
        <v>448.87</v>
      </c>
      <c r="S122" s="5">
        <v>338.56</v>
      </c>
      <c r="T122" s="5">
        <v>62.45</v>
      </c>
      <c r="U122" s="5">
        <v>317.83999999999997</v>
      </c>
      <c r="V122" s="5">
        <v>333.21</v>
      </c>
      <c r="W122" s="5">
        <v>106.67</v>
      </c>
      <c r="X122" s="5">
        <v>185.36</v>
      </c>
      <c r="Y122" s="5">
        <v>334.55</v>
      </c>
      <c r="Z122" s="5">
        <v>462</v>
      </c>
      <c r="AA122" s="5">
        <v>63.54</v>
      </c>
      <c r="AB122" s="5">
        <v>300.36</v>
      </c>
    </row>
    <row r="123" spans="1:28" s="3" customFormat="1" x14ac:dyDescent="0.25">
      <c r="A123" s="8" t="s">
        <v>213</v>
      </c>
      <c r="B123" s="8" t="s">
        <v>66</v>
      </c>
      <c r="C123" s="8" t="s">
        <v>446</v>
      </c>
      <c r="D123" s="9">
        <v>142.63000000000002</v>
      </c>
      <c r="E123" s="5">
        <v>63.47</v>
      </c>
      <c r="F123" s="5">
        <v>145.54</v>
      </c>
      <c r="G123" s="5">
        <v>143.33000000000001</v>
      </c>
      <c r="H123" s="5">
        <v>122.93</v>
      </c>
      <c r="I123" s="5">
        <v>159.19</v>
      </c>
      <c r="J123" s="5">
        <v>136.97</v>
      </c>
      <c r="K123" s="5">
        <v>196.64</v>
      </c>
      <c r="L123" s="5">
        <v>97.5</v>
      </c>
      <c r="M123" s="5">
        <v>133.44999999999999</v>
      </c>
      <c r="N123" s="5">
        <v>136.57</v>
      </c>
      <c r="O123" s="5">
        <v>132.65</v>
      </c>
      <c r="P123" s="5">
        <v>211.28</v>
      </c>
      <c r="Q123" s="5">
        <v>153.49</v>
      </c>
      <c r="R123" s="5">
        <v>239.2</v>
      </c>
      <c r="S123" s="5">
        <v>124.77</v>
      </c>
      <c r="T123" s="5">
        <v>69.09</v>
      </c>
      <c r="U123" s="5">
        <v>167.44</v>
      </c>
      <c r="V123" s="5">
        <v>172.32</v>
      </c>
      <c r="W123" s="5">
        <v>158.91</v>
      </c>
      <c r="X123" s="5">
        <v>83.23</v>
      </c>
      <c r="Y123" s="5">
        <v>143.47999999999999</v>
      </c>
      <c r="Z123" s="5">
        <v>191.78</v>
      </c>
      <c r="AA123" s="5">
        <v>90.35</v>
      </c>
      <c r="AB123" s="5">
        <v>149.54</v>
      </c>
    </row>
    <row r="124" spans="1:28" s="3" customFormat="1" x14ac:dyDescent="0.25">
      <c r="A124" s="8" t="s">
        <v>213</v>
      </c>
      <c r="B124" s="8" t="s">
        <v>68</v>
      </c>
      <c r="C124" s="8" t="s">
        <v>223</v>
      </c>
      <c r="D124" s="9">
        <v>301.20333333333332</v>
      </c>
      <c r="E124" s="5">
        <v>120.88</v>
      </c>
      <c r="F124" s="5">
        <v>261.32</v>
      </c>
      <c r="G124" s="5">
        <v>248.19</v>
      </c>
      <c r="H124" s="5">
        <v>257.62</v>
      </c>
      <c r="I124" s="5">
        <v>290.87</v>
      </c>
      <c r="J124" s="5">
        <v>283.39</v>
      </c>
      <c r="K124" s="5">
        <v>383.45</v>
      </c>
      <c r="L124" s="5">
        <v>218.37</v>
      </c>
      <c r="M124" s="5">
        <v>322.5</v>
      </c>
      <c r="N124" s="5">
        <v>318.67</v>
      </c>
      <c r="O124" s="5">
        <v>292.86</v>
      </c>
      <c r="P124" s="5">
        <v>484.31</v>
      </c>
      <c r="Q124" s="5">
        <v>373.45</v>
      </c>
      <c r="R124" s="5">
        <v>481.79</v>
      </c>
      <c r="S124" s="5">
        <v>304.38</v>
      </c>
      <c r="T124" s="5">
        <v>171.97</v>
      </c>
      <c r="U124" s="5">
        <v>315.24</v>
      </c>
      <c r="V124" s="5">
        <v>338.32</v>
      </c>
      <c r="W124" s="5">
        <v>312.99</v>
      </c>
      <c r="X124" s="5">
        <v>168</v>
      </c>
      <c r="Y124" s="5">
        <v>341.05</v>
      </c>
      <c r="Z124" s="5">
        <v>430.25</v>
      </c>
      <c r="AA124" s="5">
        <v>173.99</v>
      </c>
      <c r="AB124" s="5">
        <v>335.02</v>
      </c>
    </row>
    <row r="125" spans="1:28" s="3" customFormat="1" x14ac:dyDescent="0.25">
      <c r="A125" s="8" t="s">
        <v>213</v>
      </c>
      <c r="B125" s="8" t="s">
        <v>68</v>
      </c>
      <c r="C125" s="8" t="s">
        <v>593</v>
      </c>
      <c r="D125" s="9">
        <v>245.0645833333333</v>
      </c>
      <c r="E125" s="5">
        <v>116.84</v>
      </c>
      <c r="F125" s="5">
        <v>251.39</v>
      </c>
      <c r="G125" s="5">
        <v>211.72</v>
      </c>
      <c r="H125" s="5">
        <v>212.66</v>
      </c>
      <c r="I125" s="5">
        <v>220.03</v>
      </c>
      <c r="J125" s="5">
        <v>226.46</v>
      </c>
      <c r="K125" s="5">
        <v>281.14999999999998</v>
      </c>
      <c r="L125" s="5">
        <v>187.3</v>
      </c>
      <c r="M125" s="5">
        <v>274.92</v>
      </c>
      <c r="N125" s="5">
        <v>266.85000000000002</v>
      </c>
      <c r="O125" s="5">
        <v>267.23</v>
      </c>
      <c r="P125" s="5">
        <v>386.2</v>
      </c>
      <c r="Q125" s="5">
        <v>261.02</v>
      </c>
      <c r="R125" s="5">
        <v>368.47</v>
      </c>
      <c r="S125" s="5">
        <v>238.62</v>
      </c>
      <c r="T125" s="5">
        <v>192.66</v>
      </c>
      <c r="U125" s="5">
        <v>270.05</v>
      </c>
      <c r="V125" s="5">
        <v>299.83</v>
      </c>
      <c r="W125" s="5">
        <v>260.31</v>
      </c>
      <c r="X125" s="5">
        <v>166.98</v>
      </c>
      <c r="Y125" s="5">
        <v>220.33</v>
      </c>
      <c r="Z125" s="5">
        <v>319.32</v>
      </c>
      <c r="AA125" s="5">
        <v>162.57</v>
      </c>
      <c r="AB125" s="5">
        <v>218.64</v>
      </c>
    </row>
    <row r="126" spans="1:28" s="3" customFormat="1" x14ac:dyDescent="0.25">
      <c r="A126" s="8" t="s">
        <v>213</v>
      </c>
      <c r="B126" s="8" t="s">
        <v>88</v>
      </c>
      <c r="C126" s="8" t="s">
        <v>224</v>
      </c>
      <c r="D126" s="9">
        <v>179.22458333333336</v>
      </c>
      <c r="E126" s="5">
        <v>73.58</v>
      </c>
      <c r="F126" s="5">
        <v>135.62</v>
      </c>
      <c r="G126" s="5">
        <v>138.47999999999999</v>
      </c>
      <c r="H126" s="5">
        <v>146.66</v>
      </c>
      <c r="I126" s="5">
        <v>178.59</v>
      </c>
      <c r="J126" s="5">
        <v>166.06</v>
      </c>
      <c r="K126" s="5">
        <v>244.16</v>
      </c>
      <c r="L126" s="5">
        <v>127.33</v>
      </c>
      <c r="M126" s="5">
        <v>184.13</v>
      </c>
      <c r="N126" s="5">
        <v>188.88</v>
      </c>
      <c r="O126" s="5">
        <v>147.82</v>
      </c>
      <c r="P126" s="5">
        <v>304.38</v>
      </c>
      <c r="Q126" s="5">
        <v>233.03</v>
      </c>
      <c r="R126" s="5">
        <v>303.24</v>
      </c>
      <c r="S126" s="5">
        <v>190.94</v>
      </c>
      <c r="T126" s="5">
        <v>106.48</v>
      </c>
      <c r="U126" s="5">
        <v>212.26</v>
      </c>
      <c r="V126" s="5">
        <v>166.91</v>
      </c>
      <c r="W126" s="5">
        <v>181.3</v>
      </c>
      <c r="X126" s="5">
        <v>91.74</v>
      </c>
      <c r="Y126" s="5">
        <v>210.34</v>
      </c>
      <c r="Z126" s="5">
        <v>262.64999999999998</v>
      </c>
      <c r="AA126" s="5">
        <v>91.59</v>
      </c>
      <c r="AB126" s="5">
        <v>215.22</v>
      </c>
    </row>
    <row r="127" spans="1:28" s="3" customFormat="1" x14ac:dyDescent="0.25">
      <c r="A127" s="8" t="s">
        <v>213</v>
      </c>
      <c r="B127" s="8" t="s">
        <v>73</v>
      </c>
      <c r="C127" s="8" t="s">
        <v>231</v>
      </c>
      <c r="D127" s="9">
        <v>210.13041666666663</v>
      </c>
      <c r="E127" s="5">
        <v>61.05</v>
      </c>
      <c r="F127" s="5">
        <v>188.55</v>
      </c>
      <c r="G127" s="5">
        <v>180.66</v>
      </c>
      <c r="H127" s="5">
        <v>159.78</v>
      </c>
      <c r="I127" s="5">
        <v>223.24</v>
      </c>
      <c r="J127" s="5">
        <v>211.55</v>
      </c>
      <c r="K127" s="5">
        <v>287.94</v>
      </c>
      <c r="L127" s="5">
        <v>165.16</v>
      </c>
      <c r="M127" s="5">
        <v>205.09</v>
      </c>
      <c r="N127" s="5">
        <v>220.36</v>
      </c>
      <c r="O127" s="5">
        <v>173.45</v>
      </c>
      <c r="P127" s="5">
        <v>305.95</v>
      </c>
      <c r="Q127" s="5">
        <v>237.46</v>
      </c>
      <c r="R127" s="5">
        <v>346.33</v>
      </c>
      <c r="S127" s="5">
        <v>225.31</v>
      </c>
      <c r="T127" s="5">
        <v>122.62</v>
      </c>
      <c r="U127" s="5">
        <v>223.75</v>
      </c>
      <c r="V127" s="5">
        <v>223.14</v>
      </c>
      <c r="W127" s="5">
        <v>184.37</v>
      </c>
      <c r="X127" s="5">
        <v>137.02000000000001</v>
      </c>
      <c r="Y127" s="5">
        <v>231.01</v>
      </c>
      <c r="Z127" s="5">
        <v>314.89</v>
      </c>
      <c r="AA127" s="5">
        <v>122.86</v>
      </c>
      <c r="AB127" s="5">
        <v>291.58999999999997</v>
      </c>
    </row>
    <row r="128" spans="1:28" s="3" customFormat="1" x14ac:dyDescent="0.25">
      <c r="A128" s="8" t="s">
        <v>213</v>
      </c>
      <c r="B128" s="8" t="s">
        <v>70</v>
      </c>
      <c r="C128" s="8" t="s">
        <v>232</v>
      </c>
      <c r="D128" s="9">
        <v>868.78708333333327</v>
      </c>
      <c r="E128" s="5">
        <v>356.57</v>
      </c>
      <c r="F128" s="5">
        <v>873.26</v>
      </c>
      <c r="G128" s="5">
        <v>840.6</v>
      </c>
      <c r="H128" s="5">
        <v>833.27</v>
      </c>
      <c r="I128" s="5">
        <v>778.79</v>
      </c>
      <c r="J128" s="5">
        <v>804.18</v>
      </c>
      <c r="K128" s="5">
        <v>1133.5</v>
      </c>
      <c r="L128" s="5">
        <v>430.89</v>
      </c>
      <c r="M128" s="5">
        <v>1027.47</v>
      </c>
      <c r="N128" s="5">
        <v>1059.83</v>
      </c>
      <c r="O128" s="5">
        <v>978.35</v>
      </c>
      <c r="P128" s="5">
        <v>1330.99</v>
      </c>
      <c r="Q128" s="5">
        <v>1180.31</v>
      </c>
      <c r="R128" s="5">
        <v>1078.28</v>
      </c>
      <c r="S128" s="5">
        <v>783.61</v>
      </c>
      <c r="T128" s="5">
        <v>736.27</v>
      </c>
      <c r="U128" s="5">
        <v>882.02</v>
      </c>
      <c r="V128" s="5">
        <v>1029.71</v>
      </c>
      <c r="W128" s="5">
        <v>956.53</v>
      </c>
      <c r="X128" s="5">
        <v>633.87</v>
      </c>
      <c r="Y128" s="5">
        <v>777.53</v>
      </c>
      <c r="Z128" s="5">
        <v>919.2</v>
      </c>
      <c r="AA128" s="5">
        <v>773.15</v>
      </c>
      <c r="AB128" s="5">
        <v>652.71</v>
      </c>
    </row>
    <row r="129" spans="1:28" s="3" customFormat="1" x14ac:dyDescent="0.25">
      <c r="A129" s="8" t="s">
        <v>213</v>
      </c>
      <c r="B129" s="8" t="s">
        <v>70</v>
      </c>
      <c r="C129" s="8" t="s">
        <v>447</v>
      </c>
      <c r="D129" s="9">
        <v>378.24666666666667</v>
      </c>
      <c r="E129" s="5">
        <v>181.52</v>
      </c>
      <c r="F129" s="5">
        <v>360.25</v>
      </c>
      <c r="G129" s="5">
        <v>361.88</v>
      </c>
      <c r="H129" s="5">
        <v>344.66</v>
      </c>
      <c r="I129" s="5">
        <v>423.68</v>
      </c>
      <c r="J129" s="5">
        <v>321.92</v>
      </c>
      <c r="K129" s="5">
        <v>534.21</v>
      </c>
      <c r="L129" s="5">
        <v>262.35000000000002</v>
      </c>
      <c r="M129" s="5">
        <v>351.85</v>
      </c>
      <c r="N129" s="5">
        <v>393.58</v>
      </c>
      <c r="O129" s="5">
        <v>330.67</v>
      </c>
      <c r="P129" s="5">
        <v>539.48</v>
      </c>
      <c r="Q129" s="5">
        <v>423.6</v>
      </c>
      <c r="R129" s="5">
        <v>519.49</v>
      </c>
      <c r="S129" s="5">
        <v>385.05</v>
      </c>
      <c r="T129" s="5">
        <v>231.76</v>
      </c>
      <c r="U129" s="5">
        <v>422.3</v>
      </c>
      <c r="V129" s="5">
        <v>435.16</v>
      </c>
      <c r="W129" s="5">
        <v>385.86</v>
      </c>
      <c r="X129" s="5">
        <v>252.25</v>
      </c>
      <c r="Y129" s="5">
        <v>429.97</v>
      </c>
      <c r="Z129" s="5">
        <v>540.08000000000004</v>
      </c>
      <c r="AA129" s="5">
        <v>239.02</v>
      </c>
      <c r="AB129" s="5">
        <v>407.33</v>
      </c>
    </row>
    <row r="130" spans="1:28" s="3" customFormat="1" x14ac:dyDescent="0.25">
      <c r="A130" s="8" t="s">
        <v>213</v>
      </c>
      <c r="B130" s="8" t="s">
        <v>70</v>
      </c>
      <c r="C130" s="8" t="s">
        <v>596</v>
      </c>
      <c r="D130" s="9">
        <v>308.3483333333333</v>
      </c>
      <c r="E130" s="5">
        <v>137.86000000000001</v>
      </c>
      <c r="F130" s="5">
        <v>257.11</v>
      </c>
      <c r="G130" s="5">
        <v>245.91</v>
      </c>
      <c r="H130" s="5">
        <v>318.41000000000003</v>
      </c>
      <c r="I130" s="5">
        <v>296.52</v>
      </c>
      <c r="J130" s="5">
        <v>264.5</v>
      </c>
      <c r="K130" s="5">
        <v>353.72</v>
      </c>
      <c r="L130" s="5">
        <v>229.75</v>
      </c>
      <c r="M130" s="5">
        <v>392.5</v>
      </c>
      <c r="N130" s="5">
        <v>424.9</v>
      </c>
      <c r="O130" s="5">
        <v>259.97000000000003</v>
      </c>
      <c r="P130" s="5">
        <v>405</v>
      </c>
      <c r="Q130" s="5">
        <v>435.5</v>
      </c>
      <c r="R130" s="5">
        <v>456.85</v>
      </c>
      <c r="S130" s="5">
        <v>334.58</v>
      </c>
      <c r="T130" s="5">
        <v>204.61</v>
      </c>
      <c r="U130" s="5">
        <v>328.95</v>
      </c>
      <c r="V130" s="5">
        <v>314.87</v>
      </c>
      <c r="W130" s="5">
        <v>268.20999999999998</v>
      </c>
      <c r="X130" s="5">
        <v>234.55</v>
      </c>
      <c r="Y130" s="5">
        <v>331.77</v>
      </c>
      <c r="Z130" s="5">
        <v>351.62</v>
      </c>
      <c r="AA130" s="5">
        <v>185.16</v>
      </c>
      <c r="AB130" s="5">
        <v>367.54</v>
      </c>
    </row>
    <row r="131" spans="1:28" s="3" customFormat="1" x14ac:dyDescent="0.25">
      <c r="A131" s="8" t="s">
        <v>105</v>
      </c>
      <c r="B131" s="8" t="s">
        <v>59</v>
      </c>
      <c r="C131" s="8" t="s">
        <v>578</v>
      </c>
      <c r="D131" s="9">
        <v>742.85041666666677</v>
      </c>
      <c r="E131" s="5">
        <v>405.9</v>
      </c>
      <c r="F131" s="5">
        <v>688.93</v>
      </c>
      <c r="G131" s="5">
        <v>640.85</v>
      </c>
      <c r="H131" s="5">
        <v>1032.43</v>
      </c>
      <c r="I131" s="5">
        <v>713.04</v>
      </c>
      <c r="J131" s="5">
        <v>475.8</v>
      </c>
      <c r="K131" s="5">
        <v>688.48</v>
      </c>
      <c r="L131" s="5">
        <v>475.79</v>
      </c>
      <c r="M131" s="5">
        <v>432.06</v>
      </c>
      <c r="N131" s="5">
        <v>706.61</v>
      </c>
      <c r="O131" s="5">
        <v>1212.04</v>
      </c>
      <c r="P131" s="5">
        <v>1243.8499999999999</v>
      </c>
      <c r="Q131" s="5">
        <v>889.2</v>
      </c>
      <c r="R131" s="5">
        <v>816.74</v>
      </c>
      <c r="S131" s="5">
        <v>568.63</v>
      </c>
      <c r="T131" s="5">
        <v>590.11</v>
      </c>
      <c r="U131" s="5">
        <v>680.5</v>
      </c>
      <c r="V131" s="5">
        <v>367.49</v>
      </c>
      <c r="W131" s="5">
        <v>1804.63</v>
      </c>
      <c r="X131" s="5">
        <v>577.02</v>
      </c>
      <c r="Y131" s="5">
        <v>599.22</v>
      </c>
      <c r="Z131" s="5">
        <v>674.45</v>
      </c>
      <c r="AA131" s="5">
        <v>957.82</v>
      </c>
      <c r="AB131" s="5">
        <v>586.82000000000005</v>
      </c>
    </row>
    <row r="132" spans="1:28" s="3" customFormat="1" x14ac:dyDescent="0.25">
      <c r="A132" s="8" t="s">
        <v>105</v>
      </c>
      <c r="B132" s="8" t="s">
        <v>76</v>
      </c>
      <c r="C132" s="8" t="s">
        <v>577</v>
      </c>
      <c r="D132" s="9">
        <v>231.41541666666669</v>
      </c>
      <c r="E132" s="5">
        <v>130.18</v>
      </c>
      <c r="F132" s="5">
        <v>239.07</v>
      </c>
      <c r="G132" s="5">
        <v>269.27999999999997</v>
      </c>
      <c r="H132" s="5">
        <v>280.39999999999998</v>
      </c>
      <c r="I132" s="5">
        <v>230.02</v>
      </c>
      <c r="J132" s="5">
        <v>175.5</v>
      </c>
      <c r="K132" s="5">
        <v>219.58</v>
      </c>
      <c r="L132" s="5">
        <v>157.78</v>
      </c>
      <c r="M132" s="5">
        <v>169.91</v>
      </c>
      <c r="N132" s="5">
        <v>194.37</v>
      </c>
      <c r="O132" s="5">
        <v>346.48</v>
      </c>
      <c r="P132" s="5">
        <v>350.15</v>
      </c>
      <c r="Q132" s="5">
        <v>298.81</v>
      </c>
      <c r="R132" s="5">
        <v>347.12</v>
      </c>
      <c r="S132" s="5">
        <v>200.87</v>
      </c>
      <c r="T132" s="5">
        <v>173.11</v>
      </c>
      <c r="U132" s="5">
        <v>197.44</v>
      </c>
      <c r="V132" s="5">
        <v>142.85</v>
      </c>
      <c r="W132" s="5">
        <v>407.37</v>
      </c>
      <c r="X132" s="5">
        <v>164.59</v>
      </c>
      <c r="Y132" s="5">
        <v>148.59</v>
      </c>
      <c r="Z132" s="5">
        <v>228.88</v>
      </c>
      <c r="AA132" s="5">
        <v>290.14999999999998</v>
      </c>
      <c r="AB132" s="5">
        <v>191.47</v>
      </c>
    </row>
    <row r="133" spans="1:28" s="3" customFormat="1" x14ac:dyDescent="0.25">
      <c r="A133" s="8" t="s">
        <v>105</v>
      </c>
      <c r="B133" s="8" t="s">
        <v>74</v>
      </c>
      <c r="C133" s="8" t="s">
        <v>576</v>
      </c>
      <c r="D133" s="9">
        <v>176.62833333333333</v>
      </c>
      <c r="E133" s="5">
        <v>141.09</v>
      </c>
      <c r="F133" s="5">
        <v>190.65</v>
      </c>
      <c r="G133" s="5">
        <v>292.36</v>
      </c>
      <c r="H133" s="5">
        <v>232.92</v>
      </c>
      <c r="I133" s="5">
        <v>157.87</v>
      </c>
      <c r="J133" s="5">
        <v>144.18</v>
      </c>
      <c r="K133" s="5">
        <v>194.3</v>
      </c>
      <c r="L133" s="5">
        <v>160.55000000000001</v>
      </c>
      <c r="M133" s="5">
        <v>109.93</v>
      </c>
      <c r="N133" s="5">
        <v>139.63999999999999</v>
      </c>
      <c r="O133" s="5">
        <v>262.52999999999997</v>
      </c>
      <c r="P133" s="5">
        <v>212.85</v>
      </c>
      <c r="Q133" s="5">
        <v>141.12</v>
      </c>
      <c r="R133" s="5">
        <v>259.75</v>
      </c>
      <c r="S133" s="5">
        <v>191.33</v>
      </c>
      <c r="T133" s="5">
        <v>110.09</v>
      </c>
      <c r="U133" s="5">
        <v>134.84</v>
      </c>
      <c r="V133" s="5">
        <v>82.7</v>
      </c>
      <c r="W133" s="5">
        <v>301.58</v>
      </c>
      <c r="X133" s="5">
        <v>126.13</v>
      </c>
      <c r="Y133" s="5">
        <v>103.08</v>
      </c>
      <c r="Z133" s="5">
        <v>242.17</v>
      </c>
      <c r="AA133" s="5">
        <v>167.29</v>
      </c>
      <c r="AB133" s="5">
        <v>140.13</v>
      </c>
    </row>
    <row r="134" spans="1:28" s="3" customFormat="1" x14ac:dyDescent="0.25">
      <c r="A134" s="8" t="s">
        <v>324</v>
      </c>
      <c r="B134" s="8" t="s">
        <v>61</v>
      </c>
      <c r="C134" s="8" t="s">
        <v>326</v>
      </c>
      <c r="D134" s="9">
        <v>305.83874999999995</v>
      </c>
      <c r="E134" s="5">
        <v>165.35</v>
      </c>
      <c r="F134" s="5">
        <v>361.15</v>
      </c>
      <c r="G134" s="5">
        <v>199.75</v>
      </c>
      <c r="H134" s="5">
        <v>592.82000000000005</v>
      </c>
      <c r="I134" s="5">
        <v>243.39</v>
      </c>
      <c r="J134" s="5">
        <v>129.76</v>
      </c>
      <c r="K134" s="5">
        <v>281.14999999999998</v>
      </c>
      <c r="L134" s="5">
        <v>210.98</v>
      </c>
      <c r="M134" s="5">
        <v>495.14</v>
      </c>
      <c r="N134" s="5">
        <v>478.17</v>
      </c>
      <c r="O134" s="5">
        <v>412.27</v>
      </c>
      <c r="P134" s="5">
        <v>546.38</v>
      </c>
      <c r="Q134" s="5">
        <v>721.01</v>
      </c>
      <c r="R134" s="5">
        <v>225.63</v>
      </c>
      <c r="S134" s="5">
        <v>132.72</v>
      </c>
      <c r="T134" s="5">
        <v>167.03</v>
      </c>
      <c r="U134" s="5">
        <v>324.88</v>
      </c>
      <c r="V134" s="5">
        <v>465.83</v>
      </c>
      <c r="W134" s="5">
        <v>273.48</v>
      </c>
      <c r="X134" s="5">
        <v>155.4</v>
      </c>
      <c r="Y134" s="5">
        <v>232.63</v>
      </c>
      <c r="Z134" s="5">
        <v>210.97</v>
      </c>
      <c r="AA134" s="5">
        <v>177.96</v>
      </c>
      <c r="AB134" s="5">
        <v>136.28</v>
      </c>
    </row>
    <row r="135" spans="1:28" s="3" customFormat="1" x14ac:dyDescent="0.25">
      <c r="A135" s="8" t="s">
        <v>27</v>
      </c>
      <c r="B135" s="8" t="s">
        <v>61</v>
      </c>
      <c r="C135" s="8" t="s">
        <v>425</v>
      </c>
      <c r="D135" s="9">
        <v>536.12625000000014</v>
      </c>
      <c r="E135" s="5">
        <v>335.55</v>
      </c>
      <c r="F135" s="5">
        <v>806.81</v>
      </c>
      <c r="G135" s="5">
        <v>426.57</v>
      </c>
      <c r="H135" s="5">
        <v>564.26</v>
      </c>
      <c r="I135" s="5">
        <v>631.47</v>
      </c>
      <c r="J135" s="5">
        <v>330.37</v>
      </c>
      <c r="K135" s="5">
        <v>622.92999999999995</v>
      </c>
      <c r="L135" s="5">
        <v>428.12</v>
      </c>
      <c r="M135" s="5">
        <v>589.03</v>
      </c>
      <c r="N135" s="5">
        <v>637.03</v>
      </c>
      <c r="O135" s="5">
        <v>929</v>
      </c>
      <c r="P135" s="5">
        <v>699.04</v>
      </c>
      <c r="Q135" s="5">
        <v>768.83</v>
      </c>
      <c r="R135" s="5">
        <v>335.55</v>
      </c>
      <c r="S135" s="5">
        <v>334.78</v>
      </c>
      <c r="T135" s="5">
        <v>329.51</v>
      </c>
      <c r="U135" s="5">
        <v>774.96</v>
      </c>
      <c r="V135" s="5">
        <v>810.77</v>
      </c>
      <c r="W135" s="5">
        <v>519.30999999999995</v>
      </c>
      <c r="X135" s="5">
        <v>362.04</v>
      </c>
      <c r="Y135" s="5">
        <v>479.19</v>
      </c>
      <c r="Z135" s="5">
        <v>436.34</v>
      </c>
      <c r="AA135" s="5">
        <v>289.41000000000003</v>
      </c>
      <c r="AB135" s="5">
        <v>426.16</v>
      </c>
    </row>
    <row r="136" spans="1:28" s="3" customFormat="1" x14ac:dyDescent="0.25">
      <c r="A136" s="8" t="s">
        <v>27</v>
      </c>
      <c r="B136" s="8" t="s">
        <v>59</v>
      </c>
      <c r="C136" s="8" t="s">
        <v>424</v>
      </c>
      <c r="D136" s="9">
        <v>81.376250000000013</v>
      </c>
      <c r="E136" s="5">
        <v>36.79</v>
      </c>
      <c r="F136" s="5">
        <v>119.68</v>
      </c>
      <c r="G136" s="5">
        <v>63.26</v>
      </c>
      <c r="H136" s="5">
        <v>70.44</v>
      </c>
      <c r="I136" s="5">
        <v>74.98</v>
      </c>
      <c r="J136" s="5">
        <v>89.49</v>
      </c>
      <c r="K136" s="5">
        <v>83.34</v>
      </c>
      <c r="L136" s="5">
        <v>59.36</v>
      </c>
      <c r="M136" s="5">
        <v>78.39</v>
      </c>
      <c r="N136" s="5">
        <v>67.48</v>
      </c>
      <c r="O136" s="5">
        <v>171.53</v>
      </c>
      <c r="P136" s="5">
        <v>88.71</v>
      </c>
      <c r="Q136" s="5">
        <v>85.37</v>
      </c>
      <c r="R136" s="5">
        <v>59.65</v>
      </c>
      <c r="S136" s="5">
        <v>59.8</v>
      </c>
      <c r="T136" s="5">
        <v>66.430000000000007</v>
      </c>
      <c r="U136" s="5">
        <v>89.65</v>
      </c>
      <c r="V136" s="5">
        <v>182.24</v>
      </c>
      <c r="W136" s="5">
        <v>80.33</v>
      </c>
      <c r="X136" s="5">
        <v>74.38</v>
      </c>
      <c r="Y136" s="5">
        <v>67.33</v>
      </c>
      <c r="Z136" s="5">
        <v>56.67</v>
      </c>
      <c r="AA136" s="5">
        <v>74.459999999999994</v>
      </c>
      <c r="AB136" s="5">
        <v>53.27</v>
      </c>
    </row>
    <row r="137" spans="1:28" s="3" customFormat="1" x14ac:dyDescent="0.25">
      <c r="A137" s="8" t="s">
        <v>27</v>
      </c>
      <c r="B137" s="8" t="s">
        <v>57</v>
      </c>
      <c r="C137" s="8" t="s">
        <v>423</v>
      </c>
      <c r="D137" s="9">
        <v>445.64708333333334</v>
      </c>
      <c r="E137" s="5">
        <v>211.03</v>
      </c>
      <c r="F137" s="5">
        <v>589.99</v>
      </c>
      <c r="G137" s="5">
        <v>378.98</v>
      </c>
      <c r="H137" s="5">
        <v>433.62</v>
      </c>
      <c r="I137" s="5">
        <v>480.95</v>
      </c>
      <c r="J137" s="5">
        <v>530.98</v>
      </c>
      <c r="K137" s="5">
        <v>504.01</v>
      </c>
      <c r="L137" s="5">
        <v>413.97</v>
      </c>
      <c r="M137" s="5">
        <v>339.09</v>
      </c>
      <c r="N137" s="5">
        <v>430.39</v>
      </c>
      <c r="O137" s="5">
        <v>667.33</v>
      </c>
      <c r="P137" s="5">
        <v>477.1</v>
      </c>
      <c r="Q137" s="5">
        <v>425.24</v>
      </c>
      <c r="R137" s="5">
        <v>400.99</v>
      </c>
      <c r="S137" s="5">
        <v>384.45</v>
      </c>
      <c r="T137" s="5">
        <v>288.32</v>
      </c>
      <c r="U137" s="5">
        <v>561.22</v>
      </c>
      <c r="V137" s="5">
        <v>637.25</v>
      </c>
      <c r="W137" s="5">
        <v>517.11</v>
      </c>
      <c r="X137" s="5">
        <v>422.81</v>
      </c>
      <c r="Y137" s="5">
        <v>394.22</v>
      </c>
      <c r="Z137" s="5">
        <v>455.54</v>
      </c>
      <c r="AA137" s="5">
        <v>364.36</v>
      </c>
      <c r="AB137" s="5">
        <v>386.58</v>
      </c>
    </row>
    <row r="138" spans="1:28" s="3" customFormat="1" x14ac:dyDescent="0.25">
      <c r="A138" s="8" t="s">
        <v>27</v>
      </c>
      <c r="B138" s="8" t="s">
        <v>76</v>
      </c>
      <c r="C138" s="8" t="s">
        <v>422</v>
      </c>
      <c r="D138" s="9">
        <v>1047.0120833333331</v>
      </c>
      <c r="E138" s="5">
        <v>746.7</v>
      </c>
      <c r="F138" s="5">
        <v>1662.03</v>
      </c>
      <c r="G138" s="5">
        <v>1286.82</v>
      </c>
      <c r="H138" s="5">
        <v>1104.4100000000001</v>
      </c>
      <c r="I138" s="5">
        <v>1881.22</v>
      </c>
      <c r="J138" s="5">
        <v>938.92</v>
      </c>
      <c r="K138" s="5">
        <v>1741.91</v>
      </c>
      <c r="L138" s="5">
        <v>1435.06</v>
      </c>
      <c r="M138" s="5">
        <v>794.67</v>
      </c>
      <c r="N138" s="5">
        <v>1118.27</v>
      </c>
      <c r="O138" s="5">
        <v>1604.88</v>
      </c>
      <c r="P138" s="5">
        <v>1205.92</v>
      </c>
      <c r="Q138" s="5">
        <v>836.01</v>
      </c>
      <c r="R138" s="5">
        <v>796.19</v>
      </c>
      <c r="S138" s="5">
        <v>863.68</v>
      </c>
      <c r="T138" s="5">
        <v>575.5</v>
      </c>
      <c r="U138" s="5">
        <v>827.19</v>
      </c>
      <c r="V138" s="5">
        <v>571.39</v>
      </c>
      <c r="W138" s="5">
        <v>1243.6199999999999</v>
      </c>
      <c r="X138" s="5">
        <v>498.38</v>
      </c>
      <c r="Y138" s="5">
        <v>972.55</v>
      </c>
      <c r="Z138" s="5">
        <v>815.28</v>
      </c>
      <c r="AA138" s="5">
        <v>886.09</v>
      </c>
      <c r="AB138" s="5">
        <v>721.6</v>
      </c>
    </row>
    <row r="139" spans="1:28" s="3" customFormat="1" x14ac:dyDescent="0.25">
      <c r="A139" s="8" t="s">
        <v>27</v>
      </c>
      <c r="B139" s="8" t="s">
        <v>153</v>
      </c>
      <c r="C139" s="8" t="s">
        <v>426</v>
      </c>
      <c r="D139" s="9">
        <v>1013.3041666666669</v>
      </c>
      <c r="E139" s="5">
        <v>1123.49</v>
      </c>
      <c r="F139" s="5">
        <v>1066.02</v>
      </c>
      <c r="G139" s="5">
        <v>391.8</v>
      </c>
      <c r="H139" s="5">
        <v>2116.7600000000002</v>
      </c>
      <c r="I139" s="5">
        <v>688.55</v>
      </c>
      <c r="J139" s="5">
        <v>466.6</v>
      </c>
      <c r="K139" s="5">
        <v>887.23</v>
      </c>
      <c r="L139" s="5">
        <v>749.83</v>
      </c>
      <c r="M139" s="5">
        <v>2655.82</v>
      </c>
      <c r="N139" s="5">
        <v>1462.45</v>
      </c>
      <c r="O139" s="5">
        <v>871.76</v>
      </c>
      <c r="P139" s="5">
        <v>1854.8</v>
      </c>
      <c r="Q139" s="5">
        <v>2843.47</v>
      </c>
      <c r="R139" s="5">
        <v>481.79</v>
      </c>
      <c r="S139" s="5">
        <v>402.53</v>
      </c>
      <c r="T139" s="5">
        <v>318.31</v>
      </c>
      <c r="U139" s="5">
        <v>1631.42</v>
      </c>
      <c r="V139" s="5">
        <v>992.41</v>
      </c>
      <c r="W139" s="5">
        <v>798.5</v>
      </c>
      <c r="X139" s="5">
        <v>315.91000000000003</v>
      </c>
      <c r="Y139" s="5">
        <v>589.70000000000005</v>
      </c>
      <c r="Z139" s="5">
        <v>449.26</v>
      </c>
      <c r="AA139" s="5">
        <v>406.56</v>
      </c>
      <c r="AB139" s="5">
        <v>754.33</v>
      </c>
    </row>
    <row r="140" spans="1:28" s="3" customFormat="1" x14ac:dyDescent="0.25">
      <c r="A140" s="8" t="s">
        <v>27</v>
      </c>
      <c r="B140" s="8" t="s">
        <v>445</v>
      </c>
      <c r="C140" s="8" t="s">
        <v>457</v>
      </c>
      <c r="D140" s="9">
        <v>4258.9591666666665</v>
      </c>
      <c r="E140" s="5">
        <v>2613.67</v>
      </c>
      <c r="F140" s="5">
        <v>4916.0200000000004</v>
      </c>
      <c r="G140" s="5">
        <v>1839.05</v>
      </c>
      <c r="H140" s="5">
        <v>6487.5</v>
      </c>
      <c r="I140" s="5">
        <v>4338.33</v>
      </c>
      <c r="J140" s="5">
        <v>2121.94</v>
      </c>
      <c r="K140" s="5">
        <v>4066.49</v>
      </c>
      <c r="L140" s="5">
        <v>3086.65</v>
      </c>
      <c r="M140" s="5">
        <v>7238.42</v>
      </c>
      <c r="N140" s="5">
        <v>6809.7</v>
      </c>
      <c r="O140" s="5">
        <v>5596.89</v>
      </c>
      <c r="P140" s="5">
        <v>6346.83</v>
      </c>
      <c r="Q140" s="5">
        <v>8891.74</v>
      </c>
      <c r="R140" s="5">
        <v>2740.29</v>
      </c>
      <c r="S140" s="5">
        <v>2034.32</v>
      </c>
      <c r="T140" s="5">
        <v>3009.41</v>
      </c>
      <c r="U140" s="5">
        <v>5386.94</v>
      </c>
      <c r="V140" s="5">
        <v>5528.95</v>
      </c>
      <c r="W140" s="5">
        <v>3629.44</v>
      </c>
      <c r="X140" s="5">
        <v>3286.61</v>
      </c>
      <c r="Y140" s="5">
        <v>3359.22</v>
      </c>
      <c r="Z140" s="5">
        <v>3372.8</v>
      </c>
      <c r="AA140" s="5">
        <v>2780.38</v>
      </c>
      <c r="AB140" s="5">
        <v>2733.43</v>
      </c>
    </row>
    <row r="141" spans="1:28" s="3" customFormat="1" x14ac:dyDescent="0.25">
      <c r="A141" s="8" t="s">
        <v>27</v>
      </c>
      <c r="B141" s="8" t="s">
        <v>445</v>
      </c>
      <c r="C141" s="8" t="s">
        <v>463</v>
      </c>
      <c r="D141" s="9">
        <v>259.64833333333337</v>
      </c>
      <c r="E141" s="5">
        <v>63.47</v>
      </c>
      <c r="F141" s="5">
        <v>312.14</v>
      </c>
      <c r="G141" s="5">
        <v>135.91999999999999</v>
      </c>
      <c r="H141" s="5">
        <v>149.75</v>
      </c>
      <c r="I141" s="5">
        <v>311.02</v>
      </c>
      <c r="J141" s="5">
        <v>129.27000000000001</v>
      </c>
      <c r="K141" s="5">
        <v>331.48</v>
      </c>
      <c r="L141" s="5">
        <v>149.16999999999999</v>
      </c>
      <c r="M141" s="5">
        <v>514.46</v>
      </c>
      <c r="N141" s="5">
        <v>545.65</v>
      </c>
      <c r="O141" s="5">
        <v>148.88999999999999</v>
      </c>
      <c r="P141" s="5">
        <v>405.94</v>
      </c>
      <c r="Q141" s="5">
        <v>690.92</v>
      </c>
      <c r="R141" s="5">
        <v>214.46</v>
      </c>
      <c r="S141" s="5">
        <v>161.33000000000001</v>
      </c>
      <c r="T141" s="5">
        <v>83.71</v>
      </c>
      <c r="U141" s="5">
        <v>397.85</v>
      </c>
      <c r="V141" s="5">
        <v>411.1</v>
      </c>
      <c r="W141" s="5">
        <v>102.72</v>
      </c>
      <c r="X141" s="5">
        <v>232.17</v>
      </c>
      <c r="Y141" s="5">
        <v>244.94</v>
      </c>
      <c r="Z141" s="5">
        <v>243.46</v>
      </c>
      <c r="AA141" s="5">
        <v>73.959999999999994</v>
      </c>
      <c r="AB141" s="5">
        <v>177.78</v>
      </c>
    </row>
    <row r="142" spans="1:28" s="3" customFormat="1" x14ac:dyDescent="0.25">
      <c r="A142" s="8" t="s">
        <v>27</v>
      </c>
      <c r="B142" s="8" t="s">
        <v>66</v>
      </c>
      <c r="C142" s="8" t="s">
        <v>28</v>
      </c>
      <c r="D142" s="9">
        <v>61.929166666666667</v>
      </c>
      <c r="E142" s="5">
        <v>42.05</v>
      </c>
      <c r="F142" s="5">
        <v>90.51</v>
      </c>
      <c r="G142" s="5">
        <v>82.92</v>
      </c>
      <c r="H142" s="5">
        <v>57.89</v>
      </c>
      <c r="I142" s="5">
        <v>113.22</v>
      </c>
      <c r="J142" s="5">
        <v>49.47</v>
      </c>
      <c r="K142" s="5">
        <v>105.58</v>
      </c>
      <c r="L142" s="5">
        <v>72.28</v>
      </c>
      <c r="M142" s="5">
        <v>43.21</v>
      </c>
      <c r="N142" s="5">
        <v>68.13</v>
      </c>
      <c r="O142" s="5">
        <v>98.05</v>
      </c>
      <c r="P142" s="5">
        <v>68.959999999999994</v>
      </c>
      <c r="Q142" s="5">
        <v>71.150000000000006</v>
      </c>
      <c r="R142" s="5">
        <v>47.28</v>
      </c>
      <c r="S142" s="5">
        <v>50.07</v>
      </c>
      <c r="T142" s="5">
        <v>32.08</v>
      </c>
      <c r="U142" s="5">
        <v>54.08</v>
      </c>
      <c r="V142" s="5">
        <v>38.19</v>
      </c>
      <c r="W142" s="5">
        <v>69.36</v>
      </c>
      <c r="X142" s="5">
        <v>26.72</v>
      </c>
      <c r="Y142" s="5">
        <v>66.63</v>
      </c>
      <c r="Z142" s="5">
        <v>49.28</v>
      </c>
      <c r="AA142" s="5">
        <v>47.9</v>
      </c>
      <c r="AB142" s="5">
        <v>41.29</v>
      </c>
    </row>
    <row r="143" spans="1:28" s="3" customFormat="1" x14ac:dyDescent="0.25">
      <c r="A143" s="8" t="s">
        <v>27</v>
      </c>
      <c r="B143" s="8" t="s">
        <v>66</v>
      </c>
      <c r="C143" s="8" t="s">
        <v>450</v>
      </c>
      <c r="D143" s="9">
        <v>117.62875000000003</v>
      </c>
      <c r="E143" s="5">
        <v>59.43</v>
      </c>
      <c r="F143" s="5">
        <v>166.89</v>
      </c>
      <c r="G143" s="5">
        <v>119.96</v>
      </c>
      <c r="H143" s="5">
        <v>114.82</v>
      </c>
      <c r="I143" s="5">
        <v>159.37</v>
      </c>
      <c r="J143" s="5">
        <v>91.48</v>
      </c>
      <c r="K143" s="5">
        <v>155.21</v>
      </c>
      <c r="L143" s="5">
        <v>107.34</v>
      </c>
      <c r="M143" s="5">
        <v>96.99</v>
      </c>
      <c r="N143" s="5">
        <v>127.86</v>
      </c>
      <c r="O143" s="5">
        <v>170.25</v>
      </c>
      <c r="P143" s="5">
        <v>199.68</v>
      </c>
      <c r="Q143" s="5">
        <v>126.43</v>
      </c>
      <c r="R143" s="5">
        <v>96.36</v>
      </c>
      <c r="S143" s="5">
        <v>102.72</v>
      </c>
      <c r="T143" s="5">
        <v>67</v>
      </c>
      <c r="U143" s="5">
        <v>137.80000000000001</v>
      </c>
      <c r="V143" s="5">
        <v>105.56</v>
      </c>
      <c r="W143" s="5">
        <v>172.08</v>
      </c>
      <c r="X143" s="5">
        <v>74.55</v>
      </c>
      <c r="Y143" s="5">
        <v>129.55000000000001</v>
      </c>
      <c r="Z143" s="5">
        <v>98.01</v>
      </c>
      <c r="AA143" s="5">
        <v>72.72</v>
      </c>
      <c r="AB143" s="5">
        <v>71.03</v>
      </c>
    </row>
    <row r="144" spans="1:28" s="3" customFormat="1" x14ac:dyDescent="0.25">
      <c r="A144" s="8" t="s">
        <v>27</v>
      </c>
      <c r="B144" s="8" t="s">
        <v>66</v>
      </c>
      <c r="C144" s="8" t="s">
        <v>451</v>
      </c>
      <c r="D144" s="9">
        <v>73.454583333333332</v>
      </c>
      <c r="E144" s="5">
        <v>35.979999999999997</v>
      </c>
      <c r="F144" s="5">
        <v>96.23</v>
      </c>
      <c r="G144" s="5">
        <v>87.48</v>
      </c>
      <c r="H144" s="5">
        <v>82.98</v>
      </c>
      <c r="I144" s="5">
        <v>109.64</v>
      </c>
      <c r="J144" s="5">
        <v>66.12</v>
      </c>
      <c r="K144" s="5">
        <v>92.94</v>
      </c>
      <c r="L144" s="5">
        <v>88.27</v>
      </c>
      <c r="M144" s="5">
        <v>58.52</v>
      </c>
      <c r="N144" s="5">
        <v>85.88</v>
      </c>
      <c r="O144" s="5">
        <v>111.08</v>
      </c>
      <c r="P144" s="5">
        <v>79.31</v>
      </c>
      <c r="Q144" s="5">
        <v>63.45</v>
      </c>
      <c r="R144" s="5">
        <v>64.44</v>
      </c>
      <c r="S144" s="5">
        <v>66.959999999999994</v>
      </c>
      <c r="T144" s="5">
        <v>37.01</v>
      </c>
      <c r="U144" s="5">
        <v>98.54</v>
      </c>
      <c r="V144" s="5">
        <v>59.54</v>
      </c>
      <c r="W144" s="5">
        <v>92.18</v>
      </c>
      <c r="X144" s="5">
        <v>37.79</v>
      </c>
      <c r="Y144" s="5">
        <v>62.45</v>
      </c>
      <c r="Z144" s="5">
        <v>72.72</v>
      </c>
      <c r="AA144" s="5">
        <v>60.56</v>
      </c>
      <c r="AB144" s="5">
        <v>52.84</v>
      </c>
    </row>
    <row r="145" spans="1:28" s="3" customFormat="1" x14ac:dyDescent="0.25">
      <c r="A145" s="8" t="s">
        <v>27</v>
      </c>
      <c r="B145" s="8" t="s">
        <v>66</v>
      </c>
      <c r="C145" s="8" t="s">
        <v>452</v>
      </c>
      <c r="D145" s="9">
        <v>85.903750000000002</v>
      </c>
      <c r="E145" s="5">
        <v>49.73</v>
      </c>
      <c r="F145" s="5">
        <v>122.99</v>
      </c>
      <c r="G145" s="5">
        <v>101.16</v>
      </c>
      <c r="H145" s="5">
        <v>87.03</v>
      </c>
      <c r="I145" s="5">
        <v>121.7</v>
      </c>
      <c r="J145" s="5">
        <v>105.9</v>
      </c>
      <c r="K145" s="5">
        <v>109.09</v>
      </c>
      <c r="L145" s="5">
        <v>90.73</v>
      </c>
      <c r="M145" s="5">
        <v>60.71</v>
      </c>
      <c r="N145" s="5">
        <v>80.72</v>
      </c>
      <c r="O145" s="5">
        <v>138.85</v>
      </c>
      <c r="P145" s="5">
        <v>86.83</v>
      </c>
      <c r="Q145" s="5">
        <v>58.32</v>
      </c>
      <c r="R145" s="5">
        <v>72.02</v>
      </c>
      <c r="S145" s="5">
        <v>81.86</v>
      </c>
      <c r="T145" s="5">
        <v>57.51</v>
      </c>
      <c r="U145" s="5">
        <v>77.05</v>
      </c>
      <c r="V145" s="5">
        <v>95.03</v>
      </c>
      <c r="W145" s="5">
        <v>104.48</v>
      </c>
      <c r="X145" s="5">
        <v>63.66</v>
      </c>
      <c r="Y145" s="5">
        <v>70.58</v>
      </c>
      <c r="Z145" s="5">
        <v>78.45</v>
      </c>
      <c r="AA145" s="5">
        <v>84.39</v>
      </c>
      <c r="AB145" s="5">
        <v>62.9</v>
      </c>
    </row>
    <row r="146" spans="1:28" s="3" customFormat="1" x14ac:dyDescent="0.25">
      <c r="A146" s="8" t="s">
        <v>27</v>
      </c>
      <c r="B146" s="8" t="s">
        <v>66</v>
      </c>
      <c r="C146" s="8" t="s">
        <v>453</v>
      </c>
      <c r="D146" s="9">
        <v>1093.7466666666667</v>
      </c>
      <c r="E146" s="5">
        <v>738.22</v>
      </c>
      <c r="F146" s="5">
        <v>1622.94</v>
      </c>
      <c r="G146" s="5">
        <v>1275.43</v>
      </c>
      <c r="H146" s="5">
        <v>1003.09</v>
      </c>
      <c r="I146" s="5">
        <v>1660.24</v>
      </c>
      <c r="J146" s="5">
        <v>1051.03</v>
      </c>
      <c r="K146" s="5">
        <v>1529.59</v>
      </c>
      <c r="L146" s="5">
        <v>1260.68</v>
      </c>
      <c r="M146" s="5">
        <v>857.2</v>
      </c>
      <c r="N146" s="5">
        <v>1105.3499999999999</v>
      </c>
      <c r="O146" s="5">
        <v>1796.92</v>
      </c>
      <c r="P146" s="5">
        <v>1182.4100000000001</v>
      </c>
      <c r="Q146" s="5">
        <v>906.46</v>
      </c>
      <c r="R146" s="5">
        <v>856.64</v>
      </c>
      <c r="S146" s="5">
        <v>919.71</v>
      </c>
      <c r="T146" s="5">
        <v>780.87</v>
      </c>
      <c r="U146" s="5">
        <v>1202.45</v>
      </c>
      <c r="V146" s="5">
        <v>911.82</v>
      </c>
      <c r="W146" s="5">
        <v>1076.3699999999999</v>
      </c>
      <c r="X146" s="5">
        <v>646.79999999999995</v>
      </c>
      <c r="Y146" s="5">
        <v>1063.32</v>
      </c>
      <c r="Z146" s="5">
        <v>929.72</v>
      </c>
      <c r="AA146" s="5">
        <v>1055.8599999999999</v>
      </c>
      <c r="AB146" s="5">
        <v>816.8</v>
      </c>
    </row>
    <row r="147" spans="1:28" s="3" customFormat="1" x14ac:dyDescent="0.25">
      <c r="A147" s="8" t="s">
        <v>27</v>
      </c>
      <c r="B147" s="8" t="s">
        <v>66</v>
      </c>
      <c r="C147" s="8" t="s">
        <v>454</v>
      </c>
      <c r="D147" s="9">
        <v>9668.0895833333343</v>
      </c>
      <c r="E147" s="5">
        <v>5419.37</v>
      </c>
      <c r="F147" s="5">
        <v>12049.18</v>
      </c>
      <c r="G147" s="5">
        <v>7257.04</v>
      </c>
      <c r="H147" s="5">
        <v>9826.77</v>
      </c>
      <c r="I147" s="5">
        <v>10492.12</v>
      </c>
      <c r="J147" s="5">
        <v>9554.4699999999993</v>
      </c>
      <c r="K147" s="5">
        <v>10538.8</v>
      </c>
      <c r="L147" s="5">
        <v>9500.4599999999991</v>
      </c>
      <c r="M147" s="5">
        <v>8428.8700000000008</v>
      </c>
      <c r="N147" s="5">
        <v>10367.75</v>
      </c>
      <c r="O147" s="5">
        <v>15417.12</v>
      </c>
      <c r="P147" s="5">
        <v>9409.43</v>
      </c>
      <c r="Q147" s="5">
        <v>9820.82</v>
      </c>
      <c r="R147" s="5">
        <v>7430.67</v>
      </c>
      <c r="S147" s="5">
        <v>7993.45</v>
      </c>
      <c r="T147" s="5">
        <v>7830.36</v>
      </c>
      <c r="U147" s="5">
        <v>12508.27</v>
      </c>
      <c r="V147" s="5">
        <v>13836.66</v>
      </c>
      <c r="W147" s="5">
        <v>8697.85</v>
      </c>
      <c r="X147" s="5">
        <v>10193.290000000001</v>
      </c>
      <c r="Y147" s="5">
        <v>8810.74</v>
      </c>
      <c r="Z147" s="5">
        <v>9642.73</v>
      </c>
      <c r="AA147" s="5">
        <v>8538.9500000000007</v>
      </c>
      <c r="AB147" s="5">
        <v>8468.98</v>
      </c>
    </row>
    <row r="148" spans="1:28" s="3" customFormat="1" x14ac:dyDescent="0.25">
      <c r="A148" s="8" t="s">
        <v>27</v>
      </c>
      <c r="B148" s="8" t="s">
        <v>66</v>
      </c>
      <c r="C148" s="8" t="s">
        <v>455</v>
      </c>
      <c r="D148" s="9">
        <v>1031.0079166666667</v>
      </c>
      <c r="E148" s="5">
        <v>418.83</v>
      </c>
      <c r="F148" s="5">
        <v>1207.96</v>
      </c>
      <c r="G148" s="5">
        <v>768.5</v>
      </c>
      <c r="H148" s="5">
        <v>1170.4000000000001</v>
      </c>
      <c r="I148" s="5">
        <v>1012.57</v>
      </c>
      <c r="J148" s="5">
        <v>942.64</v>
      </c>
      <c r="K148" s="5">
        <v>1091.3599999999999</v>
      </c>
      <c r="L148" s="5">
        <v>675.09</v>
      </c>
      <c r="M148" s="5">
        <v>1206.31</v>
      </c>
      <c r="N148" s="5">
        <v>1246.93</v>
      </c>
      <c r="O148" s="5">
        <v>1707.2</v>
      </c>
      <c r="P148" s="5">
        <v>1191.81</v>
      </c>
      <c r="Q148" s="5">
        <v>1474.22</v>
      </c>
      <c r="R148" s="5">
        <v>701.83</v>
      </c>
      <c r="S148" s="5">
        <v>758.57</v>
      </c>
      <c r="T148" s="5">
        <v>1066.72</v>
      </c>
      <c r="U148" s="5">
        <v>1189.48</v>
      </c>
      <c r="V148" s="5">
        <v>1614.33</v>
      </c>
      <c r="W148" s="5">
        <v>945.11</v>
      </c>
      <c r="X148" s="5">
        <v>1101.27</v>
      </c>
      <c r="Y148" s="5">
        <v>795.64</v>
      </c>
      <c r="Z148" s="5">
        <v>771.54</v>
      </c>
      <c r="AA148" s="5">
        <v>1046.43</v>
      </c>
      <c r="AB148" s="5">
        <v>639.45000000000005</v>
      </c>
    </row>
    <row r="149" spans="1:28" s="3" customFormat="1" x14ac:dyDescent="0.25">
      <c r="A149" s="8" t="s">
        <v>27</v>
      </c>
      <c r="B149" s="8" t="s">
        <v>66</v>
      </c>
      <c r="C149" s="8" t="s">
        <v>461</v>
      </c>
      <c r="D149" s="9">
        <v>612.0787499999999</v>
      </c>
      <c r="E149" s="5">
        <v>146.75</v>
      </c>
      <c r="F149" s="5">
        <v>799.89</v>
      </c>
      <c r="G149" s="5">
        <v>577.02</v>
      </c>
      <c r="H149" s="5">
        <v>223.66</v>
      </c>
      <c r="I149" s="5">
        <v>870.72</v>
      </c>
      <c r="J149" s="5">
        <v>584.42999999999995</v>
      </c>
      <c r="K149" s="5">
        <v>843.92</v>
      </c>
      <c r="L149" s="5">
        <v>556.67999999999995</v>
      </c>
      <c r="M149" s="5">
        <v>539.08000000000004</v>
      </c>
      <c r="N149" s="5">
        <v>903.23</v>
      </c>
      <c r="O149" s="5">
        <v>447.95</v>
      </c>
      <c r="P149" s="5">
        <v>676.78</v>
      </c>
      <c r="Q149" s="5">
        <v>868.67</v>
      </c>
      <c r="R149" s="5">
        <v>528.27</v>
      </c>
      <c r="S149" s="5">
        <v>583.92999999999995</v>
      </c>
      <c r="T149" s="5">
        <v>211.07</v>
      </c>
      <c r="U149" s="5">
        <v>980.92</v>
      </c>
      <c r="V149" s="5">
        <v>1073.31</v>
      </c>
      <c r="W149" s="5">
        <v>261.63</v>
      </c>
      <c r="X149" s="5">
        <v>779.06</v>
      </c>
      <c r="Y149" s="5">
        <v>719.02</v>
      </c>
      <c r="Z149" s="5">
        <v>703.8</v>
      </c>
      <c r="AA149" s="5">
        <v>227.35</v>
      </c>
      <c r="AB149" s="5">
        <v>582.75</v>
      </c>
    </row>
    <row r="150" spans="1:28" s="3" customFormat="1" x14ac:dyDescent="0.25">
      <c r="A150" s="8" t="s">
        <v>27</v>
      </c>
      <c r="B150" s="8" t="s">
        <v>68</v>
      </c>
      <c r="C150" s="8" t="s">
        <v>456</v>
      </c>
      <c r="D150" s="9">
        <v>213.00208333333333</v>
      </c>
      <c r="E150" s="5">
        <v>128.56</v>
      </c>
      <c r="F150" s="5">
        <v>352.43</v>
      </c>
      <c r="G150" s="5">
        <v>135.35</v>
      </c>
      <c r="H150" s="5">
        <v>189.5</v>
      </c>
      <c r="I150" s="5">
        <v>249.61</v>
      </c>
      <c r="J150" s="5">
        <v>134.97999999999999</v>
      </c>
      <c r="K150" s="5">
        <v>234.8</v>
      </c>
      <c r="L150" s="5">
        <v>188.84</v>
      </c>
      <c r="M150" s="5">
        <v>230.25</v>
      </c>
      <c r="N150" s="5">
        <v>216.81</v>
      </c>
      <c r="O150" s="5">
        <v>379.16</v>
      </c>
      <c r="P150" s="5">
        <v>231.97</v>
      </c>
      <c r="Q150" s="5">
        <v>227.2</v>
      </c>
      <c r="R150" s="5">
        <v>128.08000000000001</v>
      </c>
      <c r="S150" s="5">
        <v>153.78</v>
      </c>
      <c r="T150" s="5">
        <v>159.44</v>
      </c>
      <c r="U150" s="5">
        <v>354.14</v>
      </c>
      <c r="V150" s="5">
        <v>373.21</v>
      </c>
      <c r="W150" s="5">
        <v>180.42</v>
      </c>
      <c r="X150" s="5">
        <v>163.91</v>
      </c>
      <c r="Y150" s="5">
        <v>177.14</v>
      </c>
      <c r="Z150" s="5">
        <v>197.87</v>
      </c>
      <c r="AA150" s="5">
        <v>135.27000000000001</v>
      </c>
      <c r="AB150" s="5">
        <v>189.33</v>
      </c>
    </row>
    <row r="151" spans="1:28" s="3" customFormat="1" x14ac:dyDescent="0.25">
      <c r="A151" s="8" t="s">
        <v>27</v>
      </c>
      <c r="B151" s="8" t="s">
        <v>70</v>
      </c>
      <c r="C151" s="8" t="s">
        <v>458</v>
      </c>
      <c r="D151" s="9">
        <v>351.5291666666667</v>
      </c>
      <c r="E151" s="5">
        <v>198.1</v>
      </c>
      <c r="F151" s="5">
        <v>528.65</v>
      </c>
      <c r="G151" s="5">
        <v>204.02</v>
      </c>
      <c r="H151" s="5">
        <v>305.10000000000002</v>
      </c>
      <c r="I151" s="5">
        <v>478.88</v>
      </c>
      <c r="J151" s="5">
        <v>261.02</v>
      </c>
      <c r="K151" s="5">
        <v>437.76</v>
      </c>
      <c r="L151" s="5">
        <v>350.92</v>
      </c>
      <c r="M151" s="5">
        <v>334.71</v>
      </c>
      <c r="N151" s="5">
        <v>339.02</v>
      </c>
      <c r="O151" s="5">
        <v>626.1</v>
      </c>
      <c r="P151" s="5">
        <v>357.98</v>
      </c>
      <c r="Q151" s="5">
        <v>358.52</v>
      </c>
      <c r="R151" s="5">
        <v>221.44</v>
      </c>
      <c r="S151" s="5">
        <v>255.9</v>
      </c>
      <c r="T151" s="5">
        <v>278.83</v>
      </c>
      <c r="U151" s="5">
        <v>492.31</v>
      </c>
      <c r="V151" s="5">
        <v>551.84</v>
      </c>
      <c r="W151" s="5">
        <v>282.26</v>
      </c>
      <c r="X151" s="5">
        <v>258.04000000000002</v>
      </c>
      <c r="Y151" s="5">
        <v>372.4</v>
      </c>
      <c r="Z151" s="5">
        <v>342.76</v>
      </c>
      <c r="AA151" s="5">
        <v>232.82</v>
      </c>
      <c r="AB151" s="5">
        <v>367.32</v>
      </c>
    </row>
    <row r="152" spans="1:28" s="3" customFormat="1" x14ac:dyDescent="0.25">
      <c r="A152" s="8" t="s">
        <v>271</v>
      </c>
      <c r="B152" s="8" t="s">
        <v>61</v>
      </c>
      <c r="C152" s="8" t="s">
        <v>799</v>
      </c>
      <c r="D152" s="9">
        <v>210.26666666666662</v>
      </c>
      <c r="E152" s="5">
        <v>870.41</v>
      </c>
      <c r="F152" s="5">
        <v>153.06</v>
      </c>
      <c r="G152" s="5">
        <v>169.26</v>
      </c>
      <c r="H152" s="5">
        <v>200.7</v>
      </c>
      <c r="I152" s="5">
        <v>166.34</v>
      </c>
      <c r="J152" s="5">
        <v>128.52000000000001</v>
      </c>
      <c r="K152" s="5">
        <v>257.97000000000003</v>
      </c>
      <c r="L152" s="5">
        <v>194.99</v>
      </c>
      <c r="M152" s="5">
        <v>141.83000000000001</v>
      </c>
      <c r="N152" s="5">
        <v>147.88</v>
      </c>
      <c r="O152" s="5">
        <v>192.68</v>
      </c>
      <c r="P152" s="5">
        <v>185.89</v>
      </c>
      <c r="Q152" s="5">
        <v>93.31</v>
      </c>
      <c r="R152" s="5">
        <v>156.01</v>
      </c>
      <c r="S152" s="5">
        <v>561.88</v>
      </c>
      <c r="T152" s="5">
        <v>120.72</v>
      </c>
      <c r="U152" s="5">
        <v>114.47</v>
      </c>
      <c r="V152" s="5">
        <v>113.68</v>
      </c>
      <c r="W152" s="5">
        <v>302.01</v>
      </c>
      <c r="X152" s="5">
        <v>133.79</v>
      </c>
      <c r="Y152" s="5">
        <v>175.75</v>
      </c>
      <c r="Z152" s="5">
        <v>143.6</v>
      </c>
      <c r="AA152" s="5">
        <v>121.62</v>
      </c>
      <c r="AB152" s="5">
        <v>200.03</v>
      </c>
    </row>
    <row r="153" spans="1:28" s="3" customFormat="1" x14ac:dyDescent="0.25">
      <c r="A153" s="8" t="s">
        <v>271</v>
      </c>
      <c r="B153" s="8" t="s">
        <v>59</v>
      </c>
      <c r="C153" s="8" t="s">
        <v>797</v>
      </c>
      <c r="D153" s="9">
        <v>3005.8158333333326</v>
      </c>
      <c r="E153" s="5">
        <v>11349.35</v>
      </c>
      <c r="F153" s="5">
        <v>2303.14</v>
      </c>
      <c r="G153" s="5">
        <v>2722.1</v>
      </c>
      <c r="H153" s="5">
        <v>3127.58</v>
      </c>
      <c r="I153" s="5">
        <v>2441.29</v>
      </c>
      <c r="J153" s="5">
        <v>1902.44</v>
      </c>
      <c r="K153" s="5">
        <v>3571.14</v>
      </c>
      <c r="L153" s="5">
        <v>2727.11</v>
      </c>
      <c r="M153" s="5">
        <v>1739.19</v>
      </c>
      <c r="N153" s="5">
        <v>2401.6799999999998</v>
      </c>
      <c r="O153" s="5">
        <v>2764.59</v>
      </c>
      <c r="P153" s="5">
        <v>2765.75</v>
      </c>
      <c r="Q153" s="5">
        <v>1513.17</v>
      </c>
      <c r="R153" s="5">
        <v>2475.96</v>
      </c>
      <c r="S153" s="5">
        <v>7197.72</v>
      </c>
      <c r="T153" s="5">
        <v>1716.44</v>
      </c>
      <c r="U153" s="5">
        <v>1702.17</v>
      </c>
      <c r="V153" s="5">
        <v>1746.65</v>
      </c>
      <c r="W153" s="5">
        <v>5028.8999999999996</v>
      </c>
      <c r="X153" s="5">
        <v>1835.05</v>
      </c>
      <c r="Y153" s="5">
        <v>2584.02</v>
      </c>
      <c r="Z153" s="5">
        <v>2208.29</v>
      </c>
      <c r="AA153" s="5">
        <v>1897.76</v>
      </c>
      <c r="AB153" s="5">
        <v>2418.09</v>
      </c>
    </row>
    <row r="154" spans="1:28" s="3" customFormat="1" x14ac:dyDescent="0.25">
      <c r="A154" s="8" t="s">
        <v>271</v>
      </c>
      <c r="B154" s="8" t="s">
        <v>57</v>
      </c>
      <c r="C154" s="8" t="s">
        <v>796</v>
      </c>
      <c r="D154" s="9">
        <v>2079.6349999999998</v>
      </c>
      <c r="E154" s="5">
        <v>10499.15</v>
      </c>
      <c r="F154" s="5">
        <v>1444.92</v>
      </c>
      <c r="G154" s="5">
        <v>1866.41</v>
      </c>
      <c r="H154" s="5">
        <v>2435.75</v>
      </c>
      <c r="I154" s="5">
        <v>1475.25</v>
      </c>
      <c r="J154" s="5">
        <v>1196.95</v>
      </c>
      <c r="K154" s="5">
        <v>2242.41</v>
      </c>
      <c r="L154" s="5">
        <v>1983.75</v>
      </c>
      <c r="M154" s="5">
        <v>928.11</v>
      </c>
      <c r="N154" s="5">
        <v>1227.24</v>
      </c>
      <c r="O154" s="5">
        <v>2042.79</v>
      </c>
      <c r="P154" s="5">
        <v>1527.54</v>
      </c>
      <c r="Q154" s="5">
        <v>1045.48</v>
      </c>
      <c r="R154" s="5">
        <v>1504.61</v>
      </c>
      <c r="S154" s="5">
        <v>3539.75</v>
      </c>
      <c r="T154" s="5">
        <v>1344.41</v>
      </c>
      <c r="U154" s="5">
        <v>835.71</v>
      </c>
      <c r="V154" s="5">
        <v>963.84</v>
      </c>
      <c r="W154" s="5">
        <v>4285.2700000000004</v>
      </c>
      <c r="X154" s="5">
        <v>1452.42</v>
      </c>
      <c r="Y154" s="5">
        <v>1425.04</v>
      </c>
      <c r="Z154" s="5">
        <v>1539.75</v>
      </c>
      <c r="AA154" s="5">
        <v>1543.83</v>
      </c>
      <c r="AB154" s="5">
        <v>1560.86</v>
      </c>
    </row>
    <row r="155" spans="1:28" s="3" customFormat="1" x14ac:dyDescent="0.25">
      <c r="A155" s="8" t="s">
        <v>271</v>
      </c>
      <c r="B155" s="8" t="s">
        <v>76</v>
      </c>
      <c r="C155" s="8" t="s">
        <v>795</v>
      </c>
      <c r="D155" s="9">
        <v>73.13333333333334</v>
      </c>
      <c r="E155" s="5">
        <v>465.33</v>
      </c>
      <c r="F155" s="5">
        <v>39.99</v>
      </c>
      <c r="G155" s="5">
        <v>84.63</v>
      </c>
      <c r="H155" s="5">
        <v>66</v>
      </c>
      <c r="I155" s="5">
        <v>45.78</v>
      </c>
      <c r="J155" s="5">
        <v>28.09</v>
      </c>
      <c r="K155" s="5">
        <v>52.44</v>
      </c>
      <c r="L155" s="5">
        <v>51.05</v>
      </c>
      <c r="M155" s="5">
        <v>50.86</v>
      </c>
      <c r="N155" s="5">
        <v>46.17</v>
      </c>
      <c r="O155" s="5">
        <v>61.73</v>
      </c>
      <c r="P155" s="5">
        <v>56.74</v>
      </c>
      <c r="Q155" s="5">
        <v>35.46</v>
      </c>
      <c r="R155" s="5">
        <v>37.700000000000003</v>
      </c>
      <c r="S155" s="5">
        <v>144.63999999999999</v>
      </c>
      <c r="T155" s="5">
        <v>42.33</v>
      </c>
      <c r="U155" s="5">
        <v>37.409999999999997</v>
      </c>
      <c r="V155" s="5">
        <v>34.58</v>
      </c>
      <c r="W155" s="5">
        <v>151.44999999999999</v>
      </c>
      <c r="X155" s="5">
        <v>65.19</v>
      </c>
      <c r="Y155" s="5">
        <v>39.93</v>
      </c>
      <c r="Z155" s="5">
        <v>29.9</v>
      </c>
      <c r="AA155" s="5">
        <v>40.950000000000003</v>
      </c>
      <c r="AB155" s="5">
        <v>46.85</v>
      </c>
    </row>
    <row r="156" spans="1:28" s="3" customFormat="1" x14ac:dyDescent="0.25">
      <c r="A156" s="8" t="s">
        <v>271</v>
      </c>
      <c r="B156" s="8" t="s">
        <v>68</v>
      </c>
      <c r="C156" s="8" t="s">
        <v>798</v>
      </c>
      <c r="D156" s="9">
        <v>111.15416666666668</v>
      </c>
      <c r="E156" s="5">
        <v>532.44000000000005</v>
      </c>
      <c r="F156" s="5">
        <v>62.85</v>
      </c>
      <c r="G156" s="5">
        <v>90.04</v>
      </c>
      <c r="H156" s="5">
        <v>93.01</v>
      </c>
      <c r="I156" s="5">
        <v>74.599999999999994</v>
      </c>
      <c r="J156" s="5">
        <v>66.12</v>
      </c>
      <c r="K156" s="5">
        <v>143.03</v>
      </c>
      <c r="L156" s="5">
        <v>98.42</v>
      </c>
      <c r="M156" s="5">
        <v>64.72</v>
      </c>
      <c r="N156" s="5">
        <v>66.19</v>
      </c>
      <c r="O156" s="5">
        <v>86.09</v>
      </c>
      <c r="P156" s="5">
        <v>91.85</v>
      </c>
      <c r="Q156" s="5">
        <v>51.08</v>
      </c>
      <c r="R156" s="5">
        <v>79</v>
      </c>
      <c r="S156" s="5">
        <v>281.93</v>
      </c>
      <c r="T156" s="5">
        <v>56.75</v>
      </c>
      <c r="U156" s="5">
        <v>55.57</v>
      </c>
      <c r="V156" s="5">
        <v>56.54</v>
      </c>
      <c r="W156" s="5">
        <v>213.34</v>
      </c>
      <c r="X156" s="5">
        <v>81.02</v>
      </c>
      <c r="Y156" s="5">
        <v>87.29</v>
      </c>
      <c r="Z156" s="5">
        <v>77.34</v>
      </c>
      <c r="AA156" s="5">
        <v>47.66</v>
      </c>
      <c r="AB156" s="5">
        <v>110.82</v>
      </c>
    </row>
    <row r="157" spans="1:28" s="3" customFormat="1" x14ac:dyDescent="0.25">
      <c r="A157" s="8" t="s">
        <v>271</v>
      </c>
      <c r="B157" s="8" t="s">
        <v>70</v>
      </c>
      <c r="C157" s="8" t="s">
        <v>800</v>
      </c>
      <c r="D157" s="9">
        <v>1513.5170833333332</v>
      </c>
      <c r="E157" s="5">
        <v>6269.17</v>
      </c>
      <c r="F157" s="5">
        <v>967.09</v>
      </c>
      <c r="G157" s="5">
        <v>1333.27</v>
      </c>
      <c r="H157" s="5">
        <v>1066.58</v>
      </c>
      <c r="I157" s="5">
        <v>1116.3699999999999</v>
      </c>
      <c r="J157" s="5">
        <v>974.71</v>
      </c>
      <c r="K157" s="5">
        <v>2033.83</v>
      </c>
      <c r="L157" s="5">
        <v>1423.38</v>
      </c>
      <c r="M157" s="5">
        <v>820.92</v>
      </c>
      <c r="N157" s="5">
        <v>851.41</v>
      </c>
      <c r="O157" s="5">
        <v>1111.43</v>
      </c>
      <c r="P157" s="5">
        <v>1204.3499999999999</v>
      </c>
      <c r="Q157" s="5">
        <v>689.76</v>
      </c>
      <c r="R157" s="5">
        <v>1272.99</v>
      </c>
      <c r="S157" s="5">
        <v>4401.84</v>
      </c>
      <c r="T157" s="5">
        <v>845.79</v>
      </c>
      <c r="U157" s="5">
        <v>735.69</v>
      </c>
      <c r="V157" s="5">
        <v>767.17</v>
      </c>
      <c r="W157" s="5">
        <v>2538.59</v>
      </c>
      <c r="X157" s="5">
        <v>1006.29</v>
      </c>
      <c r="Y157" s="5">
        <v>1267.8599999999999</v>
      </c>
      <c r="Z157" s="5">
        <v>1168.01</v>
      </c>
      <c r="AA157" s="5">
        <v>716.07</v>
      </c>
      <c r="AB157" s="5">
        <v>1741.84</v>
      </c>
    </row>
    <row r="158" spans="1:28" s="3" customFormat="1" x14ac:dyDescent="0.25">
      <c r="A158" s="8" t="s">
        <v>271</v>
      </c>
      <c r="B158" s="8" t="s">
        <v>70</v>
      </c>
      <c r="C158" s="8" t="s">
        <v>801</v>
      </c>
      <c r="D158" s="9">
        <v>186.46708333333333</v>
      </c>
      <c r="E158" s="5">
        <v>807.35</v>
      </c>
      <c r="F158" s="5">
        <v>132.31</v>
      </c>
      <c r="G158" s="5">
        <v>167.26</v>
      </c>
      <c r="H158" s="5">
        <v>203.59</v>
      </c>
      <c r="I158" s="5">
        <v>128.29</v>
      </c>
      <c r="J158" s="5">
        <v>94.71</v>
      </c>
      <c r="K158" s="5">
        <v>223.8</v>
      </c>
      <c r="L158" s="5">
        <v>167.93</v>
      </c>
      <c r="M158" s="5">
        <v>93.34</v>
      </c>
      <c r="N158" s="5">
        <v>137.06</v>
      </c>
      <c r="O158" s="5">
        <v>175.8</v>
      </c>
      <c r="P158" s="5">
        <v>156.72999999999999</v>
      </c>
      <c r="Q158" s="5">
        <v>115.93</v>
      </c>
      <c r="R158" s="5">
        <v>142.04</v>
      </c>
      <c r="S158" s="5">
        <v>347.9</v>
      </c>
      <c r="T158" s="5">
        <v>117.3</v>
      </c>
      <c r="U158" s="5">
        <v>102.61</v>
      </c>
      <c r="V158" s="5">
        <v>116.38</v>
      </c>
      <c r="W158" s="5">
        <v>358.2</v>
      </c>
      <c r="X158" s="5">
        <v>145.53</v>
      </c>
      <c r="Y158" s="5">
        <v>130.47999999999999</v>
      </c>
      <c r="Z158" s="5">
        <v>130.13</v>
      </c>
      <c r="AA158" s="5">
        <v>119.88</v>
      </c>
      <c r="AB158" s="5">
        <v>160.66</v>
      </c>
    </row>
    <row r="159" spans="1:28" s="3" customFormat="1" x14ac:dyDescent="0.25">
      <c r="A159" s="8" t="s">
        <v>394</v>
      </c>
      <c r="B159" s="8" t="s">
        <v>61</v>
      </c>
      <c r="C159" s="8" t="s">
        <v>509</v>
      </c>
      <c r="D159" s="9">
        <v>689.55875000000015</v>
      </c>
      <c r="E159" s="5">
        <v>601.57000000000005</v>
      </c>
      <c r="F159" s="5">
        <v>500.08</v>
      </c>
      <c r="G159" s="5">
        <v>555.36</v>
      </c>
      <c r="H159" s="5">
        <v>1042.08</v>
      </c>
      <c r="I159" s="5">
        <v>515.41999999999996</v>
      </c>
      <c r="J159" s="5">
        <v>536.20000000000005</v>
      </c>
      <c r="K159" s="5">
        <v>691.29</v>
      </c>
      <c r="L159" s="5">
        <v>727.07</v>
      </c>
      <c r="M159" s="5">
        <v>697.13</v>
      </c>
      <c r="N159" s="5">
        <v>691.92</v>
      </c>
      <c r="O159" s="5">
        <v>584.87</v>
      </c>
      <c r="P159" s="5">
        <v>861.73</v>
      </c>
      <c r="Q159" s="5">
        <v>804.52</v>
      </c>
      <c r="R159" s="5">
        <v>615.25</v>
      </c>
      <c r="S159" s="5">
        <v>689.43</v>
      </c>
      <c r="T159" s="5">
        <v>550.44000000000005</v>
      </c>
      <c r="U159" s="5">
        <v>884.61</v>
      </c>
      <c r="V159" s="5">
        <v>570.79</v>
      </c>
      <c r="W159" s="5">
        <v>798.93</v>
      </c>
      <c r="X159" s="5">
        <v>698.21</v>
      </c>
      <c r="Y159" s="5">
        <v>633.12</v>
      </c>
      <c r="Z159" s="5">
        <v>632.36</v>
      </c>
      <c r="AA159" s="5">
        <v>658.98</v>
      </c>
      <c r="AB159" s="5">
        <v>1008.05</v>
      </c>
    </row>
    <row r="160" spans="1:28" s="3" customFormat="1" x14ac:dyDescent="0.25">
      <c r="A160" s="8" t="s">
        <v>394</v>
      </c>
      <c r="B160" s="8" t="s">
        <v>59</v>
      </c>
      <c r="C160" s="8" t="s">
        <v>508</v>
      </c>
      <c r="D160" s="9">
        <v>208.25416666666669</v>
      </c>
      <c r="E160" s="5">
        <v>215.48</v>
      </c>
      <c r="F160" s="5">
        <v>144.94</v>
      </c>
      <c r="G160" s="5">
        <v>177.52</v>
      </c>
      <c r="H160" s="5">
        <v>280.01</v>
      </c>
      <c r="I160" s="5">
        <v>172</v>
      </c>
      <c r="J160" s="5">
        <v>184.7</v>
      </c>
      <c r="K160" s="5">
        <v>216.54</v>
      </c>
      <c r="L160" s="5">
        <v>240.82</v>
      </c>
      <c r="M160" s="5">
        <v>180.48</v>
      </c>
      <c r="N160" s="5">
        <v>186.78</v>
      </c>
      <c r="O160" s="5">
        <v>183.07</v>
      </c>
      <c r="P160" s="5">
        <v>233.54</v>
      </c>
      <c r="Q160" s="5">
        <v>192.44</v>
      </c>
      <c r="R160" s="5">
        <v>197.9</v>
      </c>
      <c r="S160" s="5">
        <v>234.25</v>
      </c>
      <c r="T160" s="5">
        <v>163.80000000000001</v>
      </c>
      <c r="U160" s="5">
        <v>210.78</v>
      </c>
      <c r="V160" s="5">
        <v>153.07</v>
      </c>
      <c r="W160" s="5">
        <v>227.83</v>
      </c>
      <c r="X160" s="5">
        <v>170.38</v>
      </c>
      <c r="Y160" s="5">
        <v>246.1</v>
      </c>
      <c r="Z160" s="5">
        <v>221.86</v>
      </c>
      <c r="AA160" s="5">
        <v>251.68</v>
      </c>
      <c r="AB160" s="5">
        <v>312.13</v>
      </c>
    </row>
    <row r="161" spans="1:28" s="3" customFormat="1" x14ac:dyDescent="0.25">
      <c r="A161" s="8" t="s">
        <v>46</v>
      </c>
      <c r="B161" s="8" t="s">
        <v>61</v>
      </c>
      <c r="C161" s="8" t="s">
        <v>688</v>
      </c>
      <c r="D161" s="9">
        <v>6897.0370833333354</v>
      </c>
      <c r="E161" s="5">
        <v>12836.29</v>
      </c>
      <c r="F161" s="5">
        <v>8147.16</v>
      </c>
      <c r="G161" s="5">
        <v>5793.84</v>
      </c>
      <c r="H161" s="5">
        <v>7971.87</v>
      </c>
      <c r="I161" s="5">
        <v>5391.97</v>
      </c>
      <c r="J161" s="5">
        <v>4973.74</v>
      </c>
      <c r="K161" s="5">
        <v>7418.29</v>
      </c>
      <c r="L161" s="5">
        <v>3450.18</v>
      </c>
      <c r="M161" s="5">
        <v>9884.94</v>
      </c>
      <c r="N161" s="5">
        <v>9912.5</v>
      </c>
      <c r="O161" s="5">
        <v>6969.35</v>
      </c>
      <c r="P161" s="5">
        <v>9937.94</v>
      </c>
      <c r="Q161" s="5">
        <v>10488.42</v>
      </c>
      <c r="R161" s="5">
        <v>6208.75</v>
      </c>
      <c r="S161" s="5">
        <v>4870.93</v>
      </c>
      <c r="T161" s="5">
        <v>5676.22</v>
      </c>
      <c r="U161" s="5">
        <v>6081.14</v>
      </c>
      <c r="V161" s="5">
        <v>8374.77</v>
      </c>
      <c r="W161" s="5">
        <v>8312.43</v>
      </c>
      <c r="X161" s="5">
        <v>4837.92</v>
      </c>
      <c r="Y161" s="5">
        <v>4691.17</v>
      </c>
      <c r="Z161" s="5">
        <v>5373.07</v>
      </c>
      <c r="AA161" s="5">
        <v>4456</v>
      </c>
      <c r="AB161" s="5">
        <v>3470</v>
      </c>
    </row>
    <row r="162" spans="1:28" s="3" customFormat="1" x14ac:dyDescent="0.25">
      <c r="A162" s="8" t="s">
        <v>46</v>
      </c>
      <c r="B162" s="8" t="s">
        <v>59</v>
      </c>
      <c r="C162" s="8" t="s">
        <v>686</v>
      </c>
      <c r="D162" s="9">
        <v>262.81250000000006</v>
      </c>
      <c r="E162" s="5">
        <v>402.66</v>
      </c>
      <c r="F162" s="5">
        <v>353.94</v>
      </c>
      <c r="G162" s="5">
        <v>294.07</v>
      </c>
      <c r="H162" s="5">
        <v>264.19</v>
      </c>
      <c r="I162" s="5">
        <v>305.18</v>
      </c>
      <c r="J162" s="5">
        <v>226.71</v>
      </c>
      <c r="K162" s="5">
        <v>324.93</v>
      </c>
      <c r="L162" s="5">
        <v>191.61</v>
      </c>
      <c r="M162" s="5">
        <v>330.15</v>
      </c>
      <c r="N162" s="5">
        <v>282.35000000000002</v>
      </c>
      <c r="O162" s="5">
        <v>250.78</v>
      </c>
      <c r="P162" s="5">
        <v>320.37</v>
      </c>
      <c r="Q162" s="5">
        <v>297.88</v>
      </c>
      <c r="R162" s="5">
        <v>271.32</v>
      </c>
      <c r="S162" s="5">
        <v>222.53</v>
      </c>
      <c r="T162" s="5">
        <v>181.27</v>
      </c>
      <c r="U162" s="5">
        <v>206.33</v>
      </c>
      <c r="V162" s="5">
        <v>254.72</v>
      </c>
      <c r="W162" s="5">
        <v>308.60000000000002</v>
      </c>
      <c r="X162" s="5">
        <v>138.55000000000001</v>
      </c>
      <c r="Y162" s="5">
        <v>228.92</v>
      </c>
      <c r="Z162" s="5">
        <v>243.09</v>
      </c>
      <c r="AA162" s="5">
        <v>182.93</v>
      </c>
      <c r="AB162" s="5">
        <v>224.42</v>
      </c>
    </row>
    <row r="163" spans="1:28" s="3" customFormat="1" x14ac:dyDescent="0.25">
      <c r="A163" s="8" t="s">
        <v>46</v>
      </c>
      <c r="B163" s="8" t="s">
        <v>57</v>
      </c>
      <c r="C163" s="8" t="s">
        <v>685</v>
      </c>
      <c r="D163" s="9">
        <v>180.66833333333329</v>
      </c>
      <c r="E163" s="5">
        <v>147.56</v>
      </c>
      <c r="F163" s="5">
        <v>312.74</v>
      </c>
      <c r="G163" s="5">
        <v>256.45</v>
      </c>
      <c r="H163" s="5">
        <v>146.47</v>
      </c>
      <c r="I163" s="5">
        <v>210.99</v>
      </c>
      <c r="J163" s="5">
        <v>173.02</v>
      </c>
      <c r="K163" s="5">
        <v>236.67</v>
      </c>
      <c r="L163" s="5">
        <v>157.78</v>
      </c>
      <c r="M163" s="5">
        <v>169.54</v>
      </c>
      <c r="N163" s="5">
        <v>211.16</v>
      </c>
      <c r="O163" s="5">
        <v>180.93</v>
      </c>
      <c r="P163" s="5">
        <v>240.74</v>
      </c>
      <c r="Q163" s="5">
        <v>196.64</v>
      </c>
      <c r="R163" s="5">
        <v>184.73</v>
      </c>
      <c r="S163" s="5">
        <v>159.54</v>
      </c>
      <c r="T163" s="5">
        <v>109.33</v>
      </c>
      <c r="U163" s="5">
        <v>176.33</v>
      </c>
      <c r="V163" s="5">
        <v>184.35</v>
      </c>
      <c r="W163" s="5">
        <v>239.68</v>
      </c>
      <c r="X163" s="5">
        <v>86.64</v>
      </c>
      <c r="Y163" s="5">
        <v>147.66</v>
      </c>
      <c r="Z163" s="5">
        <v>163.16999999999999</v>
      </c>
      <c r="AA163" s="5">
        <v>107.22</v>
      </c>
      <c r="AB163" s="5">
        <v>136.69999999999999</v>
      </c>
    </row>
    <row r="164" spans="1:28" s="3" customFormat="1" x14ac:dyDescent="0.25">
      <c r="A164" s="8" t="s">
        <v>46</v>
      </c>
      <c r="B164" s="8" t="s">
        <v>76</v>
      </c>
      <c r="C164" s="8" t="s">
        <v>684</v>
      </c>
      <c r="D164" s="9">
        <v>344.44416666666666</v>
      </c>
      <c r="E164" s="5">
        <v>284.20999999999998</v>
      </c>
      <c r="F164" s="5">
        <v>552.71</v>
      </c>
      <c r="G164" s="5">
        <v>490.96</v>
      </c>
      <c r="H164" s="5">
        <v>262.45</v>
      </c>
      <c r="I164" s="5">
        <v>384.87</v>
      </c>
      <c r="J164" s="5">
        <v>289.11</v>
      </c>
      <c r="K164" s="5">
        <v>535.85</v>
      </c>
      <c r="L164" s="5">
        <v>253.12</v>
      </c>
      <c r="M164" s="5">
        <v>342.19</v>
      </c>
      <c r="N164" s="5">
        <v>445.24</v>
      </c>
      <c r="O164" s="5">
        <v>337.08</v>
      </c>
      <c r="P164" s="5">
        <v>483.06</v>
      </c>
      <c r="Q164" s="5">
        <v>377.65</v>
      </c>
      <c r="R164" s="5">
        <v>372.06</v>
      </c>
      <c r="S164" s="5">
        <v>273.39</v>
      </c>
      <c r="T164" s="5">
        <v>191.33</v>
      </c>
      <c r="U164" s="5">
        <v>353.03</v>
      </c>
      <c r="V164" s="5">
        <v>336.82</v>
      </c>
      <c r="W164" s="5">
        <v>437.22</v>
      </c>
      <c r="X164" s="5">
        <v>163.91</v>
      </c>
      <c r="Y164" s="5">
        <v>307.85000000000002</v>
      </c>
      <c r="Z164" s="5">
        <v>334.46</v>
      </c>
      <c r="AA164" s="5">
        <v>173.99</v>
      </c>
      <c r="AB164" s="5">
        <v>284.10000000000002</v>
      </c>
    </row>
    <row r="165" spans="1:28" s="3" customFormat="1" x14ac:dyDescent="0.25">
      <c r="A165" s="8" t="s">
        <v>46</v>
      </c>
      <c r="B165" s="8" t="s">
        <v>74</v>
      </c>
      <c r="C165" s="8" t="s">
        <v>683</v>
      </c>
      <c r="D165" s="9">
        <v>1566.4808333333333</v>
      </c>
      <c r="E165" s="5">
        <v>961.38</v>
      </c>
      <c r="F165" s="5">
        <v>2600.25</v>
      </c>
      <c r="G165" s="5">
        <v>2086.67</v>
      </c>
      <c r="H165" s="5">
        <v>1256.8599999999999</v>
      </c>
      <c r="I165" s="5">
        <v>1776.1</v>
      </c>
      <c r="J165" s="5">
        <v>1205.1500000000001</v>
      </c>
      <c r="K165" s="5">
        <v>2390.36</v>
      </c>
      <c r="L165" s="5">
        <v>1214.24</v>
      </c>
      <c r="M165" s="5">
        <v>1280.51</v>
      </c>
      <c r="N165" s="5">
        <v>2120.3000000000002</v>
      </c>
      <c r="O165" s="5">
        <v>1594.84</v>
      </c>
      <c r="P165" s="5">
        <v>2212.16</v>
      </c>
      <c r="Q165" s="5">
        <v>1773.96</v>
      </c>
      <c r="R165" s="5">
        <v>1706.9</v>
      </c>
      <c r="S165" s="5">
        <v>1202.83</v>
      </c>
      <c r="T165" s="5">
        <v>800.61</v>
      </c>
      <c r="U165" s="5">
        <v>1702.17</v>
      </c>
      <c r="V165" s="5">
        <v>1570.72</v>
      </c>
      <c r="W165" s="5">
        <v>2238.77</v>
      </c>
      <c r="X165" s="5">
        <v>811.4</v>
      </c>
      <c r="Y165" s="5">
        <v>1413.9</v>
      </c>
      <c r="Z165" s="5">
        <v>1676.71</v>
      </c>
      <c r="AA165" s="5">
        <v>811.63</v>
      </c>
      <c r="AB165" s="5">
        <v>1187.1199999999999</v>
      </c>
    </row>
    <row r="166" spans="1:28" s="3" customFormat="1" x14ac:dyDescent="0.25">
      <c r="A166" s="8" t="s">
        <v>46</v>
      </c>
      <c r="B166" s="8" t="s">
        <v>75</v>
      </c>
      <c r="C166" s="8" t="s">
        <v>682</v>
      </c>
      <c r="D166" s="9">
        <v>428.41333333333324</v>
      </c>
      <c r="E166" s="5">
        <v>253.48</v>
      </c>
      <c r="F166" s="5">
        <v>763.2</v>
      </c>
      <c r="G166" s="5">
        <v>608.08000000000004</v>
      </c>
      <c r="H166" s="5">
        <v>356.24</v>
      </c>
      <c r="I166" s="5">
        <v>412</v>
      </c>
      <c r="J166" s="5">
        <v>261.76</v>
      </c>
      <c r="K166" s="5">
        <v>533.04</v>
      </c>
      <c r="L166" s="5">
        <v>272.19</v>
      </c>
      <c r="M166" s="5">
        <v>375.18</v>
      </c>
      <c r="N166" s="5">
        <v>643.80999999999995</v>
      </c>
      <c r="O166" s="5">
        <v>491.74</v>
      </c>
      <c r="P166" s="5">
        <v>689.01</v>
      </c>
      <c r="Q166" s="5">
        <v>486.59</v>
      </c>
      <c r="R166" s="5">
        <v>435.1</v>
      </c>
      <c r="S166" s="5">
        <v>300.01</v>
      </c>
      <c r="T166" s="5">
        <v>220.37</v>
      </c>
      <c r="U166" s="5">
        <v>504.17</v>
      </c>
      <c r="V166" s="5">
        <v>577.4</v>
      </c>
      <c r="W166" s="5">
        <v>636.95000000000005</v>
      </c>
      <c r="X166" s="5">
        <v>292.08</v>
      </c>
      <c r="Y166" s="5">
        <v>319.45999999999998</v>
      </c>
      <c r="Z166" s="5">
        <v>383.37</v>
      </c>
      <c r="AA166" s="5">
        <v>223.88</v>
      </c>
      <c r="AB166" s="5">
        <v>242.81</v>
      </c>
    </row>
    <row r="167" spans="1:28" s="3" customFormat="1" x14ac:dyDescent="0.25">
      <c r="A167" s="8" t="s">
        <v>46</v>
      </c>
      <c r="B167" s="8" t="s">
        <v>68</v>
      </c>
      <c r="C167" s="8" t="s">
        <v>687</v>
      </c>
      <c r="D167" s="9">
        <v>77.800000000000011</v>
      </c>
      <c r="E167" s="5">
        <v>270.87</v>
      </c>
      <c r="F167" s="5">
        <v>78.180000000000007</v>
      </c>
      <c r="G167" s="5">
        <v>73.23</v>
      </c>
      <c r="H167" s="5">
        <v>66.959999999999994</v>
      </c>
      <c r="I167" s="5">
        <v>53.5</v>
      </c>
      <c r="J167" s="5">
        <v>48.97</v>
      </c>
      <c r="K167" s="5">
        <v>88.02</v>
      </c>
      <c r="L167" s="5">
        <v>41.52</v>
      </c>
      <c r="M167" s="5">
        <v>83.86</v>
      </c>
      <c r="N167" s="5">
        <v>74.739999999999995</v>
      </c>
      <c r="O167" s="5">
        <v>64.94</v>
      </c>
      <c r="P167" s="5">
        <v>97.8</v>
      </c>
      <c r="Q167" s="5">
        <v>73.239999999999995</v>
      </c>
      <c r="R167" s="5">
        <v>80.2</v>
      </c>
      <c r="S167" s="5">
        <v>66.16</v>
      </c>
      <c r="T167" s="5">
        <v>56.94</v>
      </c>
      <c r="U167" s="5">
        <v>68.900000000000006</v>
      </c>
      <c r="V167" s="5">
        <v>76.69</v>
      </c>
      <c r="W167" s="5">
        <v>113.69</v>
      </c>
      <c r="X167" s="5">
        <v>47.32</v>
      </c>
      <c r="Y167" s="5">
        <v>54.33</v>
      </c>
      <c r="Z167" s="5">
        <v>74.02</v>
      </c>
      <c r="AA167" s="5">
        <v>41.45</v>
      </c>
      <c r="AB167" s="5">
        <v>71.67</v>
      </c>
    </row>
    <row r="168" spans="1:28" s="3" customFormat="1" x14ac:dyDescent="0.25">
      <c r="A168" s="8" t="s">
        <v>104</v>
      </c>
      <c r="B168" s="8" t="s">
        <v>61</v>
      </c>
      <c r="C168" s="8" t="s">
        <v>119</v>
      </c>
      <c r="D168" s="9">
        <v>90.067083333333315</v>
      </c>
      <c r="E168" s="5">
        <v>114.82</v>
      </c>
      <c r="F168" s="5">
        <v>87.21</v>
      </c>
      <c r="G168" s="5">
        <v>69.239999999999995</v>
      </c>
      <c r="H168" s="5">
        <v>128.33000000000001</v>
      </c>
      <c r="I168" s="5">
        <v>71.59</v>
      </c>
      <c r="J168" s="5">
        <v>46.24</v>
      </c>
      <c r="K168" s="5">
        <v>96.68</v>
      </c>
      <c r="L168" s="5">
        <v>64.28</v>
      </c>
      <c r="M168" s="5">
        <v>140.91999999999999</v>
      </c>
      <c r="N168" s="5">
        <v>123.82</v>
      </c>
      <c r="O168" s="5">
        <v>80.75</v>
      </c>
      <c r="P168" s="5">
        <v>147.63999999999999</v>
      </c>
      <c r="Q168" s="5">
        <v>144.62</v>
      </c>
      <c r="R168" s="5">
        <v>73.02</v>
      </c>
      <c r="S168" s="5">
        <v>65.37</v>
      </c>
      <c r="T168" s="5">
        <v>57.32</v>
      </c>
      <c r="U168" s="5">
        <v>96.68</v>
      </c>
      <c r="V168" s="5">
        <v>103.15</v>
      </c>
      <c r="W168" s="5">
        <v>96.57</v>
      </c>
      <c r="X168" s="5">
        <v>70.47</v>
      </c>
      <c r="Y168" s="5">
        <v>75.45</v>
      </c>
      <c r="Z168" s="5">
        <v>92.29</v>
      </c>
      <c r="AA168" s="5">
        <v>48.4</v>
      </c>
      <c r="AB168" s="5">
        <v>66.75</v>
      </c>
    </row>
    <row r="169" spans="1:28" s="3" customFormat="1" x14ac:dyDescent="0.25">
      <c r="A169" s="8" t="s">
        <v>558</v>
      </c>
      <c r="B169" s="8" t="s">
        <v>61</v>
      </c>
      <c r="C169" s="8" t="s">
        <v>691</v>
      </c>
      <c r="D169" s="9">
        <v>111.96541666666667</v>
      </c>
      <c r="E169" s="5">
        <v>75.599999999999994</v>
      </c>
      <c r="F169" s="5">
        <v>100.74</v>
      </c>
      <c r="G169" s="5">
        <v>101.44</v>
      </c>
      <c r="H169" s="5">
        <v>174.45</v>
      </c>
      <c r="I169" s="5">
        <v>93.44</v>
      </c>
      <c r="J169" s="5">
        <v>76.569999999999993</v>
      </c>
      <c r="K169" s="5">
        <v>96.45</v>
      </c>
      <c r="L169" s="5">
        <v>72.28</v>
      </c>
      <c r="M169" s="5">
        <v>171.73</v>
      </c>
      <c r="N169" s="5">
        <v>179.52</v>
      </c>
      <c r="O169" s="5">
        <v>146.97</v>
      </c>
      <c r="P169" s="5">
        <v>146.69999999999999</v>
      </c>
      <c r="Q169" s="5">
        <v>195.71</v>
      </c>
      <c r="R169" s="5">
        <v>90.17</v>
      </c>
      <c r="S169" s="5">
        <v>79.47</v>
      </c>
      <c r="T169" s="5">
        <v>88.64</v>
      </c>
      <c r="U169" s="5">
        <v>112.98</v>
      </c>
      <c r="V169" s="5">
        <v>147.36000000000001</v>
      </c>
      <c r="W169" s="5">
        <v>117.21</v>
      </c>
      <c r="X169" s="5">
        <v>97.87</v>
      </c>
      <c r="Y169" s="5">
        <v>91.94</v>
      </c>
      <c r="Z169" s="5">
        <v>76.23</v>
      </c>
      <c r="AA169" s="5">
        <v>98.29</v>
      </c>
      <c r="AB169" s="5">
        <v>55.41</v>
      </c>
    </row>
    <row r="170" spans="1:28" s="3" customFormat="1" x14ac:dyDescent="0.25">
      <c r="A170" s="8" t="s">
        <v>474</v>
      </c>
      <c r="B170" s="8" t="s">
        <v>61</v>
      </c>
      <c r="C170" s="8" t="s">
        <v>774</v>
      </c>
      <c r="D170" s="9">
        <v>1077.2104166666668</v>
      </c>
      <c r="E170" s="5">
        <v>544.97</v>
      </c>
      <c r="F170" s="5">
        <v>2136.5500000000002</v>
      </c>
      <c r="G170" s="5">
        <v>785.6</v>
      </c>
      <c r="H170" s="5">
        <v>532.62</v>
      </c>
      <c r="I170" s="5">
        <v>1449.44</v>
      </c>
      <c r="J170" s="5">
        <v>769.13</v>
      </c>
      <c r="K170" s="5">
        <v>876.46</v>
      </c>
      <c r="L170" s="5">
        <v>1611.91</v>
      </c>
      <c r="M170" s="5">
        <v>1304.94</v>
      </c>
      <c r="N170" s="5">
        <v>1072.9000000000001</v>
      </c>
      <c r="O170" s="5">
        <v>1442.96</v>
      </c>
      <c r="P170" s="5">
        <v>963.61</v>
      </c>
      <c r="Q170" s="5">
        <v>1069.98</v>
      </c>
      <c r="R170" s="5">
        <v>657.74</v>
      </c>
      <c r="S170" s="5">
        <v>616.91</v>
      </c>
      <c r="T170" s="5">
        <v>737.98</v>
      </c>
      <c r="U170" s="5">
        <v>2317.84</v>
      </c>
      <c r="V170" s="5">
        <v>1938.52</v>
      </c>
      <c r="W170" s="5">
        <v>380.59</v>
      </c>
      <c r="X170" s="5">
        <v>471.83</v>
      </c>
      <c r="Y170" s="5">
        <v>1175.46</v>
      </c>
      <c r="Z170" s="5">
        <v>1066.68</v>
      </c>
      <c r="AA170" s="5">
        <v>511.55</v>
      </c>
      <c r="AB170" s="5">
        <v>1416.88</v>
      </c>
    </row>
    <row r="171" spans="1:28" s="3" customFormat="1" x14ac:dyDescent="0.25">
      <c r="A171" s="8" t="s">
        <v>474</v>
      </c>
      <c r="B171" s="8" t="s">
        <v>59</v>
      </c>
      <c r="C171" s="8" t="s">
        <v>771</v>
      </c>
      <c r="D171" s="9">
        <v>2983.8004166666669</v>
      </c>
      <c r="E171" s="5">
        <v>1738</v>
      </c>
      <c r="F171" s="5">
        <v>5745.08</v>
      </c>
      <c r="G171" s="5">
        <v>2025.12</v>
      </c>
      <c r="H171" s="5">
        <v>1469.13</v>
      </c>
      <c r="I171" s="5">
        <v>3593.64</v>
      </c>
      <c r="J171" s="5">
        <v>2198.5100000000002</v>
      </c>
      <c r="K171" s="5">
        <v>2457.5500000000002</v>
      </c>
      <c r="L171" s="5">
        <v>4013.32</v>
      </c>
      <c r="M171" s="5">
        <v>3514.11</v>
      </c>
      <c r="N171" s="5">
        <v>2818.84</v>
      </c>
      <c r="O171" s="5">
        <v>4757.17</v>
      </c>
      <c r="P171" s="5">
        <v>2644.12</v>
      </c>
      <c r="Q171" s="5">
        <v>2802.18</v>
      </c>
      <c r="R171" s="5">
        <v>1896.22</v>
      </c>
      <c r="S171" s="5">
        <v>1812.59</v>
      </c>
      <c r="T171" s="5">
        <v>2378.6799999999998</v>
      </c>
      <c r="U171" s="5">
        <v>6224.13</v>
      </c>
      <c r="V171" s="5">
        <v>5641.12</v>
      </c>
      <c r="W171" s="5">
        <v>1112.8</v>
      </c>
      <c r="X171" s="5">
        <v>1201.69</v>
      </c>
      <c r="Y171" s="5">
        <v>3157.7</v>
      </c>
      <c r="Z171" s="5">
        <v>3145.4</v>
      </c>
      <c r="AA171" s="5">
        <v>1706.4</v>
      </c>
      <c r="AB171" s="5">
        <v>3557.71</v>
      </c>
    </row>
    <row r="172" spans="1:28" s="3" customFormat="1" x14ac:dyDescent="0.25">
      <c r="A172" s="8" t="s">
        <v>474</v>
      </c>
      <c r="B172" s="8" t="s">
        <v>57</v>
      </c>
      <c r="C172" s="8" t="s">
        <v>770</v>
      </c>
      <c r="D172" s="9">
        <v>1066.61625</v>
      </c>
      <c r="E172" s="5">
        <v>748.32</v>
      </c>
      <c r="F172" s="5">
        <v>2017.77</v>
      </c>
      <c r="G172" s="5">
        <v>839.74</v>
      </c>
      <c r="H172" s="5">
        <v>577</v>
      </c>
      <c r="I172" s="5">
        <v>1412.89</v>
      </c>
      <c r="J172" s="5">
        <v>831.77</v>
      </c>
      <c r="K172" s="5">
        <v>825.19</v>
      </c>
      <c r="L172" s="5">
        <v>1668.5</v>
      </c>
      <c r="M172" s="5">
        <v>1135.21</v>
      </c>
      <c r="N172" s="5">
        <v>904.36</v>
      </c>
      <c r="O172" s="5">
        <v>1451.72</v>
      </c>
      <c r="P172" s="5">
        <v>921.29</v>
      </c>
      <c r="Q172" s="5">
        <v>916.26</v>
      </c>
      <c r="R172" s="5">
        <v>673.9</v>
      </c>
      <c r="S172" s="5">
        <v>626.65</v>
      </c>
      <c r="T172" s="5">
        <v>811.24</v>
      </c>
      <c r="U172" s="5">
        <v>2307.4699999999998</v>
      </c>
      <c r="V172" s="5">
        <v>1835.06</v>
      </c>
      <c r="W172" s="5">
        <v>383.23</v>
      </c>
      <c r="X172" s="5">
        <v>380.08</v>
      </c>
      <c r="Y172" s="5">
        <v>1273.2</v>
      </c>
      <c r="Z172" s="5">
        <v>1047.48</v>
      </c>
      <c r="AA172" s="5">
        <v>614.54999999999995</v>
      </c>
      <c r="AB172" s="5">
        <v>1395.91</v>
      </c>
    </row>
    <row r="173" spans="1:28" s="3" customFormat="1" x14ac:dyDescent="0.25">
      <c r="A173" s="8" t="s">
        <v>474</v>
      </c>
      <c r="B173" s="8" t="s">
        <v>76</v>
      </c>
      <c r="C173" s="8" t="s">
        <v>769</v>
      </c>
      <c r="D173" s="9">
        <v>306.24333333333334</v>
      </c>
      <c r="E173" s="5">
        <v>221.14</v>
      </c>
      <c r="F173" s="5">
        <v>527.75</v>
      </c>
      <c r="G173" s="5">
        <v>262.72000000000003</v>
      </c>
      <c r="H173" s="5">
        <v>180.24</v>
      </c>
      <c r="I173" s="5">
        <v>376.77</v>
      </c>
      <c r="J173" s="5">
        <v>226.96</v>
      </c>
      <c r="K173" s="5">
        <v>252.12</v>
      </c>
      <c r="L173" s="5">
        <v>427.81</v>
      </c>
      <c r="M173" s="5">
        <v>339.45</v>
      </c>
      <c r="N173" s="5">
        <v>273.31</v>
      </c>
      <c r="O173" s="5">
        <v>469.74</v>
      </c>
      <c r="P173" s="5">
        <v>282.75</v>
      </c>
      <c r="Q173" s="5">
        <v>292.51</v>
      </c>
      <c r="R173" s="5">
        <v>174.56</v>
      </c>
      <c r="S173" s="5">
        <v>184.97</v>
      </c>
      <c r="T173" s="5">
        <v>238.59</v>
      </c>
      <c r="U173" s="5">
        <v>641.97</v>
      </c>
      <c r="V173" s="5">
        <v>541.32000000000005</v>
      </c>
      <c r="W173" s="5">
        <v>144.86000000000001</v>
      </c>
      <c r="X173" s="5">
        <v>117.79</v>
      </c>
      <c r="Y173" s="5">
        <v>335.02</v>
      </c>
      <c r="Z173" s="5">
        <v>267.64</v>
      </c>
      <c r="AA173" s="5">
        <v>210.23</v>
      </c>
      <c r="AB173" s="5">
        <v>359.62</v>
      </c>
    </row>
    <row r="174" spans="1:28" s="3" customFormat="1" x14ac:dyDescent="0.25">
      <c r="A174" s="8" t="s">
        <v>474</v>
      </c>
      <c r="B174" s="8" t="s">
        <v>68</v>
      </c>
      <c r="C174" s="8" t="s">
        <v>772</v>
      </c>
      <c r="D174" s="9">
        <v>596.86791666666659</v>
      </c>
      <c r="E174" s="5">
        <v>262.38</v>
      </c>
      <c r="F174" s="5">
        <v>1155.6300000000001</v>
      </c>
      <c r="G174" s="5">
        <v>389.24</v>
      </c>
      <c r="H174" s="5">
        <v>282.70999999999998</v>
      </c>
      <c r="I174" s="5">
        <v>781.99</v>
      </c>
      <c r="J174" s="5">
        <v>374.62</v>
      </c>
      <c r="K174" s="5">
        <v>470.77</v>
      </c>
      <c r="L174" s="5">
        <v>1026.01</v>
      </c>
      <c r="M174" s="5">
        <v>685.28</v>
      </c>
      <c r="N174" s="5">
        <v>609.74</v>
      </c>
      <c r="O174" s="5">
        <v>716.46</v>
      </c>
      <c r="P174" s="5">
        <v>547.63</v>
      </c>
      <c r="Q174" s="5">
        <v>607.65</v>
      </c>
      <c r="R174" s="5">
        <v>365.88</v>
      </c>
      <c r="S174" s="5">
        <v>326.24</v>
      </c>
      <c r="T174" s="5">
        <v>364.81</v>
      </c>
      <c r="U174" s="5">
        <v>1427.3</v>
      </c>
      <c r="V174" s="5">
        <v>1217.96</v>
      </c>
      <c r="W174" s="5">
        <v>159.79</v>
      </c>
      <c r="X174" s="5">
        <v>257.36</v>
      </c>
      <c r="Y174" s="5">
        <v>647.75</v>
      </c>
      <c r="Z174" s="5">
        <v>637.35</v>
      </c>
      <c r="AA174" s="5">
        <v>206.75</v>
      </c>
      <c r="AB174" s="5">
        <v>803.53</v>
      </c>
    </row>
    <row r="175" spans="1:28" s="3" customFormat="1" x14ac:dyDescent="0.25">
      <c r="A175" s="8" t="s">
        <v>259</v>
      </c>
      <c r="B175" s="8" t="s">
        <v>61</v>
      </c>
      <c r="C175" s="8" t="s">
        <v>492</v>
      </c>
      <c r="D175" s="9">
        <v>1194.1995833333333</v>
      </c>
      <c r="E175" s="5">
        <v>734.98</v>
      </c>
      <c r="F175" s="5">
        <v>1214.27</v>
      </c>
      <c r="G175" s="5">
        <v>873.93</v>
      </c>
      <c r="H175" s="5">
        <v>1914.91</v>
      </c>
      <c r="I175" s="5">
        <v>872.98</v>
      </c>
      <c r="J175" s="5">
        <v>822.08</v>
      </c>
      <c r="K175" s="5">
        <v>1338.33</v>
      </c>
      <c r="L175" s="5">
        <v>1132.1199999999999</v>
      </c>
      <c r="M175" s="5">
        <v>2165.6</v>
      </c>
      <c r="N175" s="5">
        <v>1895.26</v>
      </c>
      <c r="O175" s="5">
        <v>1290.01</v>
      </c>
      <c r="P175" s="5">
        <v>2215.29</v>
      </c>
      <c r="Q175" s="5">
        <v>2036.15</v>
      </c>
      <c r="R175" s="5">
        <v>887.76</v>
      </c>
      <c r="S175" s="5">
        <v>632.01</v>
      </c>
      <c r="T175" s="5">
        <v>746.71</v>
      </c>
      <c r="U175" s="5">
        <v>1501.39</v>
      </c>
      <c r="V175" s="5">
        <v>1536.44</v>
      </c>
      <c r="W175" s="5">
        <v>863.9</v>
      </c>
      <c r="X175" s="5">
        <v>823.31</v>
      </c>
      <c r="Y175" s="5">
        <v>752.22</v>
      </c>
      <c r="Z175" s="5">
        <v>941.53</v>
      </c>
      <c r="AA175" s="5">
        <v>888.57</v>
      </c>
      <c r="AB175" s="5">
        <v>581.04</v>
      </c>
    </row>
    <row r="176" spans="1:28" s="3" customFormat="1" x14ac:dyDescent="0.25">
      <c r="A176" s="8" t="s">
        <v>259</v>
      </c>
      <c r="B176" s="8" t="s">
        <v>58</v>
      </c>
      <c r="C176" s="8" t="s">
        <v>493</v>
      </c>
      <c r="D176" s="9">
        <v>1053.8066666666666</v>
      </c>
      <c r="E176" s="5">
        <v>755.19</v>
      </c>
      <c r="F176" s="5">
        <v>1071.1300000000001</v>
      </c>
      <c r="G176" s="5">
        <v>805.83</v>
      </c>
      <c r="H176" s="5">
        <v>1638.76</v>
      </c>
      <c r="I176" s="5">
        <v>827.95</v>
      </c>
      <c r="J176" s="5">
        <v>639.86</v>
      </c>
      <c r="K176" s="5">
        <v>1129.05</v>
      </c>
      <c r="L176" s="5">
        <v>1096.44</v>
      </c>
      <c r="M176" s="5">
        <v>1452.24</v>
      </c>
      <c r="N176" s="5">
        <v>1562.38</v>
      </c>
      <c r="O176" s="5">
        <v>1094.1300000000001</v>
      </c>
      <c r="P176" s="5">
        <v>1574.25</v>
      </c>
      <c r="Q176" s="5">
        <v>1771.86</v>
      </c>
      <c r="R176" s="5">
        <v>894.54</v>
      </c>
      <c r="S176" s="5">
        <v>579.16</v>
      </c>
      <c r="T176" s="5">
        <v>629.03</v>
      </c>
      <c r="U176" s="5">
        <v>1300.98</v>
      </c>
      <c r="V176" s="5">
        <v>1361.11</v>
      </c>
      <c r="W176" s="5">
        <v>790.59</v>
      </c>
      <c r="X176" s="5">
        <v>858.04</v>
      </c>
      <c r="Y176" s="5">
        <v>841.84</v>
      </c>
      <c r="Z176" s="5">
        <v>1134.42</v>
      </c>
      <c r="AA176" s="5">
        <v>705.15</v>
      </c>
      <c r="AB176" s="5">
        <v>777.43</v>
      </c>
    </row>
    <row r="177" spans="1:28" s="3" customFormat="1" x14ac:dyDescent="0.25">
      <c r="A177" s="8" t="s">
        <v>259</v>
      </c>
      <c r="B177" s="8" t="s">
        <v>59</v>
      </c>
      <c r="C177" s="8" t="s">
        <v>490</v>
      </c>
      <c r="D177" s="9">
        <v>136.36541666666665</v>
      </c>
      <c r="E177" s="5">
        <v>77.62</v>
      </c>
      <c r="F177" s="5">
        <v>135.02000000000001</v>
      </c>
      <c r="G177" s="5">
        <v>157.29</v>
      </c>
      <c r="H177" s="5">
        <v>164.03</v>
      </c>
      <c r="I177" s="5">
        <v>116.42</v>
      </c>
      <c r="J177" s="5">
        <v>120.32</v>
      </c>
      <c r="K177" s="5">
        <v>149.12</v>
      </c>
      <c r="L177" s="5">
        <v>128.25</v>
      </c>
      <c r="M177" s="5">
        <v>173.55</v>
      </c>
      <c r="N177" s="5">
        <v>186.78</v>
      </c>
      <c r="O177" s="5">
        <v>184.78</v>
      </c>
      <c r="P177" s="5">
        <v>203.44</v>
      </c>
      <c r="Q177" s="5">
        <v>169.82</v>
      </c>
      <c r="R177" s="5">
        <v>116.31</v>
      </c>
      <c r="S177" s="5">
        <v>99.74</v>
      </c>
      <c r="T177" s="5">
        <v>103.07</v>
      </c>
      <c r="U177" s="5">
        <v>173.37</v>
      </c>
      <c r="V177" s="5">
        <v>176.83</v>
      </c>
      <c r="W177" s="5">
        <v>129.94</v>
      </c>
      <c r="X177" s="5">
        <v>111.66</v>
      </c>
      <c r="Y177" s="5">
        <v>105.87</v>
      </c>
      <c r="Z177" s="5">
        <v>102.99</v>
      </c>
      <c r="AA177" s="5">
        <v>114.67</v>
      </c>
      <c r="AB177" s="5">
        <v>71.88</v>
      </c>
    </row>
    <row r="178" spans="1:28" s="3" customFormat="1" x14ac:dyDescent="0.25">
      <c r="A178" s="8" t="s">
        <v>259</v>
      </c>
      <c r="B178" s="8" t="s">
        <v>75</v>
      </c>
      <c r="C178" s="8" t="s">
        <v>488</v>
      </c>
      <c r="D178" s="9">
        <v>343.03458333333327</v>
      </c>
      <c r="E178" s="5">
        <v>201.74</v>
      </c>
      <c r="F178" s="5">
        <v>484.14</v>
      </c>
      <c r="G178" s="5">
        <v>509.49</v>
      </c>
      <c r="H178" s="5">
        <v>305.87</v>
      </c>
      <c r="I178" s="5">
        <v>354.92</v>
      </c>
      <c r="J178" s="5">
        <v>212.54</v>
      </c>
      <c r="K178" s="5">
        <v>529.29</v>
      </c>
      <c r="L178" s="5">
        <v>417.66</v>
      </c>
      <c r="M178" s="5">
        <v>213.48</v>
      </c>
      <c r="N178" s="5">
        <v>341.6</v>
      </c>
      <c r="O178" s="5">
        <v>452.01</v>
      </c>
      <c r="P178" s="5">
        <v>567.07000000000005</v>
      </c>
      <c r="Q178" s="5">
        <v>324.93</v>
      </c>
      <c r="R178" s="5">
        <v>371.46</v>
      </c>
      <c r="S178" s="5">
        <v>225.7</v>
      </c>
      <c r="T178" s="5">
        <v>147.47999999999999</v>
      </c>
      <c r="U178" s="5">
        <v>446.38</v>
      </c>
      <c r="V178" s="5">
        <v>297.42</v>
      </c>
      <c r="W178" s="5">
        <v>485.51</v>
      </c>
      <c r="X178" s="5">
        <v>221.28</v>
      </c>
      <c r="Y178" s="5">
        <v>327.82</v>
      </c>
      <c r="Z178" s="5">
        <v>340.73</v>
      </c>
      <c r="AA178" s="5">
        <v>213.21</v>
      </c>
      <c r="AB178" s="5">
        <v>241.1</v>
      </c>
    </row>
    <row r="179" spans="1:28" s="3" customFormat="1" x14ac:dyDescent="0.25">
      <c r="A179" s="8" t="s">
        <v>259</v>
      </c>
      <c r="B179" s="8" t="s">
        <v>71</v>
      </c>
      <c r="C179" s="8" t="s">
        <v>487</v>
      </c>
      <c r="D179" s="9">
        <v>100.03208333333335</v>
      </c>
      <c r="E179" s="5">
        <v>47.71</v>
      </c>
      <c r="F179" s="5">
        <v>129.61000000000001</v>
      </c>
      <c r="G179" s="5">
        <v>148.16999999999999</v>
      </c>
      <c r="H179" s="5">
        <v>96.49</v>
      </c>
      <c r="I179" s="5">
        <v>88.54</v>
      </c>
      <c r="J179" s="5">
        <v>69.36</v>
      </c>
      <c r="K179" s="5">
        <v>139.99</v>
      </c>
      <c r="L179" s="5">
        <v>107.03</v>
      </c>
      <c r="M179" s="5">
        <v>58.16</v>
      </c>
      <c r="N179" s="5">
        <v>93.96</v>
      </c>
      <c r="O179" s="5">
        <v>129.24</v>
      </c>
      <c r="P179" s="5">
        <v>184.63</v>
      </c>
      <c r="Q179" s="5">
        <v>130.63</v>
      </c>
      <c r="R179" s="5">
        <v>104.94</v>
      </c>
      <c r="S179" s="5">
        <v>66.959999999999994</v>
      </c>
      <c r="T179" s="5">
        <v>47.26</v>
      </c>
      <c r="U179" s="5">
        <v>129.28</v>
      </c>
      <c r="V179" s="5">
        <v>91.72</v>
      </c>
      <c r="W179" s="5">
        <v>165.93</v>
      </c>
      <c r="X179" s="5">
        <v>63.49</v>
      </c>
      <c r="Y179" s="5">
        <v>98.21</v>
      </c>
      <c r="Z179" s="5">
        <v>95.61</v>
      </c>
      <c r="AA179" s="5">
        <v>56.09</v>
      </c>
      <c r="AB179" s="5">
        <v>57.76</v>
      </c>
    </row>
    <row r="180" spans="1:28" s="3" customFormat="1" x14ac:dyDescent="0.25">
      <c r="A180" s="8" t="s">
        <v>259</v>
      </c>
      <c r="B180" s="8" t="s">
        <v>68</v>
      </c>
      <c r="C180" s="8" t="s">
        <v>491</v>
      </c>
      <c r="D180" s="9">
        <v>185.70541666666668</v>
      </c>
      <c r="E180" s="5">
        <v>141.5</v>
      </c>
      <c r="F180" s="5">
        <v>208.09</v>
      </c>
      <c r="G180" s="5">
        <v>157.58000000000001</v>
      </c>
      <c r="H180" s="5">
        <v>223.47</v>
      </c>
      <c r="I180" s="5">
        <v>135.44999999999999</v>
      </c>
      <c r="J180" s="5">
        <v>115.84</v>
      </c>
      <c r="K180" s="5">
        <v>198.75</v>
      </c>
      <c r="L180" s="5">
        <v>247.58</v>
      </c>
      <c r="M180" s="5">
        <v>211.84</v>
      </c>
      <c r="N180" s="5">
        <v>234.41</v>
      </c>
      <c r="O180" s="5">
        <v>189.26</v>
      </c>
      <c r="P180" s="5">
        <v>287.14</v>
      </c>
      <c r="Q180" s="5">
        <v>237.23</v>
      </c>
      <c r="R180" s="5">
        <v>152.62</v>
      </c>
      <c r="S180" s="5">
        <v>128.35</v>
      </c>
      <c r="T180" s="5">
        <v>110.85</v>
      </c>
      <c r="U180" s="5">
        <v>318.58</v>
      </c>
      <c r="V180" s="5">
        <v>256.82</v>
      </c>
      <c r="W180" s="5">
        <v>154.96</v>
      </c>
      <c r="X180" s="5">
        <v>163.74</v>
      </c>
      <c r="Y180" s="5">
        <v>127.69</v>
      </c>
      <c r="Z180" s="5">
        <v>182.18</v>
      </c>
      <c r="AA180" s="5">
        <v>117.9</v>
      </c>
      <c r="AB180" s="5">
        <v>155.1</v>
      </c>
    </row>
    <row r="181" spans="1:28" s="3" customFormat="1" x14ac:dyDescent="0.25">
      <c r="A181" s="8" t="s">
        <v>259</v>
      </c>
      <c r="B181" s="8" t="s">
        <v>68</v>
      </c>
      <c r="C181" s="8" t="s">
        <v>494</v>
      </c>
      <c r="D181" s="9">
        <v>225.95875000000001</v>
      </c>
      <c r="E181" s="5">
        <v>203.76</v>
      </c>
      <c r="F181" s="5">
        <v>274.85000000000002</v>
      </c>
      <c r="G181" s="5">
        <v>173.53</v>
      </c>
      <c r="H181" s="5">
        <v>269.58999999999997</v>
      </c>
      <c r="I181" s="5">
        <v>180.28</v>
      </c>
      <c r="J181" s="5">
        <v>137.72</v>
      </c>
      <c r="K181" s="5">
        <v>289.58</v>
      </c>
      <c r="L181" s="5">
        <v>224.52</v>
      </c>
      <c r="M181" s="5">
        <v>322.13</v>
      </c>
      <c r="N181" s="5">
        <v>314.48</v>
      </c>
      <c r="O181" s="5">
        <v>252.7</v>
      </c>
      <c r="P181" s="5">
        <v>341.06</v>
      </c>
      <c r="Q181" s="5">
        <v>301.61</v>
      </c>
      <c r="R181" s="5">
        <v>181.34</v>
      </c>
      <c r="S181" s="5">
        <v>149.61000000000001</v>
      </c>
      <c r="T181" s="5">
        <v>155.63999999999999</v>
      </c>
      <c r="U181" s="5">
        <v>273.76</v>
      </c>
      <c r="V181" s="5">
        <v>308.85000000000002</v>
      </c>
      <c r="W181" s="5">
        <v>205.88</v>
      </c>
      <c r="X181" s="5">
        <v>139.91</v>
      </c>
      <c r="Y181" s="5">
        <v>201.29</v>
      </c>
      <c r="Z181" s="5">
        <v>199.34</v>
      </c>
      <c r="AA181" s="5">
        <v>172.25</v>
      </c>
      <c r="AB181" s="5">
        <v>149.33000000000001</v>
      </c>
    </row>
    <row r="182" spans="1:28" s="3" customFormat="1" x14ac:dyDescent="0.25">
      <c r="A182" s="8" t="s">
        <v>259</v>
      </c>
      <c r="B182" s="8" t="s">
        <v>88</v>
      </c>
      <c r="C182" s="8" t="s">
        <v>495</v>
      </c>
      <c r="D182" s="9">
        <v>52.291250000000012</v>
      </c>
      <c r="E182" s="5">
        <v>46.09</v>
      </c>
      <c r="F182" s="5">
        <v>49.92</v>
      </c>
      <c r="G182" s="5">
        <v>37.61</v>
      </c>
      <c r="H182" s="5">
        <v>67.73</v>
      </c>
      <c r="I182" s="5">
        <v>51.43</v>
      </c>
      <c r="J182" s="5">
        <v>36.29</v>
      </c>
      <c r="K182" s="5">
        <v>63.67</v>
      </c>
      <c r="L182" s="5">
        <v>66.739999999999995</v>
      </c>
      <c r="M182" s="5">
        <v>78.03</v>
      </c>
      <c r="N182" s="5">
        <v>67.16</v>
      </c>
      <c r="O182" s="5">
        <v>42.51</v>
      </c>
      <c r="P182" s="5">
        <v>89.03</v>
      </c>
      <c r="Q182" s="5">
        <v>71.38</v>
      </c>
      <c r="R182" s="5">
        <v>56.46</v>
      </c>
      <c r="S182" s="5">
        <v>32.58</v>
      </c>
      <c r="T182" s="5">
        <v>29.8</v>
      </c>
      <c r="U182" s="5">
        <v>68.900000000000006</v>
      </c>
      <c r="V182" s="5">
        <v>58.34</v>
      </c>
      <c r="W182" s="5">
        <v>32.92</v>
      </c>
      <c r="X182" s="5">
        <v>27.74</v>
      </c>
      <c r="Y182" s="5">
        <v>50.15</v>
      </c>
      <c r="Z182" s="5">
        <v>53.34</v>
      </c>
      <c r="AA182" s="5">
        <v>30.53</v>
      </c>
      <c r="AB182" s="5">
        <v>46.64</v>
      </c>
    </row>
    <row r="183" spans="1:28" s="3" customFormat="1" x14ac:dyDescent="0.25">
      <c r="A183" s="8" t="s">
        <v>259</v>
      </c>
      <c r="B183" s="8" t="s">
        <v>70</v>
      </c>
      <c r="C183" s="8" t="s">
        <v>496</v>
      </c>
      <c r="D183" s="9">
        <v>154.42541666666665</v>
      </c>
      <c r="E183" s="5">
        <v>115.62</v>
      </c>
      <c r="F183" s="5">
        <v>152.16</v>
      </c>
      <c r="G183" s="5">
        <v>117.11</v>
      </c>
      <c r="H183" s="5">
        <v>214.01</v>
      </c>
      <c r="I183" s="5">
        <v>130.93</v>
      </c>
      <c r="J183" s="5">
        <v>96.95</v>
      </c>
      <c r="K183" s="5">
        <v>188.92</v>
      </c>
      <c r="L183" s="5">
        <v>151.32</v>
      </c>
      <c r="M183" s="5">
        <v>198.53</v>
      </c>
      <c r="N183" s="5">
        <v>236.99</v>
      </c>
      <c r="O183" s="5">
        <v>152.72999999999999</v>
      </c>
      <c r="P183" s="5">
        <v>184.95</v>
      </c>
      <c r="Q183" s="5">
        <v>229.76</v>
      </c>
      <c r="R183" s="5">
        <v>138.05000000000001</v>
      </c>
      <c r="S183" s="5">
        <v>104.31</v>
      </c>
      <c r="T183" s="5">
        <v>112.75</v>
      </c>
      <c r="U183" s="5">
        <v>179.29</v>
      </c>
      <c r="V183" s="5">
        <v>203.9</v>
      </c>
      <c r="W183" s="5">
        <v>123.35</v>
      </c>
      <c r="X183" s="5">
        <v>150.63999999999999</v>
      </c>
      <c r="Y183" s="5">
        <v>135.35</v>
      </c>
      <c r="Z183" s="5">
        <v>153.02000000000001</v>
      </c>
      <c r="AA183" s="5">
        <v>116.41</v>
      </c>
      <c r="AB183" s="5">
        <v>119.16</v>
      </c>
    </row>
    <row r="184" spans="1:28" s="3" customFormat="1" x14ac:dyDescent="0.25">
      <c r="A184" s="8" t="s">
        <v>259</v>
      </c>
      <c r="B184" s="8" t="s">
        <v>70</v>
      </c>
      <c r="C184" s="8" t="s">
        <v>497</v>
      </c>
      <c r="D184" s="9">
        <v>681.98541666666631</v>
      </c>
      <c r="E184" s="5">
        <v>470.58</v>
      </c>
      <c r="F184" s="5">
        <v>620.97</v>
      </c>
      <c r="G184" s="5">
        <v>454.49</v>
      </c>
      <c r="H184" s="5">
        <v>997.69</v>
      </c>
      <c r="I184" s="5">
        <v>568.16999999999996</v>
      </c>
      <c r="J184" s="5">
        <v>514.33000000000004</v>
      </c>
      <c r="K184" s="5">
        <v>803.89</v>
      </c>
      <c r="L184" s="5">
        <v>789.5</v>
      </c>
      <c r="M184" s="5">
        <v>993.2</v>
      </c>
      <c r="N184" s="5">
        <v>949.24</v>
      </c>
      <c r="O184" s="5">
        <v>702.15</v>
      </c>
      <c r="P184" s="5">
        <v>997.46</v>
      </c>
      <c r="Q184" s="5">
        <v>1130.6199999999999</v>
      </c>
      <c r="R184" s="5">
        <v>606.47</v>
      </c>
      <c r="S184" s="5">
        <v>416.44</v>
      </c>
      <c r="T184" s="5">
        <v>457.63</v>
      </c>
      <c r="U184" s="5">
        <v>778.29</v>
      </c>
      <c r="V184" s="5">
        <v>821.3</v>
      </c>
      <c r="W184" s="5">
        <v>436.34</v>
      </c>
      <c r="X184" s="5">
        <v>538.72</v>
      </c>
      <c r="Y184" s="5">
        <v>580.88</v>
      </c>
      <c r="Z184" s="5">
        <v>690.14</v>
      </c>
      <c r="AA184" s="5">
        <v>494.42</v>
      </c>
      <c r="AB184" s="5">
        <v>554.73</v>
      </c>
    </row>
    <row r="185" spans="1:28" s="3" customFormat="1" x14ac:dyDescent="0.25">
      <c r="A185" s="8" t="s">
        <v>259</v>
      </c>
      <c r="B185" s="8" t="s">
        <v>70</v>
      </c>
      <c r="C185" s="8" t="s">
        <v>498</v>
      </c>
      <c r="D185" s="9">
        <v>231.75708333333338</v>
      </c>
      <c r="E185" s="5">
        <v>104.3</v>
      </c>
      <c r="F185" s="5">
        <v>161.18</v>
      </c>
      <c r="G185" s="5">
        <v>224.25</v>
      </c>
      <c r="H185" s="5">
        <v>175.8</v>
      </c>
      <c r="I185" s="5">
        <v>233.97</v>
      </c>
      <c r="J185" s="5">
        <v>298.8</v>
      </c>
      <c r="K185" s="5">
        <v>262.89</v>
      </c>
      <c r="L185" s="5">
        <v>304.48</v>
      </c>
      <c r="M185" s="5">
        <v>176.47</v>
      </c>
      <c r="N185" s="5">
        <v>262.01</v>
      </c>
      <c r="O185" s="5">
        <v>216.39</v>
      </c>
      <c r="P185" s="5">
        <v>226.01</v>
      </c>
      <c r="Q185" s="5">
        <v>205.04</v>
      </c>
      <c r="R185" s="5">
        <v>212.26</v>
      </c>
      <c r="S185" s="5">
        <v>312.52999999999997</v>
      </c>
      <c r="T185" s="5">
        <v>175.19</v>
      </c>
      <c r="U185" s="5">
        <v>297.83</v>
      </c>
      <c r="V185" s="5">
        <v>220.74</v>
      </c>
      <c r="W185" s="5">
        <v>147.93</v>
      </c>
      <c r="X185" s="5">
        <v>340.42</v>
      </c>
      <c r="Y185" s="5">
        <v>262.58</v>
      </c>
      <c r="Z185" s="5">
        <v>272.25</v>
      </c>
      <c r="AA185" s="5">
        <v>207</v>
      </c>
      <c r="AB185" s="5">
        <v>261.85000000000002</v>
      </c>
    </row>
    <row r="186" spans="1:28" s="3" customFormat="1" x14ac:dyDescent="0.25">
      <c r="A186" s="8" t="s">
        <v>315</v>
      </c>
      <c r="B186" s="8" t="s">
        <v>61</v>
      </c>
      <c r="C186" s="8" t="s">
        <v>752</v>
      </c>
      <c r="D186" s="9">
        <v>428.51624999999996</v>
      </c>
      <c r="E186" s="5">
        <v>477.45</v>
      </c>
      <c r="F186" s="5">
        <v>312.44</v>
      </c>
      <c r="G186" s="5">
        <v>230.52</v>
      </c>
      <c r="H186" s="5">
        <v>978.01</v>
      </c>
      <c r="I186" s="5">
        <v>278.43</v>
      </c>
      <c r="J186" s="5">
        <v>173.76</v>
      </c>
      <c r="K186" s="5">
        <v>359.34</v>
      </c>
      <c r="L186" s="5">
        <v>359.53</v>
      </c>
      <c r="M186" s="5">
        <v>1223.08</v>
      </c>
      <c r="N186" s="5">
        <v>715</v>
      </c>
      <c r="O186" s="5">
        <v>317.43</v>
      </c>
      <c r="P186" s="5">
        <v>661.74</v>
      </c>
      <c r="Q186" s="5">
        <v>1295.07</v>
      </c>
      <c r="R186" s="5">
        <v>169.17</v>
      </c>
      <c r="S186" s="5">
        <v>193.32</v>
      </c>
      <c r="T186" s="5">
        <v>133.25</v>
      </c>
      <c r="U186" s="5">
        <v>650.86</v>
      </c>
      <c r="V186" s="5">
        <v>417.11</v>
      </c>
      <c r="W186" s="5">
        <v>242.31</v>
      </c>
      <c r="X186" s="5">
        <v>167.49</v>
      </c>
      <c r="Y186" s="5">
        <v>199.43</v>
      </c>
      <c r="Z186" s="5">
        <v>190.67</v>
      </c>
      <c r="AA186" s="5">
        <v>164.81</v>
      </c>
      <c r="AB186" s="5">
        <v>374.17</v>
      </c>
    </row>
    <row r="187" spans="1:28" s="3" customFormat="1" x14ac:dyDescent="0.25">
      <c r="A187" s="8" t="s">
        <v>315</v>
      </c>
      <c r="B187" s="8" t="s">
        <v>58</v>
      </c>
      <c r="C187" s="8" t="s">
        <v>753</v>
      </c>
      <c r="D187" s="9">
        <v>130.60291666666669</v>
      </c>
      <c r="E187" s="5">
        <v>197.29</v>
      </c>
      <c r="F187" s="5">
        <v>51.42</v>
      </c>
      <c r="G187" s="5">
        <v>55.56</v>
      </c>
      <c r="H187" s="5">
        <v>354.69</v>
      </c>
      <c r="I187" s="5">
        <v>94.76</v>
      </c>
      <c r="J187" s="5">
        <v>59.91</v>
      </c>
      <c r="K187" s="5">
        <v>147.47999999999999</v>
      </c>
      <c r="L187" s="5">
        <v>127.64</v>
      </c>
      <c r="M187" s="5">
        <v>352.58</v>
      </c>
      <c r="N187" s="5">
        <v>205.83</v>
      </c>
      <c r="O187" s="5">
        <v>77.97</v>
      </c>
      <c r="P187" s="5">
        <v>136.36000000000001</v>
      </c>
      <c r="Q187" s="5">
        <v>389.32</v>
      </c>
      <c r="R187" s="5">
        <v>56.06</v>
      </c>
      <c r="S187" s="5">
        <v>66.56</v>
      </c>
      <c r="T187" s="5">
        <v>37.200000000000003</v>
      </c>
      <c r="U187" s="5">
        <v>148.91999999999999</v>
      </c>
      <c r="V187" s="5">
        <v>108.56</v>
      </c>
      <c r="W187" s="5">
        <v>57.07</v>
      </c>
      <c r="X187" s="5">
        <v>38.299999999999997</v>
      </c>
      <c r="Y187" s="5">
        <v>78.7</v>
      </c>
      <c r="Z187" s="5">
        <v>48.17</v>
      </c>
      <c r="AA187" s="5">
        <v>59.07</v>
      </c>
      <c r="AB187" s="5">
        <v>185.05</v>
      </c>
    </row>
    <row r="188" spans="1:28" s="3" customFormat="1" x14ac:dyDescent="0.25">
      <c r="A188" s="8" t="s">
        <v>315</v>
      </c>
      <c r="B188" s="8" t="s">
        <v>59</v>
      </c>
      <c r="C188" s="8" t="s">
        <v>751</v>
      </c>
      <c r="D188" s="9">
        <v>43.903333333333336</v>
      </c>
      <c r="E188" s="5">
        <v>36.79</v>
      </c>
      <c r="F188" s="5">
        <v>46.01</v>
      </c>
      <c r="G188" s="5">
        <v>49.58</v>
      </c>
      <c r="H188" s="5">
        <v>45.35</v>
      </c>
      <c r="I188" s="5">
        <v>39.18</v>
      </c>
      <c r="J188" s="5">
        <v>37.54</v>
      </c>
      <c r="K188" s="5">
        <v>38.159999999999997</v>
      </c>
      <c r="L188" s="5">
        <v>40.6</v>
      </c>
      <c r="M188" s="5">
        <v>50.5</v>
      </c>
      <c r="N188" s="5">
        <v>51.82</v>
      </c>
      <c r="O188" s="5">
        <v>62.16</v>
      </c>
      <c r="P188" s="5">
        <v>50.47</v>
      </c>
      <c r="Q188" s="5">
        <v>57.85</v>
      </c>
      <c r="R188" s="5">
        <v>25.14</v>
      </c>
      <c r="S188" s="5">
        <v>32.78</v>
      </c>
      <c r="T188" s="5">
        <v>36.06</v>
      </c>
      <c r="U188" s="5">
        <v>67.42</v>
      </c>
      <c r="V188" s="5">
        <v>65.86</v>
      </c>
      <c r="W188" s="5">
        <v>40.82</v>
      </c>
      <c r="X188" s="5">
        <v>50.21</v>
      </c>
      <c r="Y188" s="5">
        <v>30.65</v>
      </c>
      <c r="Z188" s="5">
        <v>28.61</v>
      </c>
      <c r="AA188" s="5">
        <v>29.04</v>
      </c>
      <c r="AB188" s="5">
        <v>41.08</v>
      </c>
    </row>
    <row r="189" spans="1:28" s="3" customFormat="1" x14ac:dyDescent="0.25">
      <c r="A189" s="8" t="s">
        <v>315</v>
      </c>
      <c r="B189" s="8" t="s">
        <v>76</v>
      </c>
      <c r="C189" s="8" t="s">
        <v>750</v>
      </c>
      <c r="D189" s="9">
        <v>62.592500000000022</v>
      </c>
      <c r="E189" s="5">
        <v>53.36</v>
      </c>
      <c r="F189" s="5">
        <v>59.24</v>
      </c>
      <c r="G189" s="5">
        <v>77.510000000000005</v>
      </c>
      <c r="H189" s="5">
        <v>59.63</v>
      </c>
      <c r="I189" s="5">
        <v>63.11</v>
      </c>
      <c r="J189" s="5">
        <v>82.78</v>
      </c>
      <c r="K189" s="5">
        <v>72.099999999999994</v>
      </c>
      <c r="L189" s="5">
        <v>50.75</v>
      </c>
      <c r="M189" s="5">
        <v>36.1</v>
      </c>
      <c r="N189" s="5">
        <v>65.38</v>
      </c>
      <c r="O189" s="5">
        <v>72.63</v>
      </c>
      <c r="P189" s="5">
        <v>63.01</v>
      </c>
      <c r="Q189" s="5">
        <v>68.81</v>
      </c>
      <c r="R189" s="5">
        <v>69.819999999999993</v>
      </c>
      <c r="S189" s="5">
        <v>51.86</v>
      </c>
      <c r="T189" s="5">
        <v>45.93</v>
      </c>
      <c r="U189" s="5">
        <v>84.46</v>
      </c>
      <c r="V189" s="5">
        <v>55.64</v>
      </c>
      <c r="W189" s="5">
        <v>63.65</v>
      </c>
      <c r="X189" s="5">
        <v>61.45</v>
      </c>
      <c r="Y189" s="5">
        <v>59.43</v>
      </c>
      <c r="Z189" s="5">
        <v>73.28</v>
      </c>
      <c r="AA189" s="5">
        <v>49.39</v>
      </c>
      <c r="AB189" s="5">
        <v>62.9</v>
      </c>
    </row>
    <row r="190" spans="1:28" s="3" customFormat="1" x14ac:dyDescent="0.25">
      <c r="A190" s="8" t="s">
        <v>315</v>
      </c>
      <c r="B190" s="8" t="s">
        <v>74</v>
      </c>
      <c r="C190" s="8" t="s">
        <v>749</v>
      </c>
      <c r="D190" s="9">
        <v>407.44083333333327</v>
      </c>
      <c r="E190" s="5">
        <v>393.36</v>
      </c>
      <c r="F190" s="5">
        <v>555.41</v>
      </c>
      <c r="G190" s="5">
        <v>700.69</v>
      </c>
      <c r="H190" s="5">
        <v>441.72</v>
      </c>
      <c r="I190" s="5">
        <v>512.41</v>
      </c>
      <c r="J190" s="5">
        <v>329.63</v>
      </c>
      <c r="K190" s="5">
        <v>503.78</v>
      </c>
      <c r="L190" s="5">
        <v>357.69</v>
      </c>
      <c r="M190" s="5">
        <v>310.27999999999997</v>
      </c>
      <c r="N190" s="5">
        <v>386.8</v>
      </c>
      <c r="O190" s="5">
        <v>572.91</v>
      </c>
      <c r="P190" s="5">
        <v>524.75</v>
      </c>
      <c r="Q190" s="5">
        <v>402.38</v>
      </c>
      <c r="R190" s="5">
        <v>394.61</v>
      </c>
      <c r="S190" s="5">
        <v>302.39999999999998</v>
      </c>
      <c r="T190" s="5">
        <v>287.37</v>
      </c>
      <c r="U190" s="5">
        <v>364.88</v>
      </c>
      <c r="V190" s="5">
        <v>328.7</v>
      </c>
      <c r="W190" s="5">
        <v>504.82</v>
      </c>
      <c r="X190" s="5">
        <v>261.44</v>
      </c>
      <c r="Y190" s="5">
        <v>334.09</v>
      </c>
      <c r="Z190" s="5">
        <v>354.39</v>
      </c>
      <c r="AA190" s="5">
        <v>350.71</v>
      </c>
      <c r="AB190" s="5">
        <v>303.36</v>
      </c>
    </row>
    <row r="191" spans="1:28" s="3" customFormat="1" x14ac:dyDescent="0.25">
      <c r="A191" s="8" t="s">
        <v>315</v>
      </c>
      <c r="B191" s="8" t="s">
        <v>75</v>
      </c>
      <c r="C191" s="8" t="s">
        <v>748</v>
      </c>
      <c r="D191" s="9">
        <v>81.445416666666674</v>
      </c>
      <c r="E191" s="5">
        <v>52.96</v>
      </c>
      <c r="F191" s="5">
        <v>110.66</v>
      </c>
      <c r="G191" s="5">
        <v>148.46</v>
      </c>
      <c r="H191" s="5">
        <v>75.45</v>
      </c>
      <c r="I191" s="5">
        <v>102.1</v>
      </c>
      <c r="J191" s="5">
        <v>69.36</v>
      </c>
      <c r="K191" s="5">
        <v>98.79</v>
      </c>
      <c r="L191" s="5">
        <v>66.430000000000007</v>
      </c>
      <c r="M191" s="5">
        <v>61.8</v>
      </c>
      <c r="N191" s="5">
        <v>83.14</v>
      </c>
      <c r="O191" s="5">
        <v>133.29</v>
      </c>
      <c r="P191" s="5">
        <v>114.42</v>
      </c>
      <c r="Q191" s="5">
        <v>80.010000000000005</v>
      </c>
      <c r="R191" s="5">
        <v>80.2</v>
      </c>
      <c r="S191" s="5">
        <v>67.95</v>
      </c>
      <c r="T191" s="5">
        <v>50.68</v>
      </c>
      <c r="U191" s="5">
        <v>77.05</v>
      </c>
      <c r="V191" s="5">
        <v>74.28</v>
      </c>
      <c r="W191" s="5">
        <v>111.94</v>
      </c>
      <c r="X191" s="5">
        <v>52.77</v>
      </c>
      <c r="Y191" s="5">
        <v>60.13</v>
      </c>
      <c r="Z191" s="5">
        <v>64.05</v>
      </c>
      <c r="AA191" s="5">
        <v>68.5</v>
      </c>
      <c r="AB191" s="5">
        <v>50.27</v>
      </c>
    </row>
    <row r="192" spans="1:28" s="3" customFormat="1" x14ac:dyDescent="0.25">
      <c r="A192" s="8" t="s">
        <v>284</v>
      </c>
      <c r="B192" s="8" t="s">
        <v>61</v>
      </c>
      <c r="C192" s="8" t="s">
        <v>634</v>
      </c>
      <c r="D192" s="9">
        <v>580.33249999999987</v>
      </c>
      <c r="E192" s="5">
        <v>268.04000000000002</v>
      </c>
      <c r="F192" s="5">
        <v>393.93</v>
      </c>
      <c r="G192" s="5">
        <v>463.61</v>
      </c>
      <c r="H192" s="5">
        <v>426.86</v>
      </c>
      <c r="I192" s="5">
        <v>797.25</v>
      </c>
      <c r="J192" s="5">
        <v>769.63</v>
      </c>
      <c r="K192" s="5">
        <v>735.53</v>
      </c>
      <c r="L192" s="5">
        <v>658.79</v>
      </c>
      <c r="M192" s="5">
        <v>455.76</v>
      </c>
      <c r="N192" s="5">
        <v>653.16999999999996</v>
      </c>
      <c r="O192" s="5">
        <v>601.11</v>
      </c>
      <c r="P192" s="5">
        <v>497.79</v>
      </c>
      <c r="Q192" s="5">
        <v>691.16</v>
      </c>
      <c r="R192" s="5">
        <v>529.27</v>
      </c>
      <c r="S192" s="5">
        <v>753.41</v>
      </c>
      <c r="T192" s="5">
        <v>386.64</v>
      </c>
      <c r="U192" s="5">
        <v>877.57</v>
      </c>
      <c r="V192" s="5">
        <v>490.49</v>
      </c>
      <c r="W192" s="5">
        <v>512.28</v>
      </c>
      <c r="X192" s="5">
        <v>688</v>
      </c>
      <c r="Y192" s="5">
        <v>680.71</v>
      </c>
      <c r="Z192" s="5">
        <v>496.88</v>
      </c>
      <c r="AA192" s="5">
        <v>418.72</v>
      </c>
      <c r="AB192" s="5">
        <v>681.38</v>
      </c>
    </row>
    <row r="193" spans="1:28" s="3" customFormat="1" x14ac:dyDescent="0.25">
      <c r="A193" s="8" t="s">
        <v>284</v>
      </c>
      <c r="B193" s="8" t="s">
        <v>59</v>
      </c>
      <c r="C193" s="8" t="s">
        <v>633</v>
      </c>
      <c r="D193" s="9">
        <v>964.97166666666681</v>
      </c>
      <c r="E193" s="5">
        <v>484.33</v>
      </c>
      <c r="F193" s="5">
        <v>900.93</v>
      </c>
      <c r="G193" s="5">
        <v>783.89</v>
      </c>
      <c r="H193" s="5">
        <v>790.63</v>
      </c>
      <c r="I193" s="5">
        <v>1378.42</v>
      </c>
      <c r="J193" s="5">
        <v>1348.09</v>
      </c>
      <c r="K193" s="5">
        <v>1391.94</v>
      </c>
      <c r="L193" s="5">
        <v>1135.81</v>
      </c>
      <c r="M193" s="5">
        <v>654.48</v>
      </c>
      <c r="N193" s="5">
        <v>945.69</v>
      </c>
      <c r="O193" s="5">
        <v>1204.78</v>
      </c>
      <c r="P193" s="5">
        <v>776.47</v>
      </c>
      <c r="Q193" s="5">
        <v>815.95</v>
      </c>
      <c r="R193" s="5">
        <v>958.58</v>
      </c>
      <c r="S193" s="5">
        <v>1101.9000000000001</v>
      </c>
      <c r="T193" s="5">
        <v>655.41</v>
      </c>
      <c r="U193" s="5">
        <v>1052.42</v>
      </c>
      <c r="V193" s="5">
        <v>802.95</v>
      </c>
      <c r="W193" s="5">
        <v>1006.13</v>
      </c>
      <c r="X193" s="5">
        <v>882.04</v>
      </c>
      <c r="Y193" s="5">
        <v>1065.4100000000001</v>
      </c>
      <c r="Z193" s="5">
        <v>1043.5999999999999</v>
      </c>
      <c r="AA193" s="5">
        <v>820.81</v>
      </c>
      <c r="AB193" s="5">
        <v>1158.6600000000001</v>
      </c>
    </row>
    <row r="194" spans="1:28" s="3" customFormat="1" x14ac:dyDescent="0.25">
      <c r="A194" s="8" t="s">
        <v>556</v>
      </c>
      <c r="B194" s="8" t="s">
        <v>59</v>
      </c>
      <c r="C194" s="8" t="s">
        <v>636</v>
      </c>
      <c r="D194" s="9">
        <v>113.44500000000001</v>
      </c>
      <c r="E194" s="5">
        <v>56.6</v>
      </c>
      <c r="F194" s="5">
        <v>96.53</v>
      </c>
      <c r="G194" s="5">
        <v>86.05</v>
      </c>
      <c r="H194" s="5">
        <v>111.93</v>
      </c>
      <c r="I194" s="5">
        <v>150.13999999999999</v>
      </c>
      <c r="J194" s="5">
        <v>109.38</v>
      </c>
      <c r="K194" s="5">
        <v>144.66999999999999</v>
      </c>
      <c r="L194" s="5">
        <v>125.48</v>
      </c>
      <c r="M194" s="5">
        <v>114.31</v>
      </c>
      <c r="N194" s="5">
        <v>134.31</v>
      </c>
      <c r="O194" s="5">
        <v>137.13999999999999</v>
      </c>
      <c r="P194" s="5">
        <v>90.91</v>
      </c>
      <c r="Q194" s="5">
        <v>122.46</v>
      </c>
      <c r="R194" s="5">
        <v>92.77</v>
      </c>
      <c r="S194" s="5">
        <v>159.54</v>
      </c>
      <c r="T194" s="5">
        <v>86.74</v>
      </c>
      <c r="U194" s="5">
        <v>164.85</v>
      </c>
      <c r="V194" s="5">
        <v>112.77</v>
      </c>
      <c r="W194" s="5">
        <v>76.38</v>
      </c>
      <c r="X194" s="5">
        <v>135.83000000000001</v>
      </c>
      <c r="Y194" s="5">
        <v>120.26</v>
      </c>
      <c r="Z194" s="5">
        <v>95.06</v>
      </c>
      <c r="AA194" s="5">
        <v>82.4</v>
      </c>
      <c r="AB194" s="5">
        <v>116.17</v>
      </c>
    </row>
    <row r="195" spans="1:28" s="3" customFormat="1" x14ac:dyDescent="0.25">
      <c r="A195" s="8" t="s">
        <v>257</v>
      </c>
      <c r="B195" s="8" t="s">
        <v>61</v>
      </c>
      <c r="C195" s="8" t="s">
        <v>641</v>
      </c>
      <c r="D195" s="9">
        <v>843.40458333333333</v>
      </c>
      <c r="E195" s="5">
        <v>374.77</v>
      </c>
      <c r="F195" s="5">
        <v>569.25</v>
      </c>
      <c r="G195" s="5">
        <v>303.75</v>
      </c>
      <c r="H195" s="5">
        <v>909.11</v>
      </c>
      <c r="I195" s="5">
        <v>1008.8</v>
      </c>
      <c r="J195" s="5">
        <v>1101.74</v>
      </c>
      <c r="K195" s="5">
        <v>989.29</v>
      </c>
      <c r="L195" s="5">
        <v>949.74</v>
      </c>
      <c r="M195" s="5">
        <v>826.21</v>
      </c>
      <c r="N195" s="5">
        <v>950.37</v>
      </c>
      <c r="O195" s="5">
        <v>1116.1300000000001</v>
      </c>
      <c r="P195" s="5">
        <v>641.66999999999996</v>
      </c>
      <c r="Q195" s="5">
        <v>1097.73</v>
      </c>
      <c r="R195" s="5">
        <v>641.38</v>
      </c>
      <c r="S195" s="5">
        <v>776.06</v>
      </c>
      <c r="T195" s="5">
        <v>833.64</v>
      </c>
      <c r="U195" s="5">
        <v>1145.4000000000001</v>
      </c>
      <c r="V195" s="5">
        <v>769.57</v>
      </c>
      <c r="W195" s="5">
        <v>742.75</v>
      </c>
      <c r="X195" s="5">
        <v>1195.06</v>
      </c>
      <c r="Y195" s="5">
        <v>617.79999999999995</v>
      </c>
      <c r="Z195" s="5">
        <v>708.04</v>
      </c>
      <c r="AA195" s="5">
        <v>922.82</v>
      </c>
      <c r="AB195" s="5">
        <v>1050.6300000000001</v>
      </c>
    </row>
    <row r="196" spans="1:28" s="3" customFormat="1" x14ac:dyDescent="0.25">
      <c r="A196" s="8" t="s">
        <v>256</v>
      </c>
      <c r="B196" s="8" t="s">
        <v>61</v>
      </c>
      <c r="C196" s="8" t="s">
        <v>638</v>
      </c>
      <c r="D196" s="9">
        <v>80.58250000000001</v>
      </c>
      <c r="E196" s="5">
        <v>42.85</v>
      </c>
      <c r="F196" s="5">
        <v>82.7</v>
      </c>
      <c r="G196" s="5">
        <v>49.3</v>
      </c>
      <c r="H196" s="5">
        <v>102.86</v>
      </c>
      <c r="I196" s="5">
        <v>75.73</v>
      </c>
      <c r="J196" s="5">
        <v>79.05</v>
      </c>
      <c r="K196" s="5">
        <v>50.1</v>
      </c>
      <c r="L196" s="5">
        <v>77.2</v>
      </c>
      <c r="M196" s="5">
        <v>99.54</v>
      </c>
      <c r="N196" s="5">
        <v>100.41</v>
      </c>
      <c r="O196" s="5">
        <v>121.97</v>
      </c>
      <c r="P196" s="5">
        <v>72.099999999999994</v>
      </c>
      <c r="Q196" s="5">
        <v>99.84</v>
      </c>
      <c r="R196" s="5">
        <v>47.28</v>
      </c>
      <c r="S196" s="5">
        <v>68.150000000000006</v>
      </c>
      <c r="T196" s="5">
        <v>76.489999999999995</v>
      </c>
      <c r="U196" s="5">
        <v>107.06</v>
      </c>
      <c r="V196" s="5">
        <v>73.38</v>
      </c>
      <c r="W196" s="5">
        <v>82.97</v>
      </c>
      <c r="X196" s="5">
        <v>149.28</v>
      </c>
      <c r="Y196" s="5">
        <v>40.86</v>
      </c>
      <c r="Z196" s="5">
        <v>71.06</v>
      </c>
      <c r="AA196" s="5">
        <v>83.15</v>
      </c>
      <c r="AB196" s="5">
        <v>80.650000000000006</v>
      </c>
    </row>
    <row r="197" spans="1:28" s="3" customFormat="1" x14ac:dyDescent="0.25">
      <c r="A197" s="8" t="s">
        <v>256</v>
      </c>
      <c r="B197" s="8" t="s">
        <v>153</v>
      </c>
      <c r="C197" s="8" t="s">
        <v>639</v>
      </c>
      <c r="D197" s="9">
        <v>5327.0179166666667</v>
      </c>
      <c r="E197" s="5">
        <v>1776.41</v>
      </c>
      <c r="F197" s="5">
        <v>3527.34</v>
      </c>
      <c r="G197" s="5">
        <v>2752.59</v>
      </c>
      <c r="H197" s="5">
        <v>4833.68</v>
      </c>
      <c r="I197" s="5">
        <v>5917.19</v>
      </c>
      <c r="J197" s="5">
        <v>8150.45</v>
      </c>
      <c r="K197" s="5">
        <v>5532.17</v>
      </c>
      <c r="L197" s="5">
        <v>5628</v>
      </c>
      <c r="M197" s="5">
        <v>4046.62</v>
      </c>
      <c r="N197" s="5">
        <v>5984.27</v>
      </c>
      <c r="O197" s="5">
        <v>6902.49</v>
      </c>
      <c r="P197" s="5">
        <v>3723.08</v>
      </c>
      <c r="Q197" s="5">
        <v>6250.74</v>
      </c>
      <c r="R197" s="5">
        <v>4365.3900000000003</v>
      </c>
      <c r="S197" s="5">
        <v>5515.07</v>
      </c>
      <c r="T197" s="5">
        <v>5796.94</v>
      </c>
      <c r="U197" s="5">
        <v>6979.46</v>
      </c>
      <c r="V197" s="5">
        <v>4914.26</v>
      </c>
      <c r="W197" s="5">
        <v>4404.2299999999996</v>
      </c>
      <c r="X197" s="5">
        <v>8317.39</v>
      </c>
      <c r="Y197" s="5">
        <v>4558.37</v>
      </c>
      <c r="Z197" s="5">
        <v>5032.5200000000004</v>
      </c>
      <c r="AA197" s="5">
        <v>6685.86</v>
      </c>
      <c r="AB197" s="5">
        <v>6253.91</v>
      </c>
    </row>
    <row r="198" spans="1:28" s="3" customFormat="1" x14ac:dyDescent="0.25">
      <c r="A198" s="8" t="s">
        <v>256</v>
      </c>
      <c r="B198" s="8" t="s">
        <v>97</v>
      </c>
      <c r="C198" s="8" t="s">
        <v>640</v>
      </c>
      <c r="D198" s="9">
        <v>283.32791666666668</v>
      </c>
      <c r="E198" s="5">
        <v>88.13</v>
      </c>
      <c r="F198" s="5">
        <v>172.31</v>
      </c>
      <c r="G198" s="5">
        <v>155.30000000000001</v>
      </c>
      <c r="H198" s="5">
        <v>192.01</v>
      </c>
      <c r="I198" s="5">
        <v>386.38</v>
      </c>
      <c r="J198" s="5">
        <v>493.2</v>
      </c>
      <c r="K198" s="5">
        <v>334.52</v>
      </c>
      <c r="L198" s="5">
        <v>329.09</v>
      </c>
      <c r="M198" s="5">
        <v>210.56</v>
      </c>
      <c r="N198" s="5">
        <v>301.39999999999998</v>
      </c>
      <c r="O198" s="5">
        <v>316.36</v>
      </c>
      <c r="P198" s="5">
        <v>167.39</v>
      </c>
      <c r="Q198" s="5">
        <v>301.38</v>
      </c>
      <c r="R198" s="5">
        <v>236.8</v>
      </c>
      <c r="S198" s="5">
        <v>387.04</v>
      </c>
      <c r="T198" s="5">
        <v>253.39</v>
      </c>
      <c r="U198" s="5">
        <v>356.73</v>
      </c>
      <c r="V198" s="5">
        <v>225.55</v>
      </c>
      <c r="W198" s="5">
        <v>177.35</v>
      </c>
      <c r="X198" s="5">
        <v>429.44</v>
      </c>
      <c r="Y198" s="5">
        <v>281.39</v>
      </c>
      <c r="Z198" s="5">
        <v>276.5</v>
      </c>
      <c r="AA198" s="5">
        <v>339.79</v>
      </c>
      <c r="AB198" s="5">
        <v>387.86</v>
      </c>
    </row>
    <row r="199" spans="1:28" s="3" customFormat="1" x14ac:dyDescent="0.25">
      <c r="A199" s="8" t="s">
        <v>116</v>
      </c>
      <c r="B199" s="8" t="s">
        <v>59</v>
      </c>
      <c r="C199" s="8" t="s">
        <v>380</v>
      </c>
      <c r="D199" s="9">
        <v>171.28291666666669</v>
      </c>
      <c r="E199" s="5">
        <v>110.37</v>
      </c>
      <c r="F199" s="5">
        <v>123.29</v>
      </c>
      <c r="G199" s="5">
        <v>83.49</v>
      </c>
      <c r="H199" s="5">
        <v>291.97000000000003</v>
      </c>
      <c r="I199" s="5">
        <v>174.44</v>
      </c>
      <c r="J199" s="5">
        <v>150.15</v>
      </c>
      <c r="K199" s="5">
        <v>168.55</v>
      </c>
      <c r="L199" s="5">
        <v>146.09</v>
      </c>
      <c r="M199" s="5">
        <v>234.08</v>
      </c>
      <c r="N199" s="5">
        <v>203.25</v>
      </c>
      <c r="O199" s="5">
        <v>225.79</v>
      </c>
      <c r="P199" s="5">
        <v>200.62</v>
      </c>
      <c r="Q199" s="5">
        <v>310.94</v>
      </c>
      <c r="R199" s="5">
        <v>132.66999999999999</v>
      </c>
      <c r="S199" s="5">
        <v>124.77</v>
      </c>
      <c r="T199" s="5">
        <v>149.76</v>
      </c>
      <c r="U199" s="5">
        <v>213</v>
      </c>
      <c r="V199" s="5">
        <v>186.15</v>
      </c>
      <c r="W199" s="5">
        <v>157.59</v>
      </c>
      <c r="X199" s="5">
        <v>152.68</v>
      </c>
      <c r="Y199" s="5">
        <v>135.59</v>
      </c>
      <c r="Z199" s="5">
        <v>128.1</v>
      </c>
      <c r="AA199" s="5">
        <v>159.84</v>
      </c>
      <c r="AB199" s="5">
        <v>147.61000000000001</v>
      </c>
    </row>
    <row r="200" spans="1:28" s="3" customFormat="1" x14ac:dyDescent="0.25">
      <c r="A200" s="8" t="s">
        <v>103</v>
      </c>
      <c r="B200" s="8" t="s">
        <v>61</v>
      </c>
      <c r="C200" s="8" t="s">
        <v>137</v>
      </c>
      <c r="D200" s="9">
        <v>364.71375000000006</v>
      </c>
      <c r="E200" s="5">
        <v>508.18</v>
      </c>
      <c r="F200" s="5">
        <v>148.85</v>
      </c>
      <c r="G200" s="5">
        <v>170.11</v>
      </c>
      <c r="H200" s="5">
        <v>777.31</v>
      </c>
      <c r="I200" s="5">
        <v>265.81</v>
      </c>
      <c r="J200" s="5">
        <v>154.62</v>
      </c>
      <c r="K200" s="5">
        <v>523.44000000000005</v>
      </c>
      <c r="L200" s="5">
        <v>463.8</v>
      </c>
      <c r="M200" s="5">
        <v>1122.82</v>
      </c>
      <c r="N200" s="5">
        <v>646.23</v>
      </c>
      <c r="O200" s="5">
        <v>157.01</v>
      </c>
      <c r="P200" s="5">
        <v>419.42</v>
      </c>
      <c r="Q200" s="5">
        <v>1084.2</v>
      </c>
      <c r="R200" s="5">
        <v>150.41999999999999</v>
      </c>
      <c r="S200" s="5">
        <v>202.06</v>
      </c>
      <c r="T200" s="5">
        <v>85.41</v>
      </c>
      <c r="U200" s="5">
        <v>358.59</v>
      </c>
      <c r="V200" s="5">
        <v>254.42</v>
      </c>
      <c r="W200" s="5">
        <v>137.84</v>
      </c>
      <c r="X200" s="5">
        <v>74.209999999999994</v>
      </c>
      <c r="Y200" s="5">
        <v>236.81</v>
      </c>
      <c r="Z200" s="5">
        <v>128.65</v>
      </c>
      <c r="AA200" s="5">
        <v>88.61</v>
      </c>
      <c r="AB200" s="5">
        <v>594.30999999999995</v>
      </c>
    </row>
    <row r="201" spans="1:28" s="3" customFormat="1" x14ac:dyDescent="0.25">
      <c r="A201" s="8" t="s">
        <v>103</v>
      </c>
      <c r="B201" s="8" t="s">
        <v>59</v>
      </c>
      <c r="C201" s="8" t="s">
        <v>136</v>
      </c>
      <c r="D201" s="9">
        <v>2526.3279166666666</v>
      </c>
      <c r="E201" s="5">
        <v>3290.84</v>
      </c>
      <c r="F201" s="5">
        <v>1682.18</v>
      </c>
      <c r="G201" s="5">
        <v>1252.06</v>
      </c>
      <c r="H201" s="5">
        <v>4497.71</v>
      </c>
      <c r="I201" s="5">
        <v>1983.32</v>
      </c>
      <c r="J201" s="5">
        <v>1275.5</v>
      </c>
      <c r="K201" s="5">
        <v>3356.48</v>
      </c>
      <c r="L201" s="5">
        <v>2351.59</v>
      </c>
      <c r="M201" s="5">
        <v>6999.78</v>
      </c>
      <c r="N201" s="5">
        <v>3864.46</v>
      </c>
      <c r="O201" s="5">
        <v>1337.86</v>
      </c>
      <c r="P201" s="5">
        <v>2804.3</v>
      </c>
      <c r="Q201" s="5">
        <v>6268.47</v>
      </c>
      <c r="R201" s="5">
        <v>1449.74</v>
      </c>
      <c r="S201" s="5">
        <v>1487.94</v>
      </c>
      <c r="T201" s="5">
        <v>731.14</v>
      </c>
      <c r="U201" s="5">
        <v>3771.82</v>
      </c>
      <c r="V201" s="5">
        <v>2448.56</v>
      </c>
      <c r="W201" s="5">
        <v>1202.79</v>
      </c>
      <c r="X201" s="5">
        <v>852.93</v>
      </c>
      <c r="Y201" s="5">
        <v>1958.56</v>
      </c>
      <c r="Z201" s="5">
        <v>1513.73</v>
      </c>
      <c r="AA201" s="5">
        <v>932</v>
      </c>
      <c r="AB201" s="5">
        <v>3318.11</v>
      </c>
    </row>
    <row r="202" spans="1:28" s="3" customFormat="1" x14ac:dyDescent="0.25">
      <c r="A202" s="8" t="s">
        <v>103</v>
      </c>
      <c r="B202" s="8" t="s">
        <v>57</v>
      </c>
      <c r="C202" s="8" t="s">
        <v>134</v>
      </c>
      <c r="D202" s="9">
        <v>815.08416666666665</v>
      </c>
      <c r="E202" s="5">
        <v>1015.15</v>
      </c>
      <c r="F202" s="5">
        <v>671.79</v>
      </c>
      <c r="G202" s="5">
        <v>401.78</v>
      </c>
      <c r="H202" s="5">
        <v>1382.1</v>
      </c>
      <c r="I202" s="5">
        <v>655.96</v>
      </c>
      <c r="J202" s="5">
        <v>396.75</v>
      </c>
      <c r="K202" s="5">
        <v>845.09</v>
      </c>
      <c r="L202" s="5">
        <v>649.87</v>
      </c>
      <c r="M202" s="5">
        <v>2001.16</v>
      </c>
      <c r="N202" s="5">
        <v>1261.1400000000001</v>
      </c>
      <c r="O202" s="5">
        <v>563.51</v>
      </c>
      <c r="P202" s="5">
        <v>970.19</v>
      </c>
      <c r="Q202" s="5">
        <v>1616.28</v>
      </c>
      <c r="R202" s="5">
        <v>491.76</v>
      </c>
      <c r="S202" s="5">
        <v>475.25</v>
      </c>
      <c r="T202" s="5">
        <v>318.31</v>
      </c>
      <c r="U202" s="5">
        <v>1348.4</v>
      </c>
      <c r="V202" s="5">
        <v>1027</v>
      </c>
      <c r="W202" s="5">
        <v>628.16999999999996</v>
      </c>
      <c r="X202" s="5">
        <v>407.66</v>
      </c>
      <c r="Y202" s="5">
        <v>568.11</v>
      </c>
      <c r="Z202" s="5">
        <v>565.17999999999995</v>
      </c>
      <c r="AA202" s="5">
        <v>392.41</v>
      </c>
      <c r="AB202" s="5">
        <v>909</v>
      </c>
    </row>
    <row r="203" spans="1:28" s="3" customFormat="1" x14ac:dyDescent="0.25">
      <c r="A203" s="8" t="s">
        <v>103</v>
      </c>
      <c r="B203" s="8" t="s">
        <v>76</v>
      </c>
      <c r="C203" s="8" t="s">
        <v>133</v>
      </c>
      <c r="D203" s="9">
        <v>3028.134583333333</v>
      </c>
      <c r="E203" s="5">
        <v>2504.92</v>
      </c>
      <c r="F203" s="5">
        <v>2826.08</v>
      </c>
      <c r="G203" s="5">
        <v>2950.06</v>
      </c>
      <c r="H203" s="5">
        <v>2860.3</v>
      </c>
      <c r="I203" s="5">
        <v>3252.47</v>
      </c>
      <c r="J203" s="5">
        <v>2570.89</v>
      </c>
      <c r="K203" s="5">
        <v>4768.55</v>
      </c>
      <c r="L203" s="5">
        <v>3350.84</v>
      </c>
      <c r="M203" s="5">
        <v>2895.55</v>
      </c>
      <c r="N203" s="5">
        <v>3395.32</v>
      </c>
      <c r="O203" s="5">
        <v>2784.45</v>
      </c>
      <c r="P203" s="5">
        <v>3496.76</v>
      </c>
      <c r="Q203" s="5">
        <v>3640.76</v>
      </c>
      <c r="R203" s="5">
        <v>2956.55</v>
      </c>
      <c r="S203" s="5">
        <v>2598.39</v>
      </c>
      <c r="T203" s="5">
        <v>2057.9</v>
      </c>
      <c r="U203" s="5">
        <v>3361.74</v>
      </c>
      <c r="V203" s="5">
        <v>3560.36</v>
      </c>
      <c r="W203" s="5">
        <v>2757.64</v>
      </c>
      <c r="X203" s="5">
        <v>2409</v>
      </c>
      <c r="Y203" s="5">
        <v>3228.75</v>
      </c>
      <c r="Z203" s="5">
        <v>3380.18</v>
      </c>
      <c r="AA203" s="5">
        <v>1971.73</v>
      </c>
      <c r="AB203" s="5">
        <v>3096.04</v>
      </c>
    </row>
    <row r="204" spans="1:28" s="3" customFormat="1" x14ac:dyDescent="0.25">
      <c r="A204" s="8" t="s">
        <v>103</v>
      </c>
      <c r="B204" s="8" t="s">
        <v>74</v>
      </c>
      <c r="C204" s="8" t="s">
        <v>132</v>
      </c>
      <c r="D204" s="9">
        <v>589.85166666666669</v>
      </c>
      <c r="E204" s="5">
        <v>499.69</v>
      </c>
      <c r="F204" s="5">
        <v>633</v>
      </c>
      <c r="G204" s="5">
        <v>692.71</v>
      </c>
      <c r="H204" s="5">
        <v>555.19000000000005</v>
      </c>
      <c r="I204" s="5">
        <v>734.7</v>
      </c>
      <c r="J204" s="5">
        <v>601.83000000000004</v>
      </c>
      <c r="K204" s="5">
        <v>961.2</v>
      </c>
      <c r="L204" s="5">
        <v>821.49</v>
      </c>
      <c r="M204" s="5">
        <v>458.31</v>
      </c>
      <c r="N204" s="5">
        <v>505.46</v>
      </c>
      <c r="O204" s="5">
        <v>629.09</v>
      </c>
      <c r="P204" s="5">
        <v>636.03</v>
      </c>
      <c r="Q204" s="5">
        <v>470.96</v>
      </c>
      <c r="R204" s="5">
        <v>630.01</v>
      </c>
      <c r="S204" s="5">
        <v>543.4</v>
      </c>
      <c r="T204" s="5">
        <v>417.58</v>
      </c>
      <c r="U204" s="5">
        <v>537.51</v>
      </c>
      <c r="V204" s="5">
        <v>527.78</v>
      </c>
      <c r="W204" s="5">
        <v>644.85</v>
      </c>
      <c r="X204" s="5">
        <v>324.25</v>
      </c>
      <c r="Y204" s="5">
        <v>580.65</v>
      </c>
      <c r="Z204" s="5">
        <v>706.93</v>
      </c>
      <c r="AA204" s="5">
        <v>472.83</v>
      </c>
      <c r="AB204" s="5">
        <v>570.99</v>
      </c>
    </row>
    <row r="205" spans="1:28" s="3" customFormat="1" x14ac:dyDescent="0.25">
      <c r="A205" s="8" t="s">
        <v>103</v>
      </c>
      <c r="B205" s="8" t="s">
        <v>75</v>
      </c>
      <c r="C205" s="8" t="s">
        <v>131</v>
      </c>
      <c r="D205" s="9">
        <v>811.21791666666661</v>
      </c>
      <c r="E205" s="5">
        <v>595.5</v>
      </c>
      <c r="F205" s="5">
        <v>843.49</v>
      </c>
      <c r="G205" s="5">
        <v>714.08</v>
      </c>
      <c r="H205" s="5">
        <v>710.54</v>
      </c>
      <c r="I205" s="5">
        <v>1041.96</v>
      </c>
      <c r="J205" s="5">
        <v>875.77</v>
      </c>
      <c r="K205" s="5">
        <v>1376.49</v>
      </c>
      <c r="L205" s="5">
        <v>1264.68</v>
      </c>
      <c r="M205" s="5">
        <v>576.80999999999995</v>
      </c>
      <c r="N205" s="5">
        <v>631.70000000000005</v>
      </c>
      <c r="O205" s="5">
        <v>871.54</v>
      </c>
      <c r="P205" s="5">
        <v>975.52</v>
      </c>
      <c r="Q205" s="5">
        <v>703.29</v>
      </c>
      <c r="R205" s="5">
        <v>948.21</v>
      </c>
      <c r="S205" s="5">
        <v>714.07</v>
      </c>
      <c r="T205" s="5">
        <v>550.82000000000005</v>
      </c>
      <c r="U205" s="5">
        <v>686.42</v>
      </c>
      <c r="V205" s="5">
        <v>674.24</v>
      </c>
      <c r="W205" s="5">
        <v>896.83</v>
      </c>
      <c r="X205" s="5">
        <v>461.78</v>
      </c>
      <c r="Y205" s="5">
        <v>810.26</v>
      </c>
      <c r="Z205" s="5">
        <v>1096.76</v>
      </c>
      <c r="AA205" s="5">
        <v>606.86</v>
      </c>
      <c r="AB205" s="5">
        <v>841.61</v>
      </c>
    </row>
    <row r="206" spans="1:28" s="3" customFormat="1" x14ac:dyDescent="0.25">
      <c r="A206" s="8" t="s">
        <v>103</v>
      </c>
      <c r="B206" s="8" t="s">
        <v>71</v>
      </c>
      <c r="C206" s="8" t="s">
        <v>130</v>
      </c>
      <c r="D206" s="9">
        <v>953.18874999999991</v>
      </c>
      <c r="E206" s="5">
        <v>540.52</v>
      </c>
      <c r="F206" s="5">
        <v>868.75</v>
      </c>
      <c r="G206" s="5">
        <v>945.17</v>
      </c>
      <c r="H206" s="5">
        <v>856.24</v>
      </c>
      <c r="I206" s="5">
        <v>1271.04</v>
      </c>
      <c r="J206" s="5">
        <v>1097.02</v>
      </c>
      <c r="K206" s="5">
        <v>1388.66</v>
      </c>
      <c r="L206" s="5">
        <v>1115.82</v>
      </c>
      <c r="M206" s="5">
        <v>711.17</v>
      </c>
      <c r="N206" s="5">
        <v>751.65</v>
      </c>
      <c r="O206" s="5">
        <v>1070.6300000000001</v>
      </c>
      <c r="P206" s="5">
        <v>1219.71</v>
      </c>
      <c r="Q206" s="5">
        <v>857.01</v>
      </c>
      <c r="R206" s="5">
        <v>1489.05</v>
      </c>
      <c r="S206" s="5">
        <v>772.28</v>
      </c>
      <c r="T206" s="5">
        <v>628.08000000000004</v>
      </c>
      <c r="U206" s="5">
        <v>889.06</v>
      </c>
      <c r="V206" s="5">
        <v>787.62</v>
      </c>
      <c r="W206" s="5">
        <v>999.98</v>
      </c>
      <c r="X206" s="5">
        <v>578.72</v>
      </c>
      <c r="Y206" s="5">
        <v>1078.42</v>
      </c>
      <c r="Z206" s="5">
        <v>1191.45</v>
      </c>
      <c r="AA206" s="5">
        <v>632.91999999999996</v>
      </c>
      <c r="AB206" s="5">
        <v>1135.56</v>
      </c>
    </row>
    <row r="207" spans="1:28" s="3" customFormat="1" x14ac:dyDescent="0.25">
      <c r="A207" s="8" t="s">
        <v>103</v>
      </c>
      <c r="B207" s="8" t="s">
        <v>129</v>
      </c>
      <c r="C207" s="8" t="s">
        <v>128</v>
      </c>
      <c r="D207" s="9">
        <v>83.635000000000005</v>
      </c>
      <c r="E207" s="5">
        <v>50.13</v>
      </c>
      <c r="F207" s="5">
        <v>99.23</v>
      </c>
      <c r="G207" s="5">
        <v>143.9</v>
      </c>
      <c r="H207" s="5">
        <v>69.66</v>
      </c>
      <c r="I207" s="5">
        <v>96.45</v>
      </c>
      <c r="J207" s="5">
        <v>70.849999999999994</v>
      </c>
      <c r="K207" s="5">
        <v>106.28</v>
      </c>
      <c r="L207" s="5">
        <v>99.34</v>
      </c>
      <c r="M207" s="5">
        <v>51.96</v>
      </c>
      <c r="N207" s="5">
        <v>61.67</v>
      </c>
      <c r="O207" s="5">
        <v>132.65</v>
      </c>
      <c r="P207" s="5">
        <v>99.37</v>
      </c>
      <c r="Q207" s="5">
        <v>83.97</v>
      </c>
      <c r="R207" s="5">
        <v>97.95</v>
      </c>
      <c r="S207" s="5">
        <v>73.91</v>
      </c>
      <c r="T207" s="5">
        <v>43.66</v>
      </c>
      <c r="U207" s="5">
        <v>94.09</v>
      </c>
      <c r="V207" s="5">
        <v>60.15</v>
      </c>
      <c r="W207" s="5">
        <v>137.4</v>
      </c>
      <c r="X207" s="5">
        <v>48.51</v>
      </c>
      <c r="Y207" s="5">
        <v>79.400000000000006</v>
      </c>
      <c r="Z207" s="5">
        <v>96.35</v>
      </c>
      <c r="AA207" s="5">
        <v>44.68</v>
      </c>
      <c r="AB207" s="5">
        <v>65.680000000000007</v>
      </c>
    </row>
    <row r="208" spans="1:28" s="3" customFormat="1" x14ac:dyDescent="0.25">
      <c r="A208" s="8" t="s">
        <v>103</v>
      </c>
      <c r="B208" s="8" t="s">
        <v>68</v>
      </c>
      <c r="C208" s="8" t="s">
        <v>135</v>
      </c>
      <c r="D208" s="9">
        <v>98.951250000000002</v>
      </c>
      <c r="E208" s="5">
        <v>119.26</v>
      </c>
      <c r="F208" s="5">
        <v>74.28</v>
      </c>
      <c r="G208" s="5">
        <v>43.6</v>
      </c>
      <c r="H208" s="5">
        <v>153.03</v>
      </c>
      <c r="I208" s="5">
        <v>81.760000000000005</v>
      </c>
      <c r="J208" s="5">
        <v>54.19</v>
      </c>
      <c r="K208" s="5">
        <v>107.92</v>
      </c>
      <c r="L208" s="5">
        <v>83.66</v>
      </c>
      <c r="M208" s="5">
        <v>219.68</v>
      </c>
      <c r="N208" s="5">
        <v>138.19</v>
      </c>
      <c r="O208" s="5">
        <v>69</v>
      </c>
      <c r="P208" s="5">
        <v>140.75</v>
      </c>
      <c r="Q208" s="5">
        <v>178.21</v>
      </c>
      <c r="R208" s="5">
        <v>66.83</v>
      </c>
      <c r="S208" s="5">
        <v>75.3</v>
      </c>
      <c r="T208" s="5">
        <v>45.55</v>
      </c>
      <c r="U208" s="5">
        <v>156.33000000000001</v>
      </c>
      <c r="V208" s="5">
        <v>117.29</v>
      </c>
      <c r="W208" s="5">
        <v>75.5</v>
      </c>
      <c r="X208" s="5">
        <v>38.299999999999997</v>
      </c>
      <c r="Y208" s="5">
        <v>85.9</v>
      </c>
      <c r="Z208" s="5">
        <v>79.55</v>
      </c>
      <c r="AA208" s="5">
        <v>51.38</v>
      </c>
      <c r="AB208" s="5">
        <v>119.37</v>
      </c>
    </row>
    <row r="209" spans="1:28" s="3" customFormat="1" x14ac:dyDescent="0.25">
      <c r="A209" s="8" t="s">
        <v>103</v>
      </c>
      <c r="B209" s="8" t="s">
        <v>73</v>
      </c>
      <c r="C209" s="8" t="s">
        <v>139</v>
      </c>
      <c r="D209" s="9">
        <v>378.27541666666667</v>
      </c>
      <c r="E209" s="5">
        <v>713.15</v>
      </c>
      <c r="F209" s="5">
        <v>295.3</v>
      </c>
      <c r="G209" s="5">
        <v>121.39</v>
      </c>
      <c r="H209" s="5">
        <v>685.84</v>
      </c>
      <c r="I209" s="5">
        <v>302.74</v>
      </c>
      <c r="J209" s="5">
        <v>319.93</v>
      </c>
      <c r="K209" s="5">
        <v>761.05</v>
      </c>
      <c r="L209" s="5">
        <v>363.84</v>
      </c>
      <c r="M209" s="5">
        <v>173.74</v>
      </c>
      <c r="N209" s="5">
        <v>179.19</v>
      </c>
      <c r="O209" s="5">
        <v>671.17</v>
      </c>
      <c r="P209" s="5">
        <v>250.15</v>
      </c>
      <c r="Q209" s="5">
        <v>113.13</v>
      </c>
      <c r="R209" s="5">
        <v>356.1</v>
      </c>
      <c r="S209" s="5">
        <v>370.35</v>
      </c>
      <c r="T209" s="5">
        <v>452.5</v>
      </c>
      <c r="U209" s="5">
        <v>209.3</v>
      </c>
      <c r="V209" s="5">
        <v>124.8</v>
      </c>
      <c r="W209" s="5">
        <v>754.6</v>
      </c>
      <c r="X209" s="5">
        <v>113.53</v>
      </c>
      <c r="Y209" s="5">
        <v>330.14</v>
      </c>
      <c r="Z209" s="5">
        <v>563.15</v>
      </c>
      <c r="AA209" s="5">
        <v>493.68</v>
      </c>
      <c r="AB209" s="5">
        <v>359.84</v>
      </c>
    </row>
    <row r="210" spans="1:28" s="3" customFormat="1" x14ac:dyDescent="0.25">
      <c r="A210" s="8" t="s">
        <v>103</v>
      </c>
      <c r="B210" s="8" t="s">
        <v>70</v>
      </c>
      <c r="C210" s="8" t="s">
        <v>140</v>
      </c>
      <c r="D210" s="9">
        <v>203.96500000000003</v>
      </c>
      <c r="E210" s="5">
        <v>200.93</v>
      </c>
      <c r="F210" s="5">
        <v>215.61</v>
      </c>
      <c r="G210" s="5">
        <v>190.91</v>
      </c>
      <c r="H210" s="5">
        <v>227.13</v>
      </c>
      <c r="I210" s="5">
        <v>204.96</v>
      </c>
      <c r="J210" s="5">
        <v>126.53</v>
      </c>
      <c r="K210" s="5">
        <v>281.62</v>
      </c>
      <c r="L210" s="5">
        <v>204.83</v>
      </c>
      <c r="M210" s="5">
        <v>204</v>
      </c>
      <c r="N210" s="5">
        <v>267.33999999999997</v>
      </c>
      <c r="O210" s="5">
        <v>208.7</v>
      </c>
      <c r="P210" s="5">
        <v>242.31</v>
      </c>
      <c r="Q210" s="5">
        <v>268.25</v>
      </c>
      <c r="R210" s="5">
        <v>153.01</v>
      </c>
      <c r="S210" s="5">
        <v>145.24</v>
      </c>
      <c r="T210" s="5">
        <v>121.67</v>
      </c>
      <c r="U210" s="5">
        <v>273.01</v>
      </c>
      <c r="V210" s="5">
        <v>288.39999999999998</v>
      </c>
      <c r="W210" s="5">
        <v>192.71</v>
      </c>
      <c r="X210" s="5">
        <v>148.08000000000001</v>
      </c>
      <c r="Y210" s="5">
        <v>235.42</v>
      </c>
      <c r="Z210" s="5">
        <v>187.53</v>
      </c>
      <c r="AA210" s="5">
        <v>100.52</v>
      </c>
      <c r="AB210" s="5">
        <v>206.45</v>
      </c>
    </row>
    <row r="211" spans="1:28" s="3" customFormat="1" x14ac:dyDescent="0.25">
      <c r="A211" s="8" t="s">
        <v>141</v>
      </c>
      <c r="B211" s="8" t="s">
        <v>61</v>
      </c>
      <c r="C211" s="8" t="s">
        <v>147</v>
      </c>
      <c r="D211" s="9">
        <v>130.67791666666665</v>
      </c>
      <c r="E211" s="5">
        <v>125.73</v>
      </c>
      <c r="F211" s="5">
        <v>110.36</v>
      </c>
      <c r="G211" s="5">
        <v>66.11</v>
      </c>
      <c r="H211" s="5">
        <v>221.34</v>
      </c>
      <c r="I211" s="5">
        <v>95.51</v>
      </c>
      <c r="J211" s="5">
        <v>57.18</v>
      </c>
      <c r="K211" s="5">
        <v>171.12</v>
      </c>
      <c r="L211" s="5">
        <v>195.3</v>
      </c>
      <c r="M211" s="5">
        <v>349.3</v>
      </c>
      <c r="N211" s="5">
        <v>178.23</v>
      </c>
      <c r="O211" s="5">
        <v>104.67</v>
      </c>
      <c r="P211" s="5">
        <v>216.61</v>
      </c>
      <c r="Q211" s="5">
        <v>254.72</v>
      </c>
      <c r="R211" s="5">
        <v>72.819999999999993</v>
      </c>
      <c r="S211" s="5">
        <v>80.27</v>
      </c>
      <c r="T211" s="5">
        <v>50.49</v>
      </c>
      <c r="U211" s="5">
        <v>144.1</v>
      </c>
      <c r="V211" s="5">
        <v>112.17</v>
      </c>
      <c r="W211" s="5">
        <v>68.48</v>
      </c>
      <c r="X211" s="5">
        <v>61.96</v>
      </c>
      <c r="Y211" s="5">
        <v>84.97</v>
      </c>
      <c r="Z211" s="5">
        <v>103.18</v>
      </c>
      <c r="AA211" s="5">
        <v>51.63</v>
      </c>
      <c r="AB211" s="5">
        <v>160.02000000000001</v>
      </c>
    </row>
    <row r="212" spans="1:28" s="3" customFormat="1" x14ac:dyDescent="0.25">
      <c r="A212" s="8" t="s">
        <v>141</v>
      </c>
      <c r="B212" s="8" t="s">
        <v>59</v>
      </c>
      <c r="C212" s="8" t="s">
        <v>146</v>
      </c>
      <c r="D212" s="9">
        <v>181.31916666666666</v>
      </c>
      <c r="E212" s="5">
        <v>166.16</v>
      </c>
      <c r="F212" s="5">
        <v>168.1</v>
      </c>
      <c r="G212" s="5">
        <v>91.18</v>
      </c>
      <c r="H212" s="5">
        <v>322.45999999999998</v>
      </c>
      <c r="I212" s="5">
        <v>127.54</v>
      </c>
      <c r="J212" s="5">
        <v>96.7</v>
      </c>
      <c r="K212" s="5">
        <v>237.61</v>
      </c>
      <c r="L212" s="5">
        <v>230.98</v>
      </c>
      <c r="M212" s="5">
        <v>476.73</v>
      </c>
      <c r="N212" s="5">
        <v>226.33</v>
      </c>
      <c r="O212" s="5">
        <v>146.97</v>
      </c>
      <c r="P212" s="5">
        <v>270.83999999999997</v>
      </c>
      <c r="Q212" s="5">
        <v>361.32</v>
      </c>
      <c r="R212" s="5">
        <v>111.92</v>
      </c>
      <c r="S212" s="5">
        <v>117.82</v>
      </c>
      <c r="T212" s="5">
        <v>81.239999999999995</v>
      </c>
      <c r="U212" s="5">
        <v>215.23</v>
      </c>
      <c r="V212" s="5">
        <v>179.54</v>
      </c>
      <c r="W212" s="5">
        <v>92.18</v>
      </c>
      <c r="X212" s="5">
        <v>79.319999999999993</v>
      </c>
      <c r="Y212" s="5">
        <v>116.08</v>
      </c>
      <c r="Z212" s="5">
        <v>146.37</v>
      </c>
      <c r="AA212" s="5">
        <v>80.67</v>
      </c>
      <c r="AB212" s="5">
        <v>208.37</v>
      </c>
    </row>
    <row r="213" spans="1:28" s="3" customFormat="1" x14ac:dyDescent="0.25">
      <c r="A213" s="8" t="s">
        <v>141</v>
      </c>
      <c r="B213" s="8" t="s">
        <v>57</v>
      </c>
      <c r="C213" s="8" t="s">
        <v>145</v>
      </c>
      <c r="D213" s="9">
        <v>69.923750000000027</v>
      </c>
      <c r="E213" s="5">
        <v>59.43</v>
      </c>
      <c r="F213" s="5">
        <v>60.44</v>
      </c>
      <c r="G213" s="5">
        <v>27.92</v>
      </c>
      <c r="H213" s="5">
        <v>128.72</v>
      </c>
      <c r="I213" s="5">
        <v>54.25</v>
      </c>
      <c r="J213" s="5">
        <v>47.98</v>
      </c>
      <c r="K213" s="5">
        <v>76.55</v>
      </c>
      <c r="L213" s="5">
        <v>60.9</v>
      </c>
      <c r="M213" s="5">
        <v>122.69</v>
      </c>
      <c r="N213" s="5">
        <v>93.15</v>
      </c>
      <c r="O213" s="5">
        <v>61.09</v>
      </c>
      <c r="P213" s="5">
        <v>77.430000000000007</v>
      </c>
      <c r="Q213" s="5">
        <v>120.6</v>
      </c>
      <c r="R213" s="5">
        <v>70.02</v>
      </c>
      <c r="S213" s="5">
        <v>52.65</v>
      </c>
      <c r="T213" s="5">
        <v>46.69</v>
      </c>
      <c r="U213" s="5">
        <v>85.94</v>
      </c>
      <c r="V213" s="5">
        <v>67.36</v>
      </c>
      <c r="W213" s="5">
        <v>78.14</v>
      </c>
      <c r="X213" s="5">
        <v>39.32</v>
      </c>
      <c r="Y213" s="5">
        <v>50.84</v>
      </c>
      <c r="Z213" s="5">
        <v>72.17</v>
      </c>
      <c r="AA213" s="5">
        <v>46.66</v>
      </c>
      <c r="AB213" s="5">
        <v>77.23</v>
      </c>
    </row>
    <row r="214" spans="1:28" s="3" customFormat="1" x14ac:dyDescent="0.25">
      <c r="A214" s="8" t="s">
        <v>141</v>
      </c>
      <c r="B214" s="8" t="s">
        <v>74</v>
      </c>
      <c r="C214" s="8" t="s">
        <v>144</v>
      </c>
      <c r="D214" s="9">
        <v>41.747916666666669</v>
      </c>
      <c r="E214" s="5">
        <v>34.36</v>
      </c>
      <c r="F214" s="5">
        <v>47.51</v>
      </c>
      <c r="G214" s="5">
        <v>33.619999999999997</v>
      </c>
      <c r="H214" s="5">
        <v>41.68</v>
      </c>
      <c r="I214" s="5">
        <v>51.05</v>
      </c>
      <c r="J214" s="5">
        <v>42.51</v>
      </c>
      <c r="K214" s="5">
        <v>62.27</v>
      </c>
      <c r="L214" s="5">
        <v>46.75</v>
      </c>
      <c r="M214" s="5">
        <v>32.090000000000003</v>
      </c>
      <c r="N214" s="5">
        <v>31.16</v>
      </c>
      <c r="O214" s="5">
        <v>56.18</v>
      </c>
      <c r="P214" s="5">
        <v>57.99</v>
      </c>
      <c r="Q214" s="5">
        <v>39.42</v>
      </c>
      <c r="R214" s="5">
        <v>53.66</v>
      </c>
      <c r="S214" s="5">
        <v>36.76</v>
      </c>
      <c r="T214" s="5">
        <v>31.13</v>
      </c>
      <c r="U214" s="5">
        <v>28.89</v>
      </c>
      <c r="V214" s="5">
        <v>28.27</v>
      </c>
      <c r="W214" s="5">
        <v>52.68</v>
      </c>
      <c r="X214" s="5">
        <v>25.7</v>
      </c>
      <c r="Y214" s="5">
        <v>39</v>
      </c>
      <c r="Z214" s="5">
        <v>45.22</v>
      </c>
      <c r="AA214" s="5">
        <v>36.979999999999997</v>
      </c>
      <c r="AB214" s="5">
        <v>47.07</v>
      </c>
    </row>
    <row r="215" spans="1:28" s="3" customFormat="1" x14ac:dyDescent="0.25">
      <c r="A215" s="8" t="s">
        <v>141</v>
      </c>
      <c r="B215" s="8" t="s">
        <v>71</v>
      </c>
      <c r="C215" s="8" t="s">
        <v>142</v>
      </c>
      <c r="D215" s="9">
        <v>277.6629166666666</v>
      </c>
      <c r="E215" s="5">
        <v>166.97</v>
      </c>
      <c r="F215" s="5">
        <v>242.37</v>
      </c>
      <c r="G215" s="5">
        <v>309.74</v>
      </c>
      <c r="H215" s="5">
        <v>278.27</v>
      </c>
      <c r="I215" s="5">
        <v>340.22</v>
      </c>
      <c r="J215" s="5">
        <v>292.33999999999997</v>
      </c>
      <c r="K215" s="5">
        <v>413.88</v>
      </c>
      <c r="L215" s="5">
        <v>260.81</v>
      </c>
      <c r="M215" s="5">
        <v>213.3</v>
      </c>
      <c r="N215" s="5">
        <v>243.28</v>
      </c>
      <c r="O215" s="5">
        <v>346.48</v>
      </c>
      <c r="P215" s="5">
        <v>373.97</v>
      </c>
      <c r="Q215" s="5">
        <v>240.73</v>
      </c>
      <c r="R215" s="5">
        <v>420.14</v>
      </c>
      <c r="S215" s="5">
        <v>228.69</v>
      </c>
      <c r="T215" s="5">
        <v>179.94</v>
      </c>
      <c r="U215" s="5">
        <v>278.57</v>
      </c>
      <c r="V215" s="5">
        <v>220.14</v>
      </c>
      <c r="W215" s="5">
        <v>345.03</v>
      </c>
      <c r="X215" s="5">
        <v>157.11000000000001</v>
      </c>
      <c r="Y215" s="5">
        <v>301.35000000000002</v>
      </c>
      <c r="Z215" s="5">
        <v>342.02</v>
      </c>
      <c r="AA215" s="5">
        <v>170.76</v>
      </c>
      <c r="AB215" s="5">
        <v>297.8</v>
      </c>
    </row>
    <row r="216" spans="1:28" s="3" customFormat="1" x14ac:dyDescent="0.25">
      <c r="A216" s="8" t="s">
        <v>122</v>
      </c>
      <c r="B216" s="8" t="s">
        <v>59</v>
      </c>
      <c r="C216" s="8" t="s">
        <v>125</v>
      </c>
      <c r="D216" s="9">
        <v>78.259166666666673</v>
      </c>
      <c r="E216" s="5">
        <v>69.540000000000006</v>
      </c>
      <c r="F216" s="5">
        <v>63.45</v>
      </c>
      <c r="G216" s="5">
        <v>43.03</v>
      </c>
      <c r="H216" s="5">
        <v>148.21</v>
      </c>
      <c r="I216" s="5">
        <v>60.47</v>
      </c>
      <c r="J216" s="5">
        <v>30.33</v>
      </c>
      <c r="K216" s="5">
        <v>111.66</v>
      </c>
      <c r="L216" s="5">
        <v>86.12</v>
      </c>
      <c r="M216" s="5">
        <v>150.94999999999999</v>
      </c>
      <c r="N216" s="5">
        <v>111.23</v>
      </c>
      <c r="O216" s="5">
        <v>66.650000000000006</v>
      </c>
      <c r="P216" s="5">
        <v>148.27000000000001</v>
      </c>
      <c r="Q216" s="5">
        <v>170.28</v>
      </c>
      <c r="R216" s="5">
        <v>40.9</v>
      </c>
      <c r="S216" s="5">
        <v>39.74</v>
      </c>
      <c r="T216" s="5">
        <v>27.14</v>
      </c>
      <c r="U216" s="5">
        <v>101.87</v>
      </c>
      <c r="V216" s="5">
        <v>76.39</v>
      </c>
      <c r="W216" s="5">
        <v>47.85</v>
      </c>
      <c r="X216" s="5">
        <v>32.340000000000003</v>
      </c>
      <c r="Y216" s="5">
        <v>74.989999999999995</v>
      </c>
      <c r="Z216" s="5">
        <v>57.03</v>
      </c>
      <c r="AA216" s="5">
        <v>30.78</v>
      </c>
      <c r="AB216" s="5">
        <v>89</v>
      </c>
    </row>
    <row r="217" spans="1:28" s="3" customFormat="1" x14ac:dyDescent="0.25">
      <c r="A217" s="8" t="s">
        <v>80</v>
      </c>
      <c r="B217" s="8" t="s">
        <v>61</v>
      </c>
      <c r="C217" s="8" t="s">
        <v>367</v>
      </c>
      <c r="D217" s="9">
        <v>4292.020833333333</v>
      </c>
      <c r="E217" s="5">
        <v>4341.97</v>
      </c>
      <c r="F217" s="5">
        <v>5028.49</v>
      </c>
      <c r="G217" s="5">
        <v>5203.1400000000003</v>
      </c>
      <c r="H217" s="5">
        <v>6311.31</v>
      </c>
      <c r="I217" s="5">
        <v>3902.22</v>
      </c>
      <c r="J217" s="5">
        <v>3228.66</v>
      </c>
      <c r="K217" s="5">
        <v>4197.82</v>
      </c>
      <c r="L217" s="5">
        <v>2298.9899999999998</v>
      </c>
      <c r="M217" s="5">
        <v>5825.74</v>
      </c>
      <c r="N217" s="5">
        <v>5278.48</v>
      </c>
      <c r="O217" s="5">
        <v>5445.01</v>
      </c>
      <c r="P217" s="5">
        <v>2875.15</v>
      </c>
      <c r="Q217" s="5">
        <v>6377.87</v>
      </c>
      <c r="R217" s="5">
        <v>3647.2</v>
      </c>
      <c r="S217" s="5">
        <v>3341.66</v>
      </c>
      <c r="T217" s="5">
        <v>3408.58</v>
      </c>
      <c r="U217" s="5">
        <v>2533.0700000000002</v>
      </c>
      <c r="V217" s="5">
        <v>5605.04</v>
      </c>
      <c r="W217" s="5">
        <v>4513.1000000000004</v>
      </c>
      <c r="X217" s="5">
        <v>4615.8</v>
      </c>
      <c r="Y217" s="5">
        <v>3778.98</v>
      </c>
      <c r="Z217" s="5">
        <v>3878.73</v>
      </c>
      <c r="AA217" s="5">
        <v>3470.63</v>
      </c>
      <c r="AB217" s="5">
        <v>3900.86</v>
      </c>
    </row>
    <row r="218" spans="1:28" s="3" customFormat="1" x14ac:dyDescent="0.25">
      <c r="A218" s="8" t="s">
        <v>80</v>
      </c>
      <c r="B218" s="8" t="s">
        <v>86</v>
      </c>
      <c r="C218" s="8" t="s">
        <v>371</v>
      </c>
      <c r="D218" s="9">
        <v>241.90791666666664</v>
      </c>
      <c r="E218" s="5">
        <v>106.73</v>
      </c>
      <c r="F218" s="5">
        <v>315.14</v>
      </c>
      <c r="G218" s="5">
        <v>382.11</v>
      </c>
      <c r="H218" s="5">
        <v>150.52000000000001</v>
      </c>
      <c r="I218" s="5">
        <v>282.01</v>
      </c>
      <c r="J218" s="5">
        <v>209.56</v>
      </c>
      <c r="K218" s="5">
        <v>314.63</v>
      </c>
      <c r="L218" s="5">
        <v>112.26</v>
      </c>
      <c r="M218" s="5">
        <v>389.59</v>
      </c>
      <c r="N218" s="5">
        <v>371.14</v>
      </c>
      <c r="O218" s="5">
        <v>133.29</v>
      </c>
      <c r="P218" s="5">
        <v>189.65</v>
      </c>
      <c r="Q218" s="5">
        <v>443.9</v>
      </c>
      <c r="R218" s="5">
        <v>227.43</v>
      </c>
      <c r="S218" s="5">
        <v>224.91</v>
      </c>
      <c r="T218" s="5">
        <v>89.59</v>
      </c>
      <c r="U218" s="5">
        <v>168.92</v>
      </c>
      <c r="V218" s="5">
        <v>373.51</v>
      </c>
      <c r="W218" s="5">
        <v>130.81</v>
      </c>
      <c r="X218" s="5">
        <v>331.57</v>
      </c>
      <c r="Y218" s="5">
        <v>261.19</v>
      </c>
      <c r="Z218" s="5">
        <v>275.58</v>
      </c>
      <c r="AA218" s="5">
        <v>96.05</v>
      </c>
      <c r="AB218" s="5">
        <v>225.7</v>
      </c>
    </row>
    <row r="219" spans="1:28" s="3" customFormat="1" x14ac:dyDescent="0.25">
      <c r="A219" s="8" t="s">
        <v>80</v>
      </c>
      <c r="B219" s="8" t="s">
        <v>58</v>
      </c>
      <c r="C219" s="8" t="s">
        <v>368</v>
      </c>
      <c r="D219" s="9">
        <v>3439.9954166666662</v>
      </c>
      <c r="E219" s="5">
        <v>3190.17</v>
      </c>
      <c r="F219" s="5">
        <v>2939.15</v>
      </c>
      <c r="G219" s="5">
        <v>2668.25</v>
      </c>
      <c r="H219" s="5">
        <v>5941.76</v>
      </c>
      <c r="I219" s="5">
        <v>3615.12</v>
      </c>
      <c r="J219" s="5">
        <v>2419.5</v>
      </c>
      <c r="K219" s="5">
        <v>4302.46</v>
      </c>
      <c r="L219" s="5">
        <v>1803.83</v>
      </c>
      <c r="M219" s="5">
        <v>5955.18</v>
      </c>
      <c r="N219" s="5">
        <v>4730.5600000000004</v>
      </c>
      <c r="O219" s="5">
        <v>4034.94</v>
      </c>
      <c r="P219" s="5">
        <v>2423.75</v>
      </c>
      <c r="Q219" s="5">
        <v>6167.7</v>
      </c>
      <c r="R219" s="5">
        <v>3172</v>
      </c>
      <c r="S219" s="5">
        <v>2577.13</v>
      </c>
      <c r="T219" s="5">
        <v>2303.9</v>
      </c>
      <c r="U219" s="5">
        <v>1689.21</v>
      </c>
      <c r="V219" s="5">
        <v>3903.2</v>
      </c>
      <c r="W219" s="5">
        <v>3161.06</v>
      </c>
      <c r="X219" s="5">
        <v>2560.4899999999998</v>
      </c>
      <c r="Y219" s="5">
        <v>3636.9</v>
      </c>
      <c r="Z219" s="5">
        <v>3486.68</v>
      </c>
      <c r="AA219" s="5">
        <v>2277.52</v>
      </c>
      <c r="AB219" s="5">
        <v>3599.43</v>
      </c>
    </row>
    <row r="220" spans="1:28" s="3" customFormat="1" x14ac:dyDescent="0.25">
      <c r="A220" s="8" t="s">
        <v>80</v>
      </c>
      <c r="B220" s="8" t="s">
        <v>58</v>
      </c>
      <c r="C220" s="8" t="s">
        <v>372</v>
      </c>
      <c r="D220" s="9">
        <v>190.30458333333334</v>
      </c>
      <c r="E220" s="5">
        <v>78.430000000000007</v>
      </c>
      <c r="F220" s="5">
        <v>172.61</v>
      </c>
      <c r="G220" s="5">
        <v>186.64</v>
      </c>
      <c r="H220" s="5">
        <v>152.26</v>
      </c>
      <c r="I220" s="5">
        <v>256.77</v>
      </c>
      <c r="J220" s="5">
        <v>161.83000000000001</v>
      </c>
      <c r="K220" s="5">
        <v>321.64999999999998</v>
      </c>
      <c r="L220" s="5">
        <v>98.11</v>
      </c>
      <c r="M220" s="5">
        <v>344.37</v>
      </c>
      <c r="N220" s="5">
        <v>352.41</v>
      </c>
      <c r="O220" s="5">
        <v>101.68</v>
      </c>
      <c r="P220" s="5">
        <v>142.63</v>
      </c>
      <c r="Q220" s="5">
        <v>418.24</v>
      </c>
      <c r="R220" s="5">
        <v>200.3</v>
      </c>
      <c r="S220" s="5">
        <v>171.07</v>
      </c>
      <c r="T220" s="5">
        <v>67.19</v>
      </c>
      <c r="U220" s="5">
        <v>112.24</v>
      </c>
      <c r="V220" s="5">
        <v>247.8</v>
      </c>
      <c r="W220" s="5">
        <v>86.92</v>
      </c>
      <c r="X220" s="5">
        <v>179.4</v>
      </c>
      <c r="Y220" s="5">
        <v>241.22</v>
      </c>
      <c r="Z220" s="5">
        <v>219.46</v>
      </c>
      <c r="AA220" s="5">
        <v>63.04</v>
      </c>
      <c r="AB220" s="5">
        <v>191.04</v>
      </c>
    </row>
    <row r="221" spans="1:28" s="3" customFormat="1" x14ac:dyDescent="0.25">
      <c r="A221" s="8" t="s">
        <v>80</v>
      </c>
      <c r="B221" s="8" t="s">
        <v>64</v>
      </c>
      <c r="C221" s="8" t="s">
        <v>369</v>
      </c>
      <c r="D221" s="9">
        <v>211.82541666666665</v>
      </c>
      <c r="E221" s="5">
        <v>162.52000000000001</v>
      </c>
      <c r="F221" s="5">
        <v>176.22</v>
      </c>
      <c r="G221" s="5">
        <v>163.56</v>
      </c>
      <c r="H221" s="5">
        <v>359.71</v>
      </c>
      <c r="I221" s="5">
        <v>217.96</v>
      </c>
      <c r="J221" s="5">
        <v>144.43</v>
      </c>
      <c r="K221" s="5">
        <v>267.81</v>
      </c>
      <c r="L221" s="5">
        <v>121.79</v>
      </c>
      <c r="M221" s="5">
        <v>384.12</v>
      </c>
      <c r="N221" s="5">
        <v>303.82</v>
      </c>
      <c r="O221" s="5">
        <v>251.85</v>
      </c>
      <c r="P221" s="5">
        <v>161.12</v>
      </c>
      <c r="Q221" s="5">
        <v>393.28</v>
      </c>
      <c r="R221" s="5">
        <v>175.96</v>
      </c>
      <c r="S221" s="5">
        <v>173.25</v>
      </c>
      <c r="T221" s="5">
        <v>147.66999999999999</v>
      </c>
      <c r="U221" s="5">
        <v>130.02000000000001</v>
      </c>
      <c r="V221" s="5">
        <v>209.31</v>
      </c>
      <c r="W221" s="5">
        <v>174.27</v>
      </c>
      <c r="X221" s="5">
        <v>188.76</v>
      </c>
      <c r="Y221" s="5">
        <v>227.99</v>
      </c>
      <c r="Z221" s="5">
        <v>177.2</v>
      </c>
      <c r="AA221" s="5">
        <v>145.69999999999999</v>
      </c>
      <c r="AB221" s="5">
        <v>225.49</v>
      </c>
    </row>
    <row r="222" spans="1:28" s="3" customFormat="1" x14ac:dyDescent="0.25">
      <c r="A222" s="8" t="s">
        <v>80</v>
      </c>
      <c r="B222" s="8" t="s">
        <v>59</v>
      </c>
      <c r="C222" s="8" t="s">
        <v>365</v>
      </c>
      <c r="D222" s="9">
        <v>573.10541666666666</v>
      </c>
      <c r="E222" s="5">
        <v>577.72</v>
      </c>
      <c r="F222" s="5">
        <v>854.62</v>
      </c>
      <c r="G222" s="5">
        <v>938.9</v>
      </c>
      <c r="H222" s="5">
        <v>768.82</v>
      </c>
      <c r="I222" s="5">
        <v>505.63</v>
      </c>
      <c r="J222" s="5">
        <v>429.81</v>
      </c>
      <c r="K222" s="5">
        <v>546.38</v>
      </c>
      <c r="L222" s="5">
        <v>298.02</v>
      </c>
      <c r="M222" s="5">
        <v>617.1</v>
      </c>
      <c r="N222" s="5">
        <v>632.17999999999995</v>
      </c>
      <c r="O222" s="5">
        <v>839.07</v>
      </c>
      <c r="P222" s="5">
        <v>384.31</v>
      </c>
      <c r="Q222" s="5">
        <v>684.16</v>
      </c>
      <c r="R222" s="5">
        <v>484.18</v>
      </c>
      <c r="S222" s="5">
        <v>462.14</v>
      </c>
      <c r="T222" s="5">
        <v>459.53</v>
      </c>
      <c r="U222" s="5">
        <v>355.99</v>
      </c>
      <c r="V222" s="5">
        <v>728.67</v>
      </c>
      <c r="W222" s="5">
        <v>664.17</v>
      </c>
      <c r="X222" s="5">
        <v>640.34</v>
      </c>
      <c r="Y222" s="5">
        <v>466.42</v>
      </c>
      <c r="Z222" s="5">
        <v>474.74</v>
      </c>
      <c r="AA222" s="5">
        <v>510.55</v>
      </c>
      <c r="AB222" s="5">
        <v>431.08</v>
      </c>
    </row>
    <row r="223" spans="1:28" s="3" customFormat="1" x14ac:dyDescent="0.25">
      <c r="A223" s="8" t="s">
        <v>80</v>
      </c>
      <c r="B223" s="8" t="s">
        <v>84</v>
      </c>
      <c r="C223" s="8" t="s">
        <v>364</v>
      </c>
      <c r="D223" s="9">
        <v>86.112499999999969</v>
      </c>
      <c r="E223" s="5">
        <v>50.13</v>
      </c>
      <c r="F223" s="5">
        <v>146.75</v>
      </c>
      <c r="G223" s="5">
        <v>158.43</v>
      </c>
      <c r="H223" s="5">
        <v>71.98</v>
      </c>
      <c r="I223" s="5">
        <v>92.5</v>
      </c>
      <c r="J223" s="5">
        <v>55.93</v>
      </c>
      <c r="K223" s="5">
        <v>130.16</v>
      </c>
      <c r="L223" s="5">
        <v>39.67</v>
      </c>
      <c r="M223" s="5">
        <v>68.55</v>
      </c>
      <c r="N223" s="5">
        <v>94.44</v>
      </c>
      <c r="O223" s="5">
        <v>162.13</v>
      </c>
      <c r="P223" s="5">
        <v>85.58</v>
      </c>
      <c r="Q223" s="5">
        <v>108.93</v>
      </c>
      <c r="R223" s="5">
        <v>79.8</v>
      </c>
      <c r="S223" s="5">
        <v>66.760000000000005</v>
      </c>
      <c r="T223" s="5">
        <v>42.14</v>
      </c>
      <c r="U223" s="5">
        <v>52.97</v>
      </c>
      <c r="V223" s="5">
        <v>92.93</v>
      </c>
      <c r="W223" s="5">
        <v>151.88999999999999</v>
      </c>
      <c r="X223" s="5">
        <v>57.87</v>
      </c>
      <c r="Y223" s="5">
        <v>87.76</v>
      </c>
      <c r="Z223" s="5">
        <v>67.56</v>
      </c>
      <c r="AA223" s="5">
        <v>49.64</v>
      </c>
      <c r="AB223" s="5">
        <v>52.2</v>
      </c>
    </row>
    <row r="224" spans="1:28" s="3" customFormat="1" x14ac:dyDescent="0.25">
      <c r="A224" s="8" t="s">
        <v>80</v>
      </c>
      <c r="B224" s="8" t="s">
        <v>66</v>
      </c>
      <c r="C224" s="8" t="s">
        <v>111</v>
      </c>
      <c r="D224" s="9">
        <v>66.460416666666688</v>
      </c>
      <c r="E224" s="5">
        <v>62.66</v>
      </c>
      <c r="F224" s="5">
        <v>54.73</v>
      </c>
      <c r="G224" s="5">
        <v>58.41</v>
      </c>
      <c r="H224" s="5">
        <v>111.15</v>
      </c>
      <c r="I224" s="5">
        <v>82.7</v>
      </c>
      <c r="J224" s="5">
        <v>50.71</v>
      </c>
      <c r="K224" s="5">
        <v>91.3</v>
      </c>
      <c r="L224" s="5">
        <v>35.979999999999997</v>
      </c>
      <c r="M224" s="5">
        <v>91.7</v>
      </c>
      <c r="N224" s="5">
        <v>84.11</v>
      </c>
      <c r="O224" s="5">
        <v>88.22</v>
      </c>
      <c r="P224" s="5">
        <v>39.81</v>
      </c>
      <c r="Q224" s="5">
        <v>101.47</v>
      </c>
      <c r="R224" s="5">
        <v>59.05</v>
      </c>
      <c r="S224" s="5">
        <v>50.07</v>
      </c>
      <c r="T224" s="5">
        <v>44.42</v>
      </c>
      <c r="U224" s="5">
        <v>39.64</v>
      </c>
      <c r="V224" s="5">
        <v>74.88</v>
      </c>
      <c r="W224" s="5">
        <v>67.16</v>
      </c>
      <c r="X224" s="5">
        <v>54.81</v>
      </c>
      <c r="Y224" s="5">
        <v>77.08</v>
      </c>
      <c r="Z224" s="5">
        <v>62.39</v>
      </c>
      <c r="AA224" s="5">
        <v>43.93</v>
      </c>
      <c r="AB224" s="5">
        <v>68.67</v>
      </c>
    </row>
    <row r="225" spans="1:28" s="3" customFormat="1" x14ac:dyDescent="0.25">
      <c r="A225" s="8" t="s">
        <v>108</v>
      </c>
      <c r="B225" s="8" t="s">
        <v>61</v>
      </c>
      <c r="C225" s="8" t="s">
        <v>387</v>
      </c>
      <c r="D225" s="9">
        <v>24434.878750000003</v>
      </c>
      <c r="E225" s="5">
        <v>19627.38</v>
      </c>
      <c r="F225" s="5">
        <v>21406.400000000001</v>
      </c>
      <c r="G225" s="5">
        <v>10959.08</v>
      </c>
      <c r="H225" s="5">
        <v>47809.25</v>
      </c>
      <c r="I225" s="5">
        <v>21339.919999999998</v>
      </c>
      <c r="J225" s="5">
        <v>14802.65</v>
      </c>
      <c r="K225" s="5">
        <v>20544.09</v>
      </c>
      <c r="L225" s="5">
        <v>22280.41</v>
      </c>
      <c r="M225" s="5">
        <v>38100.29</v>
      </c>
      <c r="N225" s="5">
        <v>37081.06</v>
      </c>
      <c r="O225" s="5">
        <v>27242.77</v>
      </c>
      <c r="P225" s="5">
        <v>29600.66</v>
      </c>
      <c r="Q225" s="5">
        <v>41562.959999999999</v>
      </c>
      <c r="R225" s="5">
        <v>19336.25</v>
      </c>
      <c r="S225" s="5">
        <v>12091.5</v>
      </c>
      <c r="T225" s="5">
        <v>20604.099999999999</v>
      </c>
      <c r="U225" s="5">
        <v>24401.24</v>
      </c>
      <c r="V225" s="5">
        <v>31681.47</v>
      </c>
      <c r="W225" s="5">
        <v>21444.799999999999</v>
      </c>
      <c r="X225" s="5">
        <v>20781.810000000001</v>
      </c>
      <c r="Y225" s="5">
        <v>21102.59</v>
      </c>
      <c r="Z225" s="5">
        <v>23875.19</v>
      </c>
      <c r="AA225" s="5">
        <v>19715.810000000001</v>
      </c>
      <c r="AB225" s="5">
        <v>19045.41</v>
      </c>
    </row>
    <row r="226" spans="1:28" s="3" customFormat="1" x14ac:dyDescent="0.25">
      <c r="A226" s="8" t="s">
        <v>108</v>
      </c>
      <c r="B226" s="8" t="s">
        <v>58</v>
      </c>
      <c r="C226" s="8" t="s">
        <v>389</v>
      </c>
      <c r="D226" s="9">
        <v>3385.5400000000009</v>
      </c>
      <c r="E226" s="5">
        <v>2816.21</v>
      </c>
      <c r="F226" s="5">
        <v>2470.34</v>
      </c>
      <c r="G226" s="5">
        <v>1739.32</v>
      </c>
      <c r="H226" s="5">
        <v>5768.08</v>
      </c>
      <c r="I226" s="5">
        <v>3198.22</v>
      </c>
      <c r="J226" s="5">
        <v>2515.46</v>
      </c>
      <c r="K226" s="5">
        <v>2723.25</v>
      </c>
      <c r="L226" s="5">
        <v>3178.61</v>
      </c>
      <c r="M226" s="5">
        <v>4950.68</v>
      </c>
      <c r="N226" s="5">
        <v>4663.24</v>
      </c>
      <c r="O226" s="5">
        <v>3990.3</v>
      </c>
      <c r="P226" s="5">
        <v>4126.5200000000004</v>
      </c>
      <c r="Q226" s="5">
        <v>5562.15</v>
      </c>
      <c r="R226" s="5">
        <v>2655.11</v>
      </c>
      <c r="S226" s="5">
        <v>2029.36</v>
      </c>
      <c r="T226" s="5">
        <v>3165.82</v>
      </c>
      <c r="U226" s="5">
        <v>3754.78</v>
      </c>
      <c r="V226" s="5">
        <v>3650.58</v>
      </c>
      <c r="W226" s="5">
        <v>2905.57</v>
      </c>
      <c r="X226" s="5">
        <v>3504.32</v>
      </c>
      <c r="Y226" s="5">
        <v>3096.18</v>
      </c>
      <c r="Z226" s="5">
        <v>2831.24</v>
      </c>
      <c r="AA226" s="5">
        <v>3105.03</v>
      </c>
      <c r="AB226" s="5">
        <v>2852.59</v>
      </c>
    </row>
    <row r="227" spans="1:28" s="3" customFormat="1" x14ac:dyDescent="0.25">
      <c r="A227" s="8" t="s">
        <v>108</v>
      </c>
      <c r="B227" s="8" t="s">
        <v>59</v>
      </c>
      <c r="C227" s="8" t="s">
        <v>386</v>
      </c>
      <c r="D227" s="9">
        <v>215.23500000000004</v>
      </c>
      <c r="E227" s="5">
        <v>225.99</v>
      </c>
      <c r="F227" s="5">
        <v>225.53</v>
      </c>
      <c r="G227" s="5">
        <v>135.63999999999999</v>
      </c>
      <c r="H227" s="5">
        <v>343.69</v>
      </c>
      <c r="I227" s="5">
        <v>154.47999999999999</v>
      </c>
      <c r="J227" s="5">
        <v>94.21</v>
      </c>
      <c r="K227" s="5">
        <v>127.82</v>
      </c>
      <c r="L227" s="5">
        <v>174.08</v>
      </c>
      <c r="M227" s="5">
        <v>663.41</v>
      </c>
      <c r="N227" s="5">
        <v>448.79</v>
      </c>
      <c r="O227" s="5">
        <v>193.11</v>
      </c>
      <c r="P227" s="5">
        <v>299.36</v>
      </c>
      <c r="Q227" s="5">
        <v>524.14</v>
      </c>
      <c r="R227" s="5">
        <v>117.7</v>
      </c>
      <c r="S227" s="5">
        <v>98.35</v>
      </c>
      <c r="T227" s="5">
        <v>120.34</v>
      </c>
      <c r="U227" s="5">
        <v>234.86</v>
      </c>
      <c r="V227" s="5">
        <v>275.17</v>
      </c>
      <c r="W227" s="5">
        <v>133.01</v>
      </c>
      <c r="X227" s="5">
        <v>178.72</v>
      </c>
      <c r="Y227" s="5">
        <v>99.6</v>
      </c>
      <c r="Z227" s="5">
        <v>79.55</v>
      </c>
      <c r="AA227" s="5">
        <v>110.7</v>
      </c>
      <c r="AB227" s="5">
        <v>107.39</v>
      </c>
    </row>
    <row r="228" spans="1:28" s="3" customFormat="1" x14ac:dyDescent="0.25">
      <c r="A228" s="8" t="s">
        <v>108</v>
      </c>
      <c r="B228" s="8" t="s">
        <v>57</v>
      </c>
      <c r="C228" s="8" t="s">
        <v>385</v>
      </c>
      <c r="D228" s="9">
        <v>121.91708333333334</v>
      </c>
      <c r="E228" s="5">
        <v>95.41</v>
      </c>
      <c r="F228" s="5">
        <v>92.02</v>
      </c>
      <c r="G228" s="5">
        <v>68.67</v>
      </c>
      <c r="H228" s="5">
        <v>193.56</v>
      </c>
      <c r="I228" s="5">
        <v>107.19</v>
      </c>
      <c r="J228" s="5">
        <v>80.290000000000006</v>
      </c>
      <c r="K228" s="5">
        <v>96.68</v>
      </c>
      <c r="L228" s="5">
        <v>92.88</v>
      </c>
      <c r="M228" s="5">
        <v>215.12</v>
      </c>
      <c r="N228" s="5">
        <v>173.06</v>
      </c>
      <c r="O228" s="5">
        <v>168.97</v>
      </c>
      <c r="P228" s="5">
        <v>139.81</v>
      </c>
      <c r="Q228" s="5">
        <v>212.74</v>
      </c>
      <c r="R228" s="5">
        <v>94.16</v>
      </c>
      <c r="S228" s="5">
        <v>61.39</v>
      </c>
      <c r="T228" s="5">
        <v>118.06</v>
      </c>
      <c r="U228" s="5">
        <v>144.1</v>
      </c>
      <c r="V228" s="5">
        <v>163</v>
      </c>
      <c r="W228" s="5">
        <v>127.74</v>
      </c>
      <c r="X228" s="5">
        <v>116.42</v>
      </c>
      <c r="Y228" s="5">
        <v>86.83</v>
      </c>
      <c r="Z228" s="5">
        <v>90.26</v>
      </c>
      <c r="AA228" s="5">
        <v>122.61</v>
      </c>
      <c r="AB228" s="5">
        <v>65.040000000000006</v>
      </c>
    </row>
    <row r="229" spans="1:28" s="3" customFormat="1" x14ac:dyDescent="0.25">
      <c r="A229" s="8" t="s">
        <v>108</v>
      </c>
      <c r="B229" s="8" t="s">
        <v>76</v>
      </c>
      <c r="C229" s="8" t="s">
        <v>384</v>
      </c>
      <c r="D229" s="9">
        <v>117.44333333333331</v>
      </c>
      <c r="E229" s="5">
        <v>99.86</v>
      </c>
      <c r="F229" s="5">
        <v>118.48</v>
      </c>
      <c r="G229" s="5">
        <v>91.47</v>
      </c>
      <c r="H229" s="5">
        <v>142.80000000000001</v>
      </c>
      <c r="I229" s="5">
        <v>122.83</v>
      </c>
      <c r="J229" s="5">
        <v>92.23</v>
      </c>
      <c r="K229" s="5">
        <v>93.64</v>
      </c>
      <c r="L229" s="5">
        <v>117.79</v>
      </c>
      <c r="M229" s="5">
        <v>118.68</v>
      </c>
      <c r="N229" s="5">
        <v>136.9</v>
      </c>
      <c r="O229" s="5">
        <v>168.75</v>
      </c>
      <c r="P229" s="5">
        <v>136.05000000000001</v>
      </c>
      <c r="Q229" s="5">
        <v>130.38999999999999</v>
      </c>
      <c r="R229" s="5">
        <v>85.78</v>
      </c>
      <c r="S229" s="5">
        <v>91.2</v>
      </c>
      <c r="T229" s="5">
        <v>111.23</v>
      </c>
      <c r="U229" s="5">
        <v>141.88</v>
      </c>
      <c r="V229" s="5">
        <v>141.63999999999999</v>
      </c>
      <c r="W229" s="5">
        <v>138.72</v>
      </c>
      <c r="X229" s="5">
        <v>129.36000000000001</v>
      </c>
      <c r="Y229" s="5">
        <v>96.12</v>
      </c>
      <c r="Z229" s="5">
        <v>97.83</v>
      </c>
      <c r="AA229" s="5">
        <v>113.18</v>
      </c>
      <c r="AB229" s="5">
        <v>101.83</v>
      </c>
    </row>
    <row r="230" spans="1:28" s="3" customFormat="1" x14ac:dyDescent="0.25">
      <c r="A230" s="8" t="s">
        <v>108</v>
      </c>
      <c r="B230" s="8" t="s">
        <v>71</v>
      </c>
      <c r="C230" s="8" t="s">
        <v>383</v>
      </c>
      <c r="D230" s="9">
        <v>112.94624999999996</v>
      </c>
      <c r="E230" s="5">
        <v>76.41</v>
      </c>
      <c r="F230" s="5">
        <v>153.06</v>
      </c>
      <c r="G230" s="5">
        <v>166.12</v>
      </c>
      <c r="H230" s="5">
        <v>138.36000000000001</v>
      </c>
      <c r="I230" s="5">
        <v>128.1</v>
      </c>
      <c r="J230" s="5">
        <v>63.89</v>
      </c>
      <c r="K230" s="5">
        <v>136.01</v>
      </c>
      <c r="L230" s="5">
        <v>117.18</v>
      </c>
      <c r="M230" s="5">
        <v>81.489999999999995</v>
      </c>
      <c r="N230" s="5">
        <v>127.7</v>
      </c>
      <c r="O230" s="5">
        <v>186.27</v>
      </c>
      <c r="P230" s="5">
        <v>159.87</v>
      </c>
      <c r="Q230" s="5">
        <v>115</v>
      </c>
      <c r="R230" s="5">
        <v>93.76</v>
      </c>
      <c r="S230" s="5">
        <v>71.33</v>
      </c>
      <c r="T230" s="5">
        <v>77.06</v>
      </c>
      <c r="U230" s="5">
        <v>137.06</v>
      </c>
      <c r="V230" s="5">
        <v>85.71</v>
      </c>
      <c r="W230" s="5">
        <v>179.54</v>
      </c>
      <c r="X230" s="5">
        <v>77.45</v>
      </c>
      <c r="Y230" s="5">
        <v>95.65</v>
      </c>
      <c r="Z230" s="5">
        <v>76.97</v>
      </c>
      <c r="AA230" s="5">
        <v>90.35</v>
      </c>
      <c r="AB230" s="5">
        <v>76.37</v>
      </c>
    </row>
    <row r="231" spans="1:28" s="3" customFormat="1" x14ac:dyDescent="0.25">
      <c r="A231" s="8" t="s">
        <v>108</v>
      </c>
      <c r="B231" s="8" t="s">
        <v>79</v>
      </c>
      <c r="C231" s="8" t="s">
        <v>155</v>
      </c>
      <c r="D231" s="9">
        <v>544.96541666666656</v>
      </c>
      <c r="E231" s="5">
        <v>387.7</v>
      </c>
      <c r="F231" s="5">
        <v>516.02</v>
      </c>
      <c r="G231" s="5">
        <v>316.01</v>
      </c>
      <c r="H231" s="5">
        <v>1021.04</v>
      </c>
      <c r="I231" s="5">
        <v>518.80999999999995</v>
      </c>
      <c r="J231" s="5">
        <v>355.98</v>
      </c>
      <c r="K231" s="5">
        <v>485.98</v>
      </c>
      <c r="L231" s="5">
        <v>478.56</v>
      </c>
      <c r="M231" s="5">
        <v>712.27</v>
      </c>
      <c r="N231" s="5">
        <v>847.06</v>
      </c>
      <c r="O231" s="5">
        <v>591.28</v>
      </c>
      <c r="P231" s="5">
        <v>641.36</v>
      </c>
      <c r="Q231" s="5">
        <v>848.84</v>
      </c>
      <c r="R231" s="5">
        <v>442.09</v>
      </c>
      <c r="S231" s="5">
        <v>311.54000000000002</v>
      </c>
      <c r="T231" s="5">
        <v>459.72</v>
      </c>
      <c r="U231" s="5">
        <v>581.22</v>
      </c>
      <c r="V231" s="5">
        <v>669.13</v>
      </c>
      <c r="W231" s="5">
        <v>513.6</v>
      </c>
      <c r="X231" s="5">
        <v>458.21</v>
      </c>
      <c r="Y231" s="5">
        <v>504.96</v>
      </c>
      <c r="Z231" s="5">
        <v>521.79999999999995</v>
      </c>
      <c r="AA231" s="5">
        <v>452.72</v>
      </c>
      <c r="AB231" s="5">
        <v>443.27</v>
      </c>
    </row>
    <row r="232" spans="1:28" s="3" customFormat="1" x14ac:dyDescent="0.25">
      <c r="A232" s="8" t="s">
        <v>108</v>
      </c>
      <c r="B232" s="8" t="s">
        <v>66</v>
      </c>
      <c r="C232" s="8" t="s">
        <v>156</v>
      </c>
      <c r="D232" s="9">
        <v>158.56541666666669</v>
      </c>
      <c r="E232" s="5">
        <v>121.28</v>
      </c>
      <c r="F232" s="5">
        <v>117.58</v>
      </c>
      <c r="G232" s="5">
        <v>99.73</v>
      </c>
      <c r="H232" s="5">
        <v>264.57</v>
      </c>
      <c r="I232" s="5">
        <v>147.69</v>
      </c>
      <c r="J232" s="5">
        <v>120.57</v>
      </c>
      <c r="K232" s="5">
        <v>126.88</v>
      </c>
      <c r="L232" s="5">
        <v>139.94</v>
      </c>
      <c r="M232" s="5">
        <v>221.68</v>
      </c>
      <c r="N232" s="5">
        <v>217.29</v>
      </c>
      <c r="O232" s="5">
        <v>179.65</v>
      </c>
      <c r="P232" s="5">
        <v>196.55</v>
      </c>
      <c r="Q232" s="5">
        <v>238.16</v>
      </c>
      <c r="R232" s="5">
        <v>144.24</v>
      </c>
      <c r="S232" s="5">
        <v>94.37</v>
      </c>
      <c r="T232" s="5">
        <v>152.04</v>
      </c>
      <c r="U232" s="5">
        <v>178.92</v>
      </c>
      <c r="V232" s="5">
        <v>183.75</v>
      </c>
      <c r="W232" s="5">
        <v>148.37</v>
      </c>
      <c r="X232" s="5">
        <v>168</v>
      </c>
      <c r="Y232" s="5">
        <v>136.28</v>
      </c>
      <c r="Z232" s="5">
        <v>140.65</v>
      </c>
      <c r="AA232" s="5">
        <v>136.02000000000001</v>
      </c>
      <c r="AB232" s="5">
        <v>131.36000000000001</v>
      </c>
    </row>
    <row r="233" spans="1:28" s="3" customFormat="1" x14ac:dyDescent="0.25">
      <c r="A233" s="8" t="s">
        <v>108</v>
      </c>
      <c r="B233" s="8" t="s">
        <v>68</v>
      </c>
      <c r="C233" s="8" t="s">
        <v>388</v>
      </c>
      <c r="D233" s="9">
        <v>179.45958333333331</v>
      </c>
      <c r="E233" s="5">
        <v>133.41</v>
      </c>
      <c r="F233" s="5">
        <v>114.57</v>
      </c>
      <c r="G233" s="5">
        <v>111.41</v>
      </c>
      <c r="H233" s="5">
        <v>259.55</v>
      </c>
      <c r="I233" s="5">
        <v>160.88</v>
      </c>
      <c r="J233" s="5">
        <v>128.77000000000001</v>
      </c>
      <c r="K233" s="5">
        <v>128.99</v>
      </c>
      <c r="L233" s="5">
        <v>192.22</v>
      </c>
      <c r="M233" s="5">
        <v>217.49</v>
      </c>
      <c r="N233" s="5">
        <v>272.18</v>
      </c>
      <c r="O233" s="5">
        <v>216.6</v>
      </c>
      <c r="P233" s="5">
        <v>230.4</v>
      </c>
      <c r="Q233" s="5">
        <v>317</v>
      </c>
      <c r="R233" s="5">
        <v>140.05000000000001</v>
      </c>
      <c r="S233" s="5">
        <v>124.77</v>
      </c>
      <c r="T233" s="5">
        <v>167.41</v>
      </c>
      <c r="U233" s="5">
        <v>218.93</v>
      </c>
      <c r="V233" s="5">
        <v>229.76</v>
      </c>
      <c r="W233" s="5">
        <v>137.4</v>
      </c>
      <c r="X233" s="5">
        <v>227.74</v>
      </c>
      <c r="Y233" s="5">
        <v>159.03</v>
      </c>
      <c r="Z233" s="5">
        <v>137.69999999999999</v>
      </c>
      <c r="AA233" s="5">
        <v>169.52</v>
      </c>
      <c r="AB233" s="5">
        <v>111.25</v>
      </c>
    </row>
    <row r="234" spans="1:28" s="3" customFormat="1" x14ac:dyDescent="0.25">
      <c r="A234" s="8" t="s">
        <v>310</v>
      </c>
      <c r="B234" s="8" t="s">
        <v>79</v>
      </c>
      <c r="C234" s="8" t="s">
        <v>531</v>
      </c>
      <c r="D234" s="9">
        <v>284.59708333333327</v>
      </c>
      <c r="E234" s="5">
        <v>225.59</v>
      </c>
      <c r="F234" s="5">
        <v>282.07</v>
      </c>
      <c r="G234" s="5">
        <v>170.4</v>
      </c>
      <c r="H234" s="5">
        <v>522.77</v>
      </c>
      <c r="I234" s="5">
        <v>263.74</v>
      </c>
      <c r="J234" s="5">
        <v>147.91</v>
      </c>
      <c r="K234" s="5">
        <v>220.75</v>
      </c>
      <c r="L234" s="5">
        <v>315.86</v>
      </c>
      <c r="M234" s="5">
        <v>418.21</v>
      </c>
      <c r="N234" s="5">
        <v>447.5</v>
      </c>
      <c r="O234" s="5">
        <v>346.05</v>
      </c>
      <c r="P234" s="5">
        <v>457.98</v>
      </c>
      <c r="Q234" s="5">
        <v>427.34</v>
      </c>
      <c r="R234" s="5">
        <v>239.4</v>
      </c>
      <c r="S234" s="5">
        <v>130.34</v>
      </c>
      <c r="T234" s="5">
        <v>205.75</v>
      </c>
      <c r="U234" s="5">
        <v>284.5</v>
      </c>
      <c r="V234" s="5">
        <v>379.82</v>
      </c>
      <c r="W234" s="5">
        <v>234.41</v>
      </c>
      <c r="X234" s="5">
        <v>150.81</v>
      </c>
      <c r="Y234" s="5">
        <v>279.52999999999997</v>
      </c>
      <c r="Z234" s="5">
        <v>269.11</v>
      </c>
      <c r="AA234" s="5">
        <v>205.76</v>
      </c>
      <c r="AB234" s="5">
        <v>204.73</v>
      </c>
    </row>
    <row r="235" spans="1:28" s="3" customFormat="1" x14ac:dyDescent="0.25">
      <c r="A235" s="8" t="s">
        <v>310</v>
      </c>
      <c r="B235" s="8" t="s">
        <v>66</v>
      </c>
      <c r="C235" s="8" t="s">
        <v>530</v>
      </c>
      <c r="D235" s="9">
        <v>47.627083333333339</v>
      </c>
      <c r="E235" s="5">
        <v>33.56</v>
      </c>
      <c r="F235" s="5">
        <v>55.63</v>
      </c>
      <c r="G235" s="5">
        <v>43.31</v>
      </c>
      <c r="H235" s="5">
        <v>69.28</v>
      </c>
      <c r="I235" s="5">
        <v>50.11</v>
      </c>
      <c r="J235" s="5">
        <v>26.35</v>
      </c>
      <c r="K235" s="5">
        <v>42.84</v>
      </c>
      <c r="L235" s="5">
        <v>36.6</v>
      </c>
      <c r="M235" s="5">
        <v>61.98</v>
      </c>
      <c r="N235" s="5">
        <v>78.62</v>
      </c>
      <c r="O235" s="5">
        <v>58.1</v>
      </c>
      <c r="P235" s="5">
        <v>82.44</v>
      </c>
      <c r="Q235" s="5">
        <v>79.31</v>
      </c>
      <c r="R235" s="5">
        <v>35.51</v>
      </c>
      <c r="S235" s="5">
        <v>28.01</v>
      </c>
      <c r="T235" s="5">
        <v>30.18</v>
      </c>
      <c r="U235" s="5">
        <v>40.75</v>
      </c>
      <c r="V235" s="5">
        <v>60.45</v>
      </c>
      <c r="W235" s="5">
        <v>47.41</v>
      </c>
      <c r="X235" s="5">
        <v>29.28</v>
      </c>
      <c r="Y235" s="5">
        <v>45.5</v>
      </c>
      <c r="Z235" s="5">
        <v>36.729999999999997</v>
      </c>
      <c r="AA235" s="5">
        <v>39.22</v>
      </c>
      <c r="AB235" s="5">
        <v>31.88</v>
      </c>
    </row>
    <row r="236" spans="1:28" s="3" customFormat="1" x14ac:dyDescent="0.25">
      <c r="A236" s="8" t="s">
        <v>310</v>
      </c>
      <c r="B236" s="8" t="s">
        <v>66</v>
      </c>
      <c r="C236" s="8" t="s">
        <v>532</v>
      </c>
      <c r="D236" s="9">
        <v>48.844166666666666</v>
      </c>
      <c r="E236" s="5">
        <v>38.409999999999997</v>
      </c>
      <c r="F236" s="5">
        <v>44.51</v>
      </c>
      <c r="G236" s="5">
        <v>31.63</v>
      </c>
      <c r="H236" s="5">
        <v>75.84</v>
      </c>
      <c r="I236" s="5">
        <v>45.78</v>
      </c>
      <c r="J236" s="5">
        <v>30.08</v>
      </c>
      <c r="K236" s="5">
        <v>45.88</v>
      </c>
      <c r="L236" s="5">
        <v>65.2</v>
      </c>
      <c r="M236" s="5">
        <v>72.010000000000005</v>
      </c>
      <c r="N236" s="5">
        <v>58.92</v>
      </c>
      <c r="O236" s="5">
        <v>49.34</v>
      </c>
      <c r="P236" s="5">
        <v>84.32</v>
      </c>
      <c r="Q236" s="5">
        <v>82.34</v>
      </c>
      <c r="R236" s="5">
        <v>36.71</v>
      </c>
      <c r="S236" s="5">
        <v>25.63</v>
      </c>
      <c r="T236" s="5">
        <v>36.06</v>
      </c>
      <c r="U236" s="5">
        <v>40.380000000000003</v>
      </c>
      <c r="V236" s="5">
        <v>58.64</v>
      </c>
      <c r="W236" s="5">
        <v>43.9</v>
      </c>
      <c r="X236" s="5">
        <v>30.81</v>
      </c>
      <c r="Y236" s="5">
        <v>53.4</v>
      </c>
      <c r="Z236" s="5">
        <v>43.01</v>
      </c>
      <c r="AA236" s="5">
        <v>34.75</v>
      </c>
      <c r="AB236" s="5">
        <v>44.71</v>
      </c>
    </row>
    <row r="237" spans="1:28" s="3" customFormat="1" x14ac:dyDescent="0.25">
      <c r="A237" s="8" t="s">
        <v>53</v>
      </c>
      <c r="B237" s="8" t="s">
        <v>59</v>
      </c>
      <c r="C237" s="8" t="s">
        <v>519</v>
      </c>
      <c r="D237" s="9">
        <v>869.63374999999985</v>
      </c>
      <c r="E237" s="5">
        <v>2117.62</v>
      </c>
      <c r="F237" s="5">
        <v>1437.7</v>
      </c>
      <c r="G237" s="5">
        <v>514.9</v>
      </c>
      <c r="H237" s="5">
        <v>772.49</v>
      </c>
      <c r="I237" s="5">
        <v>1046.8599999999999</v>
      </c>
      <c r="J237" s="5">
        <v>433.54</v>
      </c>
      <c r="K237" s="5">
        <v>756.83</v>
      </c>
      <c r="L237" s="5">
        <v>343.54</v>
      </c>
      <c r="M237" s="5">
        <v>976.43</v>
      </c>
      <c r="N237" s="5">
        <v>1099.3800000000001</v>
      </c>
      <c r="O237" s="5">
        <v>745.08</v>
      </c>
      <c r="P237" s="5">
        <v>1039.1500000000001</v>
      </c>
      <c r="Q237" s="5">
        <v>1023.32</v>
      </c>
      <c r="R237" s="5">
        <v>1121.77</v>
      </c>
      <c r="S237" s="5">
        <v>703.14</v>
      </c>
      <c r="T237" s="5">
        <v>920.19</v>
      </c>
      <c r="U237" s="5">
        <v>461.57</v>
      </c>
      <c r="V237" s="5">
        <v>677.85</v>
      </c>
      <c r="W237" s="5">
        <v>1405.16</v>
      </c>
      <c r="X237" s="5">
        <v>502.12</v>
      </c>
      <c r="Y237" s="5">
        <v>693.48</v>
      </c>
      <c r="Z237" s="5">
        <v>833.37</v>
      </c>
      <c r="AA237" s="5">
        <v>557.71</v>
      </c>
      <c r="AB237" s="5">
        <v>688.01</v>
      </c>
    </row>
    <row r="238" spans="1:28" s="3" customFormat="1" x14ac:dyDescent="0.25">
      <c r="A238" s="8" t="s">
        <v>53</v>
      </c>
      <c r="B238" s="8" t="s">
        <v>57</v>
      </c>
      <c r="C238" s="8" t="s">
        <v>518</v>
      </c>
      <c r="D238" s="9">
        <v>15914.609999999999</v>
      </c>
      <c r="E238" s="5">
        <v>20410.47</v>
      </c>
      <c r="F238" s="5">
        <v>26771.98</v>
      </c>
      <c r="G238" s="5">
        <v>12920.09</v>
      </c>
      <c r="H238" s="5">
        <v>16848.62</v>
      </c>
      <c r="I238" s="5">
        <v>16583.57</v>
      </c>
      <c r="J238" s="5">
        <v>8598.15</v>
      </c>
      <c r="K238" s="5">
        <v>13913.53</v>
      </c>
      <c r="L238" s="5">
        <v>7536.39</v>
      </c>
      <c r="M238" s="5">
        <v>14376.21</v>
      </c>
      <c r="N238" s="5">
        <v>21487.63</v>
      </c>
      <c r="O238" s="5">
        <v>15296.01</v>
      </c>
      <c r="P238" s="5">
        <v>22041.02</v>
      </c>
      <c r="Q238" s="5">
        <v>17691.8</v>
      </c>
      <c r="R238" s="5">
        <v>21534.71</v>
      </c>
      <c r="S238" s="5">
        <v>12842.53</v>
      </c>
      <c r="T238" s="5">
        <v>14045.64</v>
      </c>
      <c r="U238" s="5">
        <v>11654.41</v>
      </c>
      <c r="V238" s="5">
        <v>13131.75</v>
      </c>
      <c r="W238" s="5">
        <v>27922.31</v>
      </c>
      <c r="X238" s="5">
        <v>11759.75</v>
      </c>
      <c r="Y238" s="5">
        <v>13632.85</v>
      </c>
      <c r="Z238" s="5">
        <v>17351.82</v>
      </c>
      <c r="AA238" s="5">
        <v>11795.63</v>
      </c>
      <c r="AB238" s="5">
        <v>11803.77</v>
      </c>
    </row>
    <row r="239" spans="1:28" s="3" customFormat="1" x14ac:dyDescent="0.25">
      <c r="A239" s="8" t="s">
        <v>53</v>
      </c>
      <c r="B239" s="8" t="s">
        <v>76</v>
      </c>
      <c r="C239" s="8" t="s">
        <v>516</v>
      </c>
      <c r="D239" s="9">
        <v>4175.0958333333338</v>
      </c>
      <c r="E239" s="5">
        <v>2872.81</v>
      </c>
      <c r="F239" s="5">
        <v>6240.95</v>
      </c>
      <c r="G239" s="5">
        <v>4673.71</v>
      </c>
      <c r="H239" s="5">
        <v>4054.25</v>
      </c>
      <c r="I239" s="5">
        <v>4557.04</v>
      </c>
      <c r="J239" s="5">
        <v>2765.79</v>
      </c>
      <c r="K239" s="5">
        <v>4108.63</v>
      </c>
      <c r="L239" s="5">
        <v>2266.39</v>
      </c>
      <c r="M239" s="5">
        <v>3581.2</v>
      </c>
      <c r="N239" s="5">
        <v>5712.09</v>
      </c>
      <c r="O239" s="5">
        <v>5088.7</v>
      </c>
      <c r="P239" s="5">
        <v>6358.11</v>
      </c>
      <c r="Q239" s="5">
        <v>4984.12</v>
      </c>
      <c r="R239" s="5">
        <v>5413.15</v>
      </c>
      <c r="S239" s="5">
        <v>3918.64</v>
      </c>
      <c r="T239" s="5">
        <v>3077.75</v>
      </c>
      <c r="U239" s="5">
        <v>3509.55</v>
      </c>
      <c r="V239" s="5">
        <v>2961.3</v>
      </c>
      <c r="W239" s="5">
        <v>6994.62</v>
      </c>
      <c r="X239" s="5">
        <v>2498.19</v>
      </c>
      <c r="Y239" s="5">
        <v>4247.96</v>
      </c>
      <c r="Z239" s="5">
        <v>3848.27</v>
      </c>
      <c r="AA239" s="5">
        <v>3433.15</v>
      </c>
      <c r="AB239" s="5">
        <v>3035.93</v>
      </c>
    </row>
    <row r="240" spans="1:28" s="3" customFormat="1" x14ac:dyDescent="0.25">
      <c r="A240" s="8" t="s">
        <v>53</v>
      </c>
      <c r="B240" s="8" t="s">
        <v>74</v>
      </c>
      <c r="C240" s="8" t="s">
        <v>515</v>
      </c>
      <c r="D240" s="9">
        <v>809.18833333333339</v>
      </c>
      <c r="E240" s="5">
        <v>403.88</v>
      </c>
      <c r="F240" s="5">
        <v>1102.4100000000001</v>
      </c>
      <c r="G240" s="5">
        <v>1034.6400000000001</v>
      </c>
      <c r="H240" s="5">
        <v>928.99</v>
      </c>
      <c r="I240" s="5">
        <v>893.51</v>
      </c>
      <c r="J240" s="5">
        <v>559.82000000000005</v>
      </c>
      <c r="K240" s="5">
        <v>754.26</v>
      </c>
      <c r="L240" s="5">
        <v>472.1</v>
      </c>
      <c r="M240" s="5">
        <v>643.9</v>
      </c>
      <c r="N240" s="5">
        <v>963.13</v>
      </c>
      <c r="O240" s="5">
        <v>1216.0999999999999</v>
      </c>
      <c r="P240" s="5">
        <v>1199.96</v>
      </c>
      <c r="Q240" s="5">
        <v>830.18</v>
      </c>
      <c r="R240" s="5">
        <v>1028.4100000000001</v>
      </c>
      <c r="S240" s="5">
        <v>754.2</v>
      </c>
      <c r="T240" s="5">
        <v>620.66999999999996</v>
      </c>
      <c r="U240" s="5">
        <v>747.55</v>
      </c>
      <c r="V240" s="5">
        <v>526.88</v>
      </c>
      <c r="W240" s="5">
        <v>1510.51</v>
      </c>
      <c r="X240" s="5">
        <v>469.61</v>
      </c>
      <c r="Y240" s="5">
        <v>790.06</v>
      </c>
      <c r="Z240" s="5">
        <v>733.33</v>
      </c>
      <c r="AA240" s="5">
        <v>724.26</v>
      </c>
      <c r="AB240" s="5">
        <v>512.16</v>
      </c>
    </row>
    <row r="241" spans="1:28" s="3" customFormat="1" x14ac:dyDescent="0.25">
      <c r="A241" s="8" t="s">
        <v>53</v>
      </c>
      <c r="B241" s="8" t="s">
        <v>75</v>
      </c>
      <c r="C241" s="8" t="s">
        <v>514</v>
      </c>
      <c r="D241" s="9">
        <v>180.21791666666664</v>
      </c>
      <c r="E241" s="5">
        <v>104.71</v>
      </c>
      <c r="F241" s="5">
        <v>282.67</v>
      </c>
      <c r="G241" s="5">
        <v>238.5</v>
      </c>
      <c r="H241" s="5">
        <v>214.98</v>
      </c>
      <c r="I241" s="5">
        <v>196.3</v>
      </c>
      <c r="J241" s="5">
        <v>109.13</v>
      </c>
      <c r="K241" s="5">
        <v>129.91999999999999</v>
      </c>
      <c r="L241" s="5">
        <v>98.42</v>
      </c>
      <c r="M241" s="5">
        <v>129.25</v>
      </c>
      <c r="N241" s="5">
        <v>223.91</v>
      </c>
      <c r="O241" s="5">
        <v>302.69</v>
      </c>
      <c r="P241" s="5">
        <v>270.83999999999997</v>
      </c>
      <c r="Q241" s="5">
        <v>182.64</v>
      </c>
      <c r="R241" s="5">
        <v>181.94</v>
      </c>
      <c r="S241" s="5">
        <v>158.15</v>
      </c>
      <c r="T241" s="5">
        <v>134.19</v>
      </c>
      <c r="U241" s="5">
        <v>144.47</v>
      </c>
      <c r="V241" s="5">
        <v>102.85</v>
      </c>
      <c r="W241" s="5">
        <v>387.61</v>
      </c>
      <c r="X241" s="5">
        <v>140.41999999999999</v>
      </c>
      <c r="Y241" s="5">
        <v>146.27000000000001</v>
      </c>
      <c r="Z241" s="5">
        <v>155.05000000000001</v>
      </c>
      <c r="AA241" s="5">
        <v>189.13</v>
      </c>
      <c r="AB241" s="5">
        <v>101.19</v>
      </c>
    </row>
    <row r="242" spans="1:28" s="3" customFormat="1" x14ac:dyDescent="0.25">
      <c r="A242" s="8" t="s">
        <v>53</v>
      </c>
      <c r="B242" s="8" t="s">
        <v>71</v>
      </c>
      <c r="C242" s="8" t="s">
        <v>513</v>
      </c>
      <c r="D242" s="9">
        <v>85.849583333333328</v>
      </c>
      <c r="E242" s="5">
        <v>50.94</v>
      </c>
      <c r="F242" s="5">
        <v>142.24</v>
      </c>
      <c r="G242" s="5">
        <v>162.71</v>
      </c>
      <c r="H242" s="5">
        <v>101.31</v>
      </c>
      <c r="I242" s="5">
        <v>81.569999999999993</v>
      </c>
      <c r="J242" s="5">
        <v>49.47</v>
      </c>
      <c r="K242" s="5">
        <v>68.819999999999993</v>
      </c>
      <c r="L242" s="5">
        <v>40.6</v>
      </c>
      <c r="M242" s="5">
        <v>65.08</v>
      </c>
      <c r="N242" s="5">
        <v>104.13</v>
      </c>
      <c r="O242" s="5">
        <v>139.06</v>
      </c>
      <c r="P242" s="5">
        <v>131.03</v>
      </c>
      <c r="Q242" s="5">
        <v>83.27</v>
      </c>
      <c r="R242" s="5">
        <v>92.17</v>
      </c>
      <c r="S242" s="5">
        <v>82.45</v>
      </c>
      <c r="T242" s="5">
        <v>56.37</v>
      </c>
      <c r="U242" s="5">
        <v>70.38</v>
      </c>
      <c r="V242" s="5">
        <v>50.52</v>
      </c>
      <c r="W242" s="5">
        <v>161.97999999999999</v>
      </c>
      <c r="X242" s="5">
        <v>68.94</v>
      </c>
      <c r="Y242" s="5">
        <v>53.17</v>
      </c>
      <c r="Z242" s="5">
        <v>75.12</v>
      </c>
      <c r="AA242" s="5">
        <v>79.430000000000007</v>
      </c>
      <c r="AB242" s="5">
        <v>49.63</v>
      </c>
    </row>
    <row r="243" spans="1:28" s="3" customFormat="1" x14ac:dyDescent="0.25">
      <c r="A243" s="8" t="s">
        <v>53</v>
      </c>
      <c r="B243" s="8" t="s">
        <v>79</v>
      </c>
      <c r="C243" s="8" t="s">
        <v>783</v>
      </c>
      <c r="D243" s="9">
        <v>1825.2475000000002</v>
      </c>
      <c r="E243" s="5">
        <v>3500.26</v>
      </c>
      <c r="F243" s="5">
        <v>2946.97</v>
      </c>
      <c r="G243" s="5">
        <v>1417.9</v>
      </c>
      <c r="H243" s="5">
        <v>1770.95</v>
      </c>
      <c r="I243" s="5">
        <v>2068.66</v>
      </c>
      <c r="J243" s="5">
        <v>998.58</v>
      </c>
      <c r="K243" s="5">
        <v>1463.81</v>
      </c>
      <c r="L243" s="5">
        <v>731.37</v>
      </c>
      <c r="M243" s="5">
        <v>1840</v>
      </c>
      <c r="N243" s="5">
        <v>2396.36</v>
      </c>
      <c r="O243" s="5">
        <v>1690.32</v>
      </c>
      <c r="P243" s="5">
        <v>2339.7399999999998</v>
      </c>
      <c r="Q243" s="5">
        <v>2062.5100000000002</v>
      </c>
      <c r="R243" s="5">
        <v>2526.23</v>
      </c>
      <c r="S243" s="5">
        <v>1394.96</v>
      </c>
      <c r="T243" s="5">
        <v>1848.92</v>
      </c>
      <c r="U243" s="5">
        <v>1212.08</v>
      </c>
      <c r="V243" s="5">
        <v>1597.19</v>
      </c>
      <c r="W243" s="5">
        <v>2836.66</v>
      </c>
      <c r="X243" s="5">
        <v>1222.46</v>
      </c>
      <c r="Y243" s="5">
        <v>1531.37</v>
      </c>
      <c r="Z243" s="5">
        <v>1756.26</v>
      </c>
      <c r="AA243" s="5">
        <v>1386.96</v>
      </c>
      <c r="AB243" s="5">
        <v>1265.42</v>
      </c>
    </row>
    <row r="244" spans="1:28" s="3" customFormat="1" x14ac:dyDescent="0.25">
      <c r="A244" s="8" t="s">
        <v>53</v>
      </c>
      <c r="B244" s="8" t="s">
        <v>153</v>
      </c>
      <c r="C244" s="8" t="s">
        <v>522</v>
      </c>
      <c r="D244" s="9">
        <v>99.838750000000005</v>
      </c>
      <c r="E244" s="5">
        <v>262.38</v>
      </c>
      <c r="F244" s="5">
        <v>166.89</v>
      </c>
      <c r="G244" s="5">
        <v>88.9</v>
      </c>
      <c r="H244" s="5">
        <v>103.24</v>
      </c>
      <c r="I244" s="5">
        <v>80.44</v>
      </c>
      <c r="J244" s="5">
        <v>49.72</v>
      </c>
      <c r="K244" s="5">
        <v>77.25</v>
      </c>
      <c r="L244" s="5">
        <v>36.6</v>
      </c>
      <c r="M244" s="5">
        <v>91.52</v>
      </c>
      <c r="N244" s="5">
        <v>128.34</v>
      </c>
      <c r="O244" s="5">
        <v>92.71</v>
      </c>
      <c r="P244" s="5">
        <v>144.82</v>
      </c>
      <c r="Q244" s="5">
        <v>115</v>
      </c>
      <c r="R244" s="5">
        <v>108.53</v>
      </c>
      <c r="S244" s="5">
        <v>72.92</v>
      </c>
      <c r="T244" s="5">
        <v>98.51</v>
      </c>
      <c r="U244" s="5">
        <v>41.49</v>
      </c>
      <c r="V244" s="5">
        <v>79.989999999999995</v>
      </c>
      <c r="W244" s="5">
        <v>190.52</v>
      </c>
      <c r="X244" s="5">
        <v>64.34</v>
      </c>
      <c r="Y244" s="5">
        <v>85.9</v>
      </c>
      <c r="Z244" s="5">
        <v>79.37</v>
      </c>
      <c r="AA244" s="5">
        <v>87.12</v>
      </c>
      <c r="AB244" s="5">
        <v>49.63</v>
      </c>
    </row>
    <row r="245" spans="1:28" s="3" customFormat="1" x14ac:dyDescent="0.25">
      <c r="A245" s="8" t="s">
        <v>53</v>
      </c>
      <c r="B245" s="8" t="s">
        <v>66</v>
      </c>
      <c r="C245" s="8" t="s">
        <v>779</v>
      </c>
      <c r="D245" s="9">
        <v>1402.18875</v>
      </c>
      <c r="E245" s="5">
        <v>756.41</v>
      </c>
      <c r="F245" s="5">
        <v>2504.02</v>
      </c>
      <c r="G245" s="5">
        <v>1526.18</v>
      </c>
      <c r="H245" s="5">
        <v>1346.59</v>
      </c>
      <c r="I245" s="5">
        <v>1416.28</v>
      </c>
      <c r="J245" s="5">
        <v>889.2</v>
      </c>
      <c r="K245" s="5">
        <v>1222.45</v>
      </c>
      <c r="L245" s="5">
        <v>664.32</v>
      </c>
      <c r="M245" s="5">
        <v>1206.1300000000001</v>
      </c>
      <c r="N245" s="5">
        <v>2265.92</v>
      </c>
      <c r="O245" s="5">
        <v>1908.42</v>
      </c>
      <c r="P245" s="5">
        <v>2030.35</v>
      </c>
      <c r="Q245" s="5">
        <v>1685.79</v>
      </c>
      <c r="R245" s="5">
        <v>1611.14</v>
      </c>
      <c r="S245" s="5">
        <v>1245.95</v>
      </c>
      <c r="T245" s="5">
        <v>1120.44</v>
      </c>
      <c r="U245" s="5">
        <v>1224.3</v>
      </c>
      <c r="V245" s="5">
        <v>1110.3</v>
      </c>
      <c r="W245" s="5">
        <v>2403.39</v>
      </c>
      <c r="X245" s="5">
        <v>1097.18</v>
      </c>
      <c r="Y245" s="5">
        <v>1099.54</v>
      </c>
      <c r="Z245" s="5">
        <v>1200.31</v>
      </c>
      <c r="AA245" s="5">
        <v>1287.43</v>
      </c>
      <c r="AB245" s="5">
        <v>830.49</v>
      </c>
    </row>
    <row r="246" spans="1:28" s="3" customFormat="1" x14ac:dyDescent="0.25">
      <c r="A246" s="8" t="s">
        <v>53</v>
      </c>
      <c r="B246" s="8" t="s">
        <v>66</v>
      </c>
      <c r="C246" s="8" t="s">
        <v>780</v>
      </c>
      <c r="D246" s="9">
        <v>4252.3458333333338</v>
      </c>
      <c r="E246" s="5">
        <v>2715.55</v>
      </c>
      <c r="F246" s="5">
        <v>6202.16</v>
      </c>
      <c r="G246" s="5">
        <v>3902.93</v>
      </c>
      <c r="H246" s="5">
        <v>4851.4399999999996</v>
      </c>
      <c r="I246" s="5">
        <v>4580.03</v>
      </c>
      <c r="J246" s="5">
        <v>2545.04</v>
      </c>
      <c r="K246" s="5">
        <v>3777.62</v>
      </c>
      <c r="L246" s="5">
        <v>2415.25</v>
      </c>
      <c r="M246" s="5">
        <v>3081.68</v>
      </c>
      <c r="N246" s="5">
        <v>6126.5</v>
      </c>
      <c r="O246" s="5">
        <v>4930.63</v>
      </c>
      <c r="P246" s="5">
        <v>6300.43</v>
      </c>
      <c r="Q246" s="5">
        <v>4163.74</v>
      </c>
      <c r="R246" s="5">
        <v>5611.85</v>
      </c>
      <c r="S246" s="5">
        <v>3857.84</v>
      </c>
      <c r="T246" s="5">
        <v>3534.23</v>
      </c>
      <c r="U246" s="5">
        <v>3293.21</v>
      </c>
      <c r="V246" s="5">
        <v>2883.72</v>
      </c>
      <c r="W246" s="5">
        <v>8070.99</v>
      </c>
      <c r="X246" s="5">
        <v>3293.42</v>
      </c>
      <c r="Y246" s="5">
        <v>3880.21</v>
      </c>
      <c r="Z246" s="5">
        <v>4947.99</v>
      </c>
      <c r="AA246" s="5">
        <v>3964.06</v>
      </c>
      <c r="AB246" s="5">
        <v>3125.78</v>
      </c>
    </row>
    <row r="247" spans="1:28" s="3" customFormat="1" x14ac:dyDescent="0.25">
      <c r="A247" s="8" t="s">
        <v>53</v>
      </c>
      <c r="B247" s="8" t="s">
        <v>66</v>
      </c>
      <c r="C247" s="8" t="s">
        <v>781</v>
      </c>
      <c r="D247" s="9">
        <v>2651.9316666666668</v>
      </c>
      <c r="E247" s="5">
        <v>2935.88</v>
      </c>
      <c r="F247" s="5">
        <v>4104.1000000000004</v>
      </c>
      <c r="G247" s="5">
        <v>2452.2600000000002</v>
      </c>
      <c r="H247" s="5">
        <v>2685.27</v>
      </c>
      <c r="I247" s="5">
        <v>2901.14</v>
      </c>
      <c r="J247" s="5">
        <v>1524.34</v>
      </c>
      <c r="K247" s="5">
        <v>2248.9699999999998</v>
      </c>
      <c r="L247" s="5">
        <v>1173.6400000000001</v>
      </c>
      <c r="M247" s="5">
        <v>2338.9699999999998</v>
      </c>
      <c r="N247" s="5">
        <v>3574.19</v>
      </c>
      <c r="O247" s="5">
        <v>2843.84</v>
      </c>
      <c r="P247" s="5">
        <v>3938.12</v>
      </c>
      <c r="Q247" s="5">
        <v>3159.54</v>
      </c>
      <c r="R247" s="5">
        <v>3713.24</v>
      </c>
      <c r="S247" s="5">
        <v>2212.54</v>
      </c>
      <c r="T247" s="5">
        <v>2403.7399999999998</v>
      </c>
      <c r="U247" s="5">
        <v>2020.38</v>
      </c>
      <c r="V247" s="5">
        <v>2108.13</v>
      </c>
      <c r="W247" s="5">
        <v>4507.83</v>
      </c>
      <c r="X247" s="5">
        <v>1770.54</v>
      </c>
      <c r="Y247" s="5">
        <v>2328.4</v>
      </c>
      <c r="Z247" s="5">
        <v>2749.48</v>
      </c>
      <c r="AA247" s="5">
        <v>2226.88</v>
      </c>
      <c r="AB247" s="5">
        <v>1724.94</v>
      </c>
    </row>
    <row r="248" spans="1:28" s="3" customFormat="1" x14ac:dyDescent="0.25">
      <c r="A248" s="8" t="s">
        <v>53</v>
      </c>
      <c r="B248" s="8" t="s">
        <v>66</v>
      </c>
      <c r="C248" s="8" t="s">
        <v>785</v>
      </c>
      <c r="D248" s="9">
        <v>1385.4945833333331</v>
      </c>
      <c r="E248" s="5">
        <v>3765.87</v>
      </c>
      <c r="F248" s="5">
        <v>2467.63</v>
      </c>
      <c r="G248" s="5">
        <v>1035.5</v>
      </c>
      <c r="H248" s="5">
        <v>1241.03</v>
      </c>
      <c r="I248" s="5">
        <v>1333.77</v>
      </c>
      <c r="J248" s="5">
        <v>708.97</v>
      </c>
      <c r="K248" s="5">
        <v>950.43</v>
      </c>
      <c r="L248" s="5">
        <v>505.93</v>
      </c>
      <c r="M248" s="5">
        <v>1428.72</v>
      </c>
      <c r="N248" s="5">
        <v>1941.91</v>
      </c>
      <c r="O248" s="5">
        <v>1219.95</v>
      </c>
      <c r="P248" s="5">
        <v>1510.3</v>
      </c>
      <c r="Q248" s="5">
        <v>1602.05</v>
      </c>
      <c r="R248" s="5">
        <v>1372.94</v>
      </c>
      <c r="S248" s="5">
        <v>1030.97</v>
      </c>
      <c r="T248" s="5">
        <v>1574.46</v>
      </c>
      <c r="U248" s="5">
        <v>879.79</v>
      </c>
      <c r="V248" s="5">
        <v>1175.8599999999999</v>
      </c>
      <c r="W248" s="5">
        <v>2256.77</v>
      </c>
      <c r="X248" s="5">
        <v>1129.52</v>
      </c>
      <c r="Y248" s="5">
        <v>1007.14</v>
      </c>
      <c r="Z248" s="5">
        <v>1117.25</v>
      </c>
      <c r="AA248" s="5">
        <v>1085.8900000000001</v>
      </c>
      <c r="AB248" s="5">
        <v>909.22</v>
      </c>
    </row>
    <row r="249" spans="1:28" s="3" customFormat="1" x14ac:dyDescent="0.25">
      <c r="A249" s="8" t="s">
        <v>53</v>
      </c>
      <c r="B249" s="8" t="s">
        <v>68</v>
      </c>
      <c r="C249" s="8" t="s">
        <v>784</v>
      </c>
      <c r="D249" s="9">
        <v>208.09958333333336</v>
      </c>
      <c r="E249" s="5">
        <v>580.14</v>
      </c>
      <c r="F249" s="5">
        <v>389.72</v>
      </c>
      <c r="G249" s="5">
        <v>146.18</v>
      </c>
      <c r="H249" s="5">
        <v>163.26</v>
      </c>
      <c r="I249" s="5">
        <v>220.41</v>
      </c>
      <c r="J249" s="5">
        <v>112.11</v>
      </c>
      <c r="K249" s="5">
        <v>155.21</v>
      </c>
      <c r="L249" s="5">
        <v>70.12</v>
      </c>
      <c r="M249" s="5">
        <v>220.22</v>
      </c>
      <c r="N249" s="5">
        <v>261.2</v>
      </c>
      <c r="O249" s="5">
        <v>183.28</v>
      </c>
      <c r="P249" s="5">
        <v>249.52</v>
      </c>
      <c r="Q249" s="5">
        <v>242.13</v>
      </c>
      <c r="R249" s="5">
        <v>209.27</v>
      </c>
      <c r="S249" s="5">
        <v>154.97</v>
      </c>
      <c r="T249" s="5">
        <v>216.76</v>
      </c>
      <c r="U249" s="5">
        <v>140.03</v>
      </c>
      <c r="V249" s="5">
        <v>182.54</v>
      </c>
      <c r="W249" s="5">
        <v>312.99</v>
      </c>
      <c r="X249" s="5">
        <v>148.59</v>
      </c>
      <c r="Y249" s="5">
        <v>164.84</v>
      </c>
      <c r="Z249" s="5">
        <v>153.57</v>
      </c>
      <c r="AA249" s="5">
        <v>172.5</v>
      </c>
      <c r="AB249" s="5">
        <v>144.83000000000001</v>
      </c>
    </row>
    <row r="250" spans="1:28" s="3" customFormat="1" x14ac:dyDescent="0.25">
      <c r="A250" s="8" t="s">
        <v>53</v>
      </c>
      <c r="B250" s="8" t="s">
        <v>70</v>
      </c>
      <c r="C250" s="8" t="s">
        <v>523</v>
      </c>
      <c r="D250" s="9">
        <v>361.88083333333321</v>
      </c>
      <c r="E250" s="5">
        <v>1644.21</v>
      </c>
      <c r="F250" s="5">
        <v>683.52</v>
      </c>
      <c r="G250" s="5">
        <v>147.03</v>
      </c>
      <c r="H250" s="5">
        <v>214.4</v>
      </c>
      <c r="I250" s="5">
        <v>424.43</v>
      </c>
      <c r="J250" s="5">
        <v>180.97</v>
      </c>
      <c r="K250" s="5">
        <v>262.66000000000003</v>
      </c>
      <c r="L250" s="5">
        <v>100.26</v>
      </c>
      <c r="M250" s="5">
        <v>456.13</v>
      </c>
      <c r="N250" s="5">
        <v>503.2</v>
      </c>
      <c r="O250" s="5">
        <v>191.4</v>
      </c>
      <c r="P250" s="5">
        <v>307.2</v>
      </c>
      <c r="Q250" s="5">
        <v>381.15</v>
      </c>
      <c r="R250" s="5">
        <v>379.84</v>
      </c>
      <c r="S250" s="5">
        <v>261.67</v>
      </c>
      <c r="T250" s="5">
        <v>409.61</v>
      </c>
      <c r="U250" s="5">
        <v>147.06</v>
      </c>
      <c r="V250" s="5">
        <v>345.84</v>
      </c>
      <c r="W250" s="5">
        <v>464.44</v>
      </c>
      <c r="X250" s="5">
        <v>190.81</v>
      </c>
      <c r="Y250" s="5">
        <v>294.16000000000003</v>
      </c>
      <c r="Z250" s="5">
        <v>268.93</v>
      </c>
      <c r="AA250" s="5">
        <v>161.58000000000001</v>
      </c>
      <c r="AB250" s="5">
        <v>264.64</v>
      </c>
    </row>
    <row r="251" spans="1:28" s="3" customFormat="1" x14ac:dyDescent="0.25">
      <c r="A251" s="8" t="s">
        <v>53</v>
      </c>
      <c r="B251" s="8" t="s">
        <v>70</v>
      </c>
      <c r="C251" s="8" t="s">
        <v>524</v>
      </c>
      <c r="D251" s="9">
        <v>780.92083333333358</v>
      </c>
      <c r="E251" s="5">
        <v>2094.17</v>
      </c>
      <c r="F251" s="5">
        <v>1419.36</v>
      </c>
      <c r="G251" s="5">
        <v>456.49</v>
      </c>
      <c r="H251" s="5">
        <v>647.04999999999995</v>
      </c>
      <c r="I251" s="5">
        <v>823.81</v>
      </c>
      <c r="J251" s="5">
        <v>407.19</v>
      </c>
      <c r="K251" s="5">
        <v>660.62</v>
      </c>
      <c r="L251" s="5">
        <v>265.42</v>
      </c>
      <c r="M251" s="5">
        <v>861.21</v>
      </c>
      <c r="N251" s="5">
        <v>1183.97</v>
      </c>
      <c r="O251" s="5">
        <v>516.52</v>
      </c>
      <c r="P251" s="5">
        <v>793.71</v>
      </c>
      <c r="Q251" s="5">
        <v>893.16</v>
      </c>
      <c r="R251" s="5">
        <v>991.1</v>
      </c>
      <c r="S251" s="5">
        <v>599.83000000000004</v>
      </c>
      <c r="T251" s="5">
        <v>813.52</v>
      </c>
      <c r="U251" s="5">
        <v>404.15</v>
      </c>
      <c r="V251" s="5">
        <v>769.87</v>
      </c>
      <c r="W251" s="5">
        <v>1088.22</v>
      </c>
      <c r="X251" s="5">
        <v>579.74</v>
      </c>
      <c r="Y251" s="5">
        <v>629.4</v>
      </c>
      <c r="Z251" s="5">
        <v>795.9</v>
      </c>
      <c r="AA251" s="5">
        <v>455.95</v>
      </c>
      <c r="AB251" s="5">
        <v>591.74</v>
      </c>
    </row>
    <row r="252" spans="1:28" s="3" customFormat="1" x14ac:dyDescent="0.25">
      <c r="A252" s="8" t="s">
        <v>53</v>
      </c>
      <c r="B252" s="8" t="s">
        <v>70</v>
      </c>
      <c r="C252" s="8" t="s">
        <v>787</v>
      </c>
      <c r="D252" s="9">
        <v>331.19666666666677</v>
      </c>
      <c r="E252" s="5">
        <v>878.5</v>
      </c>
      <c r="F252" s="5">
        <v>587.89</v>
      </c>
      <c r="G252" s="5">
        <v>217.7</v>
      </c>
      <c r="H252" s="5">
        <v>241.61</v>
      </c>
      <c r="I252" s="5">
        <v>363.58</v>
      </c>
      <c r="J252" s="5">
        <v>193.15</v>
      </c>
      <c r="K252" s="5">
        <v>272.72000000000003</v>
      </c>
      <c r="L252" s="5">
        <v>108.57</v>
      </c>
      <c r="M252" s="5">
        <v>352.03</v>
      </c>
      <c r="N252" s="5">
        <v>514.5</v>
      </c>
      <c r="O252" s="5">
        <v>249.5</v>
      </c>
      <c r="P252" s="5">
        <v>378.67</v>
      </c>
      <c r="Q252" s="5">
        <v>378.12</v>
      </c>
      <c r="R252" s="5">
        <v>413.96</v>
      </c>
      <c r="S252" s="5">
        <v>262.45999999999998</v>
      </c>
      <c r="T252" s="5">
        <v>345.26</v>
      </c>
      <c r="U252" s="5">
        <v>192.26</v>
      </c>
      <c r="V252" s="5">
        <v>288.10000000000002</v>
      </c>
      <c r="W252" s="5">
        <v>479.8</v>
      </c>
      <c r="X252" s="5">
        <v>190.47</v>
      </c>
      <c r="Y252" s="5">
        <v>284.64</v>
      </c>
      <c r="Z252" s="5">
        <v>303.26</v>
      </c>
      <c r="AA252" s="5">
        <v>216.43</v>
      </c>
      <c r="AB252" s="5">
        <v>235.54</v>
      </c>
    </row>
    <row r="253" spans="1:28" s="3" customFormat="1" x14ac:dyDescent="0.25">
      <c r="A253" s="8" t="s">
        <v>53</v>
      </c>
      <c r="B253" s="8" t="s">
        <v>70</v>
      </c>
      <c r="C253" s="8" t="s">
        <v>789</v>
      </c>
      <c r="D253" s="9">
        <v>84.182916666666671</v>
      </c>
      <c r="E253" s="5">
        <v>98.24</v>
      </c>
      <c r="F253" s="5">
        <v>127.5</v>
      </c>
      <c r="G253" s="5">
        <v>66.11</v>
      </c>
      <c r="H253" s="5">
        <v>86.45</v>
      </c>
      <c r="I253" s="5">
        <v>81.569999999999993</v>
      </c>
      <c r="J253" s="5">
        <v>49.22</v>
      </c>
      <c r="K253" s="5">
        <v>69.290000000000006</v>
      </c>
      <c r="L253" s="5">
        <v>34.14</v>
      </c>
      <c r="M253" s="5">
        <v>76.569999999999993</v>
      </c>
      <c r="N253" s="5">
        <v>154.01</v>
      </c>
      <c r="O253" s="5">
        <v>76.69</v>
      </c>
      <c r="P253" s="5">
        <v>117.55</v>
      </c>
      <c r="Q253" s="5">
        <v>87.71</v>
      </c>
      <c r="R253" s="5">
        <v>98.75</v>
      </c>
      <c r="S253" s="5">
        <v>73.31</v>
      </c>
      <c r="T253" s="5">
        <v>74.03</v>
      </c>
      <c r="U253" s="5">
        <v>68.16</v>
      </c>
      <c r="V253" s="5">
        <v>75.180000000000007</v>
      </c>
      <c r="W253" s="5">
        <v>107.99</v>
      </c>
      <c r="X253" s="5">
        <v>74.55</v>
      </c>
      <c r="Y253" s="5">
        <v>75.22</v>
      </c>
      <c r="Z253" s="5">
        <v>98.75</v>
      </c>
      <c r="AA253" s="5">
        <v>76.45</v>
      </c>
      <c r="AB253" s="5">
        <v>72.95</v>
      </c>
    </row>
    <row r="254" spans="1:28" s="3" customFormat="1" x14ac:dyDescent="0.25">
      <c r="A254" s="8" t="s">
        <v>53</v>
      </c>
      <c r="B254" s="8" t="s">
        <v>66</v>
      </c>
      <c r="C254" s="8" t="s">
        <v>1016</v>
      </c>
      <c r="D254" s="9">
        <v>698.41</v>
      </c>
      <c r="E254" s="5">
        <v>329.08</v>
      </c>
      <c r="F254" s="5">
        <v>1189.02</v>
      </c>
      <c r="G254" s="5">
        <v>767.08</v>
      </c>
      <c r="H254" s="5">
        <v>781.18</v>
      </c>
      <c r="I254" s="5">
        <v>716.24</v>
      </c>
      <c r="J254" s="5">
        <v>447.96</v>
      </c>
      <c r="K254" s="5">
        <v>627.84</v>
      </c>
      <c r="L254" s="5">
        <v>347.54</v>
      </c>
      <c r="M254" s="5">
        <v>575</v>
      </c>
      <c r="N254" s="5">
        <v>1083.8800000000001</v>
      </c>
      <c r="O254" s="5">
        <v>1174.02</v>
      </c>
      <c r="P254" s="5">
        <v>817.52</v>
      </c>
      <c r="Q254" s="5">
        <v>708.18</v>
      </c>
      <c r="R254" s="5">
        <v>776.04</v>
      </c>
      <c r="S254" s="5">
        <v>585.32000000000005</v>
      </c>
      <c r="T254" s="5">
        <v>576.64</v>
      </c>
      <c r="U254" s="5">
        <v>606.04</v>
      </c>
      <c r="V254" s="5">
        <v>544.32000000000005</v>
      </c>
      <c r="W254" s="5">
        <v>1364.34</v>
      </c>
      <c r="X254" s="5">
        <v>561.70000000000005</v>
      </c>
      <c r="Y254" s="5">
        <v>522.38</v>
      </c>
      <c r="Z254" s="5">
        <v>620.91999999999996</v>
      </c>
      <c r="AA254" s="5">
        <v>671.64</v>
      </c>
      <c r="AB254" s="5">
        <v>367.96</v>
      </c>
    </row>
    <row r="255" spans="1:28" s="3" customFormat="1" x14ac:dyDescent="0.25">
      <c r="A255" s="8" t="s">
        <v>157</v>
      </c>
      <c r="B255" s="8" t="s">
        <v>57</v>
      </c>
      <c r="C255" s="8" t="s">
        <v>160</v>
      </c>
      <c r="D255" s="9">
        <v>49.039166666666652</v>
      </c>
      <c r="E255" s="5">
        <v>108.35</v>
      </c>
      <c r="F255" s="5">
        <v>67.959999999999994</v>
      </c>
      <c r="G255" s="5">
        <v>49.3</v>
      </c>
      <c r="H255" s="5">
        <v>31.46</v>
      </c>
      <c r="I255" s="5">
        <v>53.31</v>
      </c>
      <c r="J255" s="5">
        <v>45.99</v>
      </c>
      <c r="K255" s="5">
        <v>35.82</v>
      </c>
      <c r="L255" s="5">
        <v>35.979999999999997</v>
      </c>
      <c r="M255" s="5">
        <v>75.66</v>
      </c>
      <c r="N255" s="5">
        <v>58.12</v>
      </c>
      <c r="O255" s="5">
        <v>37.81</v>
      </c>
      <c r="P255" s="5">
        <v>42.63</v>
      </c>
      <c r="Q255" s="5">
        <v>49.68</v>
      </c>
      <c r="R255" s="5">
        <v>41.69</v>
      </c>
      <c r="S255" s="5">
        <v>40.93</v>
      </c>
      <c r="T255" s="5">
        <v>67.19</v>
      </c>
      <c r="U255" s="5">
        <v>47.42</v>
      </c>
      <c r="V255" s="5">
        <v>38.79</v>
      </c>
      <c r="W255" s="5">
        <v>49.17</v>
      </c>
      <c r="X255" s="5">
        <v>37.28</v>
      </c>
      <c r="Y255" s="5">
        <v>29.25</v>
      </c>
      <c r="Z255" s="5">
        <v>52.79</v>
      </c>
      <c r="AA255" s="5">
        <v>27.3</v>
      </c>
      <c r="AB255" s="5">
        <v>53.06</v>
      </c>
    </row>
    <row r="256" spans="1:28" s="3" customFormat="1" x14ac:dyDescent="0.25">
      <c r="A256" s="8" t="s">
        <v>871</v>
      </c>
      <c r="B256" s="8" t="s">
        <v>59</v>
      </c>
      <c r="C256" s="8" t="s">
        <v>1025</v>
      </c>
      <c r="D256" s="9">
        <v>77.837916666666672</v>
      </c>
      <c r="E256" s="5">
        <v>86.92</v>
      </c>
      <c r="F256" s="5">
        <v>169.6</v>
      </c>
      <c r="G256" s="5">
        <v>86.91</v>
      </c>
      <c r="H256" s="5">
        <v>46.31</v>
      </c>
      <c r="I256" s="5">
        <v>83.64</v>
      </c>
      <c r="J256" s="5">
        <v>56.43</v>
      </c>
      <c r="K256" s="5">
        <v>74.44</v>
      </c>
      <c r="L256" s="5">
        <v>62.13</v>
      </c>
      <c r="M256" s="5">
        <v>106.28</v>
      </c>
      <c r="N256" s="5">
        <v>108</v>
      </c>
      <c r="O256" s="5">
        <v>49.56</v>
      </c>
      <c r="P256" s="5">
        <v>139.18</v>
      </c>
      <c r="Q256" s="5">
        <v>91.44</v>
      </c>
      <c r="R256" s="5">
        <v>82.59</v>
      </c>
      <c r="S256" s="5">
        <v>71.13</v>
      </c>
      <c r="T256" s="5">
        <v>37.39</v>
      </c>
      <c r="U256" s="5">
        <v>68.53</v>
      </c>
      <c r="V256" s="5">
        <v>89.32</v>
      </c>
      <c r="W256" s="5">
        <v>66.72</v>
      </c>
      <c r="X256" s="5">
        <v>55.15</v>
      </c>
      <c r="Y256" s="5">
        <v>69.42</v>
      </c>
      <c r="Z256" s="5">
        <v>63.49</v>
      </c>
      <c r="AA256" s="5">
        <v>34</v>
      </c>
      <c r="AB256" s="5">
        <v>69.53</v>
      </c>
    </row>
    <row r="257" spans="1:28" s="3" customFormat="1" x14ac:dyDescent="0.25">
      <c r="A257" s="8" t="s">
        <v>7</v>
      </c>
      <c r="B257" s="8" t="s">
        <v>57</v>
      </c>
      <c r="C257" s="8" t="s">
        <v>955</v>
      </c>
      <c r="D257" s="9">
        <v>134.55083333333332</v>
      </c>
      <c r="E257" s="5">
        <v>154.43</v>
      </c>
      <c r="F257" s="5">
        <v>206.29</v>
      </c>
      <c r="G257" s="5">
        <v>304.61</v>
      </c>
      <c r="H257" s="5">
        <v>129.49</v>
      </c>
      <c r="I257" s="5">
        <v>166.53</v>
      </c>
      <c r="J257" s="5">
        <v>145.66999999999999</v>
      </c>
      <c r="K257" s="5">
        <v>191.96</v>
      </c>
      <c r="L257" s="5">
        <v>190.38</v>
      </c>
      <c r="M257" s="5">
        <v>102.82</v>
      </c>
      <c r="N257" s="5">
        <v>90.89</v>
      </c>
      <c r="O257" s="5">
        <v>180.5</v>
      </c>
      <c r="P257" s="5">
        <v>113.48</v>
      </c>
      <c r="Q257" s="5">
        <v>107.3</v>
      </c>
      <c r="R257" s="5">
        <v>109.12</v>
      </c>
      <c r="S257" s="5">
        <v>121</v>
      </c>
      <c r="T257" s="5">
        <v>77.06</v>
      </c>
      <c r="U257" s="5">
        <v>101.87</v>
      </c>
      <c r="V257" s="5">
        <v>83.3</v>
      </c>
      <c r="W257" s="5">
        <v>137.4</v>
      </c>
      <c r="X257" s="5">
        <v>92.6</v>
      </c>
      <c r="Y257" s="5">
        <v>99.6</v>
      </c>
      <c r="Z257" s="5">
        <v>98.56</v>
      </c>
      <c r="AA257" s="5">
        <v>118.89</v>
      </c>
      <c r="AB257" s="5">
        <v>105.47</v>
      </c>
    </row>
    <row r="258" spans="1:28" s="3" customFormat="1" x14ac:dyDescent="0.25">
      <c r="A258" s="8" t="s">
        <v>7</v>
      </c>
      <c r="B258" s="8" t="s">
        <v>59</v>
      </c>
      <c r="C258" s="8" t="s">
        <v>956</v>
      </c>
      <c r="D258" s="9">
        <v>1147.45875</v>
      </c>
      <c r="E258" s="5">
        <v>1369.7</v>
      </c>
      <c r="F258" s="5">
        <v>1189.6099999999999</v>
      </c>
      <c r="G258" s="5">
        <v>1638.73</v>
      </c>
      <c r="H258" s="5">
        <v>798.54</v>
      </c>
      <c r="I258" s="5">
        <v>1417.03</v>
      </c>
      <c r="J258" s="5">
        <v>1433.36</v>
      </c>
      <c r="K258" s="5">
        <v>1840.7</v>
      </c>
      <c r="L258" s="5">
        <v>1443.06</v>
      </c>
      <c r="M258" s="5">
        <v>968.59</v>
      </c>
      <c r="N258" s="5">
        <v>799.92</v>
      </c>
      <c r="O258" s="5">
        <v>1083.02</v>
      </c>
      <c r="P258" s="5">
        <v>1022.54</v>
      </c>
      <c r="Q258" s="5">
        <v>819.22</v>
      </c>
      <c r="R258" s="5">
        <v>1069.7</v>
      </c>
      <c r="S258" s="5">
        <v>1623.25</v>
      </c>
      <c r="T258" s="5">
        <v>756.2</v>
      </c>
      <c r="U258" s="5">
        <v>1039.82</v>
      </c>
      <c r="V258" s="5">
        <v>817.99</v>
      </c>
      <c r="W258" s="5">
        <v>1094.3599999999999</v>
      </c>
      <c r="X258" s="5">
        <v>1024.8399999999999</v>
      </c>
      <c r="Y258" s="5">
        <v>1060.77</v>
      </c>
      <c r="Z258" s="5">
        <v>1069.45</v>
      </c>
      <c r="AA258" s="5">
        <v>813.61</v>
      </c>
      <c r="AB258" s="5">
        <v>1345</v>
      </c>
    </row>
    <row r="259" spans="1:28" s="3" customFormat="1" x14ac:dyDescent="0.25">
      <c r="A259" s="8" t="s">
        <v>7</v>
      </c>
      <c r="B259" s="8" t="s">
        <v>61</v>
      </c>
      <c r="C259" s="8" t="s">
        <v>957</v>
      </c>
      <c r="D259" s="9">
        <v>77.73333333333332</v>
      </c>
      <c r="E259" s="5">
        <v>127.35</v>
      </c>
      <c r="F259" s="5">
        <v>46.91</v>
      </c>
      <c r="G259" s="5">
        <v>66.680000000000007</v>
      </c>
      <c r="H259" s="5">
        <v>48.44</v>
      </c>
      <c r="I259" s="5">
        <v>67.25</v>
      </c>
      <c r="J259" s="5">
        <v>99.68</v>
      </c>
      <c r="K259" s="5">
        <v>127.11</v>
      </c>
      <c r="L259" s="5">
        <v>67.66</v>
      </c>
      <c r="M259" s="5">
        <v>96.8</v>
      </c>
      <c r="N259" s="5">
        <v>45.52</v>
      </c>
      <c r="O259" s="5">
        <v>63.02</v>
      </c>
      <c r="P259" s="5">
        <v>59.56</v>
      </c>
      <c r="Q259" s="5">
        <v>46.89</v>
      </c>
      <c r="R259" s="5">
        <v>75.41</v>
      </c>
      <c r="S259" s="5">
        <v>165.9</v>
      </c>
      <c r="T259" s="5">
        <v>59.6</v>
      </c>
      <c r="U259" s="5">
        <v>73.349999999999994</v>
      </c>
      <c r="V259" s="5">
        <v>55.03</v>
      </c>
      <c r="W259" s="5">
        <v>76.819999999999993</v>
      </c>
      <c r="X259" s="5">
        <v>94.47</v>
      </c>
      <c r="Y259" s="5">
        <v>68.02</v>
      </c>
      <c r="Z259" s="5">
        <v>70.69</v>
      </c>
      <c r="AA259" s="5">
        <v>44.92</v>
      </c>
      <c r="AB259" s="5">
        <v>118.52</v>
      </c>
    </row>
    <row r="260" spans="1:28" s="3" customFormat="1" x14ac:dyDescent="0.25">
      <c r="A260" s="8" t="s">
        <v>7</v>
      </c>
      <c r="B260" s="8" t="s">
        <v>66</v>
      </c>
      <c r="C260" s="8" t="s">
        <v>978</v>
      </c>
      <c r="D260" s="9">
        <v>140.74541666666667</v>
      </c>
      <c r="E260" s="5">
        <v>112.39</v>
      </c>
      <c r="F260" s="5">
        <v>236.66</v>
      </c>
      <c r="G260" s="5">
        <v>254.74</v>
      </c>
      <c r="H260" s="5">
        <v>125.05</v>
      </c>
      <c r="I260" s="5">
        <v>194.6</v>
      </c>
      <c r="J260" s="5">
        <v>118.82</v>
      </c>
      <c r="K260" s="5">
        <v>270.85000000000002</v>
      </c>
      <c r="L260" s="5">
        <v>237.13</v>
      </c>
      <c r="M260" s="5">
        <v>104.46</v>
      </c>
      <c r="N260" s="5">
        <v>103.32</v>
      </c>
      <c r="O260" s="5">
        <v>160</v>
      </c>
      <c r="P260" s="5">
        <v>152.03</v>
      </c>
      <c r="Q260" s="5">
        <v>111.97</v>
      </c>
      <c r="R260" s="5">
        <v>114.51</v>
      </c>
      <c r="S260" s="5">
        <v>106.89</v>
      </c>
      <c r="T260" s="5">
        <v>65.86</v>
      </c>
      <c r="U260" s="5">
        <v>125.95</v>
      </c>
      <c r="V260" s="5">
        <v>117.59</v>
      </c>
      <c r="W260" s="5">
        <v>127.74</v>
      </c>
      <c r="X260" s="5">
        <v>74.040000000000006</v>
      </c>
      <c r="Y260" s="5">
        <v>114.92</v>
      </c>
      <c r="Z260" s="5">
        <v>135.11000000000001</v>
      </c>
      <c r="AA260" s="5">
        <v>100.52</v>
      </c>
      <c r="AB260" s="5">
        <v>112.74</v>
      </c>
    </row>
    <row r="261" spans="1:28" s="3" customFormat="1" x14ac:dyDescent="0.25">
      <c r="A261" s="8" t="s">
        <v>7</v>
      </c>
      <c r="B261" s="8" t="s">
        <v>66</v>
      </c>
      <c r="C261" s="8" t="s">
        <v>8</v>
      </c>
      <c r="D261" s="9">
        <v>201.17666666666662</v>
      </c>
      <c r="E261" s="5">
        <v>192.84</v>
      </c>
      <c r="F261" s="5">
        <v>337.4</v>
      </c>
      <c r="G261" s="5">
        <v>299.76</v>
      </c>
      <c r="H261" s="5">
        <v>175.8</v>
      </c>
      <c r="I261" s="5">
        <v>286.35000000000002</v>
      </c>
      <c r="J261" s="5">
        <v>195.14</v>
      </c>
      <c r="K261" s="5">
        <v>355.36</v>
      </c>
      <c r="L261" s="5">
        <v>303.25</v>
      </c>
      <c r="M261" s="5">
        <v>171.37</v>
      </c>
      <c r="N261" s="5">
        <v>149.65</v>
      </c>
      <c r="O261" s="5">
        <v>199.51</v>
      </c>
      <c r="P261" s="5">
        <v>219.74</v>
      </c>
      <c r="Q261" s="5">
        <v>160.02000000000001</v>
      </c>
      <c r="R261" s="5">
        <v>165.58</v>
      </c>
      <c r="S261" s="5">
        <v>170.87</v>
      </c>
      <c r="T261" s="5">
        <v>104.77</v>
      </c>
      <c r="U261" s="5">
        <v>174.48</v>
      </c>
      <c r="V261" s="5">
        <v>191.27</v>
      </c>
      <c r="W261" s="5">
        <v>184.81</v>
      </c>
      <c r="X261" s="5">
        <v>121.19</v>
      </c>
      <c r="Y261" s="5">
        <v>167.62</v>
      </c>
      <c r="Z261" s="5">
        <v>182.73</v>
      </c>
      <c r="AA261" s="5">
        <v>146.94</v>
      </c>
      <c r="AB261" s="5">
        <v>171.79</v>
      </c>
    </row>
    <row r="262" spans="1:28" s="3" customFormat="1" x14ac:dyDescent="0.25">
      <c r="A262" s="8" t="s">
        <v>7</v>
      </c>
      <c r="B262" s="8" t="s">
        <v>66</v>
      </c>
      <c r="C262" s="8" t="s">
        <v>1008</v>
      </c>
      <c r="D262" s="9">
        <v>140.48500000000004</v>
      </c>
      <c r="E262" s="5">
        <v>97.43</v>
      </c>
      <c r="F262" s="5">
        <v>109.76</v>
      </c>
      <c r="G262" s="5">
        <v>194.9</v>
      </c>
      <c r="H262" s="5">
        <v>75.260000000000005</v>
      </c>
      <c r="I262" s="5">
        <v>134.69999999999999</v>
      </c>
      <c r="J262" s="5">
        <v>171.77</v>
      </c>
      <c r="K262" s="5">
        <v>150.99</v>
      </c>
      <c r="L262" s="5">
        <v>184.23</v>
      </c>
      <c r="M262" s="5">
        <v>165.17</v>
      </c>
      <c r="N262" s="5">
        <v>123.18</v>
      </c>
      <c r="O262" s="5">
        <v>120.91</v>
      </c>
      <c r="P262" s="5">
        <v>125.39</v>
      </c>
      <c r="Q262" s="5">
        <v>87.94</v>
      </c>
      <c r="R262" s="5">
        <v>120.9</v>
      </c>
      <c r="S262" s="5">
        <v>257.89</v>
      </c>
      <c r="T262" s="5">
        <v>109.9</v>
      </c>
      <c r="U262" s="5">
        <v>127.8</v>
      </c>
      <c r="V262" s="5">
        <v>127.21</v>
      </c>
      <c r="W262" s="5">
        <v>114.57</v>
      </c>
      <c r="X262" s="5">
        <v>207.49</v>
      </c>
      <c r="Y262" s="5">
        <v>138.37</v>
      </c>
      <c r="Z262" s="5">
        <v>142.31</v>
      </c>
      <c r="AA262" s="5">
        <v>107.72</v>
      </c>
      <c r="AB262" s="5">
        <v>175.85</v>
      </c>
    </row>
    <row r="263" spans="1:28" s="3" customFormat="1" x14ac:dyDescent="0.25">
      <c r="A263" s="8" t="s">
        <v>886</v>
      </c>
      <c r="B263" s="8" t="s">
        <v>61</v>
      </c>
      <c r="C263" s="8" t="s">
        <v>889</v>
      </c>
      <c r="D263" s="9">
        <v>84.177083333333329</v>
      </c>
      <c r="E263" s="5">
        <v>50.53</v>
      </c>
      <c r="F263" s="5">
        <v>76.680000000000007</v>
      </c>
      <c r="G263" s="5">
        <v>51.86</v>
      </c>
      <c r="H263" s="5">
        <v>125.43</v>
      </c>
      <c r="I263" s="5">
        <v>95.51</v>
      </c>
      <c r="J263" s="5">
        <v>70.849999999999994</v>
      </c>
      <c r="K263" s="5">
        <v>102.3</v>
      </c>
      <c r="L263" s="5">
        <v>74.430000000000007</v>
      </c>
      <c r="M263" s="5">
        <v>125.97</v>
      </c>
      <c r="N263" s="5">
        <v>129.63</v>
      </c>
      <c r="O263" s="5">
        <v>34.18</v>
      </c>
      <c r="P263" s="5">
        <v>99.06</v>
      </c>
      <c r="Q263" s="5">
        <v>163.28</v>
      </c>
      <c r="R263" s="5">
        <v>71.22</v>
      </c>
      <c r="S263" s="5">
        <v>67.95</v>
      </c>
      <c r="T263" s="5">
        <v>58.84</v>
      </c>
      <c r="U263" s="5">
        <v>87.42</v>
      </c>
      <c r="V263" s="5">
        <v>80.599999999999994</v>
      </c>
      <c r="W263" s="5">
        <v>71.11</v>
      </c>
      <c r="X263" s="5">
        <v>71.150000000000006</v>
      </c>
      <c r="Y263" s="5">
        <v>83.12</v>
      </c>
      <c r="Z263" s="5">
        <v>77.52</v>
      </c>
      <c r="AA263" s="5">
        <v>69.25</v>
      </c>
      <c r="AB263" s="5">
        <v>82.36</v>
      </c>
    </row>
    <row r="264" spans="1:28" s="3" customFormat="1" x14ac:dyDescent="0.25">
      <c r="A264" s="8" t="s">
        <v>886</v>
      </c>
      <c r="B264" s="8" t="s">
        <v>59</v>
      </c>
      <c r="C264" s="8" t="s">
        <v>888</v>
      </c>
      <c r="D264" s="9">
        <v>54.387916666666662</v>
      </c>
      <c r="E264" s="5">
        <v>25.07</v>
      </c>
      <c r="F264" s="5">
        <v>50.82</v>
      </c>
      <c r="G264" s="5">
        <v>47.59</v>
      </c>
      <c r="H264" s="5">
        <v>63.3</v>
      </c>
      <c r="I264" s="5">
        <v>58.02</v>
      </c>
      <c r="J264" s="5">
        <v>59.41</v>
      </c>
      <c r="K264" s="5">
        <v>69.760000000000005</v>
      </c>
      <c r="L264" s="5">
        <v>47.98</v>
      </c>
      <c r="M264" s="5">
        <v>69.819999999999993</v>
      </c>
      <c r="N264" s="5">
        <v>82.49</v>
      </c>
      <c r="O264" s="5">
        <v>30.33</v>
      </c>
      <c r="P264" s="5">
        <v>51.41</v>
      </c>
      <c r="Q264" s="5">
        <v>80.709999999999994</v>
      </c>
      <c r="R264" s="5">
        <v>49.08</v>
      </c>
      <c r="S264" s="5">
        <v>57.02</v>
      </c>
      <c r="T264" s="5">
        <v>31.89</v>
      </c>
      <c r="U264" s="5">
        <v>74.83</v>
      </c>
      <c r="V264" s="5">
        <v>64.66</v>
      </c>
      <c r="W264" s="5">
        <v>44.34</v>
      </c>
      <c r="X264" s="5">
        <v>43.23</v>
      </c>
      <c r="Y264" s="5">
        <v>59.2</v>
      </c>
      <c r="Z264" s="5">
        <v>59.8</v>
      </c>
      <c r="AA264" s="5">
        <v>29.78</v>
      </c>
      <c r="AB264" s="5">
        <v>54.77</v>
      </c>
    </row>
    <row r="265" spans="1:28" s="3" customFormat="1" x14ac:dyDescent="0.25">
      <c r="A265" s="8" t="s">
        <v>649</v>
      </c>
      <c r="B265" s="8" t="s">
        <v>59</v>
      </c>
      <c r="C265" s="8" t="s">
        <v>1028</v>
      </c>
      <c r="D265" s="9">
        <v>312.89125000000001</v>
      </c>
      <c r="E265" s="5">
        <v>213.46</v>
      </c>
      <c r="F265" s="5">
        <v>283.27</v>
      </c>
      <c r="G265" s="5">
        <v>237.08</v>
      </c>
      <c r="H265" s="5">
        <v>352.18</v>
      </c>
      <c r="I265" s="5">
        <v>371.31</v>
      </c>
      <c r="J265" s="5">
        <v>317.94</v>
      </c>
      <c r="K265" s="5">
        <v>471.47</v>
      </c>
      <c r="L265" s="5">
        <v>279.57</v>
      </c>
      <c r="M265" s="5">
        <v>363.15</v>
      </c>
      <c r="N265" s="5">
        <v>404.72</v>
      </c>
      <c r="O265" s="5">
        <v>172.39</v>
      </c>
      <c r="P265" s="5">
        <v>314.72000000000003</v>
      </c>
      <c r="Q265" s="5">
        <v>441.1</v>
      </c>
      <c r="R265" s="5">
        <v>337.95</v>
      </c>
      <c r="S265" s="5">
        <v>335.18</v>
      </c>
      <c r="T265" s="5">
        <v>180.13</v>
      </c>
      <c r="U265" s="5">
        <v>316.73</v>
      </c>
      <c r="V265" s="5">
        <v>329</v>
      </c>
      <c r="W265" s="5">
        <v>276.12</v>
      </c>
      <c r="X265" s="5">
        <v>238.3</v>
      </c>
      <c r="Y265" s="5">
        <v>371.93</v>
      </c>
      <c r="Z265" s="5">
        <v>360.67</v>
      </c>
      <c r="AA265" s="5">
        <v>219.91</v>
      </c>
      <c r="AB265" s="5">
        <v>321.11</v>
      </c>
    </row>
    <row r="266" spans="1:28" s="3" customFormat="1" x14ac:dyDescent="0.25">
      <c r="A266" s="8" t="s">
        <v>649</v>
      </c>
      <c r="B266" s="8" t="s">
        <v>61</v>
      </c>
      <c r="C266" s="8" t="s">
        <v>1029</v>
      </c>
      <c r="D266" s="9">
        <v>162.19541666666669</v>
      </c>
      <c r="E266" s="5">
        <v>120.48</v>
      </c>
      <c r="F266" s="5">
        <v>130.81</v>
      </c>
      <c r="G266" s="5">
        <v>85.2</v>
      </c>
      <c r="H266" s="5">
        <v>248.36</v>
      </c>
      <c r="I266" s="5">
        <v>194.98</v>
      </c>
      <c r="J266" s="5">
        <v>130.26</v>
      </c>
      <c r="K266" s="5">
        <v>178.85</v>
      </c>
      <c r="L266" s="5">
        <v>155.01</v>
      </c>
      <c r="M266" s="5">
        <v>213.48</v>
      </c>
      <c r="N266" s="5">
        <v>224.23</v>
      </c>
      <c r="O266" s="5">
        <v>74.98</v>
      </c>
      <c r="P266" s="5">
        <v>195.29</v>
      </c>
      <c r="Q266" s="5">
        <v>305.81</v>
      </c>
      <c r="R266" s="5">
        <v>155.81</v>
      </c>
      <c r="S266" s="5">
        <v>133.32</v>
      </c>
      <c r="T266" s="5">
        <v>115.78</v>
      </c>
      <c r="U266" s="5">
        <v>160.03</v>
      </c>
      <c r="V266" s="5">
        <v>167.51</v>
      </c>
      <c r="W266" s="5">
        <v>154.08000000000001</v>
      </c>
      <c r="X266" s="5">
        <v>124.08</v>
      </c>
      <c r="Y266" s="5">
        <v>170.41</v>
      </c>
      <c r="Z266" s="5">
        <v>138.25</v>
      </c>
      <c r="AA266" s="5">
        <v>137.26</v>
      </c>
      <c r="AB266" s="5">
        <v>178.42</v>
      </c>
    </row>
    <row r="267" spans="1:28" s="3" customFormat="1" x14ac:dyDescent="0.25">
      <c r="A267" s="8" t="s">
        <v>468</v>
      </c>
      <c r="B267" s="8" t="s">
        <v>61</v>
      </c>
      <c r="C267" s="8" t="s">
        <v>747</v>
      </c>
      <c r="D267" s="9">
        <v>132.07041666666663</v>
      </c>
      <c r="E267" s="5">
        <v>102.69</v>
      </c>
      <c r="F267" s="5">
        <v>175.92</v>
      </c>
      <c r="G267" s="5">
        <v>173.82</v>
      </c>
      <c r="H267" s="5">
        <v>103.44</v>
      </c>
      <c r="I267" s="5">
        <v>134.13</v>
      </c>
      <c r="J267" s="5">
        <v>106.4</v>
      </c>
      <c r="K267" s="5">
        <v>292.14999999999998</v>
      </c>
      <c r="L267" s="5">
        <v>288.18</v>
      </c>
      <c r="M267" s="5">
        <v>147.85</v>
      </c>
      <c r="N267" s="5">
        <v>72.48</v>
      </c>
      <c r="O267" s="5">
        <v>100.18</v>
      </c>
      <c r="P267" s="5">
        <v>206.26</v>
      </c>
      <c r="Q267" s="5">
        <v>86.54</v>
      </c>
      <c r="R267" s="5">
        <v>109.12</v>
      </c>
      <c r="S267" s="5">
        <v>122.19</v>
      </c>
      <c r="T267" s="5">
        <v>57.89</v>
      </c>
      <c r="U267" s="5">
        <v>100.02</v>
      </c>
      <c r="V267" s="5">
        <v>98.64</v>
      </c>
      <c r="W267" s="5">
        <v>53.12</v>
      </c>
      <c r="X267" s="5">
        <v>54.64</v>
      </c>
      <c r="Y267" s="5">
        <v>131.41</v>
      </c>
      <c r="Z267" s="5">
        <v>133.44999999999999</v>
      </c>
      <c r="AA267" s="5">
        <v>99.03</v>
      </c>
      <c r="AB267" s="5">
        <v>220.14</v>
      </c>
    </row>
    <row r="268" spans="1:28" s="3" customFormat="1" x14ac:dyDescent="0.25">
      <c r="A268" s="8" t="s">
        <v>468</v>
      </c>
      <c r="B268" s="8" t="s">
        <v>59</v>
      </c>
      <c r="C268" s="8" t="s">
        <v>746</v>
      </c>
      <c r="D268" s="9">
        <v>74.227916666666673</v>
      </c>
      <c r="E268" s="5">
        <v>61.05</v>
      </c>
      <c r="F268" s="5">
        <v>105.55</v>
      </c>
      <c r="G268" s="5">
        <v>76.08</v>
      </c>
      <c r="H268" s="5">
        <v>73.91</v>
      </c>
      <c r="I268" s="5">
        <v>80.63</v>
      </c>
      <c r="J268" s="5">
        <v>48.97</v>
      </c>
      <c r="K268" s="5">
        <v>110.03</v>
      </c>
      <c r="L268" s="5">
        <v>134.1</v>
      </c>
      <c r="M268" s="5">
        <v>65.81</v>
      </c>
      <c r="N268" s="5">
        <v>61.67</v>
      </c>
      <c r="O268" s="5">
        <v>93.99</v>
      </c>
      <c r="P268" s="5">
        <v>107.52</v>
      </c>
      <c r="Q268" s="5">
        <v>61.81</v>
      </c>
      <c r="R268" s="5">
        <v>59.25</v>
      </c>
      <c r="S268" s="5">
        <v>49.27</v>
      </c>
      <c r="T268" s="5">
        <v>47.83</v>
      </c>
      <c r="U268" s="5">
        <v>101.87</v>
      </c>
      <c r="V268" s="5">
        <v>51.73</v>
      </c>
      <c r="W268" s="5">
        <v>71.55</v>
      </c>
      <c r="X268" s="5">
        <v>40.340000000000003</v>
      </c>
      <c r="Y268" s="5">
        <v>62.45</v>
      </c>
      <c r="Z268" s="5">
        <v>66.08</v>
      </c>
      <c r="AA268" s="5">
        <v>82.16</v>
      </c>
      <c r="AB268" s="5">
        <v>67.819999999999993</v>
      </c>
    </row>
    <row r="269" spans="1:28" s="3" customFormat="1" x14ac:dyDescent="0.25">
      <c r="A269" s="8" t="s">
        <v>468</v>
      </c>
      <c r="B269" s="8" t="s">
        <v>57</v>
      </c>
      <c r="C269" s="8" t="s">
        <v>745</v>
      </c>
      <c r="D269" s="9">
        <v>176.31291666666667</v>
      </c>
      <c r="E269" s="5">
        <v>115.62</v>
      </c>
      <c r="F269" s="5">
        <v>260.11</v>
      </c>
      <c r="G269" s="5">
        <v>258.16000000000003</v>
      </c>
      <c r="H269" s="5">
        <v>156.31</v>
      </c>
      <c r="I269" s="5">
        <v>208.17</v>
      </c>
      <c r="J269" s="5">
        <v>135.97999999999999</v>
      </c>
      <c r="K269" s="5">
        <v>272.49</v>
      </c>
      <c r="L269" s="5">
        <v>298.02</v>
      </c>
      <c r="M269" s="5">
        <v>160.79</v>
      </c>
      <c r="N269" s="5">
        <v>153.19999999999999</v>
      </c>
      <c r="O269" s="5">
        <v>258.05</v>
      </c>
      <c r="P269" s="5">
        <v>251.4</v>
      </c>
      <c r="Q269" s="5">
        <v>132.72999999999999</v>
      </c>
      <c r="R269" s="5">
        <v>133.46</v>
      </c>
      <c r="S269" s="5">
        <v>137.49</v>
      </c>
      <c r="T269" s="5">
        <v>92.06</v>
      </c>
      <c r="U269" s="5">
        <v>198.56</v>
      </c>
      <c r="V269" s="5">
        <v>159.09</v>
      </c>
      <c r="W269" s="5">
        <v>159.35</v>
      </c>
      <c r="X269" s="5">
        <v>103.32</v>
      </c>
      <c r="Y269" s="5">
        <v>148.35</v>
      </c>
      <c r="Z269" s="5">
        <v>157.81</v>
      </c>
      <c r="AA269" s="5">
        <v>137.01</v>
      </c>
      <c r="AB269" s="5">
        <v>143.97999999999999</v>
      </c>
    </row>
    <row r="270" spans="1:28" s="3" customFormat="1" x14ac:dyDescent="0.25">
      <c r="A270" s="8" t="s">
        <v>468</v>
      </c>
      <c r="B270" s="8" t="s">
        <v>74</v>
      </c>
      <c r="C270" s="8" t="s">
        <v>744</v>
      </c>
      <c r="D270" s="9">
        <v>98.363333333333344</v>
      </c>
      <c r="E270" s="5">
        <v>61.05</v>
      </c>
      <c r="F270" s="5">
        <v>136.22</v>
      </c>
      <c r="G270" s="5">
        <v>141.05000000000001</v>
      </c>
      <c r="H270" s="5">
        <v>85.3</v>
      </c>
      <c r="I270" s="5">
        <v>112.09</v>
      </c>
      <c r="J270" s="5">
        <v>69.599999999999994</v>
      </c>
      <c r="K270" s="5">
        <v>152.16</v>
      </c>
      <c r="L270" s="5">
        <v>130.4</v>
      </c>
      <c r="M270" s="5">
        <v>86.05</v>
      </c>
      <c r="N270" s="5">
        <v>80.400000000000006</v>
      </c>
      <c r="O270" s="5">
        <v>154.02000000000001</v>
      </c>
      <c r="P270" s="5">
        <v>163.63</v>
      </c>
      <c r="Q270" s="5">
        <v>80.709999999999994</v>
      </c>
      <c r="R270" s="5">
        <v>77.8</v>
      </c>
      <c r="S270" s="5">
        <v>72.72</v>
      </c>
      <c r="T270" s="5">
        <v>59.98</v>
      </c>
      <c r="U270" s="5">
        <v>92.24</v>
      </c>
      <c r="V270" s="5">
        <v>99.54</v>
      </c>
      <c r="W270" s="5">
        <v>111.06</v>
      </c>
      <c r="X270" s="5">
        <v>50.21</v>
      </c>
      <c r="Y270" s="5">
        <v>99.37</v>
      </c>
      <c r="Z270" s="5">
        <v>82.32</v>
      </c>
      <c r="AA270" s="5">
        <v>77.44</v>
      </c>
      <c r="AB270" s="5">
        <v>85.36</v>
      </c>
    </row>
    <row r="271" spans="1:28" s="3" customFormat="1" x14ac:dyDescent="0.25">
      <c r="A271" s="8" t="s">
        <v>546</v>
      </c>
      <c r="B271" s="8" t="s">
        <v>61</v>
      </c>
      <c r="C271" s="8" t="s">
        <v>575</v>
      </c>
      <c r="D271" s="9">
        <v>87.200416666666669</v>
      </c>
      <c r="E271" s="5">
        <v>46.09</v>
      </c>
      <c r="F271" s="5">
        <v>79.989999999999995</v>
      </c>
      <c r="G271" s="5">
        <v>31.06</v>
      </c>
      <c r="H271" s="5">
        <v>122.15</v>
      </c>
      <c r="I271" s="5">
        <v>100.6</v>
      </c>
      <c r="J271" s="5">
        <v>74.08</v>
      </c>
      <c r="K271" s="5">
        <v>114.47</v>
      </c>
      <c r="L271" s="5">
        <v>74.12</v>
      </c>
      <c r="M271" s="5">
        <v>119.05</v>
      </c>
      <c r="N271" s="5">
        <v>119.62</v>
      </c>
      <c r="O271" s="5">
        <v>104.67</v>
      </c>
      <c r="P271" s="5">
        <v>86.2</v>
      </c>
      <c r="Q271" s="5">
        <v>159.32</v>
      </c>
      <c r="R271" s="5">
        <v>64.040000000000006</v>
      </c>
      <c r="S271" s="5">
        <v>61.19</v>
      </c>
      <c r="T271" s="5">
        <v>60.36</v>
      </c>
      <c r="U271" s="5">
        <v>107.43</v>
      </c>
      <c r="V271" s="5">
        <v>92.02</v>
      </c>
      <c r="W271" s="5">
        <v>95.26</v>
      </c>
      <c r="X271" s="5">
        <v>71.66</v>
      </c>
      <c r="Y271" s="5">
        <v>73.36</v>
      </c>
      <c r="Z271" s="5">
        <v>69.03</v>
      </c>
      <c r="AA271" s="5">
        <v>64.78</v>
      </c>
      <c r="AB271" s="5">
        <v>102.26</v>
      </c>
    </row>
    <row r="272" spans="1:28" s="3" customFormat="1" x14ac:dyDescent="0.25">
      <c r="A272" s="8" t="s">
        <v>35</v>
      </c>
      <c r="B272" s="8" t="s">
        <v>66</v>
      </c>
      <c r="C272" s="8" t="s">
        <v>36</v>
      </c>
      <c r="D272" s="9">
        <v>75.433750000000018</v>
      </c>
      <c r="E272" s="5">
        <v>50.13</v>
      </c>
      <c r="F272" s="5">
        <v>125.4</v>
      </c>
      <c r="G272" s="5">
        <v>128.51</v>
      </c>
      <c r="H272" s="5">
        <v>80.09</v>
      </c>
      <c r="I272" s="5">
        <v>87.98</v>
      </c>
      <c r="J272" s="5">
        <v>50.21</v>
      </c>
      <c r="K272" s="5">
        <v>95.51</v>
      </c>
      <c r="L272" s="5">
        <v>136.56</v>
      </c>
      <c r="M272" s="5">
        <v>53.42</v>
      </c>
      <c r="N272" s="5">
        <v>84.75</v>
      </c>
      <c r="O272" s="5">
        <v>85.45</v>
      </c>
      <c r="P272" s="5">
        <v>96.86</v>
      </c>
      <c r="Q272" s="5">
        <v>68.58</v>
      </c>
      <c r="R272" s="5">
        <v>61.05</v>
      </c>
      <c r="S272" s="5">
        <v>59.01</v>
      </c>
      <c r="T272" s="5">
        <v>48.02</v>
      </c>
      <c r="U272" s="5">
        <v>55.2</v>
      </c>
      <c r="V272" s="5">
        <v>55.64</v>
      </c>
      <c r="W272" s="5">
        <v>103.16</v>
      </c>
      <c r="X272" s="5">
        <v>52.94</v>
      </c>
      <c r="Y272" s="5">
        <v>61.52</v>
      </c>
      <c r="Z272" s="5">
        <v>58.7</v>
      </c>
      <c r="AA272" s="5">
        <v>48.4</v>
      </c>
      <c r="AB272" s="5">
        <v>63.32</v>
      </c>
    </row>
    <row r="273" spans="1:28" s="3" customFormat="1" x14ac:dyDescent="0.25">
      <c r="A273" s="8" t="s">
        <v>35</v>
      </c>
      <c r="B273" s="8" t="s">
        <v>66</v>
      </c>
      <c r="C273" s="8" t="s">
        <v>382</v>
      </c>
      <c r="D273" s="9">
        <v>243.3729166666667</v>
      </c>
      <c r="E273" s="5">
        <v>133.82</v>
      </c>
      <c r="F273" s="5">
        <v>272.14</v>
      </c>
      <c r="G273" s="5">
        <v>188.07</v>
      </c>
      <c r="H273" s="5">
        <v>426.86</v>
      </c>
      <c r="I273" s="5">
        <v>189.52</v>
      </c>
      <c r="J273" s="5">
        <v>102.67</v>
      </c>
      <c r="K273" s="5">
        <v>219.82</v>
      </c>
      <c r="L273" s="5">
        <v>187.3</v>
      </c>
      <c r="M273" s="5">
        <v>335.26</v>
      </c>
      <c r="N273" s="5">
        <v>374.37</v>
      </c>
      <c r="O273" s="5">
        <v>252.49</v>
      </c>
      <c r="P273" s="5">
        <v>464.56</v>
      </c>
      <c r="Q273" s="5">
        <v>469.79</v>
      </c>
      <c r="R273" s="5">
        <v>202.09</v>
      </c>
      <c r="S273" s="5">
        <v>100.73</v>
      </c>
      <c r="T273" s="5">
        <v>126.03</v>
      </c>
      <c r="U273" s="5">
        <v>304.87</v>
      </c>
      <c r="V273" s="5">
        <v>377.72</v>
      </c>
      <c r="W273" s="5">
        <v>260.31</v>
      </c>
      <c r="X273" s="5">
        <v>183.66</v>
      </c>
      <c r="Y273" s="5">
        <v>197.11</v>
      </c>
      <c r="Z273" s="5">
        <v>193.62</v>
      </c>
      <c r="AA273" s="5">
        <v>155.13</v>
      </c>
      <c r="AB273" s="5">
        <v>123.01</v>
      </c>
    </row>
    <row r="274" spans="1:28" s="3" customFormat="1" x14ac:dyDescent="0.25">
      <c r="A274" s="8" t="s">
        <v>164</v>
      </c>
      <c r="B274" s="8" t="s">
        <v>61</v>
      </c>
      <c r="C274" s="8" t="s">
        <v>353</v>
      </c>
      <c r="D274" s="9">
        <v>1501.6583333333335</v>
      </c>
      <c r="E274" s="5">
        <v>479.88</v>
      </c>
      <c r="F274" s="5">
        <v>1128.57</v>
      </c>
      <c r="G274" s="5">
        <v>1409.35</v>
      </c>
      <c r="H274" s="5">
        <v>2674.47</v>
      </c>
      <c r="I274" s="5">
        <v>1954.69</v>
      </c>
      <c r="J274" s="5">
        <v>1107.71</v>
      </c>
      <c r="K274" s="5">
        <v>774.63</v>
      </c>
      <c r="L274" s="5">
        <v>57.21</v>
      </c>
      <c r="M274" s="5">
        <v>875.25</v>
      </c>
      <c r="N274" s="5">
        <v>2433.16</v>
      </c>
      <c r="O274" s="5">
        <v>2645.18</v>
      </c>
      <c r="P274" s="5">
        <v>308.14</v>
      </c>
      <c r="Q274" s="5">
        <v>1285.74</v>
      </c>
      <c r="R274" s="5">
        <v>2770.22</v>
      </c>
      <c r="S274" s="5">
        <v>2064.52</v>
      </c>
      <c r="T274" s="5">
        <v>1719.67</v>
      </c>
      <c r="U274" s="5">
        <v>112.61</v>
      </c>
      <c r="V274" s="5">
        <v>621.30999999999995</v>
      </c>
      <c r="W274" s="5">
        <v>3256.75</v>
      </c>
      <c r="X274" s="5">
        <v>1716.75</v>
      </c>
      <c r="Y274" s="5">
        <v>1551.34</v>
      </c>
      <c r="Z274" s="5">
        <v>1834.15</v>
      </c>
      <c r="AA274" s="5">
        <v>2719.82</v>
      </c>
      <c r="AB274" s="5">
        <v>538.67999999999995</v>
      </c>
    </row>
    <row r="275" spans="1:28" s="3" customFormat="1" x14ac:dyDescent="0.25">
      <c r="A275" s="8" t="s">
        <v>164</v>
      </c>
      <c r="B275" s="8" t="s">
        <v>59</v>
      </c>
      <c r="C275" s="8" t="s">
        <v>352</v>
      </c>
      <c r="D275" s="9">
        <v>4205.6654166666667</v>
      </c>
      <c r="E275" s="5">
        <v>1612.27</v>
      </c>
      <c r="F275" s="5">
        <v>3005.3</v>
      </c>
      <c r="G275" s="5">
        <v>4950.1099999999997</v>
      </c>
      <c r="H275" s="5">
        <v>6992.13</v>
      </c>
      <c r="I275" s="5">
        <v>5923.78</v>
      </c>
      <c r="J275" s="5">
        <v>3413.36</v>
      </c>
      <c r="K275" s="5">
        <v>2335.58</v>
      </c>
      <c r="L275" s="5">
        <v>244.82</v>
      </c>
      <c r="M275" s="5">
        <v>2125.4899999999998</v>
      </c>
      <c r="N275" s="5">
        <v>7038.13</v>
      </c>
      <c r="O275" s="5">
        <v>7197.71</v>
      </c>
      <c r="P275" s="5">
        <v>783.05</v>
      </c>
      <c r="Q275" s="5">
        <v>2655.69</v>
      </c>
      <c r="R275" s="5">
        <v>7402.74</v>
      </c>
      <c r="S275" s="5">
        <v>6303.84</v>
      </c>
      <c r="T275" s="5">
        <v>4293.8500000000004</v>
      </c>
      <c r="U275" s="5">
        <v>368.22</v>
      </c>
      <c r="V275" s="5">
        <v>1901.83</v>
      </c>
      <c r="W275" s="5">
        <v>8495.92</v>
      </c>
      <c r="X275" s="5">
        <v>4787.54</v>
      </c>
      <c r="Y275" s="5">
        <v>4780.32</v>
      </c>
      <c r="Z275" s="5">
        <v>5919.61</v>
      </c>
      <c r="AA275" s="5">
        <v>6556.3</v>
      </c>
      <c r="AB275" s="5">
        <v>1848.38</v>
      </c>
    </row>
    <row r="276" spans="1:28" s="3" customFormat="1" x14ac:dyDescent="0.25">
      <c r="A276" s="8" t="s">
        <v>164</v>
      </c>
      <c r="B276" s="8" t="s">
        <v>57</v>
      </c>
      <c r="C276" s="8" t="s">
        <v>351</v>
      </c>
      <c r="D276" s="9">
        <v>3340.146666666667</v>
      </c>
      <c r="E276" s="5">
        <v>1360.81</v>
      </c>
      <c r="F276" s="5">
        <v>2652.87</v>
      </c>
      <c r="G276" s="5">
        <v>4254.84</v>
      </c>
      <c r="H276" s="5">
        <v>5846.43</v>
      </c>
      <c r="I276" s="5">
        <v>4048.59</v>
      </c>
      <c r="J276" s="5">
        <v>2479.41</v>
      </c>
      <c r="K276" s="5">
        <v>1630.95</v>
      </c>
      <c r="L276" s="5">
        <v>214.37</v>
      </c>
      <c r="M276" s="5">
        <v>1651.5</v>
      </c>
      <c r="N276" s="5">
        <v>5281.54</v>
      </c>
      <c r="O276" s="5">
        <v>7401.92</v>
      </c>
      <c r="P276" s="5">
        <v>610.01</v>
      </c>
      <c r="Q276" s="5">
        <v>2332.16</v>
      </c>
      <c r="R276" s="5">
        <v>4608.58</v>
      </c>
      <c r="S276" s="5">
        <v>4750.13</v>
      </c>
      <c r="T276" s="5">
        <v>3235.29</v>
      </c>
      <c r="U276" s="5">
        <v>330.43</v>
      </c>
      <c r="V276" s="5">
        <v>1562</v>
      </c>
      <c r="W276" s="5">
        <v>7776</v>
      </c>
      <c r="X276" s="5">
        <v>3581.59</v>
      </c>
      <c r="Y276" s="5">
        <v>3951.25</v>
      </c>
      <c r="Z276" s="5">
        <v>3696.73</v>
      </c>
      <c r="AA276" s="5">
        <v>5513.84</v>
      </c>
      <c r="AB276" s="5">
        <v>1392.28</v>
      </c>
    </row>
    <row r="277" spans="1:28" s="3" customFormat="1" x14ac:dyDescent="0.25">
      <c r="A277" s="8" t="s">
        <v>11</v>
      </c>
      <c r="B277" s="8" t="s">
        <v>61</v>
      </c>
      <c r="C277" s="8" t="s">
        <v>646</v>
      </c>
      <c r="D277" s="9">
        <v>325.87041666666664</v>
      </c>
      <c r="E277" s="5">
        <v>474.62</v>
      </c>
      <c r="F277" s="5">
        <v>154.87</v>
      </c>
      <c r="G277" s="5">
        <v>177.81</v>
      </c>
      <c r="H277" s="5">
        <v>925.52</v>
      </c>
      <c r="I277" s="5">
        <v>259.77999999999997</v>
      </c>
      <c r="J277" s="5">
        <v>191.41</v>
      </c>
      <c r="K277" s="5">
        <v>385.56</v>
      </c>
      <c r="L277" s="5">
        <v>263.58</v>
      </c>
      <c r="M277" s="5">
        <v>777.53</v>
      </c>
      <c r="N277" s="5">
        <v>507.88</v>
      </c>
      <c r="O277" s="5">
        <v>159.78</v>
      </c>
      <c r="P277" s="5">
        <v>382.43</v>
      </c>
      <c r="Q277" s="5">
        <v>814.79</v>
      </c>
      <c r="R277" s="5">
        <v>208.87</v>
      </c>
      <c r="S277" s="5">
        <v>195.11</v>
      </c>
      <c r="T277" s="5">
        <v>85.41</v>
      </c>
      <c r="U277" s="5">
        <v>323.39</v>
      </c>
      <c r="V277" s="5">
        <v>357.87</v>
      </c>
      <c r="W277" s="5">
        <v>182.17</v>
      </c>
      <c r="X277" s="5">
        <v>113.53</v>
      </c>
      <c r="Y277" s="5">
        <v>277.44</v>
      </c>
      <c r="Z277" s="5">
        <v>143.05000000000001</v>
      </c>
      <c r="AA277" s="5">
        <v>142.72</v>
      </c>
      <c r="AB277" s="5">
        <v>315.77</v>
      </c>
    </row>
    <row r="278" spans="1:28" s="3" customFormat="1" x14ac:dyDescent="0.25">
      <c r="A278" s="8" t="s">
        <v>11</v>
      </c>
      <c r="B278" s="8" t="s">
        <v>59</v>
      </c>
      <c r="C278" s="8" t="s">
        <v>29</v>
      </c>
      <c r="D278" s="9">
        <v>874.20916666666653</v>
      </c>
      <c r="E278" s="5">
        <v>1200.31</v>
      </c>
      <c r="F278" s="5">
        <v>178.92</v>
      </c>
      <c r="G278" s="5">
        <v>323.99</v>
      </c>
      <c r="H278" s="5">
        <v>2473.19</v>
      </c>
      <c r="I278" s="5">
        <v>712.29</v>
      </c>
      <c r="J278" s="5">
        <v>409.92</v>
      </c>
      <c r="K278" s="5">
        <v>1324.99</v>
      </c>
      <c r="L278" s="5">
        <v>1050.6199999999999</v>
      </c>
      <c r="M278" s="5">
        <v>3012.77</v>
      </c>
      <c r="N278" s="5">
        <v>1629.54</v>
      </c>
      <c r="O278" s="5">
        <v>288.58999999999997</v>
      </c>
      <c r="P278" s="5">
        <v>849.82</v>
      </c>
      <c r="Q278" s="5">
        <v>2695.58</v>
      </c>
      <c r="R278" s="5">
        <v>302.83999999999997</v>
      </c>
      <c r="S278" s="5">
        <v>541.21</v>
      </c>
      <c r="T278" s="5">
        <v>145.38999999999999</v>
      </c>
      <c r="U278" s="5">
        <v>623.82000000000005</v>
      </c>
      <c r="V278" s="5">
        <v>578.61</v>
      </c>
      <c r="W278" s="5">
        <v>249.34</v>
      </c>
      <c r="X278" s="5">
        <v>97.02</v>
      </c>
      <c r="Y278" s="5">
        <v>465.26</v>
      </c>
      <c r="Z278" s="5">
        <v>193.99</v>
      </c>
      <c r="AA278" s="5">
        <v>212.71</v>
      </c>
      <c r="AB278" s="5">
        <v>1420.3</v>
      </c>
    </row>
    <row r="279" spans="1:28" s="3" customFormat="1" x14ac:dyDescent="0.25">
      <c r="A279" s="8" t="s">
        <v>11</v>
      </c>
      <c r="B279" s="8" t="s">
        <v>57</v>
      </c>
      <c r="C279" s="8" t="s">
        <v>645</v>
      </c>
      <c r="D279" s="9">
        <v>6620.98</v>
      </c>
      <c r="E279" s="5">
        <v>3617.5</v>
      </c>
      <c r="F279" s="5">
        <v>7214.35</v>
      </c>
      <c r="G279" s="5">
        <v>3727.68</v>
      </c>
      <c r="H279" s="5">
        <v>9952.01</v>
      </c>
      <c r="I279" s="5">
        <v>6912.8</v>
      </c>
      <c r="J279" s="5">
        <v>4205.3599999999997</v>
      </c>
      <c r="K279" s="5">
        <v>7404.48</v>
      </c>
      <c r="L279" s="5">
        <v>5361.35</v>
      </c>
      <c r="M279" s="5">
        <v>8678.27</v>
      </c>
      <c r="N279" s="5">
        <v>9420.1200000000008</v>
      </c>
      <c r="O279" s="5">
        <v>8229.0300000000007</v>
      </c>
      <c r="P279" s="5">
        <v>9260.84</v>
      </c>
      <c r="Q279" s="5">
        <v>11804.95</v>
      </c>
      <c r="R279" s="5">
        <v>5785.21</v>
      </c>
      <c r="S279" s="5">
        <v>4921.3999999999996</v>
      </c>
      <c r="T279" s="5">
        <v>4239.18</v>
      </c>
      <c r="U279" s="5">
        <v>6745.71</v>
      </c>
      <c r="V279" s="5">
        <v>9037.89</v>
      </c>
      <c r="W279" s="5">
        <v>7399.8</v>
      </c>
      <c r="X279" s="5">
        <v>4199.12</v>
      </c>
      <c r="Y279" s="5">
        <v>5501.89</v>
      </c>
      <c r="Z279" s="5">
        <v>6137.78</v>
      </c>
      <c r="AA279" s="5">
        <v>4329.66</v>
      </c>
      <c r="AB279" s="5">
        <v>4817.1400000000003</v>
      </c>
    </row>
    <row r="280" spans="1:28" s="3" customFormat="1" x14ac:dyDescent="0.25">
      <c r="A280" s="8" t="s">
        <v>11</v>
      </c>
      <c r="B280" s="8" t="s">
        <v>57</v>
      </c>
      <c r="C280" s="8" t="s">
        <v>647</v>
      </c>
      <c r="D280" s="9">
        <v>90.602916666666658</v>
      </c>
      <c r="E280" s="5">
        <v>32.75</v>
      </c>
      <c r="F280" s="5">
        <v>92.62</v>
      </c>
      <c r="G280" s="5">
        <v>47.3</v>
      </c>
      <c r="H280" s="5">
        <v>85.87</v>
      </c>
      <c r="I280" s="5">
        <v>129.04</v>
      </c>
      <c r="J280" s="5">
        <v>58.42</v>
      </c>
      <c r="K280" s="5">
        <v>138.12</v>
      </c>
      <c r="L280" s="5">
        <v>65.2</v>
      </c>
      <c r="M280" s="5">
        <v>104.1</v>
      </c>
      <c r="N280" s="5">
        <v>154.66</v>
      </c>
      <c r="O280" s="5">
        <v>68.36</v>
      </c>
      <c r="P280" s="5">
        <v>118.18</v>
      </c>
      <c r="Q280" s="5">
        <v>222.07</v>
      </c>
      <c r="R280" s="5">
        <v>88.18</v>
      </c>
      <c r="S280" s="5">
        <v>79.47</v>
      </c>
      <c r="T280" s="5">
        <v>31.7</v>
      </c>
      <c r="U280" s="5">
        <v>114.47</v>
      </c>
      <c r="V280" s="5">
        <v>112.77</v>
      </c>
      <c r="W280" s="5">
        <v>63.21</v>
      </c>
      <c r="X280" s="5">
        <v>79.319999999999993</v>
      </c>
      <c r="Y280" s="5">
        <v>86.13</v>
      </c>
      <c r="Z280" s="5">
        <v>100.6</v>
      </c>
      <c r="AA280" s="5">
        <v>34.75</v>
      </c>
      <c r="AB280" s="5">
        <v>67.180000000000007</v>
      </c>
    </row>
    <row r="281" spans="1:28" s="3" customFormat="1" x14ac:dyDescent="0.25">
      <c r="A281" s="8" t="s">
        <v>11</v>
      </c>
      <c r="B281" s="8" t="s">
        <v>76</v>
      </c>
      <c r="C281" s="8" t="s">
        <v>644</v>
      </c>
      <c r="D281" s="9">
        <v>1616.5933333333335</v>
      </c>
      <c r="E281" s="5">
        <v>880.52</v>
      </c>
      <c r="F281" s="5">
        <v>2319.98</v>
      </c>
      <c r="G281" s="5">
        <v>1572.63</v>
      </c>
      <c r="H281" s="5">
        <v>1588.78</v>
      </c>
      <c r="I281" s="5">
        <v>2147.59</v>
      </c>
      <c r="J281" s="5">
        <v>1239.21</v>
      </c>
      <c r="K281" s="5">
        <v>2374.6799999999998</v>
      </c>
      <c r="L281" s="5">
        <v>1872.1</v>
      </c>
      <c r="M281" s="5">
        <v>1335.02</v>
      </c>
      <c r="N281" s="5">
        <v>1638.25</v>
      </c>
      <c r="O281" s="5">
        <v>2225.85</v>
      </c>
      <c r="P281" s="5">
        <v>1851.04</v>
      </c>
      <c r="Q281" s="5">
        <v>1433.63</v>
      </c>
      <c r="R281" s="5">
        <v>1548.89</v>
      </c>
      <c r="S281" s="5">
        <v>1743.85</v>
      </c>
      <c r="T281" s="5">
        <v>934.43</v>
      </c>
      <c r="U281" s="5">
        <v>1539.92</v>
      </c>
      <c r="V281" s="5">
        <v>1904.23</v>
      </c>
      <c r="W281" s="5">
        <v>2020.6</v>
      </c>
      <c r="X281" s="5">
        <v>953.53</v>
      </c>
      <c r="Y281" s="5">
        <v>1563.64</v>
      </c>
      <c r="Z281" s="5">
        <v>1690.18</v>
      </c>
      <c r="AA281" s="5">
        <v>1015.65</v>
      </c>
      <c r="AB281" s="5">
        <v>1404.04</v>
      </c>
    </row>
    <row r="282" spans="1:28" s="3" customFormat="1" x14ac:dyDescent="0.25">
      <c r="A282" s="8" t="s">
        <v>11</v>
      </c>
      <c r="B282" s="8" t="s">
        <v>74</v>
      </c>
      <c r="C282" s="8" t="s">
        <v>643</v>
      </c>
      <c r="D282" s="9">
        <v>431.45958333333334</v>
      </c>
      <c r="E282" s="5">
        <v>248.63</v>
      </c>
      <c r="F282" s="5">
        <v>645.92999999999995</v>
      </c>
      <c r="G282" s="5">
        <v>594.4</v>
      </c>
      <c r="H282" s="5">
        <v>414.9</v>
      </c>
      <c r="I282" s="5">
        <v>556.67999999999995</v>
      </c>
      <c r="J282" s="5">
        <v>289.85000000000002</v>
      </c>
      <c r="K282" s="5">
        <v>637.45000000000005</v>
      </c>
      <c r="L282" s="5">
        <v>556.37</v>
      </c>
      <c r="M282" s="5">
        <v>343.28</v>
      </c>
      <c r="N282" s="5">
        <v>409.24</v>
      </c>
      <c r="O282" s="5">
        <v>576.54</v>
      </c>
      <c r="P282" s="5">
        <v>517.54</v>
      </c>
      <c r="Q282" s="5">
        <v>355.49</v>
      </c>
      <c r="R282" s="5">
        <v>423.13</v>
      </c>
      <c r="S282" s="5">
        <v>468.1</v>
      </c>
      <c r="T282" s="5">
        <v>226.44</v>
      </c>
      <c r="U282" s="5">
        <v>408.6</v>
      </c>
      <c r="V282" s="5">
        <v>430.65</v>
      </c>
      <c r="W282" s="5">
        <v>552.66999999999996</v>
      </c>
      <c r="X282" s="5">
        <v>247.15</v>
      </c>
      <c r="Y282" s="5">
        <v>404.67</v>
      </c>
      <c r="Z282" s="5">
        <v>433.02</v>
      </c>
      <c r="AA282" s="5">
        <v>282.7</v>
      </c>
      <c r="AB282" s="5">
        <v>331.6</v>
      </c>
    </row>
    <row r="283" spans="1:28" s="3" customFormat="1" x14ac:dyDescent="0.25">
      <c r="A283" s="8" t="s">
        <v>11</v>
      </c>
      <c r="B283" s="8" t="s">
        <v>75</v>
      </c>
      <c r="C283" s="8" t="s">
        <v>12</v>
      </c>
      <c r="D283" s="9">
        <v>621.55333333333317</v>
      </c>
      <c r="E283" s="5">
        <v>435.01</v>
      </c>
      <c r="F283" s="5">
        <v>849.51</v>
      </c>
      <c r="G283" s="5">
        <v>1144.92</v>
      </c>
      <c r="H283" s="5">
        <v>612.51</v>
      </c>
      <c r="I283" s="5">
        <v>870.53</v>
      </c>
      <c r="J283" s="5">
        <v>502.15</v>
      </c>
      <c r="K283" s="5">
        <v>1036.58</v>
      </c>
      <c r="L283" s="5">
        <v>864.85</v>
      </c>
      <c r="M283" s="5">
        <v>406.36</v>
      </c>
      <c r="N283" s="5">
        <v>605.87</v>
      </c>
      <c r="O283" s="5">
        <v>770.72</v>
      </c>
      <c r="P283" s="5">
        <v>626.94000000000005</v>
      </c>
      <c r="Q283" s="5">
        <v>620.25</v>
      </c>
      <c r="R283" s="5">
        <v>562.58000000000004</v>
      </c>
      <c r="S283" s="5">
        <v>578.57000000000005</v>
      </c>
      <c r="T283" s="5">
        <v>319.45</v>
      </c>
      <c r="U283" s="5">
        <v>456.38</v>
      </c>
      <c r="V283" s="5">
        <v>448.39</v>
      </c>
      <c r="W283" s="5">
        <v>744.06</v>
      </c>
      <c r="X283" s="5">
        <v>287.49</v>
      </c>
      <c r="Y283" s="5">
        <v>646.82000000000005</v>
      </c>
      <c r="Z283" s="5">
        <v>520.51</v>
      </c>
      <c r="AA283" s="5">
        <v>442.05</v>
      </c>
      <c r="AB283" s="5">
        <v>564.78</v>
      </c>
    </row>
    <row r="284" spans="1:28" s="3" customFormat="1" x14ac:dyDescent="0.25">
      <c r="A284" s="8" t="s">
        <v>11</v>
      </c>
      <c r="B284" s="8" t="s">
        <v>71</v>
      </c>
      <c r="C284" s="8" t="s">
        <v>13</v>
      </c>
      <c r="D284" s="9">
        <v>78.58208333333333</v>
      </c>
      <c r="E284" s="5">
        <v>39.22</v>
      </c>
      <c r="F284" s="5">
        <v>116.07</v>
      </c>
      <c r="G284" s="5">
        <v>175.24</v>
      </c>
      <c r="H284" s="5">
        <v>75.260000000000005</v>
      </c>
      <c r="I284" s="5">
        <v>106.81</v>
      </c>
      <c r="J284" s="5">
        <v>55.93</v>
      </c>
      <c r="K284" s="5">
        <v>132.97</v>
      </c>
      <c r="L284" s="5">
        <v>126.71</v>
      </c>
      <c r="M284" s="5">
        <v>55.06</v>
      </c>
      <c r="N284" s="5">
        <v>71.84</v>
      </c>
      <c r="O284" s="5">
        <v>87.8</v>
      </c>
      <c r="P284" s="5">
        <v>95.61</v>
      </c>
      <c r="Q284" s="5">
        <v>76.040000000000006</v>
      </c>
      <c r="R284" s="5">
        <v>74.81</v>
      </c>
      <c r="S284" s="5">
        <v>79.08</v>
      </c>
      <c r="T284" s="5">
        <v>33.979999999999997</v>
      </c>
      <c r="U284" s="5">
        <v>58.16</v>
      </c>
      <c r="V284" s="5">
        <v>45.71</v>
      </c>
      <c r="W284" s="5">
        <v>107.11</v>
      </c>
      <c r="X284" s="5">
        <v>36.6</v>
      </c>
      <c r="Y284" s="5">
        <v>65.7</v>
      </c>
      <c r="Z284" s="5">
        <v>57.77</v>
      </c>
      <c r="AA284" s="5">
        <v>50.88</v>
      </c>
      <c r="AB284" s="5">
        <v>61.61</v>
      </c>
    </row>
    <row r="285" spans="1:28" s="3" customFormat="1" x14ac:dyDescent="0.25">
      <c r="A285" s="8" t="s">
        <v>11</v>
      </c>
      <c r="B285" s="8" t="s">
        <v>129</v>
      </c>
      <c r="C285" s="8" t="s">
        <v>23</v>
      </c>
      <c r="D285" s="9">
        <v>87.662916666666661</v>
      </c>
      <c r="E285" s="5">
        <v>48.11</v>
      </c>
      <c r="F285" s="5">
        <v>140.43</v>
      </c>
      <c r="G285" s="5">
        <v>223.4</v>
      </c>
      <c r="H285" s="5">
        <v>74.489999999999995</v>
      </c>
      <c r="I285" s="5">
        <v>100.6</v>
      </c>
      <c r="J285" s="5">
        <v>56.43</v>
      </c>
      <c r="K285" s="5">
        <v>139.52000000000001</v>
      </c>
      <c r="L285" s="5">
        <v>133.47999999999999</v>
      </c>
      <c r="M285" s="5">
        <v>58.7</v>
      </c>
      <c r="N285" s="5">
        <v>87.01</v>
      </c>
      <c r="O285" s="5">
        <v>91.85</v>
      </c>
      <c r="P285" s="5">
        <v>116.92</v>
      </c>
      <c r="Q285" s="5">
        <v>98.44</v>
      </c>
      <c r="R285" s="5">
        <v>82.99</v>
      </c>
      <c r="S285" s="5">
        <v>67.55</v>
      </c>
      <c r="T285" s="5">
        <v>30.18</v>
      </c>
      <c r="U285" s="5">
        <v>82.61</v>
      </c>
      <c r="V285" s="5">
        <v>73.38</v>
      </c>
      <c r="W285" s="5">
        <v>113.26</v>
      </c>
      <c r="X285" s="5">
        <v>44.08</v>
      </c>
      <c r="Y285" s="5">
        <v>87.76</v>
      </c>
      <c r="Z285" s="5">
        <v>60.91</v>
      </c>
      <c r="AA285" s="5">
        <v>45.17</v>
      </c>
      <c r="AB285" s="5">
        <v>46.64</v>
      </c>
    </row>
    <row r="286" spans="1:28" s="3" customFormat="1" x14ac:dyDescent="0.25">
      <c r="A286" s="8" t="s">
        <v>54</v>
      </c>
      <c r="B286" s="8" t="s">
        <v>61</v>
      </c>
      <c r="C286" s="8" t="s">
        <v>294</v>
      </c>
      <c r="D286" s="9">
        <v>473.51875000000001</v>
      </c>
      <c r="E286" s="5">
        <v>266.02</v>
      </c>
      <c r="F286" s="5">
        <v>393.63</v>
      </c>
      <c r="G286" s="5">
        <v>299.19</v>
      </c>
      <c r="H286" s="5">
        <v>658.63</v>
      </c>
      <c r="I286" s="5">
        <v>477.75</v>
      </c>
      <c r="J286" s="5">
        <v>239.14</v>
      </c>
      <c r="K286" s="5">
        <v>544.98</v>
      </c>
      <c r="L286" s="5">
        <v>550.22</v>
      </c>
      <c r="M286" s="5">
        <v>930.12</v>
      </c>
      <c r="N286" s="5">
        <v>913.41</v>
      </c>
      <c r="O286" s="5">
        <v>399.46</v>
      </c>
      <c r="P286" s="5">
        <v>753.27</v>
      </c>
      <c r="Q286" s="5">
        <v>1146.02</v>
      </c>
      <c r="R286" s="5">
        <v>285.68</v>
      </c>
      <c r="S286" s="5">
        <v>255.51</v>
      </c>
      <c r="T286" s="5">
        <v>235.55</v>
      </c>
      <c r="U286" s="5">
        <v>666.79</v>
      </c>
      <c r="V286" s="5">
        <v>419.22</v>
      </c>
      <c r="W286" s="5">
        <v>382.79</v>
      </c>
      <c r="X286" s="5">
        <v>241.02</v>
      </c>
      <c r="Y286" s="5">
        <v>351.97</v>
      </c>
      <c r="Z286" s="5">
        <v>369.53</v>
      </c>
      <c r="AA286" s="5">
        <v>181.93</v>
      </c>
      <c r="AB286" s="5">
        <v>402.62</v>
      </c>
    </row>
    <row r="287" spans="1:28" s="3" customFormat="1" x14ac:dyDescent="0.25">
      <c r="A287" s="8" t="s">
        <v>54</v>
      </c>
      <c r="B287" s="8" t="s">
        <v>58</v>
      </c>
      <c r="C287" s="8" t="s">
        <v>295</v>
      </c>
      <c r="D287" s="9">
        <v>299.09083333333342</v>
      </c>
      <c r="E287" s="5">
        <v>203.35</v>
      </c>
      <c r="F287" s="5">
        <v>218.02</v>
      </c>
      <c r="G287" s="5">
        <v>109.7</v>
      </c>
      <c r="H287" s="5">
        <v>545.54999999999995</v>
      </c>
      <c r="I287" s="5">
        <v>288.79000000000002</v>
      </c>
      <c r="J287" s="5">
        <v>131.5</v>
      </c>
      <c r="K287" s="5">
        <v>279.04000000000002</v>
      </c>
      <c r="L287" s="5">
        <v>367.22</v>
      </c>
      <c r="M287" s="5">
        <v>616.37</v>
      </c>
      <c r="N287" s="5">
        <v>650.75</v>
      </c>
      <c r="O287" s="5">
        <v>293.5</v>
      </c>
      <c r="P287" s="5">
        <v>509.39</v>
      </c>
      <c r="Q287" s="5">
        <v>627.71</v>
      </c>
      <c r="R287" s="5">
        <v>181.34</v>
      </c>
      <c r="S287" s="5">
        <v>142.85</v>
      </c>
      <c r="T287" s="5">
        <v>170.64</v>
      </c>
      <c r="U287" s="5">
        <v>404.89</v>
      </c>
      <c r="V287" s="5">
        <v>257.73</v>
      </c>
      <c r="W287" s="5">
        <v>233.53</v>
      </c>
      <c r="X287" s="5">
        <v>144.34</v>
      </c>
      <c r="Y287" s="5">
        <v>209.88</v>
      </c>
      <c r="Z287" s="5">
        <v>249.18</v>
      </c>
      <c r="AA287" s="5">
        <v>133.04</v>
      </c>
      <c r="AB287" s="5">
        <v>209.87</v>
      </c>
    </row>
    <row r="288" spans="1:28" s="3" customFormat="1" x14ac:dyDescent="0.25">
      <c r="A288" s="8" t="s">
        <v>54</v>
      </c>
      <c r="B288" s="8" t="s">
        <v>59</v>
      </c>
      <c r="C288" s="8" t="s">
        <v>293</v>
      </c>
      <c r="D288" s="9">
        <v>614.1320833333333</v>
      </c>
      <c r="E288" s="5">
        <v>375.98</v>
      </c>
      <c r="F288" s="5">
        <v>726.22</v>
      </c>
      <c r="G288" s="5">
        <v>669.91</v>
      </c>
      <c r="H288" s="5">
        <v>672.33</v>
      </c>
      <c r="I288" s="5">
        <v>759.76</v>
      </c>
      <c r="J288" s="5">
        <v>482.76</v>
      </c>
      <c r="K288" s="5">
        <v>872.95</v>
      </c>
      <c r="L288" s="5">
        <v>872.23</v>
      </c>
      <c r="M288" s="5">
        <v>733.05</v>
      </c>
      <c r="N288" s="5">
        <v>792.33</v>
      </c>
      <c r="O288" s="5">
        <v>571.20000000000005</v>
      </c>
      <c r="P288" s="5">
        <v>880.54</v>
      </c>
      <c r="Q288" s="5">
        <v>1039.8800000000001</v>
      </c>
      <c r="R288" s="5">
        <v>479.79</v>
      </c>
      <c r="S288" s="5">
        <v>386.24</v>
      </c>
      <c r="T288" s="5">
        <v>315.64999999999998</v>
      </c>
      <c r="U288" s="5">
        <v>690.5</v>
      </c>
      <c r="V288" s="5">
        <v>557.86</v>
      </c>
      <c r="W288" s="5">
        <v>543.89</v>
      </c>
      <c r="X288" s="5">
        <v>319.49</v>
      </c>
      <c r="Y288" s="5">
        <v>557.42999999999995</v>
      </c>
      <c r="Z288" s="5">
        <v>519.22</v>
      </c>
      <c r="AA288" s="5">
        <v>356.67</v>
      </c>
      <c r="AB288" s="5">
        <v>563.29</v>
      </c>
    </row>
    <row r="289" spans="1:28" s="3" customFormat="1" x14ac:dyDescent="0.25">
      <c r="A289" s="8" t="s">
        <v>54</v>
      </c>
      <c r="B289" s="8" t="s">
        <v>57</v>
      </c>
      <c r="C289" s="8" t="s">
        <v>292</v>
      </c>
      <c r="D289" s="9">
        <v>548.5725000000001</v>
      </c>
      <c r="E289" s="5">
        <v>299.17</v>
      </c>
      <c r="F289" s="5">
        <v>705.77</v>
      </c>
      <c r="G289" s="5">
        <v>889.32</v>
      </c>
      <c r="H289" s="5">
        <v>537.83000000000004</v>
      </c>
      <c r="I289" s="5">
        <v>676.49</v>
      </c>
      <c r="J289" s="5">
        <v>405.2</v>
      </c>
      <c r="K289" s="5">
        <v>811.85</v>
      </c>
      <c r="L289" s="5">
        <v>823.95</v>
      </c>
      <c r="M289" s="5">
        <v>471.62</v>
      </c>
      <c r="N289" s="5">
        <v>641.39</v>
      </c>
      <c r="O289" s="5">
        <v>571.63</v>
      </c>
      <c r="P289" s="5">
        <v>817.22</v>
      </c>
      <c r="Q289" s="5">
        <v>540.47</v>
      </c>
      <c r="R289" s="5">
        <v>473.21</v>
      </c>
      <c r="S289" s="5">
        <v>461.54</v>
      </c>
      <c r="T289" s="5">
        <v>269.91000000000003</v>
      </c>
      <c r="U289" s="5">
        <v>587.52</v>
      </c>
      <c r="V289" s="5">
        <v>479.07</v>
      </c>
      <c r="W289" s="5">
        <v>594.37</v>
      </c>
      <c r="X289" s="5">
        <v>326.64</v>
      </c>
      <c r="Y289" s="5">
        <v>506.59</v>
      </c>
      <c r="Z289" s="5">
        <v>477.5</v>
      </c>
      <c r="AA289" s="5">
        <v>362.13</v>
      </c>
      <c r="AB289" s="5">
        <v>435.35</v>
      </c>
    </row>
    <row r="290" spans="1:28" s="3" customFormat="1" x14ac:dyDescent="0.25">
      <c r="A290" s="8" t="s">
        <v>54</v>
      </c>
      <c r="B290" s="8" t="s">
        <v>76</v>
      </c>
      <c r="C290" s="8" t="s">
        <v>55</v>
      </c>
      <c r="D290" s="9">
        <v>92.137916666666683</v>
      </c>
      <c r="E290" s="5">
        <v>71.150000000000006</v>
      </c>
      <c r="F290" s="5">
        <v>112.47</v>
      </c>
      <c r="G290" s="5">
        <v>164.13</v>
      </c>
      <c r="H290" s="5">
        <v>105.17</v>
      </c>
      <c r="I290" s="5">
        <v>131.49</v>
      </c>
      <c r="J290" s="5">
        <v>66.62</v>
      </c>
      <c r="K290" s="5">
        <v>122.67</v>
      </c>
      <c r="L290" s="5">
        <v>120.26</v>
      </c>
      <c r="M290" s="5">
        <v>72.19</v>
      </c>
      <c r="N290" s="5">
        <v>96.38</v>
      </c>
      <c r="O290" s="5">
        <v>125.82</v>
      </c>
      <c r="P290" s="5">
        <v>120.06</v>
      </c>
      <c r="Q290" s="5">
        <v>66.48</v>
      </c>
      <c r="R290" s="5">
        <v>87.18</v>
      </c>
      <c r="S290" s="5">
        <v>80.67</v>
      </c>
      <c r="T290" s="5">
        <v>49.73</v>
      </c>
      <c r="U290" s="5">
        <v>84.46</v>
      </c>
      <c r="V290" s="5">
        <v>74.28</v>
      </c>
      <c r="W290" s="5">
        <v>100.53</v>
      </c>
      <c r="X290" s="5">
        <v>56.51</v>
      </c>
      <c r="Y290" s="5">
        <v>93.1</v>
      </c>
      <c r="Z290" s="5">
        <v>77.52</v>
      </c>
      <c r="AA290" s="5">
        <v>68.260000000000005</v>
      </c>
      <c r="AB290" s="5">
        <v>64.180000000000007</v>
      </c>
    </row>
    <row r="291" spans="1:28" s="3" customFormat="1" x14ac:dyDescent="0.25">
      <c r="A291" s="8" t="s">
        <v>54</v>
      </c>
      <c r="B291" s="8" t="s">
        <v>70</v>
      </c>
      <c r="C291" s="8" t="s">
        <v>296</v>
      </c>
      <c r="D291" s="9">
        <v>275.10458333333332</v>
      </c>
      <c r="E291" s="5">
        <v>219.12</v>
      </c>
      <c r="F291" s="5">
        <v>250.79</v>
      </c>
      <c r="G291" s="5">
        <v>97.45</v>
      </c>
      <c r="H291" s="5">
        <v>426.09</v>
      </c>
      <c r="I291" s="5">
        <v>293.5</v>
      </c>
      <c r="J291" s="5">
        <v>170.53</v>
      </c>
      <c r="K291" s="5">
        <v>258.91000000000003</v>
      </c>
      <c r="L291" s="5">
        <v>294.95</v>
      </c>
      <c r="M291" s="5">
        <v>566.41999999999996</v>
      </c>
      <c r="N291" s="5">
        <v>479.14</v>
      </c>
      <c r="O291" s="5">
        <v>255.05</v>
      </c>
      <c r="P291" s="5">
        <v>423.5</v>
      </c>
      <c r="Q291" s="5">
        <v>588.29</v>
      </c>
      <c r="R291" s="5">
        <v>196.7</v>
      </c>
      <c r="S291" s="5">
        <v>142.85</v>
      </c>
      <c r="T291" s="5">
        <v>183.17</v>
      </c>
      <c r="U291" s="5">
        <v>347.84</v>
      </c>
      <c r="V291" s="5">
        <v>248.1</v>
      </c>
      <c r="W291" s="5">
        <v>162.41999999999999</v>
      </c>
      <c r="X291" s="5">
        <v>129.53</v>
      </c>
      <c r="Y291" s="5">
        <v>238.44</v>
      </c>
      <c r="Z291" s="5">
        <v>238.84</v>
      </c>
      <c r="AA291" s="5">
        <v>156.62</v>
      </c>
      <c r="AB291" s="5">
        <v>234.26</v>
      </c>
    </row>
    <row r="292" spans="1:28" s="3" customFormat="1" x14ac:dyDescent="0.25">
      <c r="A292" s="8" t="s">
        <v>286</v>
      </c>
      <c r="B292" s="8" t="s">
        <v>58</v>
      </c>
      <c r="C292" s="8" t="s">
        <v>288</v>
      </c>
      <c r="D292" s="9">
        <v>58.858749999999993</v>
      </c>
      <c r="E292" s="5">
        <v>54.98</v>
      </c>
      <c r="F292" s="5">
        <v>69.459999999999994</v>
      </c>
      <c r="G292" s="5">
        <v>51.01</v>
      </c>
      <c r="H292" s="5">
        <v>78.16</v>
      </c>
      <c r="I292" s="5">
        <v>57.83</v>
      </c>
      <c r="J292" s="5">
        <v>33.31</v>
      </c>
      <c r="K292" s="5">
        <v>50.33</v>
      </c>
      <c r="L292" s="5">
        <v>48.9</v>
      </c>
      <c r="M292" s="5">
        <v>94.43</v>
      </c>
      <c r="N292" s="5">
        <v>74.099999999999994</v>
      </c>
      <c r="O292" s="5">
        <v>82.45</v>
      </c>
      <c r="P292" s="5">
        <v>98.74</v>
      </c>
      <c r="Q292" s="5">
        <v>99.14</v>
      </c>
      <c r="R292" s="5">
        <v>39.9</v>
      </c>
      <c r="S292" s="5">
        <v>32.19</v>
      </c>
      <c r="T292" s="5">
        <v>54.85</v>
      </c>
      <c r="U292" s="5">
        <v>88.91</v>
      </c>
      <c r="V292" s="5">
        <v>64.06</v>
      </c>
      <c r="W292" s="5">
        <v>56.63</v>
      </c>
      <c r="X292" s="5">
        <v>32.340000000000003</v>
      </c>
      <c r="Y292" s="5">
        <v>29.02</v>
      </c>
      <c r="Z292" s="5">
        <v>39.869999999999997</v>
      </c>
      <c r="AA292" s="5">
        <v>53.12</v>
      </c>
      <c r="AB292" s="5">
        <v>28.88</v>
      </c>
    </row>
    <row r="293" spans="1:28" s="3" customFormat="1" x14ac:dyDescent="0.25">
      <c r="A293" s="8" t="s">
        <v>286</v>
      </c>
      <c r="B293" s="8" t="s">
        <v>64</v>
      </c>
      <c r="C293" s="8" t="s">
        <v>289</v>
      </c>
      <c r="D293" s="9">
        <v>163.35583333333327</v>
      </c>
      <c r="E293" s="5">
        <v>175.86</v>
      </c>
      <c r="F293" s="5">
        <v>165.39</v>
      </c>
      <c r="G293" s="5">
        <v>104.58</v>
      </c>
      <c r="H293" s="5">
        <v>256.85000000000002</v>
      </c>
      <c r="I293" s="5">
        <v>137.33000000000001</v>
      </c>
      <c r="J293" s="5">
        <v>101.67</v>
      </c>
      <c r="K293" s="5">
        <v>117.28</v>
      </c>
      <c r="L293" s="5">
        <v>174.39</v>
      </c>
      <c r="M293" s="5">
        <v>297.89</v>
      </c>
      <c r="N293" s="5">
        <v>209.38</v>
      </c>
      <c r="O293" s="5">
        <v>227.93</v>
      </c>
      <c r="P293" s="5">
        <v>268.95999999999998</v>
      </c>
      <c r="Q293" s="5">
        <v>226.73</v>
      </c>
      <c r="R293" s="5">
        <v>109.72</v>
      </c>
      <c r="S293" s="5">
        <v>97.95</v>
      </c>
      <c r="T293" s="5">
        <v>145.01</v>
      </c>
      <c r="U293" s="5">
        <v>232.27</v>
      </c>
      <c r="V293" s="5">
        <v>166.61</v>
      </c>
      <c r="W293" s="5">
        <v>109.74</v>
      </c>
      <c r="X293" s="5">
        <v>104.68</v>
      </c>
      <c r="Y293" s="5">
        <v>127.46</v>
      </c>
      <c r="Z293" s="5">
        <v>121.64</v>
      </c>
      <c r="AA293" s="5">
        <v>138.75</v>
      </c>
      <c r="AB293" s="5">
        <v>102.47</v>
      </c>
    </row>
    <row r="294" spans="1:28" s="3" customFormat="1" x14ac:dyDescent="0.25">
      <c r="A294" s="8" t="s">
        <v>286</v>
      </c>
      <c r="B294" s="8" t="s">
        <v>93</v>
      </c>
      <c r="C294" s="8" t="s">
        <v>290</v>
      </c>
      <c r="D294" s="9">
        <v>299.95374999999996</v>
      </c>
      <c r="E294" s="5">
        <v>286.23</v>
      </c>
      <c r="F294" s="5">
        <v>212</v>
      </c>
      <c r="G294" s="5">
        <v>147.88999999999999</v>
      </c>
      <c r="H294" s="5">
        <v>535.70000000000005</v>
      </c>
      <c r="I294" s="5">
        <v>263.36</v>
      </c>
      <c r="J294" s="5">
        <v>178.49</v>
      </c>
      <c r="K294" s="5">
        <v>296.83</v>
      </c>
      <c r="L294" s="5">
        <v>493.94</v>
      </c>
      <c r="M294" s="5">
        <v>366.25</v>
      </c>
      <c r="N294" s="5">
        <v>422.48</v>
      </c>
      <c r="O294" s="5">
        <v>347.76</v>
      </c>
      <c r="P294" s="5">
        <v>594.65</v>
      </c>
      <c r="Q294" s="5">
        <v>389.55</v>
      </c>
      <c r="R294" s="5">
        <v>197.9</v>
      </c>
      <c r="S294" s="5">
        <v>190.74</v>
      </c>
      <c r="T294" s="5">
        <v>247.51</v>
      </c>
      <c r="U294" s="5">
        <v>425.64</v>
      </c>
      <c r="V294" s="5">
        <v>206.9</v>
      </c>
      <c r="W294" s="5">
        <v>194.03</v>
      </c>
      <c r="X294" s="5">
        <v>150.30000000000001</v>
      </c>
      <c r="Y294" s="5">
        <v>303.20999999999998</v>
      </c>
      <c r="Z294" s="5">
        <v>235.15</v>
      </c>
      <c r="AA294" s="5">
        <v>278.98</v>
      </c>
      <c r="AB294" s="5">
        <v>233.4</v>
      </c>
    </row>
    <row r="295" spans="1:28" s="3" customFormat="1" x14ac:dyDescent="0.25">
      <c r="A295" s="8" t="s">
        <v>286</v>
      </c>
      <c r="B295" s="8" t="s">
        <v>94</v>
      </c>
      <c r="C295" s="8" t="s">
        <v>291</v>
      </c>
      <c r="D295" s="9">
        <v>82.762916666666669</v>
      </c>
      <c r="E295" s="5">
        <v>102.69</v>
      </c>
      <c r="F295" s="5">
        <v>52.02</v>
      </c>
      <c r="G295" s="5">
        <v>33.340000000000003</v>
      </c>
      <c r="H295" s="5">
        <v>163.07</v>
      </c>
      <c r="I295" s="5">
        <v>63.49</v>
      </c>
      <c r="J295" s="5">
        <v>45.74</v>
      </c>
      <c r="K295" s="5">
        <v>65.31</v>
      </c>
      <c r="L295" s="5">
        <v>135.33000000000001</v>
      </c>
      <c r="M295" s="5">
        <v>136.36000000000001</v>
      </c>
      <c r="N295" s="5">
        <v>115.27</v>
      </c>
      <c r="O295" s="5">
        <v>72.84</v>
      </c>
      <c r="P295" s="5">
        <v>149.84</v>
      </c>
      <c r="Q295" s="5">
        <v>139.96</v>
      </c>
      <c r="R295" s="5">
        <v>54.26</v>
      </c>
      <c r="S295" s="5">
        <v>52.06</v>
      </c>
      <c r="T295" s="5">
        <v>65.099999999999994</v>
      </c>
      <c r="U295" s="5">
        <v>122.25</v>
      </c>
      <c r="V295" s="5">
        <v>43.31</v>
      </c>
      <c r="W295" s="5">
        <v>38.19</v>
      </c>
      <c r="X295" s="5">
        <v>37.28</v>
      </c>
      <c r="Y295" s="5">
        <v>67.099999999999994</v>
      </c>
      <c r="Z295" s="5">
        <v>55.56</v>
      </c>
      <c r="AA295" s="5">
        <v>79.67</v>
      </c>
      <c r="AB295" s="5">
        <v>96.27</v>
      </c>
    </row>
    <row r="296" spans="1:28" s="3" customFormat="1" x14ac:dyDescent="0.25">
      <c r="A296" s="8" t="s">
        <v>9</v>
      </c>
      <c r="B296" s="8" t="s">
        <v>61</v>
      </c>
      <c r="C296" s="8" t="s">
        <v>883</v>
      </c>
      <c r="D296" s="9">
        <v>251.48750000000004</v>
      </c>
      <c r="E296" s="5">
        <v>158.07</v>
      </c>
      <c r="F296" s="5">
        <v>246.28</v>
      </c>
      <c r="G296" s="5">
        <v>100.02</v>
      </c>
      <c r="H296" s="5">
        <v>484.18</v>
      </c>
      <c r="I296" s="5">
        <v>265.44</v>
      </c>
      <c r="J296" s="5">
        <v>138.46</v>
      </c>
      <c r="K296" s="5">
        <v>252.82</v>
      </c>
      <c r="L296" s="5">
        <v>216.21</v>
      </c>
      <c r="M296" s="5">
        <v>604.71</v>
      </c>
      <c r="N296" s="5">
        <v>364.36</v>
      </c>
      <c r="O296" s="5">
        <v>340.07</v>
      </c>
      <c r="P296" s="5">
        <v>292.14999999999998</v>
      </c>
      <c r="Q296" s="5">
        <v>458.83</v>
      </c>
      <c r="R296" s="5">
        <v>165.38</v>
      </c>
      <c r="S296" s="5">
        <v>94.97</v>
      </c>
      <c r="T296" s="5">
        <v>182.22</v>
      </c>
      <c r="U296" s="5">
        <v>236.71</v>
      </c>
      <c r="V296" s="5">
        <v>338.62</v>
      </c>
      <c r="W296" s="5">
        <v>202.37</v>
      </c>
      <c r="X296" s="5">
        <v>147.74</v>
      </c>
      <c r="Y296" s="5">
        <v>166.7</v>
      </c>
      <c r="Z296" s="5">
        <v>174.8</v>
      </c>
      <c r="AA296" s="5">
        <v>197.07</v>
      </c>
      <c r="AB296" s="5">
        <v>207.52</v>
      </c>
    </row>
    <row r="297" spans="1:28" s="3" customFormat="1" x14ac:dyDescent="0.25">
      <c r="A297" s="8" t="s">
        <v>9</v>
      </c>
      <c r="B297" s="8" t="s">
        <v>58</v>
      </c>
      <c r="C297" s="8" t="s">
        <v>884</v>
      </c>
      <c r="D297" s="9">
        <v>134.60208333333335</v>
      </c>
      <c r="E297" s="5">
        <v>125.33</v>
      </c>
      <c r="F297" s="5">
        <v>117.28</v>
      </c>
      <c r="G297" s="5">
        <v>48.16</v>
      </c>
      <c r="H297" s="5">
        <v>210.54</v>
      </c>
      <c r="I297" s="5">
        <v>154.66</v>
      </c>
      <c r="J297" s="5">
        <v>67.62</v>
      </c>
      <c r="K297" s="5">
        <v>101.6</v>
      </c>
      <c r="L297" s="5">
        <v>118.41</v>
      </c>
      <c r="M297" s="5">
        <v>260.88</v>
      </c>
      <c r="N297" s="5">
        <v>174.03</v>
      </c>
      <c r="O297" s="5">
        <v>145.9</v>
      </c>
      <c r="P297" s="5">
        <v>160.18</v>
      </c>
      <c r="Q297" s="5">
        <v>257.06</v>
      </c>
      <c r="R297" s="5">
        <v>90.97</v>
      </c>
      <c r="S297" s="5">
        <v>54.84</v>
      </c>
      <c r="T297" s="5">
        <v>84.09</v>
      </c>
      <c r="U297" s="5">
        <v>140.4</v>
      </c>
      <c r="V297" s="5">
        <v>144.94999999999999</v>
      </c>
      <c r="W297" s="5">
        <v>89.11</v>
      </c>
      <c r="X297" s="5">
        <v>66.55</v>
      </c>
      <c r="Y297" s="5">
        <v>107.26</v>
      </c>
      <c r="Z297" s="5">
        <v>96.35</v>
      </c>
      <c r="AA297" s="5">
        <v>134.03</v>
      </c>
      <c r="AB297" s="5">
        <v>280.25</v>
      </c>
    </row>
    <row r="298" spans="1:28" s="3" customFormat="1" x14ac:dyDescent="0.25">
      <c r="A298" s="8" t="s">
        <v>9</v>
      </c>
      <c r="B298" s="8" t="s">
        <v>59</v>
      </c>
      <c r="C298" s="8" t="s">
        <v>882</v>
      </c>
      <c r="D298" s="9">
        <v>316.21666666666675</v>
      </c>
      <c r="E298" s="5">
        <v>253.48</v>
      </c>
      <c r="F298" s="5">
        <v>297.7</v>
      </c>
      <c r="G298" s="5">
        <v>212.57</v>
      </c>
      <c r="H298" s="5">
        <v>558.48</v>
      </c>
      <c r="I298" s="5">
        <v>344.75</v>
      </c>
      <c r="J298" s="5">
        <v>187.19</v>
      </c>
      <c r="K298" s="5">
        <v>299.41000000000003</v>
      </c>
      <c r="L298" s="5">
        <v>284.18</v>
      </c>
      <c r="M298" s="5">
        <v>568.24</v>
      </c>
      <c r="N298" s="5">
        <v>478.98</v>
      </c>
      <c r="O298" s="5">
        <v>435.56</v>
      </c>
      <c r="P298" s="5">
        <v>388.39</v>
      </c>
      <c r="Q298" s="5">
        <v>571.73</v>
      </c>
      <c r="R298" s="5">
        <v>260.54000000000002</v>
      </c>
      <c r="S298" s="5">
        <v>161.53</v>
      </c>
      <c r="T298" s="5">
        <v>206.89</v>
      </c>
      <c r="U298" s="5">
        <v>279.31</v>
      </c>
      <c r="V298" s="5">
        <v>319.08</v>
      </c>
      <c r="W298" s="5">
        <v>246.26</v>
      </c>
      <c r="X298" s="5">
        <v>192.68</v>
      </c>
      <c r="Y298" s="5">
        <v>268.39</v>
      </c>
      <c r="Z298" s="5">
        <v>264.5</v>
      </c>
      <c r="AA298" s="5">
        <v>250.93</v>
      </c>
      <c r="AB298" s="5">
        <v>258.43</v>
      </c>
    </row>
    <row r="299" spans="1:28" s="3" customFormat="1" x14ac:dyDescent="0.25">
      <c r="A299" s="8" t="s">
        <v>9</v>
      </c>
      <c r="B299" s="8" t="s">
        <v>57</v>
      </c>
      <c r="C299" s="8" t="s">
        <v>881</v>
      </c>
      <c r="D299" s="9">
        <v>122.3795833333333</v>
      </c>
      <c r="E299" s="5">
        <v>120.88</v>
      </c>
      <c r="F299" s="5">
        <v>106.15</v>
      </c>
      <c r="G299" s="5">
        <v>187.5</v>
      </c>
      <c r="H299" s="5">
        <v>193.75</v>
      </c>
      <c r="I299" s="5">
        <v>126.97</v>
      </c>
      <c r="J299" s="5">
        <v>88</v>
      </c>
      <c r="K299" s="5">
        <v>164.1</v>
      </c>
      <c r="L299" s="5">
        <v>94.11</v>
      </c>
      <c r="M299" s="5">
        <v>140.74</v>
      </c>
      <c r="N299" s="5">
        <v>140.44999999999999</v>
      </c>
      <c r="O299" s="5">
        <v>184.99</v>
      </c>
      <c r="P299" s="5">
        <v>140.43</v>
      </c>
      <c r="Q299" s="5">
        <v>183.58</v>
      </c>
      <c r="R299" s="5">
        <v>110.52</v>
      </c>
      <c r="S299" s="5">
        <v>80.27</v>
      </c>
      <c r="T299" s="5">
        <v>83.14</v>
      </c>
      <c r="U299" s="5">
        <v>103.35</v>
      </c>
      <c r="V299" s="5">
        <v>97.14</v>
      </c>
      <c r="W299" s="5">
        <v>100.96</v>
      </c>
      <c r="X299" s="5">
        <v>86.64</v>
      </c>
      <c r="Y299" s="5">
        <v>91.94</v>
      </c>
      <c r="Z299" s="5">
        <v>105.95</v>
      </c>
      <c r="AA299" s="5">
        <v>115.91</v>
      </c>
      <c r="AB299" s="5">
        <v>89.64</v>
      </c>
    </row>
    <row r="300" spans="1:28" s="3" customFormat="1" x14ac:dyDescent="0.25">
      <c r="A300" s="8" t="s">
        <v>9</v>
      </c>
      <c r="B300" s="8" t="s">
        <v>76</v>
      </c>
      <c r="C300" s="8" t="s">
        <v>880</v>
      </c>
      <c r="D300" s="9">
        <v>96.118333333333339</v>
      </c>
      <c r="E300" s="5">
        <v>118.86</v>
      </c>
      <c r="F300" s="5">
        <v>67.36</v>
      </c>
      <c r="G300" s="5">
        <v>175.53</v>
      </c>
      <c r="H300" s="5">
        <v>145.31</v>
      </c>
      <c r="I300" s="5">
        <v>88.16</v>
      </c>
      <c r="J300" s="5">
        <v>87.5</v>
      </c>
      <c r="K300" s="5">
        <v>140.93</v>
      </c>
      <c r="L300" s="5">
        <v>85.81</v>
      </c>
      <c r="M300" s="5">
        <v>54.14</v>
      </c>
      <c r="N300" s="5">
        <v>75.87</v>
      </c>
      <c r="O300" s="5">
        <v>169.82</v>
      </c>
      <c r="P300" s="5">
        <v>86.83</v>
      </c>
      <c r="Q300" s="5">
        <v>92.61</v>
      </c>
      <c r="R300" s="5">
        <v>87.18</v>
      </c>
      <c r="S300" s="5">
        <v>94.97</v>
      </c>
      <c r="T300" s="5">
        <v>68.14</v>
      </c>
      <c r="U300" s="5">
        <v>60.75</v>
      </c>
      <c r="V300" s="5">
        <v>48.42</v>
      </c>
      <c r="W300" s="5">
        <v>104.91</v>
      </c>
      <c r="X300" s="5">
        <v>93.96</v>
      </c>
      <c r="Y300" s="5">
        <v>58.04</v>
      </c>
      <c r="Z300" s="5">
        <v>81.03</v>
      </c>
      <c r="AA300" s="5">
        <v>151.4</v>
      </c>
      <c r="AB300" s="5">
        <v>69.31</v>
      </c>
    </row>
    <row r="301" spans="1:28" s="3" customFormat="1" x14ac:dyDescent="0.25">
      <c r="A301" s="8" t="s">
        <v>9</v>
      </c>
      <c r="B301" s="8" t="s">
        <v>70</v>
      </c>
      <c r="C301" s="8" t="s">
        <v>885</v>
      </c>
      <c r="D301" s="9">
        <v>46.442083333333336</v>
      </c>
      <c r="E301" s="5">
        <v>34.770000000000003</v>
      </c>
      <c r="F301" s="5">
        <v>41.5</v>
      </c>
      <c r="G301" s="5">
        <v>26.5</v>
      </c>
      <c r="H301" s="5">
        <v>69.47</v>
      </c>
      <c r="I301" s="5">
        <v>51.43</v>
      </c>
      <c r="J301" s="5">
        <v>34.31</v>
      </c>
      <c r="K301" s="5">
        <v>55.01</v>
      </c>
      <c r="L301" s="5">
        <v>50.13</v>
      </c>
      <c r="M301" s="5">
        <v>85.68</v>
      </c>
      <c r="N301" s="5">
        <v>61.99</v>
      </c>
      <c r="O301" s="5">
        <v>50.41</v>
      </c>
      <c r="P301" s="5">
        <v>52.66</v>
      </c>
      <c r="Q301" s="5">
        <v>76.739999999999995</v>
      </c>
      <c r="R301" s="5">
        <v>39.299999999999997</v>
      </c>
      <c r="S301" s="5">
        <v>35.96</v>
      </c>
      <c r="T301" s="5">
        <v>31.32</v>
      </c>
      <c r="U301" s="5">
        <v>35.19</v>
      </c>
      <c r="V301" s="5">
        <v>43.31</v>
      </c>
      <c r="W301" s="5">
        <v>37.31</v>
      </c>
      <c r="X301" s="5">
        <v>35.4</v>
      </c>
      <c r="Y301" s="5">
        <v>39</v>
      </c>
      <c r="Z301" s="5">
        <v>49.84</v>
      </c>
      <c r="AA301" s="5">
        <v>42.94</v>
      </c>
      <c r="AB301" s="5">
        <v>34.44</v>
      </c>
    </row>
    <row r="302" spans="1:28" s="3" customFormat="1" x14ac:dyDescent="0.25">
      <c r="A302" s="8" t="s">
        <v>109</v>
      </c>
      <c r="B302" s="8" t="s">
        <v>61</v>
      </c>
      <c r="C302" s="8" t="s">
        <v>180</v>
      </c>
      <c r="D302" s="9">
        <v>5842.5249999999987</v>
      </c>
      <c r="E302" s="5">
        <v>5419.37</v>
      </c>
      <c r="F302" s="5">
        <v>8355.25</v>
      </c>
      <c r="G302" s="5">
        <v>6754.4</v>
      </c>
      <c r="H302" s="5">
        <v>5179.1099999999997</v>
      </c>
      <c r="I302" s="5">
        <v>6821.06</v>
      </c>
      <c r="J302" s="5">
        <v>5728.46</v>
      </c>
      <c r="K302" s="5">
        <v>7754.92</v>
      </c>
      <c r="L302" s="5">
        <v>7444.74</v>
      </c>
      <c r="M302" s="5">
        <v>5291.04</v>
      </c>
      <c r="N302" s="5">
        <v>5370.17</v>
      </c>
      <c r="O302" s="5">
        <v>5352.51</v>
      </c>
      <c r="P302" s="5">
        <v>6937.4</v>
      </c>
      <c r="Q302" s="5">
        <v>4161.3999999999996</v>
      </c>
      <c r="R302" s="5">
        <v>6811.63</v>
      </c>
      <c r="S302" s="5">
        <v>5668.05</v>
      </c>
      <c r="T302" s="5">
        <v>4945.84</v>
      </c>
      <c r="U302" s="5">
        <v>4092.62</v>
      </c>
      <c r="V302" s="5">
        <v>5399.94</v>
      </c>
      <c r="W302" s="5">
        <v>5556.54</v>
      </c>
      <c r="X302" s="5">
        <v>3418.87</v>
      </c>
      <c r="Y302" s="5">
        <v>5928.85</v>
      </c>
      <c r="Z302" s="5">
        <v>6549.2</v>
      </c>
      <c r="AA302" s="5">
        <v>5528.49</v>
      </c>
      <c r="AB302" s="5">
        <v>5750.74</v>
      </c>
    </row>
    <row r="303" spans="1:28" s="3" customFormat="1" x14ac:dyDescent="0.25">
      <c r="A303" s="8" t="s">
        <v>109</v>
      </c>
      <c r="B303" s="8" t="s">
        <v>58</v>
      </c>
      <c r="C303" s="8" t="s">
        <v>184</v>
      </c>
      <c r="D303" s="9">
        <v>61584.39208333334</v>
      </c>
      <c r="E303" s="5">
        <v>69111.64</v>
      </c>
      <c r="F303" s="5">
        <v>77289</v>
      </c>
      <c r="G303" s="5">
        <v>54676.02</v>
      </c>
      <c r="H303" s="5">
        <v>80929.100000000006</v>
      </c>
      <c r="I303" s="5">
        <v>62779.06</v>
      </c>
      <c r="J303" s="5">
        <v>36500.629999999997</v>
      </c>
      <c r="K303" s="5">
        <v>67336.5</v>
      </c>
      <c r="L303" s="5">
        <v>55726.080000000002</v>
      </c>
      <c r="M303" s="5">
        <v>87878.5</v>
      </c>
      <c r="N303" s="5">
        <v>79433.820000000007</v>
      </c>
      <c r="O303" s="5">
        <v>64310.04</v>
      </c>
      <c r="P303" s="5">
        <v>86789.18</v>
      </c>
      <c r="Q303" s="5">
        <v>86390.9</v>
      </c>
      <c r="R303" s="5">
        <v>54694.7</v>
      </c>
      <c r="S303" s="5">
        <v>41040.33</v>
      </c>
      <c r="T303" s="5">
        <v>42510.28</v>
      </c>
      <c r="U303" s="5">
        <v>58852.51</v>
      </c>
      <c r="V303" s="5">
        <v>72306.11</v>
      </c>
      <c r="W303" s="5">
        <v>62877.440000000002</v>
      </c>
      <c r="X303" s="5">
        <v>43373.14</v>
      </c>
      <c r="Y303" s="5">
        <v>51971.05</v>
      </c>
      <c r="Z303" s="5">
        <v>55103.23</v>
      </c>
      <c r="AA303" s="5">
        <v>35739.83</v>
      </c>
      <c r="AB303" s="5">
        <v>50406.32</v>
      </c>
    </row>
    <row r="304" spans="1:28" s="3" customFormat="1" x14ac:dyDescent="0.25">
      <c r="A304" s="8" t="s">
        <v>109</v>
      </c>
      <c r="B304" s="8" t="s">
        <v>59</v>
      </c>
      <c r="C304" s="8" t="s">
        <v>179</v>
      </c>
      <c r="D304" s="9">
        <v>3770.2733333333331</v>
      </c>
      <c r="E304" s="5">
        <v>3079</v>
      </c>
      <c r="F304" s="5">
        <v>6509.79</v>
      </c>
      <c r="G304" s="5">
        <v>5967.37</v>
      </c>
      <c r="H304" s="5">
        <v>3140.51</v>
      </c>
      <c r="I304" s="5">
        <v>3804.63</v>
      </c>
      <c r="J304" s="5">
        <v>3563.26</v>
      </c>
      <c r="K304" s="5">
        <v>4280.6899999999996</v>
      </c>
      <c r="L304" s="5">
        <v>4114.2</v>
      </c>
      <c r="M304" s="5">
        <v>2630.3</v>
      </c>
      <c r="N304" s="5">
        <v>3228.56</v>
      </c>
      <c r="O304" s="5">
        <v>4363.4799999999996</v>
      </c>
      <c r="P304" s="5">
        <v>3788.28</v>
      </c>
      <c r="Q304" s="5">
        <v>2170.2800000000002</v>
      </c>
      <c r="R304" s="5">
        <v>4118.0200000000004</v>
      </c>
      <c r="S304" s="5">
        <v>3565.58</v>
      </c>
      <c r="T304" s="5">
        <v>3995.09</v>
      </c>
      <c r="U304" s="5">
        <v>2963.89</v>
      </c>
      <c r="V304" s="5">
        <v>3350.15</v>
      </c>
      <c r="W304" s="5">
        <v>4407.75</v>
      </c>
      <c r="X304" s="5">
        <v>2685.77</v>
      </c>
      <c r="Y304" s="5">
        <v>3203.44</v>
      </c>
      <c r="Z304" s="5">
        <v>3814.49</v>
      </c>
      <c r="AA304" s="5">
        <v>4806.22</v>
      </c>
      <c r="AB304" s="5">
        <v>2935.81</v>
      </c>
    </row>
    <row r="305" spans="1:28" s="3" customFormat="1" x14ac:dyDescent="0.25">
      <c r="A305" s="8" t="s">
        <v>109</v>
      </c>
      <c r="B305" s="8" t="s">
        <v>57</v>
      </c>
      <c r="C305" s="8" t="s">
        <v>178</v>
      </c>
      <c r="D305" s="9">
        <v>2178.4154166666663</v>
      </c>
      <c r="E305" s="5">
        <v>1032.94</v>
      </c>
      <c r="F305" s="5">
        <v>5368.29</v>
      </c>
      <c r="G305" s="5">
        <v>3818.58</v>
      </c>
      <c r="H305" s="5">
        <v>1118.3</v>
      </c>
      <c r="I305" s="5">
        <v>1598.26</v>
      </c>
      <c r="J305" s="5">
        <v>1126.8499999999999</v>
      </c>
      <c r="K305" s="5">
        <v>1678</v>
      </c>
      <c r="L305" s="5">
        <v>1398.47</v>
      </c>
      <c r="M305" s="5">
        <v>2651.26</v>
      </c>
      <c r="N305" s="5">
        <v>4901.04</v>
      </c>
      <c r="O305" s="5">
        <v>2228.63</v>
      </c>
      <c r="P305" s="5">
        <v>4063.82</v>
      </c>
      <c r="Q305" s="5">
        <v>2995.79</v>
      </c>
      <c r="R305" s="5">
        <v>2183.4899999999998</v>
      </c>
      <c r="S305" s="5">
        <v>1696.76</v>
      </c>
      <c r="T305" s="5">
        <v>1184.78</v>
      </c>
      <c r="U305" s="5">
        <v>2403.04</v>
      </c>
      <c r="V305" s="5">
        <v>4230.3900000000003</v>
      </c>
      <c r="W305" s="5">
        <v>1704.1</v>
      </c>
      <c r="X305" s="5">
        <v>2286.96</v>
      </c>
      <c r="Y305" s="5">
        <v>964.65</v>
      </c>
      <c r="Z305" s="5">
        <v>312.68</v>
      </c>
      <c r="AA305" s="5">
        <v>1070.25</v>
      </c>
      <c r="AB305" s="5">
        <v>264.64</v>
      </c>
    </row>
    <row r="306" spans="1:28" s="3" customFormat="1" x14ac:dyDescent="0.25">
      <c r="A306" s="8" t="s">
        <v>109</v>
      </c>
      <c r="B306" s="8" t="s">
        <v>75</v>
      </c>
      <c r="C306" s="8" t="s">
        <v>177</v>
      </c>
      <c r="D306" s="9">
        <v>321.01166666666666</v>
      </c>
      <c r="E306" s="5">
        <v>179.1</v>
      </c>
      <c r="F306" s="5">
        <v>431.82</v>
      </c>
      <c r="G306" s="5">
        <v>404.06</v>
      </c>
      <c r="H306" s="5">
        <v>274.41000000000003</v>
      </c>
      <c r="I306" s="5">
        <v>329.3</v>
      </c>
      <c r="J306" s="5">
        <v>227.21</v>
      </c>
      <c r="K306" s="5">
        <v>326.56</v>
      </c>
      <c r="L306" s="5">
        <v>242.66</v>
      </c>
      <c r="M306" s="5">
        <v>235.9</v>
      </c>
      <c r="N306" s="5">
        <v>347.73</v>
      </c>
      <c r="O306" s="5">
        <v>485.33</v>
      </c>
      <c r="P306" s="5">
        <v>425.69</v>
      </c>
      <c r="Q306" s="5">
        <v>307.20999999999998</v>
      </c>
      <c r="R306" s="5">
        <v>307.42</v>
      </c>
      <c r="S306" s="5">
        <v>309.95</v>
      </c>
      <c r="T306" s="5">
        <v>250.55</v>
      </c>
      <c r="U306" s="5">
        <v>321.17</v>
      </c>
      <c r="V306" s="5">
        <v>382.83</v>
      </c>
      <c r="W306" s="5">
        <v>563.20000000000005</v>
      </c>
      <c r="X306" s="5">
        <v>181.45</v>
      </c>
      <c r="Y306" s="5">
        <v>396.08</v>
      </c>
      <c r="Z306" s="5">
        <v>249.92</v>
      </c>
      <c r="AA306" s="5">
        <v>258.38</v>
      </c>
      <c r="AB306" s="5">
        <v>266.35000000000002</v>
      </c>
    </row>
    <row r="307" spans="1:28" s="3" customFormat="1" x14ac:dyDescent="0.25">
      <c r="A307" s="8" t="s">
        <v>109</v>
      </c>
      <c r="B307" s="8" t="s">
        <v>66</v>
      </c>
      <c r="C307" s="8" t="s">
        <v>309</v>
      </c>
      <c r="D307" s="9">
        <v>234.61749999999992</v>
      </c>
      <c r="E307" s="5">
        <v>190.82</v>
      </c>
      <c r="F307" s="5">
        <v>305.22000000000003</v>
      </c>
      <c r="G307" s="5">
        <v>280.39</v>
      </c>
      <c r="H307" s="5">
        <v>313.39</v>
      </c>
      <c r="I307" s="5">
        <v>236.24</v>
      </c>
      <c r="J307" s="5">
        <v>109.63</v>
      </c>
      <c r="K307" s="5">
        <v>245.1</v>
      </c>
      <c r="L307" s="5">
        <v>224.52</v>
      </c>
      <c r="M307" s="5">
        <v>346.01</v>
      </c>
      <c r="N307" s="5">
        <v>316.25</v>
      </c>
      <c r="O307" s="5">
        <v>243.73</v>
      </c>
      <c r="P307" s="5">
        <v>375.85</v>
      </c>
      <c r="Q307" s="5">
        <v>344.53</v>
      </c>
      <c r="R307" s="5">
        <v>205.68</v>
      </c>
      <c r="S307" s="5">
        <v>147.03</v>
      </c>
      <c r="T307" s="5">
        <v>126.22</v>
      </c>
      <c r="U307" s="5">
        <v>263.38</v>
      </c>
      <c r="V307" s="5">
        <v>279.08</v>
      </c>
      <c r="W307" s="5">
        <v>218.17</v>
      </c>
      <c r="X307" s="5">
        <v>177.7</v>
      </c>
      <c r="Y307" s="5">
        <v>192.23</v>
      </c>
      <c r="Z307" s="5">
        <v>200.08</v>
      </c>
      <c r="AA307" s="5">
        <v>120.13</v>
      </c>
      <c r="AB307" s="5">
        <v>169.44</v>
      </c>
    </row>
    <row r="308" spans="1:28" s="3" customFormat="1" x14ac:dyDescent="0.25">
      <c r="A308" s="8" t="s">
        <v>109</v>
      </c>
      <c r="B308" s="8" t="s">
        <v>68</v>
      </c>
      <c r="C308" s="8" t="s">
        <v>181</v>
      </c>
      <c r="D308" s="9">
        <v>49.968333333333334</v>
      </c>
      <c r="E308" s="5">
        <v>104.3</v>
      </c>
      <c r="F308" s="5">
        <v>76.08</v>
      </c>
      <c r="G308" s="5">
        <v>54.71</v>
      </c>
      <c r="H308" s="5">
        <v>42.84</v>
      </c>
      <c r="I308" s="5">
        <v>58.59</v>
      </c>
      <c r="J308" s="5">
        <v>33.81</v>
      </c>
      <c r="K308" s="5">
        <v>46.59</v>
      </c>
      <c r="L308" s="5">
        <v>35.06</v>
      </c>
      <c r="M308" s="5">
        <v>51.59</v>
      </c>
      <c r="N308" s="5">
        <v>55.21</v>
      </c>
      <c r="O308" s="5">
        <v>55.97</v>
      </c>
      <c r="P308" s="5">
        <v>67.08</v>
      </c>
      <c r="Q308" s="5">
        <v>46.42</v>
      </c>
      <c r="R308" s="5">
        <v>44.69</v>
      </c>
      <c r="S308" s="5">
        <v>40.729999999999997</v>
      </c>
      <c r="T308" s="5">
        <v>44.98</v>
      </c>
      <c r="U308" s="5">
        <v>41.86</v>
      </c>
      <c r="V308" s="5">
        <v>54.43</v>
      </c>
      <c r="W308" s="5">
        <v>60.58</v>
      </c>
      <c r="X308" s="5">
        <v>35.909999999999997</v>
      </c>
      <c r="Y308" s="5">
        <v>39</v>
      </c>
      <c r="Z308" s="5">
        <v>42.64</v>
      </c>
      <c r="AA308" s="5">
        <v>28.3</v>
      </c>
      <c r="AB308" s="5">
        <v>37.869999999999997</v>
      </c>
    </row>
    <row r="309" spans="1:28" s="3" customFormat="1" x14ac:dyDescent="0.25">
      <c r="A309" s="8" t="s">
        <v>109</v>
      </c>
      <c r="B309" s="8" t="s">
        <v>82</v>
      </c>
      <c r="C309" s="8" t="s">
        <v>182</v>
      </c>
      <c r="D309" s="9">
        <v>51.838333333333331</v>
      </c>
      <c r="E309" s="5">
        <v>128.56</v>
      </c>
      <c r="F309" s="5">
        <v>113.07</v>
      </c>
      <c r="G309" s="5">
        <v>46.73</v>
      </c>
      <c r="H309" s="5">
        <v>52.68</v>
      </c>
      <c r="I309" s="5">
        <v>54.44</v>
      </c>
      <c r="J309" s="5">
        <v>27.84</v>
      </c>
      <c r="K309" s="5">
        <v>44.48</v>
      </c>
      <c r="L309" s="5">
        <v>33.520000000000003</v>
      </c>
      <c r="M309" s="5">
        <v>56.33</v>
      </c>
      <c r="N309" s="5">
        <v>78.78</v>
      </c>
      <c r="O309" s="5">
        <v>45.29</v>
      </c>
      <c r="P309" s="5">
        <v>47.96</v>
      </c>
      <c r="Q309" s="5">
        <v>45.02</v>
      </c>
      <c r="R309" s="5">
        <v>42.69</v>
      </c>
      <c r="S309" s="5">
        <v>29.21</v>
      </c>
      <c r="T309" s="5">
        <v>49.35</v>
      </c>
      <c r="U309" s="5">
        <v>34.450000000000003</v>
      </c>
      <c r="V309" s="5">
        <v>63.76</v>
      </c>
      <c r="W309" s="5">
        <v>62.33</v>
      </c>
      <c r="X309" s="5">
        <v>33.53</v>
      </c>
      <c r="Y309" s="5">
        <v>39</v>
      </c>
      <c r="Z309" s="5">
        <v>40.24</v>
      </c>
      <c r="AA309" s="5">
        <v>34</v>
      </c>
      <c r="AB309" s="5">
        <v>40.86</v>
      </c>
    </row>
    <row r="310" spans="1:28" s="3" customFormat="1" x14ac:dyDescent="0.25">
      <c r="A310" s="8" t="s">
        <v>109</v>
      </c>
      <c r="B310" s="8" t="s">
        <v>73</v>
      </c>
      <c r="C310" s="8" t="s">
        <v>183</v>
      </c>
      <c r="D310" s="9">
        <v>96.191666666666677</v>
      </c>
      <c r="E310" s="5">
        <v>181.12</v>
      </c>
      <c r="F310" s="5">
        <v>106.15</v>
      </c>
      <c r="G310" s="5">
        <v>34.479999999999997</v>
      </c>
      <c r="H310" s="5">
        <v>192.2</v>
      </c>
      <c r="I310" s="5">
        <v>84.4</v>
      </c>
      <c r="J310" s="5">
        <v>61.4</v>
      </c>
      <c r="K310" s="5">
        <v>151.46</v>
      </c>
      <c r="L310" s="5">
        <v>98.73</v>
      </c>
      <c r="M310" s="5">
        <v>66.72</v>
      </c>
      <c r="N310" s="5">
        <v>64.09</v>
      </c>
      <c r="O310" s="5">
        <v>155.94</v>
      </c>
      <c r="P310" s="5">
        <v>78.680000000000007</v>
      </c>
      <c r="Q310" s="5">
        <v>34.06</v>
      </c>
      <c r="R310" s="5">
        <v>91.77</v>
      </c>
      <c r="S310" s="5">
        <v>85.43</v>
      </c>
      <c r="T310" s="5">
        <v>105.72</v>
      </c>
      <c r="U310" s="5">
        <v>42.23</v>
      </c>
      <c r="V310" s="5">
        <v>38.19</v>
      </c>
      <c r="W310" s="5">
        <v>184.37</v>
      </c>
      <c r="X310" s="5">
        <v>29.11</v>
      </c>
      <c r="Y310" s="5">
        <v>82.65</v>
      </c>
      <c r="Z310" s="5">
        <v>151.91</v>
      </c>
      <c r="AA310" s="5">
        <v>97.3</v>
      </c>
      <c r="AB310" s="5">
        <v>90.49</v>
      </c>
    </row>
    <row r="311" spans="1:28" s="3" customFormat="1" x14ac:dyDescent="0.25">
      <c r="A311" s="8" t="s">
        <v>327</v>
      </c>
      <c r="B311" s="8" t="s">
        <v>57</v>
      </c>
      <c r="C311" s="8" t="s">
        <v>330</v>
      </c>
      <c r="D311" s="9">
        <v>84.739166666666677</v>
      </c>
      <c r="E311" s="5">
        <v>56.19</v>
      </c>
      <c r="F311" s="5">
        <v>138.03</v>
      </c>
      <c r="G311" s="5">
        <v>132.22</v>
      </c>
      <c r="H311" s="5">
        <v>85.68</v>
      </c>
      <c r="I311" s="5">
        <v>101.16</v>
      </c>
      <c r="J311" s="5">
        <v>59.91</v>
      </c>
      <c r="K311" s="5">
        <v>108.85</v>
      </c>
      <c r="L311" s="5">
        <v>88.58</v>
      </c>
      <c r="M311" s="5">
        <v>69.459999999999994</v>
      </c>
      <c r="N311" s="5">
        <v>92.83</v>
      </c>
      <c r="O311" s="5">
        <v>107.23</v>
      </c>
      <c r="P311" s="5">
        <v>108.77</v>
      </c>
      <c r="Q311" s="5">
        <v>83.04</v>
      </c>
      <c r="R311" s="5">
        <v>89.97</v>
      </c>
      <c r="S311" s="5">
        <v>63.58</v>
      </c>
      <c r="T311" s="5">
        <v>52.77</v>
      </c>
      <c r="U311" s="5">
        <v>80.39</v>
      </c>
      <c r="V311" s="5">
        <v>89.02</v>
      </c>
      <c r="W311" s="5">
        <v>102.72</v>
      </c>
      <c r="X311" s="5">
        <v>44.6</v>
      </c>
      <c r="Y311" s="5">
        <v>85.44</v>
      </c>
      <c r="Z311" s="5">
        <v>83.43</v>
      </c>
      <c r="AA311" s="5">
        <v>48.9</v>
      </c>
      <c r="AB311" s="5">
        <v>60.97</v>
      </c>
    </row>
    <row r="312" spans="1:28" s="3" customFormat="1" x14ac:dyDescent="0.25">
      <c r="A312" s="8" t="s">
        <v>56</v>
      </c>
      <c r="B312" s="8" t="s">
        <v>61</v>
      </c>
      <c r="C312" s="8" t="s">
        <v>60</v>
      </c>
      <c r="D312" s="9">
        <v>95.678749999999994</v>
      </c>
      <c r="E312" s="5">
        <v>35.58</v>
      </c>
      <c r="F312" s="5">
        <v>101.94</v>
      </c>
      <c r="G312" s="5">
        <v>53.29</v>
      </c>
      <c r="H312" s="5">
        <v>108.84</v>
      </c>
      <c r="I312" s="5">
        <v>131.49</v>
      </c>
      <c r="J312" s="5">
        <v>80.290000000000006</v>
      </c>
      <c r="K312" s="5">
        <v>143.74</v>
      </c>
      <c r="L312" s="5">
        <v>83.96</v>
      </c>
      <c r="M312" s="5">
        <v>137.28</v>
      </c>
      <c r="N312" s="5">
        <v>136.41</v>
      </c>
      <c r="O312" s="5">
        <v>90.14</v>
      </c>
      <c r="P312" s="5">
        <v>106.58</v>
      </c>
      <c r="Q312" s="5">
        <v>191.98</v>
      </c>
      <c r="R312" s="5">
        <v>85.19</v>
      </c>
      <c r="S312" s="5">
        <v>66.56</v>
      </c>
      <c r="T312" s="5">
        <v>55.42</v>
      </c>
      <c r="U312" s="5">
        <v>88.91</v>
      </c>
      <c r="V312" s="5">
        <v>108.26</v>
      </c>
      <c r="W312" s="5">
        <v>67.16</v>
      </c>
      <c r="X312" s="5">
        <v>58.04</v>
      </c>
      <c r="Y312" s="5">
        <v>111.44</v>
      </c>
      <c r="Z312" s="5">
        <v>95.98</v>
      </c>
      <c r="AA312" s="5">
        <v>45.92</v>
      </c>
      <c r="AB312" s="5">
        <v>111.89</v>
      </c>
    </row>
    <row r="313" spans="1:28" s="3" customFormat="1" x14ac:dyDescent="0.25">
      <c r="A313" s="8" t="s">
        <v>56</v>
      </c>
      <c r="B313" s="8" t="s">
        <v>58</v>
      </c>
      <c r="C313" s="8" t="s">
        <v>62</v>
      </c>
      <c r="D313" s="9">
        <v>311.49624999999997</v>
      </c>
      <c r="E313" s="5">
        <v>154.03</v>
      </c>
      <c r="F313" s="5">
        <v>298.61</v>
      </c>
      <c r="G313" s="5">
        <v>125.38</v>
      </c>
      <c r="H313" s="5">
        <v>439.99</v>
      </c>
      <c r="I313" s="5">
        <v>406.16</v>
      </c>
      <c r="J313" s="5">
        <v>187.93</v>
      </c>
      <c r="K313" s="5">
        <v>410.61</v>
      </c>
      <c r="L313" s="5">
        <v>302.64</v>
      </c>
      <c r="M313" s="5">
        <v>556.94000000000005</v>
      </c>
      <c r="N313" s="5">
        <v>463.64</v>
      </c>
      <c r="O313" s="5">
        <v>297.99</v>
      </c>
      <c r="P313" s="5">
        <v>450.14</v>
      </c>
      <c r="Q313" s="5">
        <v>623.51</v>
      </c>
      <c r="R313" s="5">
        <v>281.49</v>
      </c>
      <c r="S313" s="5">
        <v>181.4</v>
      </c>
      <c r="T313" s="5">
        <v>162.66999999999999</v>
      </c>
      <c r="U313" s="5">
        <v>298.2</v>
      </c>
      <c r="V313" s="5">
        <v>310.66000000000003</v>
      </c>
      <c r="W313" s="5">
        <v>244.51</v>
      </c>
      <c r="X313" s="5">
        <v>172.76</v>
      </c>
      <c r="Y313" s="5">
        <v>338.27</v>
      </c>
      <c r="Z313" s="5">
        <v>299.75</v>
      </c>
      <c r="AA313" s="5">
        <v>169.77</v>
      </c>
      <c r="AB313" s="5">
        <v>298.86</v>
      </c>
    </row>
    <row r="314" spans="1:28" s="3" customFormat="1" x14ac:dyDescent="0.25">
      <c r="A314" s="8" t="s">
        <v>65</v>
      </c>
      <c r="B314" s="8" t="s">
        <v>61</v>
      </c>
      <c r="C314" s="8" t="s">
        <v>78</v>
      </c>
      <c r="D314" s="9">
        <v>89.652083333333337</v>
      </c>
      <c r="E314" s="5">
        <v>28.3</v>
      </c>
      <c r="F314" s="5">
        <v>57.14</v>
      </c>
      <c r="G314" s="5">
        <v>119.39</v>
      </c>
      <c r="H314" s="5">
        <v>37.44</v>
      </c>
      <c r="I314" s="5">
        <v>50.11</v>
      </c>
      <c r="J314" s="5">
        <v>98.94</v>
      </c>
      <c r="K314" s="5">
        <v>198.28</v>
      </c>
      <c r="L314" s="5">
        <v>155.62</v>
      </c>
      <c r="M314" s="5">
        <v>50.32</v>
      </c>
      <c r="N314" s="5">
        <v>46.98</v>
      </c>
      <c r="O314" s="5">
        <v>52.34</v>
      </c>
      <c r="P314" s="5">
        <v>142.94</v>
      </c>
      <c r="Q314" s="5">
        <v>124.56</v>
      </c>
      <c r="R314" s="5">
        <v>109.92</v>
      </c>
      <c r="S314" s="5">
        <v>127.16</v>
      </c>
      <c r="T314" s="5">
        <v>26.76</v>
      </c>
      <c r="U314" s="5">
        <v>155.58000000000001</v>
      </c>
      <c r="V314" s="5">
        <v>58.94</v>
      </c>
      <c r="W314" s="5">
        <v>39.950000000000003</v>
      </c>
      <c r="X314" s="5">
        <v>122.55</v>
      </c>
      <c r="Y314" s="5">
        <v>45.04</v>
      </c>
      <c r="Z314" s="5">
        <v>142.31</v>
      </c>
      <c r="AA314" s="5">
        <v>27.8</v>
      </c>
      <c r="AB314" s="5">
        <v>133.28</v>
      </c>
    </row>
    <row r="315" spans="1:28" s="3" customFormat="1" x14ac:dyDescent="0.25">
      <c r="A315" s="8" t="s">
        <v>542</v>
      </c>
      <c r="B315" s="8" t="s">
        <v>61</v>
      </c>
      <c r="C315" s="8" t="s">
        <v>775</v>
      </c>
      <c r="D315" s="9">
        <v>55.79</v>
      </c>
      <c r="E315" s="5">
        <v>35.979999999999997</v>
      </c>
      <c r="F315" s="5">
        <v>46.91</v>
      </c>
      <c r="G315" s="5">
        <v>44.74</v>
      </c>
      <c r="H315" s="5">
        <v>50.95</v>
      </c>
      <c r="I315" s="5">
        <v>73.09</v>
      </c>
      <c r="J315" s="5">
        <v>75.569999999999993</v>
      </c>
      <c r="K315" s="5">
        <v>89.19</v>
      </c>
      <c r="L315" s="5">
        <v>78.73</v>
      </c>
      <c r="M315" s="5">
        <v>43.94</v>
      </c>
      <c r="N315" s="5">
        <v>30.03</v>
      </c>
      <c r="O315" s="5">
        <v>57.68</v>
      </c>
      <c r="P315" s="5">
        <v>38.56</v>
      </c>
      <c r="Q315" s="5">
        <v>32.42</v>
      </c>
      <c r="R315" s="5">
        <v>60.85</v>
      </c>
      <c r="S315" s="5">
        <v>71.13</v>
      </c>
      <c r="T315" s="5">
        <v>44.79</v>
      </c>
      <c r="U315" s="5">
        <v>47.79</v>
      </c>
      <c r="V315" s="5">
        <v>57.14</v>
      </c>
      <c r="W315" s="5">
        <v>47.85</v>
      </c>
      <c r="X315" s="5">
        <v>39.15</v>
      </c>
      <c r="Y315" s="5">
        <v>91.01</v>
      </c>
      <c r="Z315" s="5">
        <v>67.37</v>
      </c>
      <c r="AA315" s="5">
        <v>46.91</v>
      </c>
      <c r="AB315" s="5">
        <v>67.180000000000007</v>
      </c>
    </row>
    <row r="316" spans="1:28" s="3" customFormat="1" x14ac:dyDescent="0.25">
      <c r="A316" s="8" t="s">
        <v>542</v>
      </c>
      <c r="B316" s="8" t="s">
        <v>153</v>
      </c>
      <c r="C316" s="8" t="s">
        <v>776</v>
      </c>
      <c r="D316" s="9">
        <v>565.67499999999984</v>
      </c>
      <c r="E316" s="5">
        <v>427.73</v>
      </c>
      <c r="F316" s="5">
        <v>518.73</v>
      </c>
      <c r="G316" s="5">
        <v>437.11</v>
      </c>
      <c r="H316" s="5">
        <v>627.95000000000005</v>
      </c>
      <c r="I316" s="5">
        <v>649.74</v>
      </c>
      <c r="J316" s="5">
        <v>492.45</v>
      </c>
      <c r="K316" s="5">
        <v>765.73</v>
      </c>
      <c r="L316" s="5">
        <v>759.36</v>
      </c>
      <c r="M316" s="5">
        <v>585.75</v>
      </c>
      <c r="N316" s="5">
        <v>520.79</v>
      </c>
      <c r="O316" s="5">
        <v>577.4</v>
      </c>
      <c r="P316" s="5">
        <v>605.94000000000005</v>
      </c>
      <c r="Q316" s="5">
        <v>526.01</v>
      </c>
      <c r="R316" s="5">
        <v>621.63</v>
      </c>
      <c r="S316" s="5">
        <v>587.91</v>
      </c>
      <c r="T316" s="5">
        <v>433.14</v>
      </c>
      <c r="U316" s="5">
        <v>511.21</v>
      </c>
      <c r="V316" s="5">
        <v>616.79999999999995</v>
      </c>
      <c r="W316" s="5">
        <v>460.48</v>
      </c>
      <c r="X316" s="5">
        <v>386.55</v>
      </c>
      <c r="Y316" s="5">
        <v>729.47</v>
      </c>
      <c r="Z316" s="5">
        <v>628.86</v>
      </c>
      <c r="AA316" s="5">
        <v>428.15</v>
      </c>
      <c r="AB316" s="5">
        <v>677.31</v>
      </c>
    </row>
    <row r="317" spans="1:28" s="3" customFormat="1" x14ac:dyDescent="0.25">
      <c r="A317" s="8" t="s">
        <v>542</v>
      </c>
      <c r="B317" s="8" t="s">
        <v>66</v>
      </c>
      <c r="C317" s="8" t="s">
        <v>544</v>
      </c>
      <c r="D317" s="9">
        <v>301.28125000000006</v>
      </c>
      <c r="E317" s="5">
        <v>178.29</v>
      </c>
      <c r="F317" s="5">
        <v>355.14</v>
      </c>
      <c r="G317" s="5">
        <v>365.87</v>
      </c>
      <c r="H317" s="5">
        <v>232.54</v>
      </c>
      <c r="I317" s="5">
        <v>382.99</v>
      </c>
      <c r="J317" s="5">
        <v>282.39999999999998</v>
      </c>
      <c r="K317" s="5">
        <v>474.98</v>
      </c>
      <c r="L317" s="5">
        <v>382.91</v>
      </c>
      <c r="M317" s="5">
        <v>285.13</v>
      </c>
      <c r="N317" s="5">
        <v>275.25</v>
      </c>
      <c r="O317" s="5">
        <v>242.66</v>
      </c>
      <c r="P317" s="5">
        <v>357.04</v>
      </c>
      <c r="Q317" s="5">
        <v>288.77999999999997</v>
      </c>
      <c r="R317" s="5">
        <v>321.39</v>
      </c>
      <c r="S317" s="5">
        <v>293.85000000000002</v>
      </c>
      <c r="T317" s="5">
        <v>171.4</v>
      </c>
      <c r="U317" s="5">
        <v>311.17</v>
      </c>
      <c r="V317" s="5">
        <v>347.35</v>
      </c>
      <c r="W317" s="5">
        <v>215.54</v>
      </c>
      <c r="X317" s="5">
        <v>200.34</v>
      </c>
      <c r="Y317" s="5">
        <v>396.31</v>
      </c>
      <c r="Z317" s="5">
        <v>358.64</v>
      </c>
      <c r="AA317" s="5">
        <v>189.88</v>
      </c>
      <c r="AB317" s="5">
        <v>320.89999999999998</v>
      </c>
    </row>
    <row r="318" spans="1:28" s="3" customFormat="1" x14ac:dyDescent="0.25">
      <c r="A318" s="8" t="s">
        <v>542</v>
      </c>
      <c r="B318" s="8" t="s">
        <v>66</v>
      </c>
      <c r="C318" s="8" t="s">
        <v>545</v>
      </c>
      <c r="D318" s="9">
        <v>143.75000000000003</v>
      </c>
      <c r="E318" s="5">
        <v>128.56</v>
      </c>
      <c r="F318" s="5">
        <v>119.38</v>
      </c>
      <c r="G318" s="5">
        <v>151.02000000000001</v>
      </c>
      <c r="H318" s="5">
        <v>149.75</v>
      </c>
      <c r="I318" s="5">
        <v>146.94</v>
      </c>
      <c r="J318" s="5">
        <v>89.74</v>
      </c>
      <c r="K318" s="5">
        <v>210.45</v>
      </c>
      <c r="L318" s="5">
        <v>186.07</v>
      </c>
      <c r="M318" s="5">
        <v>198.89</v>
      </c>
      <c r="N318" s="5">
        <v>218.1</v>
      </c>
      <c r="O318" s="5">
        <v>109.37</v>
      </c>
      <c r="P318" s="5">
        <v>202.19</v>
      </c>
      <c r="Q318" s="5">
        <v>223.23</v>
      </c>
      <c r="R318" s="5">
        <v>125.28</v>
      </c>
      <c r="S318" s="5">
        <v>111.26</v>
      </c>
      <c r="T318" s="5">
        <v>71.37</v>
      </c>
      <c r="U318" s="5">
        <v>178.55</v>
      </c>
      <c r="V318" s="5">
        <v>129.01</v>
      </c>
      <c r="W318" s="5">
        <v>100.09</v>
      </c>
      <c r="X318" s="5">
        <v>82.55</v>
      </c>
      <c r="Y318" s="5">
        <v>164.84</v>
      </c>
      <c r="Z318" s="5">
        <v>144.71</v>
      </c>
      <c r="AA318" s="5">
        <v>70.239999999999995</v>
      </c>
      <c r="AB318" s="5">
        <v>138.41</v>
      </c>
    </row>
    <row r="319" spans="1:28" s="3" customFormat="1" x14ac:dyDescent="0.25">
      <c r="A319" s="8" t="s">
        <v>542</v>
      </c>
      <c r="B319" s="8" t="s">
        <v>70</v>
      </c>
      <c r="C319" s="8" t="s">
        <v>777</v>
      </c>
      <c r="D319" s="9">
        <v>68.312916666666652</v>
      </c>
      <c r="E319" s="5">
        <v>41.24</v>
      </c>
      <c r="F319" s="5">
        <v>49.32</v>
      </c>
      <c r="G319" s="5">
        <v>53.86</v>
      </c>
      <c r="H319" s="5">
        <v>65.81</v>
      </c>
      <c r="I319" s="5">
        <v>90.99</v>
      </c>
      <c r="J319" s="5">
        <v>66.62</v>
      </c>
      <c r="K319" s="5">
        <v>97.15</v>
      </c>
      <c r="L319" s="5">
        <v>98.73</v>
      </c>
      <c r="M319" s="5">
        <v>79.67</v>
      </c>
      <c r="N319" s="5">
        <v>59.41</v>
      </c>
      <c r="O319" s="5">
        <v>68.36</v>
      </c>
      <c r="P319" s="5">
        <v>60.81</v>
      </c>
      <c r="Q319" s="5">
        <v>55.52</v>
      </c>
      <c r="R319" s="5">
        <v>77.8</v>
      </c>
      <c r="S319" s="5">
        <v>82.26</v>
      </c>
      <c r="T319" s="5">
        <v>50.3</v>
      </c>
      <c r="U319" s="5">
        <v>55.94</v>
      </c>
      <c r="V319" s="5">
        <v>64.06</v>
      </c>
      <c r="W319" s="5">
        <v>50.04</v>
      </c>
      <c r="X319" s="5">
        <v>40.85</v>
      </c>
      <c r="Y319" s="5">
        <v>111.67</v>
      </c>
      <c r="Z319" s="5">
        <v>85.83</v>
      </c>
      <c r="AA319" s="5">
        <v>54.11</v>
      </c>
      <c r="AB319" s="5">
        <v>79.16</v>
      </c>
    </row>
    <row r="320" spans="1:28" s="3" customFormat="1" x14ac:dyDescent="0.25">
      <c r="A320" s="8" t="s">
        <v>197</v>
      </c>
      <c r="B320" s="8" t="s">
        <v>61</v>
      </c>
      <c r="C320" s="8" t="s">
        <v>342</v>
      </c>
      <c r="D320" s="9">
        <v>150.88833333333332</v>
      </c>
      <c r="E320" s="5">
        <v>175.86</v>
      </c>
      <c r="F320" s="5">
        <v>112.77</v>
      </c>
      <c r="G320" s="5">
        <v>53.29</v>
      </c>
      <c r="H320" s="5">
        <v>255.12</v>
      </c>
      <c r="I320" s="5">
        <v>166.16</v>
      </c>
      <c r="J320" s="5">
        <v>92.47</v>
      </c>
      <c r="K320" s="5">
        <v>142.33000000000001</v>
      </c>
      <c r="L320" s="5">
        <v>198.99</v>
      </c>
      <c r="M320" s="5">
        <v>326.69</v>
      </c>
      <c r="N320" s="5">
        <v>179.03</v>
      </c>
      <c r="O320" s="5">
        <v>157.22</v>
      </c>
      <c r="P320" s="5">
        <v>204.07</v>
      </c>
      <c r="Q320" s="5">
        <v>272.22000000000003</v>
      </c>
      <c r="R320" s="5">
        <v>96.56</v>
      </c>
      <c r="S320" s="5">
        <v>87.22</v>
      </c>
      <c r="T320" s="5">
        <v>96.8</v>
      </c>
      <c r="U320" s="5">
        <v>146.69</v>
      </c>
      <c r="V320" s="5">
        <v>118.49</v>
      </c>
      <c r="W320" s="5">
        <v>122.91</v>
      </c>
      <c r="X320" s="5">
        <v>60.94</v>
      </c>
      <c r="Y320" s="5">
        <v>128.38999999999999</v>
      </c>
      <c r="Z320" s="5">
        <v>117.39</v>
      </c>
      <c r="AA320" s="5">
        <v>125.09</v>
      </c>
      <c r="AB320" s="5">
        <v>184.62</v>
      </c>
    </row>
    <row r="321" spans="1:28" s="3" customFormat="1" x14ac:dyDescent="0.25">
      <c r="A321" s="8" t="s">
        <v>197</v>
      </c>
      <c r="B321" s="8" t="s">
        <v>59</v>
      </c>
      <c r="C321" s="8" t="s">
        <v>341</v>
      </c>
      <c r="D321" s="9">
        <v>470.89083333333332</v>
      </c>
      <c r="E321" s="5">
        <v>593.48</v>
      </c>
      <c r="F321" s="5">
        <v>546.09</v>
      </c>
      <c r="G321" s="5">
        <v>360.17</v>
      </c>
      <c r="H321" s="5">
        <v>726.94</v>
      </c>
      <c r="I321" s="5">
        <v>550.27</v>
      </c>
      <c r="J321" s="5">
        <v>308.75</v>
      </c>
      <c r="K321" s="5">
        <v>511.5</v>
      </c>
      <c r="L321" s="5">
        <v>726.76</v>
      </c>
      <c r="M321" s="5">
        <v>584.83000000000004</v>
      </c>
      <c r="N321" s="5">
        <v>501.74</v>
      </c>
      <c r="O321" s="5">
        <v>541.72</v>
      </c>
      <c r="P321" s="5">
        <v>484</v>
      </c>
      <c r="Q321" s="5">
        <v>629.11</v>
      </c>
      <c r="R321" s="5">
        <v>293.66000000000003</v>
      </c>
      <c r="S321" s="5">
        <v>292.66000000000003</v>
      </c>
      <c r="T321" s="5">
        <v>382.65</v>
      </c>
      <c r="U321" s="5">
        <v>414.89</v>
      </c>
      <c r="V321" s="5">
        <v>389.15</v>
      </c>
      <c r="W321" s="5">
        <v>518.42999999999995</v>
      </c>
      <c r="X321" s="5">
        <v>334.81</v>
      </c>
      <c r="Y321" s="5">
        <v>353.82</v>
      </c>
      <c r="Z321" s="5">
        <v>355.68</v>
      </c>
      <c r="AA321" s="5">
        <v>448.01</v>
      </c>
      <c r="AB321" s="5">
        <v>452.26</v>
      </c>
    </row>
    <row r="322" spans="1:28" s="3" customFormat="1" x14ac:dyDescent="0.25">
      <c r="A322" s="8" t="s">
        <v>197</v>
      </c>
      <c r="B322" s="8" t="s">
        <v>57</v>
      </c>
      <c r="C322" s="8" t="s">
        <v>340</v>
      </c>
      <c r="D322" s="9">
        <v>154.48250000000002</v>
      </c>
      <c r="E322" s="5">
        <v>178.29</v>
      </c>
      <c r="F322" s="5">
        <v>164.79</v>
      </c>
      <c r="G322" s="5">
        <v>166.98</v>
      </c>
      <c r="H322" s="5">
        <v>152.07</v>
      </c>
      <c r="I322" s="5">
        <v>201.2</v>
      </c>
      <c r="J322" s="5">
        <v>159.84</v>
      </c>
      <c r="K322" s="5">
        <v>199.22</v>
      </c>
      <c r="L322" s="5">
        <v>269.73</v>
      </c>
      <c r="M322" s="5">
        <v>128.16</v>
      </c>
      <c r="N322" s="5">
        <v>102.67</v>
      </c>
      <c r="O322" s="5">
        <v>193.32</v>
      </c>
      <c r="P322" s="5">
        <v>175.86</v>
      </c>
      <c r="Q322" s="5">
        <v>135.29</v>
      </c>
      <c r="R322" s="5">
        <v>126.88</v>
      </c>
      <c r="S322" s="5">
        <v>144.05000000000001</v>
      </c>
      <c r="T322" s="5">
        <v>117.3</v>
      </c>
      <c r="U322" s="5">
        <v>121.5</v>
      </c>
      <c r="V322" s="5">
        <v>93.83</v>
      </c>
      <c r="W322" s="5">
        <v>169.88</v>
      </c>
      <c r="X322" s="5">
        <v>82.04</v>
      </c>
      <c r="Y322" s="5">
        <v>127</v>
      </c>
      <c r="Z322" s="5">
        <v>128.1</v>
      </c>
      <c r="AA322" s="5">
        <v>196.08</v>
      </c>
      <c r="AB322" s="5">
        <v>173.5</v>
      </c>
    </row>
    <row r="323" spans="1:28" s="3" customFormat="1" x14ac:dyDescent="0.25">
      <c r="A323" s="8" t="s">
        <v>197</v>
      </c>
      <c r="B323" s="8" t="s">
        <v>76</v>
      </c>
      <c r="C323" s="8" t="s">
        <v>339</v>
      </c>
      <c r="D323" s="9">
        <v>132.86833333333331</v>
      </c>
      <c r="E323" s="5">
        <v>130.99</v>
      </c>
      <c r="F323" s="5">
        <v>181.33</v>
      </c>
      <c r="G323" s="5">
        <v>165.84</v>
      </c>
      <c r="H323" s="5">
        <v>144.72999999999999</v>
      </c>
      <c r="I323" s="5">
        <v>148.63999999999999</v>
      </c>
      <c r="J323" s="5">
        <v>125.54</v>
      </c>
      <c r="K323" s="5">
        <v>161.99</v>
      </c>
      <c r="L323" s="5">
        <v>188.53</v>
      </c>
      <c r="M323" s="5">
        <v>131.62</v>
      </c>
      <c r="N323" s="5">
        <v>99.12</v>
      </c>
      <c r="O323" s="5">
        <v>180.29</v>
      </c>
      <c r="P323" s="5">
        <v>179.62</v>
      </c>
      <c r="Q323" s="5">
        <v>109.17</v>
      </c>
      <c r="R323" s="5">
        <v>101.94</v>
      </c>
      <c r="S323" s="5">
        <v>102.72</v>
      </c>
      <c r="T323" s="5">
        <v>89.21</v>
      </c>
      <c r="U323" s="5">
        <v>139.66</v>
      </c>
      <c r="V323" s="5">
        <v>131.12</v>
      </c>
      <c r="W323" s="5">
        <v>147.5</v>
      </c>
      <c r="X323" s="5">
        <v>64.34</v>
      </c>
      <c r="Y323" s="5">
        <v>103.55</v>
      </c>
      <c r="Z323" s="5">
        <v>112.41</v>
      </c>
      <c r="AA323" s="5">
        <v>134.53</v>
      </c>
      <c r="AB323" s="5">
        <v>114.45</v>
      </c>
    </row>
    <row r="324" spans="1:28" s="3" customFormat="1" x14ac:dyDescent="0.25">
      <c r="A324" s="8" t="s">
        <v>197</v>
      </c>
      <c r="B324" s="8" t="s">
        <v>66</v>
      </c>
      <c r="C324" s="8" t="s">
        <v>954</v>
      </c>
      <c r="D324" s="9">
        <v>61.174583333333324</v>
      </c>
      <c r="E324" s="5">
        <v>74.38</v>
      </c>
      <c r="F324" s="5">
        <v>55.34</v>
      </c>
      <c r="G324" s="5">
        <v>62.68</v>
      </c>
      <c r="H324" s="5">
        <v>62.52</v>
      </c>
      <c r="I324" s="5">
        <v>78</v>
      </c>
      <c r="J324" s="5">
        <v>62.64</v>
      </c>
      <c r="K324" s="5">
        <v>87.08</v>
      </c>
      <c r="L324" s="5">
        <v>84.88</v>
      </c>
      <c r="M324" s="5">
        <v>56.14</v>
      </c>
      <c r="N324" s="5">
        <v>53.6</v>
      </c>
      <c r="O324" s="5">
        <v>76.900000000000006</v>
      </c>
      <c r="P324" s="5">
        <v>80.239999999999995</v>
      </c>
      <c r="Q324" s="5">
        <v>61.58</v>
      </c>
      <c r="R324" s="5">
        <v>63.04</v>
      </c>
      <c r="S324" s="5">
        <v>48.88</v>
      </c>
      <c r="T324" s="5">
        <v>41.76</v>
      </c>
      <c r="U324" s="5">
        <v>71.86</v>
      </c>
      <c r="V324" s="5">
        <v>27.67</v>
      </c>
      <c r="W324" s="5">
        <v>68.48</v>
      </c>
      <c r="X324" s="5">
        <v>35.06</v>
      </c>
      <c r="Y324" s="5">
        <v>58.5</v>
      </c>
      <c r="Z324" s="5">
        <v>50.58</v>
      </c>
      <c r="AA324" s="5">
        <v>54.6</v>
      </c>
      <c r="AB324" s="5">
        <v>51.78</v>
      </c>
    </row>
    <row r="325" spans="1:28" s="3" customFormat="1" x14ac:dyDescent="0.25">
      <c r="A325" s="8" t="s">
        <v>197</v>
      </c>
      <c r="B325" s="8" t="s">
        <v>84</v>
      </c>
      <c r="C325" s="8" t="s">
        <v>972</v>
      </c>
      <c r="D325" s="9">
        <v>146.10791666666668</v>
      </c>
      <c r="E325" s="5">
        <v>94.6</v>
      </c>
      <c r="F325" s="5">
        <v>167.8</v>
      </c>
      <c r="G325" s="5">
        <v>151.6</v>
      </c>
      <c r="H325" s="5">
        <v>199.16</v>
      </c>
      <c r="I325" s="5">
        <v>142.80000000000001</v>
      </c>
      <c r="J325" s="5">
        <v>70.599999999999994</v>
      </c>
      <c r="K325" s="5">
        <v>139.52000000000001</v>
      </c>
      <c r="L325" s="5">
        <v>127.94</v>
      </c>
      <c r="M325" s="5">
        <v>154.6</v>
      </c>
      <c r="N325" s="5">
        <v>141.74</v>
      </c>
      <c r="O325" s="5">
        <v>257.2</v>
      </c>
      <c r="P325" s="5">
        <v>186.82</v>
      </c>
      <c r="Q325" s="5">
        <v>211.34</v>
      </c>
      <c r="R325" s="5">
        <v>110.92</v>
      </c>
      <c r="S325" s="5">
        <v>114.04</v>
      </c>
      <c r="T325" s="5">
        <v>96.8</v>
      </c>
      <c r="U325" s="5">
        <v>177.82</v>
      </c>
      <c r="V325" s="5">
        <v>79.09</v>
      </c>
      <c r="W325" s="5">
        <v>293.24</v>
      </c>
      <c r="X325" s="5">
        <v>117.44</v>
      </c>
      <c r="Y325" s="5">
        <v>125.84</v>
      </c>
      <c r="Z325" s="5">
        <v>105.58</v>
      </c>
      <c r="AA325" s="5">
        <v>105.74</v>
      </c>
      <c r="AB325" s="5">
        <v>134.36000000000001</v>
      </c>
    </row>
    <row r="326" spans="1:28" s="3" customFormat="1" x14ac:dyDescent="0.25">
      <c r="A326" s="8" t="s">
        <v>197</v>
      </c>
      <c r="B326" s="8" t="s">
        <v>71</v>
      </c>
      <c r="C326" s="8" t="s">
        <v>973</v>
      </c>
      <c r="D326" s="9">
        <v>331.72375000000005</v>
      </c>
      <c r="E326" s="5">
        <v>237.72</v>
      </c>
      <c r="F326" s="5">
        <v>381.9</v>
      </c>
      <c r="G326" s="5">
        <v>248.48</v>
      </c>
      <c r="H326" s="5">
        <v>562.72</v>
      </c>
      <c r="I326" s="5">
        <v>341.74</v>
      </c>
      <c r="J326" s="5">
        <v>179.98</v>
      </c>
      <c r="K326" s="5">
        <v>373.62</v>
      </c>
      <c r="L326" s="5">
        <v>381.38</v>
      </c>
      <c r="M326" s="5">
        <v>402.9</v>
      </c>
      <c r="N326" s="5">
        <v>368.72</v>
      </c>
      <c r="O326" s="5">
        <v>477.22</v>
      </c>
      <c r="P326" s="5">
        <v>431.34</v>
      </c>
      <c r="Q326" s="5">
        <v>595.28</v>
      </c>
      <c r="R326" s="5">
        <v>207.48</v>
      </c>
      <c r="S326" s="5">
        <v>230.48</v>
      </c>
      <c r="T326" s="5">
        <v>213.72</v>
      </c>
      <c r="U326" s="5">
        <v>394.14</v>
      </c>
      <c r="V326" s="5">
        <v>152.16999999999999</v>
      </c>
      <c r="W326" s="5">
        <v>509.22</v>
      </c>
      <c r="X326" s="5">
        <v>221.96</v>
      </c>
      <c r="Y326" s="5">
        <v>224.74</v>
      </c>
      <c r="Z326" s="5">
        <v>225.18</v>
      </c>
      <c r="AA326" s="5">
        <v>259.12</v>
      </c>
      <c r="AB326" s="5">
        <v>340.16</v>
      </c>
    </row>
    <row r="327" spans="1:28" s="3" customFormat="1" x14ac:dyDescent="0.25">
      <c r="A327" s="8" t="s">
        <v>197</v>
      </c>
      <c r="B327" s="8" t="s">
        <v>75</v>
      </c>
      <c r="C327" s="8" t="s">
        <v>974</v>
      </c>
      <c r="D327" s="9">
        <v>3574.6600000000003</v>
      </c>
      <c r="E327" s="5">
        <v>3429.1</v>
      </c>
      <c r="F327" s="5">
        <v>4234.6000000000004</v>
      </c>
      <c r="G327" s="5">
        <v>4039.98</v>
      </c>
      <c r="H327" s="5">
        <v>4414.54</v>
      </c>
      <c r="I327" s="5">
        <v>4056.7</v>
      </c>
      <c r="J327" s="5">
        <v>3089.44</v>
      </c>
      <c r="K327" s="5">
        <v>4800.38</v>
      </c>
      <c r="L327" s="5">
        <v>5018.72</v>
      </c>
      <c r="M327" s="5">
        <v>3025.16</v>
      </c>
      <c r="N327" s="5">
        <v>3191.92</v>
      </c>
      <c r="O327" s="5">
        <v>5185.26</v>
      </c>
      <c r="P327" s="5">
        <v>5006.12</v>
      </c>
      <c r="Q327" s="5">
        <v>4084.9</v>
      </c>
      <c r="R327" s="5">
        <v>2901.08</v>
      </c>
      <c r="S327" s="5">
        <v>2542.7600000000002</v>
      </c>
      <c r="T327" s="5">
        <v>2615.94</v>
      </c>
      <c r="U327" s="5">
        <v>3770.34</v>
      </c>
      <c r="V327" s="5">
        <v>1396.6</v>
      </c>
      <c r="W327" s="5">
        <v>4754.9799999999996</v>
      </c>
      <c r="X327" s="5">
        <v>1692.58</v>
      </c>
      <c r="Y327" s="5">
        <v>2879.8</v>
      </c>
      <c r="Z327" s="5">
        <v>2697.42</v>
      </c>
      <c r="AA327" s="5">
        <v>3616.32</v>
      </c>
      <c r="AB327" s="5">
        <v>3347.2</v>
      </c>
    </row>
    <row r="328" spans="1:28" s="3" customFormat="1" x14ac:dyDescent="0.25">
      <c r="A328" s="8" t="s">
        <v>197</v>
      </c>
      <c r="B328" s="8" t="s">
        <v>74</v>
      </c>
      <c r="C328" s="8" t="s">
        <v>47</v>
      </c>
      <c r="D328" s="9">
        <v>890.24666666666656</v>
      </c>
      <c r="E328" s="5">
        <v>950.06</v>
      </c>
      <c r="F328" s="5">
        <v>1056.7</v>
      </c>
      <c r="G328" s="5">
        <v>1097.6199999999999</v>
      </c>
      <c r="H328" s="5">
        <v>1177.94</v>
      </c>
      <c r="I328" s="5">
        <v>1042.52</v>
      </c>
      <c r="J328" s="5">
        <v>831.28</v>
      </c>
      <c r="K328" s="5">
        <v>1144.26</v>
      </c>
      <c r="L328" s="5">
        <v>1274.52</v>
      </c>
      <c r="M328" s="5">
        <v>845.9</v>
      </c>
      <c r="N328" s="5">
        <v>748.42</v>
      </c>
      <c r="O328" s="5">
        <v>1285.52</v>
      </c>
      <c r="P328" s="5">
        <v>1162.3399999999999</v>
      </c>
      <c r="Q328" s="5">
        <v>906.46</v>
      </c>
      <c r="R328" s="5">
        <v>688.66</v>
      </c>
      <c r="S328" s="5">
        <v>656.06</v>
      </c>
      <c r="T328" s="5">
        <v>631.29999999999995</v>
      </c>
      <c r="U328" s="5">
        <v>880.9</v>
      </c>
      <c r="V328" s="5">
        <v>384.64</v>
      </c>
      <c r="W328" s="5">
        <v>1111.48</v>
      </c>
      <c r="X328" s="5">
        <v>409.86</v>
      </c>
      <c r="Y328" s="5">
        <v>676.54</v>
      </c>
      <c r="Z328" s="5">
        <v>644.54</v>
      </c>
      <c r="AA328" s="5">
        <v>931.76</v>
      </c>
      <c r="AB328" s="5">
        <v>826.64</v>
      </c>
    </row>
    <row r="329" spans="1:28" s="3" customFormat="1" x14ac:dyDescent="0.25">
      <c r="A329" s="8" t="s">
        <v>197</v>
      </c>
      <c r="B329" s="8" t="s">
        <v>75</v>
      </c>
      <c r="C329" s="8" t="s">
        <v>975</v>
      </c>
      <c r="D329" s="9">
        <v>195.2129166666667</v>
      </c>
      <c r="E329" s="5">
        <v>68.72</v>
      </c>
      <c r="F329" s="5">
        <v>324.16000000000003</v>
      </c>
      <c r="G329" s="5">
        <v>287.8</v>
      </c>
      <c r="H329" s="5">
        <v>111.54</v>
      </c>
      <c r="I329" s="5">
        <v>273.54000000000002</v>
      </c>
      <c r="J329" s="5">
        <v>190.42</v>
      </c>
      <c r="K329" s="5">
        <v>356.3</v>
      </c>
      <c r="L329" s="5">
        <v>222.68</v>
      </c>
      <c r="M329" s="5">
        <v>206.74</v>
      </c>
      <c r="N329" s="5">
        <v>220.84</v>
      </c>
      <c r="O329" s="5">
        <v>123.9</v>
      </c>
      <c r="P329" s="5">
        <v>363</v>
      </c>
      <c r="Q329" s="5">
        <v>287.38</v>
      </c>
      <c r="R329" s="5">
        <v>193.12</v>
      </c>
      <c r="S329" s="5">
        <v>163.32</v>
      </c>
      <c r="T329" s="5">
        <v>58.46</v>
      </c>
      <c r="U329" s="5">
        <v>240.04</v>
      </c>
      <c r="V329" s="5">
        <v>88.11</v>
      </c>
      <c r="W329" s="5">
        <v>129.06</v>
      </c>
      <c r="X329" s="5">
        <v>132.76</v>
      </c>
      <c r="Y329" s="5">
        <v>197.8</v>
      </c>
      <c r="Z329" s="5">
        <v>162.06</v>
      </c>
      <c r="AA329" s="5">
        <v>93.82</v>
      </c>
      <c r="AB329" s="5">
        <v>189.54</v>
      </c>
    </row>
    <row r="330" spans="1:28" s="3" customFormat="1" x14ac:dyDescent="0.25">
      <c r="A330" s="8" t="s">
        <v>269</v>
      </c>
      <c r="B330" s="8" t="s">
        <v>59</v>
      </c>
      <c r="C330" s="8" t="s">
        <v>840</v>
      </c>
      <c r="D330" s="9">
        <v>53.6875</v>
      </c>
      <c r="E330" s="5">
        <v>43.26</v>
      </c>
      <c r="F330" s="5">
        <v>74.88</v>
      </c>
      <c r="G330" s="5">
        <v>66.680000000000007</v>
      </c>
      <c r="H330" s="5">
        <v>69.86</v>
      </c>
      <c r="I330" s="5">
        <v>63.86</v>
      </c>
      <c r="J330" s="5">
        <v>44</v>
      </c>
      <c r="K330" s="5">
        <v>65.55</v>
      </c>
      <c r="L330" s="5">
        <v>60.59</v>
      </c>
      <c r="M330" s="5">
        <v>51.77</v>
      </c>
      <c r="N330" s="5">
        <v>60.05</v>
      </c>
      <c r="O330" s="5">
        <v>67.930000000000007</v>
      </c>
      <c r="P330" s="5">
        <v>60.81</v>
      </c>
      <c r="Q330" s="5">
        <v>50.38</v>
      </c>
      <c r="R330" s="5">
        <v>67.430000000000007</v>
      </c>
      <c r="S330" s="5">
        <v>39.54</v>
      </c>
      <c r="T330" s="5">
        <v>29.23</v>
      </c>
      <c r="U330" s="5">
        <v>31.86</v>
      </c>
      <c r="V330" s="5">
        <v>59.85</v>
      </c>
      <c r="W330" s="5">
        <v>50.48</v>
      </c>
      <c r="X330" s="5">
        <v>55.15</v>
      </c>
      <c r="Y330" s="5">
        <v>48.76</v>
      </c>
      <c r="Z330" s="5">
        <v>47.07</v>
      </c>
      <c r="AA330" s="5">
        <v>38.22</v>
      </c>
      <c r="AB330" s="5">
        <v>41.29</v>
      </c>
    </row>
    <row r="331" spans="1:28" s="3" customFormat="1" x14ac:dyDescent="0.25">
      <c r="A331" s="8" t="s">
        <v>269</v>
      </c>
      <c r="B331" s="8" t="s">
        <v>57</v>
      </c>
      <c r="C331" s="8" t="s">
        <v>839</v>
      </c>
      <c r="D331" s="9">
        <v>213.47625000000002</v>
      </c>
      <c r="E331" s="5">
        <v>239.74</v>
      </c>
      <c r="F331" s="5">
        <v>235.16</v>
      </c>
      <c r="G331" s="5">
        <v>267.27999999999997</v>
      </c>
      <c r="H331" s="5">
        <v>375.73</v>
      </c>
      <c r="I331" s="5">
        <v>185.56</v>
      </c>
      <c r="J331" s="5">
        <v>144.68</v>
      </c>
      <c r="K331" s="5">
        <v>219.11</v>
      </c>
      <c r="L331" s="5">
        <v>206.37</v>
      </c>
      <c r="M331" s="5">
        <v>145.30000000000001</v>
      </c>
      <c r="N331" s="5">
        <v>174.51</v>
      </c>
      <c r="O331" s="5">
        <v>355.45</v>
      </c>
      <c r="P331" s="5">
        <v>202.5</v>
      </c>
      <c r="Q331" s="5">
        <v>214.6</v>
      </c>
      <c r="R331" s="5">
        <v>207.48</v>
      </c>
      <c r="S331" s="5">
        <v>131.33000000000001</v>
      </c>
      <c r="T331" s="5">
        <v>196.64</v>
      </c>
      <c r="U331" s="5">
        <v>94.09</v>
      </c>
      <c r="V331" s="5">
        <v>225.55</v>
      </c>
      <c r="W331" s="5">
        <v>352.94</v>
      </c>
      <c r="X331" s="5">
        <v>227.06</v>
      </c>
      <c r="Y331" s="5">
        <v>159.03</v>
      </c>
      <c r="Z331" s="5">
        <v>175.72</v>
      </c>
      <c r="AA331" s="5">
        <v>256.89</v>
      </c>
      <c r="AB331" s="5">
        <v>130.71</v>
      </c>
    </row>
    <row r="332" spans="1:28" s="3" customFormat="1" x14ac:dyDescent="0.25">
      <c r="A332" s="8" t="s">
        <v>207</v>
      </c>
      <c r="B332" s="8" t="s">
        <v>61</v>
      </c>
      <c r="C332" s="8" t="s">
        <v>443</v>
      </c>
      <c r="D332" s="9">
        <v>6084.5525000000007</v>
      </c>
      <c r="E332" s="5">
        <v>2297.9299999999998</v>
      </c>
      <c r="F332" s="5">
        <v>4033.73</v>
      </c>
      <c r="G332" s="5">
        <v>6001.28</v>
      </c>
      <c r="H332" s="5">
        <v>4004.27</v>
      </c>
      <c r="I332" s="5">
        <v>6010.44</v>
      </c>
      <c r="J332" s="5">
        <v>9633.02</v>
      </c>
      <c r="K332" s="5">
        <v>7221.65</v>
      </c>
      <c r="L332" s="5">
        <v>6807.48</v>
      </c>
      <c r="M332" s="5">
        <v>4827.07</v>
      </c>
      <c r="N332" s="5">
        <v>6203.83</v>
      </c>
      <c r="O332" s="5">
        <v>5895.3</v>
      </c>
      <c r="P332" s="5">
        <v>4876.34</v>
      </c>
      <c r="Q332" s="5">
        <v>5848.83</v>
      </c>
      <c r="R332" s="5">
        <v>5501.53</v>
      </c>
      <c r="S332" s="5">
        <v>7614.36</v>
      </c>
      <c r="T332" s="5">
        <v>6361.43</v>
      </c>
      <c r="U332" s="5">
        <v>7787.39</v>
      </c>
      <c r="V332" s="5">
        <v>5837.5</v>
      </c>
      <c r="W332" s="5">
        <v>4428.82</v>
      </c>
      <c r="X332" s="5">
        <v>9501.89</v>
      </c>
      <c r="Y332" s="5">
        <v>6544.09</v>
      </c>
      <c r="Z332" s="5">
        <v>5353.14</v>
      </c>
      <c r="AA332" s="5">
        <v>7015.23</v>
      </c>
      <c r="AB332" s="5">
        <v>6422.71</v>
      </c>
    </row>
    <row r="333" spans="1:28" s="3" customFormat="1" x14ac:dyDescent="0.25">
      <c r="A333" s="8" t="s">
        <v>207</v>
      </c>
      <c r="B333" s="8" t="s">
        <v>59</v>
      </c>
      <c r="C333" s="8" t="s">
        <v>442</v>
      </c>
      <c r="D333" s="9">
        <v>1157.9495833333333</v>
      </c>
      <c r="E333" s="5">
        <v>403.07</v>
      </c>
      <c r="F333" s="5">
        <v>771.92</v>
      </c>
      <c r="G333" s="5">
        <v>1037.78</v>
      </c>
      <c r="H333" s="5">
        <v>618.1</v>
      </c>
      <c r="I333" s="5">
        <v>1486.93</v>
      </c>
      <c r="J333" s="5">
        <v>1991.93</v>
      </c>
      <c r="K333" s="5">
        <v>1661.62</v>
      </c>
      <c r="L333" s="5">
        <v>1738.32</v>
      </c>
      <c r="M333" s="5">
        <v>724.3</v>
      </c>
      <c r="N333" s="5">
        <v>1000.42</v>
      </c>
      <c r="O333" s="5">
        <v>942.89</v>
      </c>
      <c r="P333" s="5">
        <v>743.55</v>
      </c>
      <c r="Q333" s="5">
        <v>776.3</v>
      </c>
      <c r="R333" s="5">
        <v>1191</v>
      </c>
      <c r="S333" s="5">
        <v>1781.4</v>
      </c>
      <c r="T333" s="5">
        <v>798.14</v>
      </c>
      <c r="U333" s="5">
        <v>1429.9</v>
      </c>
      <c r="V333" s="5">
        <v>860.09</v>
      </c>
      <c r="W333" s="5">
        <v>746.7</v>
      </c>
      <c r="X333" s="5">
        <v>1621.44</v>
      </c>
      <c r="Y333" s="5">
        <v>1504.44</v>
      </c>
      <c r="Z333" s="5">
        <v>1345.39</v>
      </c>
      <c r="AA333" s="5">
        <v>919.1</v>
      </c>
      <c r="AB333" s="5">
        <v>1696.06</v>
      </c>
    </row>
    <row r="334" spans="1:28" s="3" customFormat="1" x14ac:dyDescent="0.25">
      <c r="A334" s="8" t="s">
        <v>207</v>
      </c>
      <c r="B334" s="8" t="s">
        <v>57</v>
      </c>
      <c r="C334" s="8" t="s">
        <v>441</v>
      </c>
      <c r="D334" s="9">
        <v>3424.563333333334</v>
      </c>
      <c r="E334" s="5">
        <v>1826.13</v>
      </c>
      <c r="F334" s="5">
        <v>2854.65</v>
      </c>
      <c r="G334" s="5">
        <v>3312.52</v>
      </c>
      <c r="H334" s="5">
        <v>2406.61</v>
      </c>
      <c r="I334" s="5">
        <v>4192.5200000000004</v>
      </c>
      <c r="J334" s="5">
        <v>4764.93</v>
      </c>
      <c r="K334" s="5">
        <v>4421.38</v>
      </c>
      <c r="L334" s="5">
        <v>4549.3900000000003</v>
      </c>
      <c r="M334" s="5">
        <v>2298.14</v>
      </c>
      <c r="N334" s="5">
        <v>3211.13</v>
      </c>
      <c r="O334" s="5">
        <v>3679.28</v>
      </c>
      <c r="P334" s="5">
        <v>3054.45</v>
      </c>
      <c r="Q334" s="5">
        <v>2909.48</v>
      </c>
      <c r="R334" s="5">
        <v>3392.25</v>
      </c>
      <c r="S334" s="5">
        <v>4043.61</v>
      </c>
      <c r="T334" s="5">
        <v>2424.04</v>
      </c>
      <c r="U334" s="5">
        <v>4211.8999999999996</v>
      </c>
      <c r="V334" s="5">
        <v>2868.98</v>
      </c>
      <c r="W334" s="5">
        <v>3030.68</v>
      </c>
      <c r="X334" s="5">
        <v>3803.38</v>
      </c>
      <c r="Y334" s="5">
        <v>3969.36</v>
      </c>
      <c r="Z334" s="5">
        <v>3973.6</v>
      </c>
      <c r="AA334" s="5">
        <v>2942.21</v>
      </c>
      <c r="AB334" s="5">
        <v>4048.9</v>
      </c>
    </row>
    <row r="335" spans="1:28" s="3" customFormat="1" x14ac:dyDescent="0.25">
      <c r="A335" s="8" t="s">
        <v>207</v>
      </c>
      <c r="B335" s="8" t="s">
        <v>76</v>
      </c>
      <c r="C335" s="8" t="s">
        <v>440</v>
      </c>
      <c r="D335" s="9">
        <v>441.8579166666666</v>
      </c>
      <c r="E335" s="5">
        <v>240.55</v>
      </c>
      <c r="F335" s="5">
        <v>543.69000000000005</v>
      </c>
      <c r="G335" s="5">
        <v>464.75</v>
      </c>
      <c r="H335" s="5">
        <v>413.55</v>
      </c>
      <c r="I335" s="5">
        <v>625.63</v>
      </c>
      <c r="J335" s="5">
        <v>493.7</v>
      </c>
      <c r="K335" s="5">
        <v>678.18</v>
      </c>
      <c r="L335" s="5">
        <v>615.73</v>
      </c>
      <c r="M335" s="5">
        <v>384.12</v>
      </c>
      <c r="N335" s="5">
        <v>432.33</v>
      </c>
      <c r="O335" s="5">
        <v>556.04</v>
      </c>
      <c r="P335" s="5">
        <v>483.68</v>
      </c>
      <c r="Q335" s="5">
        <v>367.62</v>
      </c>
      <c r="R335" s="5">
        <v>388.02</v>
      </c>
      <c r="S335" s="5">
        <v>379.49</v>
      </c>
      <c r="T335" s="5">
        <v>326.85000000000002</v>
      </c>
      <c r="U335" s="5">
        <v>461.57</v>
      </c>
      <c r="V335" s="5">
        <v>378.92</v>
      </c>
      <c r="W335" s="5">
        <v>460.05</v>
      </c>
      <c r="X335" s="5">
        <v>317.44</v>
      </c>
      <c r="Y335" s="5">
        <v>408.61</v>
      </c>
      <c r="Z335" s="5">
        <v>405.89</v>
      </c>
      <c r="AA335" s="5">
        <v>383.47</v>
      </c>
      <c r="AB335" s="5">
        <v>394.71</v>
      </c>
    </row>
    <row r="336" spans="1:28" s="3" customFormat="1" x14ac:dyDescent="0.25">
      <c r="A336" s="8" t="s">
        <v>207</v>
      </c>
      <c r="B336" s="8" t="s">
        <v>74</v>
      </c>
      <c r="C336" s="8" t="s">
        <v>439</v>
      </c>
      <c r="D336" s="9">
        <v>59.196666666666658</v>
      </c>
      <c r="E336" s="5">
        <v>27.49</v>
      </c>
      <c r="F336" s="5">
        <v>79.39</v>
      </c>
      <c r="G336" s="5">
        <v>69.53</v>
      </c>
      <c r="H336" s="5">
        <v>69.28</v>
      </c>
      <c r="I336" s="5">
        <v>68.38</v>
      </c>
      <c r="J336" s="5">
        <v>47.23</v>
      </c>
      <c r="K336" s="5">
        <v>76.319999999999993</v>
      </c>
      <c r="L336" s="5">
        <v>60.9</v>
      </c>
      <c r="M336" s="5">
        <v>48.86</v>
      </c>
      <c r="N336" s="5">
        <v>74.91</v>
      </c>
      <c r="O336" s="5">
        <v>96.77</v>
      </c>
      <c r="P336" s="5">
        <v>75.86</v>
      </c>
      <c r="Q336" s="5">
        <v>65.55</v>
      </c>
      <c r="R336" s="5">
        <v>47.88</v>
      </c>
      <c r="S336" s="5">
        <v>57.62</v>
      </c>
      <c r="T336" s="5">
        <v>39.1</v>
      </c>
      <c r="U336" s="5">
        <v>55.57</v>
      </c>
      <c r="V336" s="5">
        <v>50.22</v>
      </c>
      <c r="W336" s="5">
        <v>97.45</v>
      </c>
      <c r="X336" s="5">
        <v>38.299999999999997</v>
      </c>
      <c r="Y336" s="5">
        <v>42.95</v>
      </c>
      <c r="Z336" s="5">
        <v>45.78</v>
      </c>
      <c r="AA336" s="5">
        <v>54.36</v>
      </c>
      <c r="AB336" s="5">
        <v>31.02</v>
      </c>
    </row>
    <row r="337" spans="1:28" s="3" customFormat="1" x14ac:dyDescent="0.25">
      <c r="A337" s="8" t="s">
        <v>207</v>
      </c>
      <c r="B337" s="8" t="s">
        <v>70</v>
      </c>
      <c r="C337" s="8" t="s">
        <v>444</v>
      </c>
      <c r="D337" s="9">
        <v>218.13958333333332</v>
      </c>
      <c r="E337" s="5">
        <v>78.03</v>
      </c>
      <c r="F337" s="5">
        <v>129.61000000000001</v>
      </c>
      <c r="G337" s="5">
        <v>166.41</v>
      </c>
      <c r="H337" s="5">
        <v>121.77</v>
      </c>
      <c r="I337" s="5">
        <v>273.72000000000003</v>
      </c>
      <c r="J337" s="5">
        <v>357.22</v>
      </c>
      <c r="K337" s="5">
        <v>291.45</v>
      </c>
      <c r="L337" s="5">
        <v>304.79000000000002</v>
      </c>
      <c r="M337" s="5">
        <v>168.45</v>
      </c>
      <c r="N337" s="5">
        <v>199.37</v>
      </c>
      <c r="O337" s="5">
        <v>187.34</v>
      </c>
      <c r="P337" s="5">
        <v>129.15</v>
      </c>
      <c r="Q337" s="5">
        <v>167.95</v>
      </c>
      <c r="R337" s="5">
        <v>184.93</v>
      </c>
      <c r="S337" s="5">
        <v>350.28</v>
      </c>
      <c r="T337" s="5">
        <v>160.19999999999999</v>
      </c>
      <c r="U337" s="5">
        <v>342.29</v>
      </c>
      <c r="V337" s="5">
        <v>174.42</v>
      </c>
      <c r="W337" s="5">
        <v>118.52</v>
      </c>
      <c r="X337" s="5">
        <v>329.36</v>
      </c>
      <c r="Y337" s="5">
        <v>261.19</v>
      </c>
      <c r="Z337" s="5">
        <v>223.15</v>
      </c>
      <c r="AA337" s="5">
        <v>179.45</v>
      </c>
      <c r="AB337" s="5">
        <v>336.3</v>
      </c>
    </row>
    <row r="338" spans="1:28" s="3" customFormat="1" x14ac:dyDescent="0.25">
      <c r="A338" s="8" t="s">
        <v>187</v>
      </c>
      <c r="B338" s="8" t="s">
        <v>61</v>
      </c>
      <c r="C338" s="8" t="s">
        <v>905</v>
      </c>
      <c r="D338" s="9">
        <v>4842.0312500000009</v>
      </c>
      <c r="E338" s="5">
        <v>6413.9</v>
      </c>
      <c r="F338" s="5">
        <v>3790.16</v>
      </c>
      <c r="G338" s="5">
        <v>1784.34</v>
      </c>
      <c r="H338" s="5">
        <v>13748.64</v>
      </c>
      <c r="I338" s="5">
        <v>2847.07</v>
      </c>
      <c r="J338" s="5">
        <v>1844.77</v>
      </c>
      <c r="K338" s="5">
        <v>3716.75</v>
      </c>
      <c r="L338" s="5">
        <v>4326.72</v>
      </c>
      <c r="M338" s="5">
        <v>15556.27</v>
      </c>
      <c r="N338" s="5">
        <v>7070.58</v>
      </c>
      <c r="O338" s="5">
        <v>3641.25</v>
      </c>
      <c r="P338" s="5">
        <v>6985.05</v>
      </c>
      <c r="Q338" s="5">
        <v>13377.14</v>
      </c>
      <c r="R338" s="5">
        <v>1720.06</v>
      </c>
      <c r="S338" s="5">
        <v>1777.62</v>
      </c>
      <c r="T338" s="5">
        <v>1831.84</v>
      </c>
      <c r="U338" s="5">
        <v>5839.24</v>
      </c>
      <c r="V338" s="5">
        <v>4927.79</v>
      </c>
      <c r="W338" s="5">
        <v>2598.73</v>
      </c>
      <c r="X338" s="5">
        <v>2012.41</v>
      </c>
      <c r="Y338" s="5">
        <v>2146.85</v>
      </c>
      <c r="Z338" s="5">
        <v>1751.28</v>
      </c>
      <c r="AA338" s="5">
        <v>2222.91</v>
      </c>
      <c r="AB338" s="5">
        <v>4277.38</v>
      </c>
    </row>
    <row r="339" spans="1:28" s="3" customFormat="1" x14ac:dyDescent="0.25">
      <c r="A339" s="8" t="s">
        <v>187</v>
      </c>
      <c r="B339" s="8" t="s">
        <v>59</v>
      </c>
      <c r="C339" s="8" t="s">
        <v>904</v>
      </c>
      <c r="D339" s="9">
        <v>372.68291666666664</v>
      </c>
      <c r="E339" s="5">
        <v>428.94</v>
      </c>
      <c r="F339" s="5">
        <v>406.86</v>
      </c>
      <c r="G339" s="5">
        <v>189.49</v>
      </c>
      <c r="H339" s="5">
        <v>608.07000000000005</v>
      </c>
      <c r="I339" s="5">
        <v>281.45</v>
      </c>
      <c r="J339" s="5">
        <v>207.82</v>
      </c>
      <c r="K339" s="5">
        <v>302.22000000000003</v>
      </c>
      <c r="L339" s="5">
        <v>334.32</v>
      </c>
      <c r="M339" s="5">
        <v>850.27</v>
      </c>
      <c r="N339" s="5">
        <v>495.45</v>
      </c>
      <c r="O339" s="5">
        <v>441.97</v>
      </c>
      <c r="P339" s="5">
        <v>515.03</v>
      </c>
      <c r="Q339" s="5">
        <v>750.41</v>
      </c>
      <c r="R339" s="5">
        <v>161.59</v>
      </c>
      <c r="S339" s="5">
        <v>218.15</v>
      </c>
      <c r="T339" s="5">
        <v>240.11</v>
      </c>
      <c r="U339" s="5">
        <v>470.09</v>
      </c>
      <c r="V339" s="5">
        <v>473.35</v>
      </c>
      <c r="W339" s="5">
        <v>290.16000000000003</v>
      </c>
      <c r="X339" s="5">
        <v>307.39999999999998</v>
      </c>
      <c r="Y339" s="5">
        <v>195.95</v>
      </c>
      <c r="Z339" s="5">
        <v>213.56</v>
      </c>
      <c r="AA339" s="5">
        <v>239.76</v>
      </c>
      <c r="AB339" s="5">
        <v>321.97000000000003</v>
      </c>
    </row>
    <row r="340" spans="1:28" s="3" customFormat="1" x14ac:dyDescent="0.25">
      <c r="A340" s="8" t="s">
        <v>187</v>
      </c>
      <c r="B340" s="8" t="s">
        <v>76</v>
      </c>
      <c r="C340" s="8" t="s">
        <v>903</v>
      </c>
      <c r="D340" s="9">
        <v>200.74249999999998</v>
      </c>
      <c r="E340" s="5">
        <v>249.04</v>
      </c>
      <c r="F340" s="5">
        <v>223.43</v>
      </c>
      <c r="G340" s="5">
        <v>123.67</v>
      </c>
      <c r="H340" s="5">
        <v>170.01</v>
      </c>
      <c r="I340" s="5">
        <v>251.12</v>
      </c>
      <c r="J340" s="5">
        <v>172.27</v>
      </c>
      <c r="K340" s="5">
        <v>303.62</v>
      </c>
      <c r="L340" s="5">
        <v>230.67</v>
      </c>
      <c r="M340" s="5">
        <v>161.52000000000001</v>
      </c>
      <c r="N340" s="5">
        <v>188.4</v>
      </c>
      <c r="O340" s="5">
        <v>282.82</v>
      </c>
      <c r="P340" s="5">
        <v>195.92</v>
      </c>
      <c r="Q340" s="5">
        <v>196.41</v>
      </c>
      <c r="R340" s="5">
        <v>153.61000000000001</v>
      </c>
      <c r="S340" s="5">
        <v>163.52000000000001</v>
      </c>
      <c r="T340" s="5">
        <v>139.88999999999999</v>
      </c>
      <c r="U340" s="5">
        <v>252.27</v>
      </c>
      <c r="V340" s="5">
        <v>249.01</v>
      </c>
      <c r="W340" s="5">
        <v>234.41</v>
      </c>
      <c r="X340" s="5">
        <v>107.4</v>
      </c>
      <c r="Y340" s="5">
        <v>224.97</v>
      </c>
      <c r="Z340" s="5">
        <v>192.7</v>
      </c>
      <c r="AA340" s="5">
        <v>115.17</v>
      </c>
      <c r="AB340" s="5">
        <v>235.97</v>
      </c>
    </row>
    <row r="341" spans="1:28" s="3" customFormat="1" x14ac:dyDescent="0.25">
      <c r="A341" s="8" t="s">
        <v>187</v>
      </c>
      <c r="B341" s="8" t="s">
        <v>75</v>
      </c>
      <c r="C341" s="8" t="s">
        <v>902</v>
      </c>
      <c r="D341" s="9">
        <v>115.89041666666668</v>
      </c>
      <c r="E341" s="5">
        <v>50.13</v>
      </c>
      <c r="F341" s="5">
        <v>137.12</v>
      </c>
      <c r="G341" s="5">
        <v>129.94</v>
      </c>
      <c r="H341" s="5">
        <v>123.31</v>
      </c>
      <c r="I341" s="5">
        <v>135.63999999999999</v>
      </c>
      <c r="J341" s="5">
        <v>70.099999999999994</v>
      </c>
      <c r="K341" s="5">
        <v>129.46</v>
      </c>
      <c r="L341" s="5">
        <v>83.96</v>
      </c>
      <c r="M341" s="5">
        <v>79.849999999999994</v>
      </c>
      <c r="N341" s="5">
        <v>92.5</v>
      </c>
      <c r="O341" s="5">
        <v>187.98</v>
      </c>
      <c r="P341" s="5">
        <v>165.51</v>
      </c>
      <c r="Q341" s="5">
        <v>158.85</v>
      </c>
      <c r="R341" s="5">
        <v>78.8</v>
      </c>
      <c r="S341" s="5">
        <v>65.760000000000005</v>
      </c>
      <c r="T341" s="5">
        <v>48.78</v>
      </c>
      <c r="U341" s="5">
        <v>355.99</v>
      </c>
      <c r="V341" s="5">
        <v>168.41</v>
      </c>
      <c r="W341" s="5">
        <v>168.57</v>
      </c>
      <c r="X341" s="5">
        <v>57.87</v>
      </c>
      <c r="Y341" s="5">
        <v>84.74</v>
      </c>
      <c r="Z341" s="5">
        <v>64.42</v>
      </c>
      <c r="AA341" s="5">
        <v>53.61</v>
      </c>
      <c r="AB341" s="5">
        <v>90.07</v>
      </c>
    </row>
    <row r="342" spans="1:28" s="3" customFormat="1" x14ac:dyDescent="0.25">
      <c r="A342" s="8" t="s">
        <v>187</v>
      </c>
      <c r="B342" s="8" t="s">
        <v>71</v>
      </c>
      <c r="C342" s="8" t="s">
        <v>901</v>
      </c>
      <c r="D342" s="9">
        <v>73.987916666666663</v>
      </c>
      <c r="E342" s="5">
        <v>52.96</v>
      </c>
      <c r="F342" s="5">
        <v>122.39</v>
      </c>
      <c r="G342" s="5">
        <v>103.44</v>
      </c>
      <c r="H342" s="5">
        <v>60.79</v>
      </c>
      <c r="I342" s="5">
        <v>90.8</v>
      </c>
      <c r="J342" s="5">
        <v>55.93</v>
      </c>
      <c r="K342" s="5">
        <v>102.07</v>
      </c>
      <c r="L342" s="5">
        <v>59.05</v>
      </c>
      <c r="M342" s="5">
        <v>59.8</v>
      </c>
      <c r="N342" s="5">
        <v>90.4</v>
      </c>
      <c r="O342" s="5">
        <v>111.72</v>
      </c>
      <c r="P342" s="5">
        <v>104.7</v>
      </c>
      <c r="Q342" s="5">
        <v>99.14</v>
      </c>
      <c r="R342" s="5">
        <v>60.25</v>
      </c>
      <c r="S342" s="5">
        <v>50.66</v>
      </c>
      <c r="T342" s="5">
        <v>48.21</v>
      </c>
      <c r="U342" s="5">
        <v>92.98</v>
      </c>
      <c r="V342" s="5">
        <v>70.37</v>
      </c>
      <c r="W342" s="5">
        <v>110.62</v>
      </c>
      <c r="X342" s="5">
        <v>35.57</v>
      </c>
      <c r="Y342" s="5">
        <v>53.17</v>
      </c>
      <c r="Z342" s="5">
        <v>42.27</v>
      </c>
      <c r="AA342" s="5">
        <v>57.34</v>
      </c>
      <c r="AB342" s="5">
        <v>41.08</v>
      </c>
    </row>
    <row r="343" spans="1:28" s="3" customFormat="1" x14ac:dyDescent="0.25">
      <c r="A343" s="8" t="s">
        <v>187</v>
      </c>
      <c r="B343" s="8" t="s">
        <v>70</v>
      </c>
      <c r="C343" s="8" t="s">
        <v>907</v>
      </c>
      <c r="D343" s="9">
        <v>862.89499999999987</v>
      </c>
      <c r="E343" s="5">
        <v>835.65</v>
      </c>
      <c r="F343" s="5">
        <v>769.82</v>
      </c>
      <c r="G343" s="5">
        <v>411.18</v>
      </c>
      <c r="H343" s="5">
        <v>1434.2</v>
      </c>
      <c r="I343" s="5">
        <v>835.3</v>
      </c>
      <c r="J343" s="5">
        <v>510.35</v>
      </c>
      <c r="K343" s="5">
        <v>985.08</v>
      </c>
      <c r="L343" s="5">
        <v>900.53</v>
      </c>
      <c r="M343" s="5">
        <v>2077.37</v>
      </c>
      <c r="N343" s="5">
        <v>1234.82</v>
      </c>
      <c r="O343" s="5">
        <v>731.63</v>
      </c>
      <c r="P343" s="5">
        <v>970.5</v>
      </c>
      <c r="Q343" s="5">
        <v>1882.43</v>
      </c>
      <c r="R343" s="5">
        <v>477.2</v>
      </c>
      <c r="S343" s="5">
        <v>612.14</v>
      </c>
      <c r="T343" s="5">
        <v>410.56</v>
      </c>
      <c r="U343" s="5">
        <v>866.46</v>
      </c>
      <c r="V343" s="5">
        <v>836.94</v>
      </c>
      <c r="W343" s="5">
        <v>533.79</v>
      </c>
      <c r="X343" s="5">
        <v>535.66</v>
      </c>
      <c r="Y343" s="5">
        <v>618.03</v>
      </c>
      <c r="Z343" s="5">
        <v>673.71</v>
      </c>
      <c r="AA343" s="5">
        <v>473.57</v>
      </c>
      <c r="AB343" s="5">
        <v>1092.56</v>
      </c>
    </row>
    <row r="344" spans="1:28" s="3" customFormat="1" x14ac:dyDescent="0.25">
      <c r="A344" s="8" t="s">
        <v>187</v>
      </c>
      <c r="B344" s="8" t="s">
        <v>85</v>
      </c>
      <c r="C344" s="8" t="s">
        <v>908</v>
      </c>
      <c r="D344" s="9">
        <v>67.922083333333333</v>
      </c>
      <c r="E344" s="5">
        <v>75.599999999999994</v>
      </c>
      <c r="F344" s="5">
        <v>60.14</v>
      </c>
      <c r="G344" s="5">
        <v>27.92</v>
      </c>
      <c r="H344" s="5">
        <v>118.49</v>
      </c>
      <c r="I344" s="5">
        <v>69.14</v>
      </c>
      <c r="J344" s="5">
        <v>36.049999999999997</v>
      </c>
      <c r="K344" s="5">
        <v>69.989999999999995</v>
      </c>
      <c r="L344" s="5">
        <v>75.040000000000006</v>
      </c>
      <c r="M344" s="5">
        <v>168.27</v>
      </c>
      <c r="N344" s="5">
        <v>101.7</v>
      </c>
      <c r="O344" s="5">
        <v>63.44</v>
      </c>
      <c r="P344" s="5">
        <v>69.900000000000006</v>
      </c>
      <c r="Q344" s="5">
        <v>149.05000000000001</v>
      </c>
      <c r="R344" s="5">
        <v>33.71</v>
      </c>
      <c r="S344" s="5">
        <v>45.3</v>
      </c>
      <c r="T344" s="5">
        <v>29.61</v>
      </c>
      <c r="U344" s="5">
        <v>75.569999999999993</v>
      </c>
      <c r="V344" s="5">
        <v>67.06</v>
      </c>
      <c r="W344" s="5">
        <v>43.9</v>
      </c>
      <c r="X344" s="5">
        <v>46.13</v>
      </c>
      <c r="Y344" s="5">
        <v>41.56</v>
      </c>
      <c r="Z344" s="5">
        <v>42.64</v>
      </c>
      <c r="AA344" s="5">
        <v>37.979999999999997</v>
      </c>
      <c r="AB344" s="5">
        <v>81.94</v>
      </c>
    </row>
    <row r="345" spans="1:28" s="3" customFormat="1" x14ac:dyDescent="0.25">
      <c r="A345" s="8" t="s">
        <v>338</v>
      </c>
      <c r="B345" s="8" t="s">
        <v>61</v>
      </c>
      <c r="C345" s="8" t="s">
        <v>911</v>
      </c>
      <c r="D345" s="9">
        <v>1304.8954166666665</v>
      </c>
      <c r="E345" s="5">
        <v>1094.79</v>
      </c>
      <c r="F345" s="5">
        <v>1031.1400000000001</v>
      </c>
      <c r="G345" s="5">
        <v>345.07</v>
      </c>
      <c r="H345" s="5">
        <v>3113.3</v>
      </c>
      <c r="I345" s="5">
        <v>1105.45</v>
      </c>
      <c r="J345" s="5">
        <v>596.11</v>
      </c>
      <c r="K345" s="5">
        <v>1176.8</v>
      </c>
      <c r="L345" s="5">
        <v>1304.04</v>
      </c>
      <c r="M345" s="5">
        <v>3406.73</v>
      </c>
      <c r="N345" s="5">
        <v>2180.6799999999998</v>
      </c>
      <c r="O345" s="5">
        <v>1370.33</v>
      </c>
      <c r="P345" s="5">
        <v>1831.92</v>
      </c>
      <c r="Q345" s="5">
        <v>3365.05</v>
      </c>
      <c r="R345" s="5">
        <v>559.39</v>
      </c>
      <c r="S345" s="5">
        <v>486.18</v>
      </c>
      <c r="T345" s="5">
        <v>758.66</v>
      </c>
      <c r="U345" s="5">
        <v>1409.52</v>
      </c>
      <c r="V345" s="5">
        <v>1395.09</v>
      </c>
      <c r="W345" s="5">
        <v>870.93</v>
      </c>
      <c r="X345" s="5">
        <v>600.67999999999995</v>
      </c>
      <c r="Y345" s="5">
        <v>655.17999999999995</v>
      </c>
      <c r="Z345" s="5">
        <v>743.85</v>
      </c>
      <c r="AA345" s="5">
        <v>765.21</v>
      </c>
      <c r="AB345" s="5">
        <v>1151.3900000000001</v>
      </c>
    </row>
    <row r="346" spans="1:28" s="3" customFormat="1" x14ac:dyDescent="0.25">
      <c r="A346" s="8" t="s">
        <v>338</v>
      </c>
      <c r="B346" s="8" t="s">
        <v>59</v>
      </c>
      <c r="C346" s="8" t="s">
        <v>910</v>
      </c>
      <c r="D346" s="9">
        <v>282.65291666666667</v>
      </c>
      <c r="E346" s="5">
        <v>206.18</v>
      </c>
      <c r="F346" s="5">
        <v>228.24</v>
      </c>
      <c r="G346" s="5">
        <v>104.29</v>
      </c>
      <c r="H346" s="5">
        <v>432.85</v>
      </c>
      <c r="I346" s="5">
        <v>295.39</v>
      </c>
      <c r="J346" s="5">
        <v>181.47</v>
      </c>
      <c r="K346" s="5">
        <v>313.45999999999998</v>
      </c>
      <c r="L346" s="5">
        <v>287.87</v>
      </c>
      <c r="M346" s="5">
        <v>566.6</v>
      </c>
      <c r="N346" s="5">
        <v>413.6</v>
      </c>
      <c r="O346" s="5">
        <v>334.09</v>
      </c>
      <c r="P346" s="5">
        <v>324.13</v>
      </c>
      <c r="Q346" s="5">
        <v>578.49</v>
      </c>
      <c r="R346" s="5">
        <v>161.79</v>
      </c>
      <c r="S346" s="5">
        <v>173.65</v>
      </c>
      <c r="T346" s="5">
        <v>189.81</v>
      </c>
      <c r="U346" s="5">
        <v>352.66</v>
      </c>
      <c r="V346" s="5">
        <v>322.38</v>
      </c>
      <c r="W346" s="5">
        <v>230.02</v>
      </c>
      <c r="X346" s="5">
        <v>191.49</v>
      </c>
      <c r="Y346" s="5">
        <v>174.36</v>
      </c>
      <c r="Z346" s="5">
        <v>229.25</v>
      </c>
      <c r="AA346" s="5">
        <v>170.27</v>
      </c>
      <c r="AB346" s="5">
        <v>321.33</v>
      </c>
    </row>
    <row r="347" spans="1:28" s="3" customFormat="1" x14ac:dyDescent="0.25">
      <c r="A347" s="8" t="s">
        <v>338</v>
      </c>
      <c r="B347" s="8" t="s">
        <v>68</v>
      </c>
      <c r="C347" s="8" t="s">
        <v>912</v>
      </c>
      <c r="D347" s="9">
        <v>113.04999999999997</v>
      </c>
      <c r="E347" s="5">
        <v>95.81</v>
      </c>
      <c r="F347" s="5">
        <v>101.64</v>
      </c>
      <c r="G347" s="5">
        <v>25.36</v>
      </c>
      <c r="H347" s="5">
        <v>206.87</v>
      </c>
      <c r="I347" s="5">
        <v>118.68</v>
      </c>
      <c r="J347" s="5">
        <v>60.16</v>
      </c>
      <c r="K347" s="5">
        <v>106.05</v>
      </c>
      <c r="L347" s="5">
        <v>117.79</v>
      </c>
      <c r="M347" s="5">
        <v>209.83</v>
      </c>
      <c r="N347" s="5">
        <v>200.5</v>
      </c>
      <c r="O347" s="5">
        <v>136.07</v>
      </c>
      <c r="P347" s="5">
        <v>140.12</v>
      </c>
      <c r="Q347" s="5">
        <v>205.27</v>
      </c>
      <c r="R347" s="5">
        <v>56.26</v>
      </c>
      <c r="S347" s="5">
        <v>64.17</v>
      </c>
      <c r="T347" s="5">
        <v>76.3</v>
      </c>
      <c r="U347" s="5">
        <v>142.62</v>
      </c>
      <c r="V347" s="5">
        <v>121.19</v>
      </c>
      <c r="W347" s="5">
        <v>101.4</v>
      </c>
      <c r="X347" s="5">
        <v>69.45</v>
      </c>
      <c r="Y347" s="5">
        <v>78.47</v>
      </c>
      <c r="Z347" s="5">
        <v>91.92</v>
      </c>
      <c r="AA347" s="5">
        <v>74.959999999999994</v>
      </c>
      <c r="AB347" s="5">
        <v>112.31</v>
      </c>
    </row>
    <row r="348" spans="1:28" s="3" customFormat="1" x14ac:dyDescent="0.25">
      <c r="A348" s="8" t="s">
        <v>338</v>
      </c>
      <c r="B348" s="8" t="s">
        <v>70</v>
      </c>
      <c r="C348" s="8" t="s">
        <v>913</v>
      </c>
      <c r="D348" s="9">
        <v>185.16291666666669</v>
      </c>
      <c r="E348" s="5">
        <v>134.63</v>
      </c>
      <c r="F348" s="5">
        <v>138.93</v>
      </c>
      <c r="G348" s="5">
        <v>51.01</v>
      </c>
      <c r="H348" s="5">
        <v>296.61</v>
      </c>
      <c r="I348" s="5">
        <v>215.51</v>
      </c>
      <c r="J348" s="5">
        <v>105.15</v>
      </c>
      <c r="K348" s="5">
        <v>210.45</v>
      </c>
      <c r="L348" s="5">
        <v>182.38</v>
      </c>
      <c r="M348" s="5">
        <v>341.46</v>
      </c>
      <c r="N348" s="5">
        <v>291.72000000000003</v>
      </c>
      <c r="O348" s="5">
        <v>190.97</v>
      </c>
      <c r="P348" s="5">
        <v>192.16</v>
      </c>
      <c r="Q348" s="5">
        <v>388.15</v>
      </c>
      <c r="R348" s="5">
        <v>116.51</v>
      </c>
      <c r="S348" s="5">
        <v>110.07</v>
      </c>
      <c r="T348" s="5">
        <v>138.94</v>
      </c>
      <c r="U348" s="5">
        <v>209.3</v>
      </c>
      <c r="V348" s="5">
        <v>202.39</v>
      </c>
      <c r="W348" s="5">
        <v>155.4</v>
      </c>
      <c r="X348" s="5">
        <v>134.97999999999999</v>
      </c>
      <c r="Y348" s="5">
        <v>134.19</v>
      </c>
      <c r="Z348" s="5">
        <v>155.6</v>
      </c>
      <c r="AA348" s="5">
        <v>126.83</v>
      </c>
      <c r="AB348" s="5">
        <v>220.57</v>
      </c>
    </row>
    <row r="349" spans="1:28" s="3" customFormat="1" x14ac:dyDescent="0.25">
      <c r="A349" s="8" t="s">
        <v>42</v>
      </c>
      <c r="B349" s="8" t="s">
        <v>61</v>
      </c>
      <c r="C349" s="8" t="s">
        <v>916</v>
      </c>
      <c r="D349" s="9">
        <v>2001.0649999999998</v>
      </c>
      <c r="E349" s="5">
        <v>1786.51</v>
      </c>
      <c r="F349" s="5">
        <v>3100.93</v>
      </c>
      <c r="G349" s="5">
        <v>2535.75</v>
      </c>
      <c r="H349" s="5">
        <v>2164.04</v>
      </c>
      <c r="I349" s="5">
        <v>2525.4899999999998</v>
      </c>
      <c r="J349" s="5">
        <v>1542.49</v>
      </c>
      <c r="K349" s="5">
        <v>2823.44</v>
      </c>
      <c r="L349" s="5">
        <v>2573.9499999999998</v>
      </c>
      <c r="M349" s="5">
        <v>1834.17</v>
      </c>
      <c r="N349" s="5">
        <v>1636.48</v>
      </c>
      <c r="O349" s="5">
        <v>2809.66</v>
      </c>
      <c r="P349" s="5">
        <v>2946.3</v>
      </c>
      <c r="Q349" s="5">
        <v>1696.05</v>
      </c>
      <c r="R349" s="5">
        <v>1538.12</v>
      </c>
      <c r="S349" s="5">
        <v>1417.21</v>
      </c>
      <c r="T349" s="5">
        <v>1206.8</v>
      </c>
      <c r="U349" s="5">
        <v>2065.1999999999998</v>
      </c>
      <c r="V349" s="5">
        <v>2130.98</v>
      </c>
      <c r="W349" s="5">
        <v>2467.92</v>
      </c>
      <c r="X349" s="5">
        <v>1115.9100000000001</v>
      </c>
      <c r="Y349" s="5">
        <v>1372.34</v>
      </c>
      <c r="Z349" s="5">
        <v>1660.83</v>
      </c>
      <c r="AA349" s="5">
        <v>1663.46</v>
      </c>
      <c r="AB349" s="5">
        <v>1411.53</v>
      </c>
    </row>
    <row r="350" spans="1:28" s="3" customFormat="1" x14ac:dyDescent="0.25">
      <c r="A350" s="8" t="s">
        <v>42</v>
      </c>
      <c r="B350" s="8" t="s">
        <v>86</v>
      </c>
      <c r="C350" s="8" t="s">
        <v>930</v>
      </c>
      <c r="D350" s="9">
        <v>131.58541666666665</v>
      </c>
      <c r="E350" s="5">
        <v>55.39</v>
      </c>
      <c r="F350" s="5">
        <v>184.34</v>
      </c>
      <c r="G350" s="5">
        <v>198.04</v>
      </c>
      <c r="H350" s="5">
        <v>51.91</v>
      </c>
      <c r="I350" s="5">
        <v>186.5</v>
      </c>
      <c r="J350" s="5">
        <v>130.26</v>
      </c>
      <c r="K350" s="5">
        <v>257.51</v>
      </c>
      <c r="L350" s="5">
        <v>146.71</v>
      </c>
      <c r="M350" s="5">
        <v>164.26</v>
      </c>
      <c r="N350" s="5">
        <v>142.22999999999999</v>
      </c>
      <c r="O350" s="5">
        <v>75.19</v>
      </c>
      <c r="P350" s="5">
        <v>262.06</v>
      </c>
      <c r="Q350" s="5">
        <v>131.56</v>
      </c>
      <c r="R350" s="5">
        <v>130.07</v>
      </c>
      <c r="S350" s="5">
        <v>114.04</v>
      </c>
      <c r="T350" s="5">
        <v>30.18</v>
      </c>
      <c r="U350" s="5">
        <v>182.26</v>
      </c>
      <c r="V350" s="5">
        <v>173.82</v>
      </c>
      <c r="W350" s="5">
        <v>73.31</v>
      </c>
      <c r="X350" s="5">
        <v>86.13</v>
      </c>
      <c r="Y350" s="5">
        <v>111.67</v>
      </c>
      <c r="Z350" s="5">
        <v>128.1</v>
      </c>
      <c r="AA350" s="5">
        <v>52.87</v>
      </c>
      <c r="AB350" s="5">
        <v>89.64</v>
      </c>
    </row>
    <row r="351" spans="1:28" s="3" customFormat="1" x14ac:dyDescent="0.25">
      <c r="A351" s="8" t="s">
        <v>42</v>
      </c>
      <c r="B351" s="8" t="s">
        <v>58</v>
      </c>
      <c r="C351" s="8" t="s">
        <v>917</v>
      </c>
      <c r="D351" s="9">
        <v>186.47833333333332</v>
      </c>
      <c r="E351" s="5">
        <v>209.42</v>
      </c>
      <c r="F351" s="5">
        <v>218.02</v>
      </c>
      <c r="G351" s="5">
        <v>92.61</v>
      </c>
      <c r="H351" s="5">
        <v>330.76</v>
      </c>
      <c r="I351" s="5">
        <v>213.44</v>
      </c>
      <c r="J351" s="5">
        <v>97.69</v>
      </c>
      <c r="K351" s="5">
        <v>172.53</v>
      </c>
      <c r="L351" s="5">
        <v>180.84</v>
      </c>
      <c r="M351" s="5">
        <v>277.83</v>
      </c>
      <c r="N351" s="5">
        <v>230.69</v>
      </c>
      <c r="O351" s="5">
        <v>239.03</v>
      </c>
      <c r="P351" s="5">
        <v>311.27999999999997</v>
      </c>
      <c r="Q351" s="5">
        <v>315.60000000000002</v>
      </c>
      <c r="R351" s="5">
        <v>119.7</v>
      </c>
      <c r="S351" s="5">
        <v>81.260000000000005</v>
      </c>
      <c r="T351" s="5">
        <v>113.13</v>
      </c>
      <c r="U351" s="5">
        <v>246.34</v>
      </c>
      <c r="V351" s="5">
        <v>196.68</v>
      </c>
      <c r="W351" s="5">
        <v>197.54</v>
      </c>
      <c r="X351" s="5">
        <v>127.66</v>
      </c>
      <c r="Y351" s="5">
        <v>110.28</v>
      </c>
      <c r="Z351" s="5">
        <v>142.13</v>
      </c>
      <c r="AA351" s="5">
        <v>139.99</v>
      </c>
      <c r="AB351" s="5">
        <v>111.03</v>
      </c>
    </row>
    <row r="352" spans="1:28" s="3" customFormat="1" x14ac:dyDescent="0.25">
      <c r="A352" s="8" t="s">
        <v>42</v>
      </c>
      <c r="B352" s="8" t="s">
        <v>59</v>
      </c>
      <c r="C352" s="8" t="s">
        <v>915</v>
      </c>
      <c r="D352" s="9">
        <v>1541.1854166666672</v>
      </c>
      <c r="E352" s="5">
        <v>1547.18</v>
      </c>
      <c r="F352" s="5">
        <v>2375.0100000000002</v>
      </c>
      <c r="G352" s="5">
        <v>2594.73</v>
      </c>
      <c r="H352" s="5">
        <v>1788.32</v>
      </c>
      <c r="I352" s="5">
        <v>1810.57</v>
      </c>
      <c r="J352" s="5">
        <v>1156.18</v>
      </c>
      <c r="K352" s="5">
        <v>2048.35</v>
      </c>
      <c r="L352" s="5">
        <v>1908.7</v>
      </c>
      <c r="M352" s="5">
        <v>1173.68</v>
      </c>
      <c r="N352" s="5">
        <v>1250.97</v>
      </c>
      <c r="O352" s="5">
        <v>2301.4699999999998</v>
      </c>
      <c r="P352" s="5">
        <v>2120.31</v>
      </c>
      <c r="Q352" s="5">
        <v>1167.01</v>
      </c>
      <c r="R352" s="5">
        <v>1218.73</v>
      </c>
      <c r="S352" s="5">
        <v>1051.6300000000001</v>
      </c>
      <c r="T352" s="5">
        <v>950.75</v>
      </c>
      <c r="U352" s="5">
        <v>1514.73</v>
      </c>
      <c r="V352" s="5">
        <v>1425.47</v>
      </c>
      <c r="W352" s="5">
        <v>2071.08</v>
      </c>
      <c r="X352" s="5">
        <v>1072.67</v>
      </c>
      <c r="Y352" s="5">
        <v>972.55</v>
      </c>
      <c r="Z352" s="5">
        <v>1310.87</v>
      </c>
      <c r="AA352" s="5">
        <v>1340.05</v>
      </c>
      <c r="AB352" s="5">
        <v>817.44</v>
      </c>
    </row>
    <row r="353" spans="1:28" s="3" customFormat="1" x14ac:dyDescent="0.25">
      <c r="A353" s="8" t="s">
        <v>42</v>
      </c>
      <c r="B353" s="8" t="s">
        <v>70</v>
      </c>
      <c r="C353" s="8" t="s">
        <v>919</v>
      </c>
      <c r="D353" s="9">
        <v>196.34666666666666</v>
      </c>
      <c r="E353" s="5">
        <v>194.86</v>
      </c>
      <c r="F353" s="5">
        <v>211.4</v>
      </c>
      <c r="G353" s="5">
        <v>112.55</v>
      </c>
      <c r="H353" s="5">
        <v>300.66000000000003</v>
      </c>
      <c r="I353" s="5">
        <v>199.5</v>
      </c>
      <c r="J353" s="5">
        <v>121.06</v>
      </c>
      <c r="K353" s="5">
        <v>195</v>
      </c>
      <c r="L353" s="5">
        <v>148.86000000000001</v>
      </c>
      <c r="M353" s="5">
        <v>315.20999999999998</v>
      </c>
      <c r="N353" s="5">
        <v>255.71</v>
      </c>
      <c r="O353" s="5">
        <v>259.11</v>
      </c>
      <c r="P353" s="5">
        <v>311.27999999999997</v>
      </c>
      <c r="Q353" s="5">
        <v>353.16</v>
      </c>
      <c r="R353" s="5">
        <v>134.46</v>
      </c>
      <c r="S353" s="5">
        <v>95.96</v>
      </c>
      <c r="T353" s="5">
        <v>131.35</v>
      </c>
      <c r="U353" s="5">
        <v>216.34</v>
      </c>
      <c r="V353" s="5">
        <v>241.79</v>
      </c>
      <c r="W353" s="5">
        <v>249.34</v>
      </c>
      <c r="X353" s="5">
        <v>118.3</v>
      </c>
      <c r="Y353" s="5">
        <v>134.88999999999999</v>
      </c>
      <c r="Z353" s="5">
        <v>157.44999999999999</v>
      </c>
      <c r="AA353" s="5">
        <v>126.58</v>
      </c>
      <c r="AB353" s="5">
        <v>127.5</v>
      </c>
    </row>
    <row r="354" spans="1:28" s="3" customFormat="1" x14ac:dyDescent="0.25">
      <c r="A354" s="8" t="s">
        <v>42</v>
      </c>
      <c r="B354" s="8" t="s">
        <v>75</v>
      </c>
      <c r="C354" s="8" t="s">
        <v>1030</v>
      </c>
      <c r="D354" s="9">
        <v>1148.49</v>
      </c>
      <c r="E354" s="5">
        <v>816.64</v>
      </c>
      <c r="F354" s="5">
        <v>1485.52</v>
      </c>
      <c r="G354" s="5">
        <v>1742.74</v>
      </c>
      <c r="H354" s="5">
        <v>1383.26</v>
      </c>
      <c r="I354" s="5">
        <v>1083.5999999999999</v>
      </c>
      <c r="J354" s="5">
        <v>660.74</v>
      </c>
      <c r="K354" s="5">
        <v>1315.16</v>
      </c>
      <c r="L354" s="5">
        <v>1118.9000000000001</v>
      </c>
      <c r="M354" s="5">
        <v>798.14</v>
      </c>
      <c r="N354" s="5">
        <v>921.8</v>
      </c>
      <c r="O354" s="5">
        <v>1987.46</v>
      </c>
      <c r="P354" s="5">
        <v>1660.14</v>
      </c>
      <c r="Q354" s="5">
        <v>996.96</v>
      </c>
      <c r="R354" s="5">
        <v>870.6</v>
      </c>
      <c r="S354" s="5">
        <v>840.84</v>
      </c>
      <c r="T354" s="5">
        <v>643.08000000000004</v>
      </c>
      <c r="U354" s="5">
        <v>1869.24</v>
      </c>
      <c r="V354" s="5">
        <v>1211.3399999999999</v>
      </c>
      <c r="W354" s="5">
        <v>2129.02</v>
      </c>
      <c r="X354" s="5">
        <v>706.72</v>
      </c>
      <c r="Y354" s="5">
        <v>920.32</v>
      </c>
      <c r="Z354" s="5">
        <v>850.54</v>
      </c>
      <c r="AA354" s="5">
        <v>858.28</v>
      </c>
      <c r="AB354" s="5">
        <v>692.72</v>
      </c>
    </row>
    <row r="355" spans="1:28" s="3" customFormat="1" x14ac:dyDescent="0.25">
      <c r="A355" s="8" t="s">
        <v>42</v>
      </c>
      <c r="B355" s="8" t="s">
        <v>74</v>
      </c>
      <c r="C355" s="8" t="s">
        <v>1031</v>
      </c>
      <c r="D355" s="9">
        <v>1534.2349999999999</v>
      </c>
      <c r="E355" s="5">
        <v>1036.58</v>
      </c>
      <c r="F355" s="5">
        <v>2117.6</v>
      </c>
      <c r="G355" s="5">
        <v>2053.34</v>
      </c>
      <c r="H355" s="5">
        <v>1567.74</v>
      </c>
      <c r="I355" s="5">
        <v>1753.12</v>
      </c>
      <c r="J355" s="5">
        <v>1035.1199999999999</v>
      </c>
      <c r="K355" s="5">
        <v>1935.52</v>
      </c>
      <c r="L355" s="5">
        <v>1519.34</v>
      </c>
      <c r="M355" s="5">
        <v>1168.58</v>
      </c>
      <c r="N355" s="5">
        <v>1232.08</v>
      </c>
      <c r="O355" s="5">
        <v>2574.46</v>
      </c>
      <c r="P355" s="5">
        <v>1885.84</v>
      </c>
      <c r="Q355" s="5">
        <v>1268.48</v>
      </c>
      <c r="R355" s="5">
        <v>1169.46</v>
      </c>
      <c r="S355" s="5">
        <v>1138.8599999999999</v>
      </c>
      <c r="T355" s="5">
        <v>848.44</v>
      </c>
      <c r="U355" s="5">
        <v>3365.82</v>
      </c>
      <c r="V355" s="5">
        <v>1468.18</v>
      </c>
      <c r="W355" s="5">
        <v>2315.16</v>
      </c>
      <c r="X355" s="5">
        <v>774.46</v>
      </c>
      <c r="Y355" s="5">
        <v>1274.1400000000001</v>
      </c>
      <c r="Z355" s="5">
        <v>1061.7</v>
      </c>
      <c r="AA355" s="5">
        <v>1151.1600000000001</v>
      </c>
      <c r="AB355" s="5">
        <v>1106.46</v>
      </c>
    </row>
    <row r="356" spans="1:28" s="3" customFormat="1" x14ac:dyDescent="0.25">
      <c r="A356" s="8" t="s">
        <v>42</v>
      </c>
      <c r="B356" s="8" t="s">
        <v>76</v>
      </c>
      <c r="C356" s="8" t="s">
        <v>1032</v>
      </c>
      <c r="D356" s="9">
        <v>480.97250000000003</v>
      </c>
      <c r="E356" s="5">
        <v>395.38</v>
      </c>
      <c r="F356" s="5">
        <v>875.06</v>
      </c>
      <c r="G356" s="5">
        <v>740.86</v>
      </c>
      <c r="H356" s="5">
        <v>482.06</v>
      </c>
      <c r="I356" s="5">
        <v>611.12</v>
      </c>
      <c r="J356" s="5">
        <v>343.06</v>
      </c>
      <c r="K356" s="5">
        <v>672.8</v>
      </c>
      <c r="L356" s="5">
        <v>519.78</v>
      </c>
      <c r="M356" s="5">
        <v>414.92</v>
      </c>
      <c r="N356" s="5">
        <v>402.3</v>
      </c>
      <c r="O356" s="5">
        <v>904.02</v>
      </c>
      <c r="P356" s="5">
        <v>542.94000000000005</v>
      </c>
      <c r="Q356" s="5">
        <v>408.68</v>
      </c>
      <c r="R356" s="5">
        <v>339.54</v>
      </c>
      <c r="S356" s="5">
        <v>325.83999999999997</v>
      </c>
      <c r="T356" s="5">
        <v>278.64</v>
      </c>
      <c r="U356" s="5">
        <v>534.91999999999996</v>
      </c>
      <c r="V356" s="5">
        <v>418.62</v>
      </c>
      <c r="W356" s="5">
        <v>682.16</v>
      </c>
      <c r="X356" s="5">
        <v>236.26</v>
      </c>
      <c r="Y356" s="5">
        <v>374.72</v>
      </c>
      <c r="Z356" s="5">
        <v>348.48</v>
      </c>
      <c r="AA356" s="5">
        <v>351.46</v>
      </c>
      <c r="AB356" s="5">
        <v>339.72</v>
      </c>
    </row>
    <row r="357" spans="1:28" s="3" customFormat="1" x14ac:dyDescent="0.25">
      <c r="A357" s="8" t="s">
        <v>42</v>
      </c>
      <c r="B357" s="8" t="s">
        <v>57</v>
      </c>
      <c r="C357" s="8" t="s">
        <v>1033</v>
      </c>
      <c r="D357" s="9">
        <v>3442.8249999999994</v>
      </c>
      <c r="E357" s="5">
        <v>3191.38</v>
      </c>
      <c r="F357" s="5">
        <v>5414</v>
      </c>
      <c r="G357" s="5">
        <v>4216.08</v>
      </c>
      <c r="H357" s="5">
        <v>3534.56</v>
      </c>
      <c r="I357" s="5">
        <v>4846.3999999999996</v>
      </c>
      <c r="J357" s="5">
        <v>2972.12</v>
      </c>
      <c r="K357" s="5">
        <v>5477.86</v>
      </c>
      <c r="L357" s="5">
        <v>4554.9399999999996</v>
      </c>
      <c r="M357" s="5">
        <v>2640.88</v>
      </c>
      <c r="N357" s="5">
        <v>2778.64</v>
      </c>
      <c r="O357" s="5">
        <v>5214.3</v>
      </c>
      <c r="P357" s="5">
        <v>4003.02</v>
      </c>
      <c r="Q357" s="5">
        <v>2698.84</v>
      </c>
      <c r="R357" s="5">
        <v>2883.92</v>
      </c>
      <c r="S357" s="5">
        <v>2553.08</v>
      </c>
      <c r="T357" s="5">
        <v>2402.6</v>
      </c>
      <c r="U357" s="5">
        <v>2985.74</v>
      </c>
      <c r="V357" s="5">
        <v>2848.52</v>
      </c>
      <c r="W357" s="5">
        <v>4466.12</v>
      </c>
      <c r="X357" s="5">
        <v>1758.62</v>
      </c>
      <c r="Y357" s="5">
        <v>2652.74</v>
      </c>
      <c r="Z357" s="5">
        <v>3007.14</v>
      </c>
      <c r="AA357" s="5">
        <v>2903.48</v>
      </c>
      <c r="AB357" s="5">
        <v>2622.82</v>
      </c>
    </row>
    <row r="358" spans="1:28" s="3" customFormat="1" x14ac:dyDescent="0.25">
      <c r="A358" s="8" t="s">
        <v>42</v>
      </c>
      <c r="B358" s="8" t="s">
        <v>74</v>
      </c>
      <c r="C358" s="8" t="s">
        <v>1034</v>
      </c>
      <c r="D358" s="9">
        <v>97.038333333333341</v>
      </c>
      <c r="E358" s="5">
        <v>30.72</v>
      </c>
      <c r="F358" s="5">
        <v>122.7</v>
      </c>
      <c r="G358" s="5">
        <v>153.30000000000001</v>
      </c>
      <c r="H358" s="5">
        <v>35.9</v>
      </c>
      <c r="I358" s="5">
        <v>134.13999999999999</v>
      </c>
      <c r="J358" s="5">
        <v>89.5</v>
      </c>
      <c r="K358" s="5">
        <v>191.96</v>
      </c>
      <c r="L358" s="5">
        <v>103.96</v>
      </c>
      <c r="M358" s="5">
        <v>106.84</v>
      </c>
      <c r="N358" s="5">
        <v>94.6</v>
      </c>
      <c r="O358" s="5">
        <v>62.8</v>
      </c>
      <c r="P358" s="5">
        <v>157.36000000000001</v>
      </c>
      <c r="Q358" s="5">
        <v>85.38</v>
      </c>
      <c r="R358" s="5">
        <v>98.16</v>
      </c>
      <c r="S358" s="5">
        <v>91.8</v>
      </c>
      <c r="T358" s="5">
        <v>27.34</v>
      </c>
      <c r="U358" s="5">
        <v>230.42</v>
      </c>
      <c r="V358" s="5">
        <v>108.86</v>
      </c>
      <c r="W358" s="5">
        <v>56.18</v>
      </c>
      <c r="X358" s="5">
        <v>63.32</v>
      </c>
      <c r="Y358" s="5">
        <v>101.22</v>
      </c>
      <c r="Z358" s="5">
        <v>88.22</v>
      </c>
      <c r="AA358" s="5">
        <v>31.78</v>
      </c>
      <c r="AB358" s="5">
        <v>62.46</v>
      </c>
    </row>
    <row r="359" spans="1:28" s="3" customFormat="1" x14ac:dyDescent="0.25">
      <c r="A359" s="8" t="s">
        <v>42</v>
      </c>
      <c r="B359" s="8" t="s">
        <v>57</v>
      </c>
      <c r="C359" s="8" t="s">
        <v>1035</v>
      </c>
      <c r="D359" s="9">
        <v>198.23833333333334</v>
      </c>
      <c r="E359" s="5">
        <v>109.96</v>
      </c>
      <c r="F359" s="5">
        <v>315.74</v>
      </c>
      <c r="G359" s="5">
        <v>312.88</v>
      </c>
      <c r="H359" s="5">
        <v>77.959999999999994</v>
      </c>
      <c r="I359" s="5">
        <v>345.5</v>
      </c>
      <c r="J359" s="5">
        <v>189.92</v>
      </c>
      <c r="K359" s="5">
        <v>404.98</v>
      </c>
      <c r="L359" s="5">
        <v>295.26</v>
      </c>
      <c r="M359" s="5">
        <v>250.12</v>
      </c>
      <c r="N359" s="5">
        <v>216.32</v>
      </c>
      <c r="O359" s="5">
        <v>120.06</v>
      </c>
      <c r="P359" s="5">
        <v>266.44</v>
      </c>
      <c r="Q359" s="5">
        <v>168.88</v>
      </c>
      <c r="R359" s="5">
        <v>190.32</v>
      </c>
      <c r="S359" s="5">
        <v>174.44</v>
      </c>
      <c r="T359" s="5">
        <v>53.52</v>
      </c>
      <c r="U359" s="5">
        <v>194.86</v>
      </c>
      <c r="V359" s="5">
        <v>194.88</v>
      </c>
      <c r="W359" s="5">
        <v>110.62</v>
      </c>
      <c r="X359" s="5">
        <v>117.78</v>
      </c>
      <c r="Y359" s="5">
        <v>208.02</v>
      </c>
      <c r="Z359" s="5">
        <v>206.36</v>
      </c>
      <c r="AA359" s="5">
        <v>78.44</v>
      </c>
      <c r="AB359" s="5">
        <v>154.46</v>
      </c>
    </row>
    <row r="360" spans="1:28" s="3" customFormat="1" x14ac:dyDescent="0.25">
      <c r="A360" s="8" t="s">
        <v>215</v>
      </c>
      <c r="B360" s="8" t="s">
        <v>61</v>
      </c>
      <c r="C360" s="8" t="s">
        <v>923</v>
      </c>
      <c r="D360" s="9">
        <v>4093.4425000000006</v>
      </c>
      <c r="E360" s="5">
        <v>6269.98</v>
      </c>
      <c r="F360" s="5">
        <v>4094.78</v>
      </c>
      <c r="G360" s="5">
        <v>2525.4899999999998</v>
      </c>
      <c r="H360" s="5">
        <v>6350.48</v>
      </c>
      <c r="I360" s="5">
        <v>3294.86</v>
      </c>
      <c r="J360" s="5">
        <v>2246.7399999999998</v>
      </c>
      <c r="K360" s="5">
        <v>3898.18</v>
      </c>
      <c r="L360" s="5">
        <v>2824</v>
      </c>
      <c r="M360" s="5">
        <v>5604.97</v>
      </c>
      <c r="N360" s="5">
        <v>4674.0600000000004</v>
      </c>
      <c r="O360" s="5">
        <v>4652.71</v>
      </c>
      <c r="P360" s="5">
        <v>5718.01</v>
      </c>
      <c r="Q360" s="5">
        <v>7535.55</v>
      </c>
      <c r="R360" s="5">
        <v>3129.51</v>
      </c>
      <c r="S360" s="5">
        <v>2744.22</v>
      </c>
      <c r="T360" s="5">
        <v>3348.41</v>
      </c>
      <c r="U360" s="5">
        <v>4377.12</v>
      </c>
      <c r="V360" s="5">
        <v>4043.64</v>
      </c>
      <c r="W360" s="5">
        <v>5589.03</v>
      </c>
      <c r="X360" s="5">
        <v>3620.57</v>
      </c>
      <c r="Y360" s="5">
        <v>2838.01</v>
      </c>
      <c r="Z360" s="5">
        <v>3638.77</v>
      </c>
      <c r="AA360" s="5">
        <v>2340.56</v>
      </c>
      <c r="AB360" s="5">
        <v>2882.97</v>
      </c>
    </row>
    <row r="361" spans="1:28" s="3" customFormat="1" x14ac:dyDescent="0.25">
      <c r="A361" s="8" t="s">
        <v>215</v>
      </c>
      <c r="B361" s="8" t="s">
        <v>86</v>
      </c>
      <c r="C361" s="8" t="s">
        <v>933</v>
      </c>
      <c r="D361" s="9">
        <v>236.7558333333333</v>
      </c>
      <c r="E361" s="5">
        <v>204.57</v>
      </c>
      <c r="F361" s="5">
        <v>253.8</v>
      </c>
      <c r="G361" s="5">
        <v>178.66</v>
      </c>
      <c r="H361" s="5">
        <v>149.94</v>
      </c>
      <c r="I361" s="5">
        <v>222.48</v>
      </c>
      <c r="J361" s="5">
        <v>156.86000000000001</v>
      </c>
      <c r="K361" s="5">
        <v>294.26</v>
      </c>
      <c r="L361" s="5">
        <v>185.46</v>
      </c>
      <c r="M361" s="5">
        <v>492.59</v>
      </c>
      <c r="N361" s="5">
        <v>358.39</v>
      </c>
      <c r="O361" s="5">
        <v>103.18</v>
      </c>
      <c r="P361" s="5">
        <v>410.65</v>
      </c>
      <c r="Q361" s="5">
        <v>545.13</v>
      </c>
      <c r="R361" s="5">
        <v>198.5</v>
      </c>
      <c r="S361" s="5">
        <v>187.76</v>
      </c>
      <c r="T361" s="5">
        <v>74.97</v>
      </c>
      <c r="U361" s="5">
        <v>311.17</v>
      </c>
      <c r="V361" s="5">
        <v>253.82</v>
      </c>
      <c r="W361" s="5">
        <v>147.06</v>
      </c>
      <c r="X361" s="5">
        <v>267.06</v>
      </c>
      <c r="Y361" s="5">
        <v>221.26</v>
      </c>
      <c r="Z361" s="5">
        <v>253.24</v>
      </c>
      <c r="AA361" s="5">
        <v>58.58</v>
      </c>
      <c r="AB361" s="5">
        <v>152.75</v>
      </c>
    </row>
    <row r="362" spans="1:28" s="3" customFormat="1" x14ac:dyDescent="0.25">
      <c r="A362" s="8" t="s">
        <v>215</v>
      </c>
      <c r="B362" s="8" t="s">
        <v>59</v>
      </c>
      <c r="C362" s="8" t="s">
        <v>921</v>
      </c>
      <c r="D362" s="9">
        <v>11019.902499999998</v>
      </c>
      <c r="E362" s="5">
        <v>10841.57</v>
      </c>
      <c r="F362" s="5">
        <v>13967.12</v>
      </c>
      <c r="G362" s="5">
        <v>9504.42</v>
      </c>
      <c r="H362" s="5">
        <v>14584.23</v>
      </c>
      <c r="I362" s="5">
        <v>9912.4599999999991</v>
      </c>
      <c r="J362" s="5">
        <v>7851.89</v>
      </c>
      <c r="K362" s="5">
        <v>13987.04</v>
      </c>
      <c r="L362" s="5">
        <v>10572.6</v>
      </c>
      <c r="M362" s="5">
        <v>11303.28</v>
      </c>
      <c r="N362" s="5">
        <v>10999.77</v>
      </c>
      <c r="O362" s="5">
        <v>12168.49</v>
      </c>
      <c r="P362" s="5">
        <v>14731.84</v>
      </c>
      <c r="Q362" s="5">
        <v>13961.47</v>
      </c>
      <c r="R362" s="5">
        <v>10117.89</v>
      </c>
      <c r="S362" s="5">
        <v>8051.86</v>
      </c>
      <c r="T362" s="5">
        <v>8023.02</v>
      </c>
      <c r="U362" s="5">
        <v>10777.58</v>
      </c>
      <c r="V362" s="5">
        <v>11062.11</v>
      </c>
      <c r="W362" s="5">
        <v>15842.16</v>
      </c>
      <c r="X362" s="5">
        <v>9666.99</v>
      </c>
      <c r="Y362" s="5">
        <v>8146.51</v>
      </c>
      <c r="Z362" s="5">
        <v>11739.36</v>
      </c>
      <c r="AA362" s="5">
        <v>7265.91</v>
      </c>
      <c r="AB362" s="5">
        <v>9398.09</v>
      </c>
    </row>
    <row r="363" spans="1:28" s="3" customFormat="1" x14ac:dyDescent="0.25">
      <c r="A363" s="8" t="s">
        <v>215</v>
      </c>
      <c r="B363" s="8" t="s">
        <v>59</v>
      </c>
      <c r="C363" s="8" t="s">
        <v>932</v>
      </c>
      <c r="D363" s="9">
        <v>674.62541666666675</v>
      </c>
      <c r="E363" s="5">
        <v>377.6</v>
      </c>
      <c r="F363" s="5">
        <v>883.49</v>
      </c>
      <c r="G363" s="5">
        <v>745.99</v>
      </c>
      <c r="H363" s="5">
        <v>319.38</v>
      </c>
      <c r="I363" s="5">
        <v>714.36</v>
      </c>
      <c r="J363" s="5">
        <v>574.49</v>
      </c>
      <c r="K363" s="5">
        <v>1099.55</v>
      </c>
      <c r="L363" s="5">
        <v>643.1</v>
      </c>
      <c r="M363" s="5">
        <v>1036.77</v>
      </c>
      <c r="N363" s="5">
        <v>861.42</v>
      </c>
      <c r="O363" s="5">
        <v>283.47000000000003</v>
      </c>
      <c r="P363" s="5">
        <v>1132.8800000000001</v>
      </c>
      <c r="Q363" s="5">
        <v>997.9</v>
      </c>
      <c r="R363" s="5">
        <v>767.07</v>
      </c>
      <c r="S363" s="5">
        <v>639.16999999999996</v>
      </c>
      <c r="T363" s="5">
        <v>199.87</v>
      </c>
      <c r="U363" s="5">
        <v>755.7</v>
      </c>
      <c r="V363" s="5">
        <v>817.69</v>
      </c>
      <c r="W363" s="5">
        <v>419.66</v>
      </c>
      <c r="X363" s="5">
        <v>714.55</v>
      </c>
      <c r="Y363" s="5">
        <v>624.29999999999995</v>
      </c>
      <c r="Z363" s="5">
        <v>834.85</v>
      </c>
      <c r="AA363" s="5">
        <v>214.2</v>
      </c>
      <c r="AB363" s="5">
        <v>533.54999999999995</v>
      </c>
    </row>
    <row r="364" spans="1:28" s="3" customFormat="1" x14ac:dyDescent="0.25">
      <c r="A364" s="8" t="s">
        <v>215</v>
      </c>
      <c r="B364" s="8" t="s">
        <v>57</v>
      </c>
      <c r="C364" s="8" t="s">
        <v>920</v>
      </c>
      <c r="D364" s="9">
        <v>1034.6370833333333</v>
      </c>
      <c r="E364" s="5">
        <v>1121.07</v>
      </c>
      <c r="F364" s="5">
        <v>1415.45</v>
      </c>
      <c r="G364" s="5">
        <v>939.47</v>
      </c>
      <c r="H364" s="5">
        <v>1011.97</v>
      </c>
      <c r="I364" s="5">
        <v>1282.1500000000001</v>
      </c>
      <c r="J364" s="5">
        <v>866.58</v>
      </c>
      <c r="K364" s="5">
        <v>1512.26</v>
      </c>
      <c r="L364" s="5">
        <v>1150.8800000000001</v>
      </c>
      <c r="M364" s="5">
        <v>888.92</v>
      </c>
      <c r="N364" s="5">
        <v>911.95</v>
      </c>
      <c r="O364" s="5">
        <v>1407.93</v>
      </c>
      <c r="P364" s="5">
        <v>1263.5999999999999</v>
      </c>
      <c r="Q364" s="5">
        <v>875.9</v>
      </c>
      <c r="R364" s="5">
        <v>890.16</v>
      </c>
      <c r="S364" s="5">
        <v>896.06</v>
      </c>
      <c r="T364" s="5">
        <v>769.86</v>
      </c>
      <c r="U364" s="5">
        <v>1045.01</v>
      </c>
      <c r="V364" s="5">
        <v>896.18</v>
      </c>
      <c r="W364" s="5">
        <v>1379.26</v>
      </c>
      <c r="X364" s="5">
        <v>694.46</v>
      </c>
      <c r="Y364" s="5">
        <v>843.23</v>
      </c>
      <c r="Z364" s="5">
        <v>1003.55</v>
      </c>
      <c r="AA364" s="5">
        <v>763.97</v>
      </c>
      <c r="AB364" s="5">
        <v>1001.42</v>
      </c>
    </row>
    <row r="365" spans="1:28" s="3" customFormat="1" x14ac:dyDescent="0.25">
      <c r="A365" s="8" t="s">
        <v>215</v>
      </c>
      <c r="B365" s="8" t="s">
        <v>70</v>
      </c>
      <c r="C365" s="8" t="s">
        <v>925</v>
      </c>
      <c r="D365" s="9">
        <v>100.17208333333332</v>
      </c>
      <c r="E365" s="5">
        <v>190.01</v>
      </c>
      <c r="F365" s="5">
        <v>47.81</v>
      </c>
      <c r="G365" s="5">
        <v>41.03</v>
      </c>
      <c r="H365" s="5">
        <v>251.06</v>
      </c>
      <c r="I365" s="5">
        <v>59.72</v>
      </c>
      <c r="J365" s="5">
        <v>48.97</v>
      </c>
      <c r="K365" s="5">
        <v>113.3</v>
      </c>
      <c r="L365" s="5">
        <v>76.58</v>
      </c>
      <c r="M365" s="5">
        <v>259.97000000000003</v>
      </c>
      <c r="N365" s="5">
        <v>133.51</v>
      </c>
      <c r="O365" s="5">
        <v>57.03</v>
      </c>
      <c r="P365" s="5">
        <v>114.73</v>
      </c>
      <c r="Q365" s="5">
        <v>338</v>
      </c>
      <c r="R365" s="5">
        <v>51.47</v>
      </c>
      <c r="S365" s="5">
        <v>54.24</v>
      </c>
      <c r="T365" s="5">
        <v>35.11</v>
      </c>
      <c r="U365" s="5">
        <v>117.06</v>
      </c>
      <c r="V365" s="5">
        <v>72.180000000000007</v>
      </c>
      <c r="W365" s="5">
        <v>83.41</v>
      </c>
      <c r="X365" s="5">
        <v>28.77</v>
      </c>
      <c r="Y365" s="5">
        <v>37.61</v>
      </c>
      <c r="Z365" s="5">
        <v>46.7</v>
      </c>
      <c r="AA365" s="5">
        <v>38.47</v>
      </c>
      <c r="AB365" s="5">
        <v>107.39</v>
      </c>
    </row>
    <row r="366" spans="1:28" s="3" customFormat="1" x14ac:dyDescent="0.25">
      <c r="A366" s="8" t="s">
        <v>215</v>
      </c>
      <c r="B366" s="8" t="s">
        <v>70</v>
      </c>
      <c r="C366" s="8" t="s">
        <v>926</v>
      </c>
      <c r="D366" s="9">
        <v>121.98583333333335</v>
      </c>
      <c r="E366" s="5">
        <v>174.65</v>
      </c>
      <c r="F366" s="5">
        <v>122.39</v>
      </c>
      <c r="G366" s="5">
        <v>110.56</v>
      </c>
      <c r="H366" s="5">
        <v>120.61</v>
      </c>
      <c r="I366" s="5">
        <v>122.07</v>
      </c>
      <c r="J366" s="5">
        <v>88.5</v>
      </c>
      <c r="K366" s="5">
        <v>175.34</v>
      </c>
      <c r="L366" s="5">
        <v>120.26</v>
      </c>
      <c r="M366" s="5">
        <v>129.97999999999999</v>
      </c>
      <c r="N366" s="5">
        <v>111.23</v>
      </c>
      <c r="O366" s="5">
        <v>122.61</v>
      </c>
      <c r="P366" s="5">
        <v>153.91</v>
      </c>
      <c r="Q366" s="5">
        <v>145.56</v>
      </c>
      <c r="R366" s="5">
        <v>110.72</v>
      </c>
      <c r="S366" s="5">
        <v>116.43</v>
      </c>
      <c r="T366" s="5">
        <v>79.72</v>
      </c>
      <c r="U366" s="5">
        <v>139.66</v>
      </c>
      <c r="V366" s="5">
        <v>122.7</v>
      </c>
      <c r="W366" s="5">
        <v>150.57</v>
      </c>
      <c r="X366" s="5">
        <v>73.7</v>
      </c>
      <c r="Y366" s="5">
        <v>120.73</v>
      </c>
      <c r="Z366" s="5">
        <v>110.93</v>
      </c>
      <c r="AA366" s="5">
        <v>64.28</v>
      </c>
      <c r="AB366" s="5">
        <v>140.55000000000001</v>
      </c>
    </row>
    <row r="367" spans="1:28" s="3" customFormat="1" x14ac:dyDescent="0.25">
      <c r="A367" s="8" t="s">
        <v>40</v>
      </c>
      <c r="B367" s="8" t="s">
        <v>57</v>
      </c>
      <c r="C367" s="8" t="s">
        <v>185</v>
      </c>
      <c r="D367" s="9">
        <v>50.280833333333334</v>
      </c>
      <c r="E367" s="5">
        <v>66.3</v>
      </c>
      <c r="F367" s="5">
        <v>51.42</v>
      </c>
      <c r="G367" s="5">
        <v>39.61</v>
      </c>
      <c r="H367" s="5">
        <v>64.069999999999993</v>
      </c>
      <c r="I367" s="5">
        <v>48.42</v>
      </c>
      <c r="J367" s="5">
        <v>26.6</v>
      </c>
      <c r="K367" s="5">
        <v>54.31</v>
      </c>
      <c r="L367" s="5">
        <v>41.52</v>
      </c>
      <c r="M367" s="5">
        <v>59.43</v>
      </c>
      <c r="N367" s="5">
        <v>60.86</v>
      </c>
      <c r="O367" s="5">
        <v>85.23</v>
      </c>
      <c r="P367" s="5">
        <v>57.68</v>
      </c>
      <c r="Q367" s="5">
        <v>66.010000000000005</v>
      </c>
      <c r="R367" s="5">
        <v>38.5</v>
      </c>
      <c r="S367" s="5">
        <v>40.53</v>
      </c>
      <c r="T367" s="5">
        <v>34.36</v>
      </c>
      <c r="U367" s="5">
        <v>51.86</v>
      </c>
      <c r="V367" s="5">
        <v>79.39</v>
      </c>
      <c r="W367" s="5">
        <v>49.17</v>
      </c>
      <c r="X367" s="5">
        <v>30.3</v>
      </c>
      <c r="Y367" s="5">
        <v>46.43</v>
      </c>
      <c r="Z367" s="5">
        <v>38.76</v>
      </c>
      <c r="AA367" s="5">
        <v>26.56</v>
      </c>
      <c r="AB367" s="5">
        <v>49.42</v>
      </c>
    </row>
    <row r="368" spans="1:28" s="3" customFormat="1" x14ac:dyDescent="0.25">
      <c r="A368" s="8" t="s">
        <v>158</v>
      </c>
      <c r="B368" s="8" t="s">
        <v>61</v>
      </c>
      <c r="C368" s="8" t="s">
        <v>399</v>
      </c>
      <c r="D368" s="9">
        <v>345.78500000000008</v>
      </c>
      <c r="E368" s="5">
        <v>391.34</v>
      </c>
      <c r="F368" s="5">
        <v>300.70999999999998</v>
      </c>
      <c r="G368" s="5">
        <v>157.86000000000001</v>
      </c>
      <c r="H368" s="5">
        <v>621.58000000000004</v>
      </c>
      <c r="I368" s="5">
        <v>298.77999999999997</v>
      </c>
      <c r="J368" s="5">
        <v>185.7</v>
      </c>
      <c r="K368" s="5">
        <v>406.16</v>
      </c>
      <c r="L368" s="5">
        <v>393.37</v>
      </c>
      <c r="M368" s="5">
        <v>675.26</v>
      </c>
      <c r="N368" s="5">
        <v>494.32</v>
      </c>
      <c r="O368" s="5">
        <v>335.16</v>
      </c>
      <c r="P368" s="5">
        <v>505</v>
      </c>
      <c r="Q368" s="5">
        <v>683.69</v>
      </c>
      <c r="R368" s="5">
        <v>228.82</v>
      </c>
      <c r="S368" s="5">
        <v>216.37</v>
      </c>
      <c r="T368" s="5">
        <v>200.25</v>
      </c>
      <c r="U368" s="5">
        <v>364.51</v>
      </c>
      <c r="V368" s="5">
        <v>372.31</v>
      </c>
      <c r="W368" s="5">
        <v>248.02</v>
      </c>
      <c r="X368" s="5">
        <v>169.7</v>
      </c>
      <c r="Y368" s="5">
        <v>231.93</v>
      </c>
      <c r="Z368" s="5">
        <v>309.35000000000002</v>
      </c>
      <c r="AA368" s="5">
        <v>174.49</v>
      </c>
      <c r="AB368" s="5">
        <v>334.16</v>
      </c>
    </row>
    <row r="369" spans="1:28" s="3" customFormat="1" x14ac:dyDescent="0.25">
      <c r="A369" s="8" t="s">
        <v>158</v>
      </c>
      <c r="B369" s="8" t="s">
        <v>59</v>
      </c>
      <c r="C369" s="8" t="s">
        <v>398</v>
      </c>
      <c r="D369" s="9">
        <v>147.11999999999998</v>
      </c>
      <c r="E369" s="5">
        <v>206.59</v>
      </c>
      <c r="F369" s="5">
        <v>147.65</v>
      </c>
      <c r="G369" s="5">
        <v>113.69</v>
      </c>
      <c r="H369" s="5">
        <v>172.71</v>
      </c>
      <c r="I369" s="5">
        <v>135.44999999999999</v>
      </c>
      <c r="J369" s="5">
        <v>112.61</v>
      </c>
      <c r="K369" s="5">
        <v>214.67</v>
      </c>
      <c r="L369" s="5">
        <v>171.62</v>
      </c>
      <c r="M369" s="5">
        <v>149.31</v>
      </c>
      <c r="N369" s="5">
        <v>141.58000000000001</v>
      </c>
      <c r="O369" s="5">
        <v>149.53</v>
      </c>
      <c r="P369" s="5">
        <v>218.49</v>
      </c>
      <c r="Q369" s="5">
        <v>167.02</v>
      </c>
      <c r="R369" s="5">
        <v>145.43</v>
      </c>
      <c r="S369" s="5">
        <v>108.28</v>
      </c>
      <c r="T369" s="5">
        <v>124.7</v>
      </c>
      <c r="U369" s="5">
        <v>137.43</v>
      </c>
      <c r="V369" s="5">
        <v>158.79</v>
      </c>
      <c r="W369" s="5">
        <v>155.84</v>
      </c>
      <c r="X369" s="5">
        <v>92.77</v>
      </c>
      <c r="Y369" s="5">
        <v>123.75</v>
      </c>
      <c r="Z369" s="5">
        <v>142.86000000000001</v>
      </c>
      <c r="AA369" s="5">
        <v>119.88</v>
      </c>
      <c r="AB369" s="5">
        <v>120.23</v>
      </c>
    </row>
    <row r="370" spans="1:28" s="3" customFormat="1" x14ac:dyDescent="0.25">
      <c r="A370" s="8" t="s">
        <v>158</v>
      </c>
      <c r="B370" s="8" t="s">
        <v>74</v>
      </c>
      <c r="C370" s="8" t="s">
        <v>397</v>
      </c>
      <c r="D370" s="9">
        <v>193.76958333333332</v>
      </c>
      <c r="E370" s="5">
        <v>135.43</v>
      </c>
      <c r="F370" s="5">
        <v>279.95999999999998</v>
      </c>
      <c r="G370" s="5">
        <v>241.64</v>
      </c>
      <c r="H370" s="5">
        <v>171.94</v>
      </c>
      <c r="I370" s="5">
        <v>239.44</v>
      </c>
      <c r="J370" s="5">
        <v>172.27</v>
      </c>
      <c r="K370" s="5">
        <v>257.27</v>
      </c>
      <c r="L370" s="5">
        <v>250.66</v>
      </c>
      <c r="M370" s="5">
        <v>158.61000000000001</v>
      </c>
      <c r="N370" s="5">
        <v>199.37</v>
      </c>
      <c r="O370" s="5">
        <v>222.59</v>
      </c>
      <c r="P370" s="5">
        <v>313.77999999999997</v>
      </c>
      <c r="Q370" s="5">
        <v>174.48</v>
      </c>
      <c r="R370" s="5">
        <v>233.61</v>
      </c>
      <c r="S370" s="5">
        <v>169.68</v>
      </c>
      <c r="T370" s="5">
        <v>139.88999999999999</v>
      </c>
      <c r="U370" s="5">
        <v>163.72999999999999</v>
      </c>
      <c r="V370" s="5">
        <v>153.66999999999999</v>
      </c>
      <c r="W370" s="5">
        <v>222.56</v>
      </c>
      <c r="X370" s="5">
        <v>94.81</v>
      </c>
      <c r="Y370" s="5">
        <v>166.46</v>
      </c>
      <c r="Z370" s="5">
        <v>186.42</v>
      </c>
      <c r="AA370" s="5">
        <v>143.46</v>
      </c>
      <c r="AB370" s="5">
        <v>158.74</v>
      </c>
    </row>
    <row r="371" spans="1:28" s="3" customFormat="1" x14ac:dyDescent="0.25">
      <c r="A371" s="8" t="s">
        <v>158</v>
      </c>
      <c r="B371" s="8" t="s">
        <v>71</v>
      </c>
      <c r="C371" s="8" t="s">
        <v>395</v>
      </c>
      <c r="D371" s="9">
        <v>68.538333333333327</v>
      </c>
      <c r="E371" s="5">
        <v>36.79</v>
      </c>
      <c r="F371" s="5">
        <v>104.05</v>
      </c>
      <c r="G371" s="5">
        <v>100.59</v>
      </c>
      <c r="H371" s="5">
        <v>62.14</v>
      </c>
      <c r="I371" s="5">
        <v>71.02</v>
      </c>
      <c r="J371" s="5">
        <v>45.49</v>
      </c>
      <c r="K371" s="5">
        <v>78.19</v>
      </c>
      <c r="L371" s="5">
        <v>53.21</v>
      </c>
      <c r="M371" s="5">
        <v>48.13</v>
      </c>
      <c r="N371" s="5">
        <v>83.3</v>
      </c>
      <c r="O371" s="5">
        <v>80.959999999999994</v>
      </c>
      <c r="P371" s="5">
        <v>110.34</v>
      </c>
      <c r="Q371" s="5">
        <v>87.01</v>
      </c>
      <c r="R371" s="5">
        <v>80.599999999999994</v>
      </c>
      <c r="S371" s="5">
        <v>55.83</v>
      </c>
      <c r="T371" s="5">
        <v>31.51</v>
      </c>
      <c r="U371" s="5">
        <v>72.61</v>
      </c>
      <c r="V371" s="5">
        <v>72.48</v>
      </c>
      <c r="W371" s="5">
        <v>102.72</v>
      </c>
      <c r="X371" s="5">
        <v>42.55</v>
      </c>
      <c r="Y371" s="5">
        <v>79.17</v>
      </c>
      <c r="Z371" s="5">
        <v>68.11</v>
      </c>
      <c r="AA371" s="5">
        <v>38.97</v>
      </c>
      <c r="AB371" s="5">
        <v>39.15</v>
      </c>
    </row>
    <row r="372" spans="1:28" s="3" customFormat="1" x14ac:dyDescent="0.25">
      <c r="A372" s="8" t="s">
        <v>158</v>
      </c>
      <c r="B372" s="8" t="s">
        <v>66</v>
      </c>
      <c r="C372" s="8" t="s">
        <v>260</v>
      </c>
      <c r="D372" s="9">
        <v>75.36</v>
      </c>
      <c r="E372" s="5">
        <v>48.11</v>
      </c>
      <c r="F372" s="5">
        <v>59.54</v>
      </c>
      <c r="G372" s="5">
        <v>27.92</v>
      </c>
      <c r="H372" s="5">
        <v>168.85</v>
      </c>
      <c r="I372" s="5">
        <v>67.44</v>
      </c>
      <c r="J372" s="5">
        <v>29.33</v>
      </c>
      <c r="K372" s="5">
        <v>72.099999999999994</v>
      </c>
      <c r="L372" s="5">
        <v>75.040000000000006</v>
      </c>
      <c r="M372" s="5">
        <v>119.05</v>
      </c>
      <c r="N372" s="5">
        <v>123.34</v>
      </c>
      <c r="O372" s="5">
        <v>79.459999999999994</v>
      </c>
      <c r="P372" s="5">
        <v>142</v>
      </c>
      <c r="Q372" s="5">
        <v>121.06</v>
      </c>
      <c r="R372" s="5">
        <v>62.84</v>
      </c>
      <c r="S372" s="5">
        <v>46.29</v>
      </c>
      <c r="T372" s="5">
        <v>51.82</v>
      </c>
      <c r="U372" s="5">
        <v>85.57</v>
      </c>
      <c r="V372" s="5">
        <v>85.71</v>
      </c>
      <c r="W372" s="5">
        <v>60.58</v>
      </c>
      <c r="X372" s="5">
        <v>40</v>
      </c>
      <c r="Y372" s="5">
        <v>64.08</v>
      </c>
      <c r="Z372" s="5">
        <v>68.48</v>
      </c>
      <c r="AA372" s="5">
        <v>51.63</v>
      </c>
      <c r="AB372" s="5">
        <v>58.4</v>
      </c>
    </row>
    <row r="373" spans="1:28" s="3" customFormat="1" x14ac:dyDescent="0.25">
      <c r="A373" s="8" t="s">
        <v>158</v>
      </c>
      <c r="B373" s="8" t="s">
        <v>68</v>
      </c>
      <c r="C373" s="8" t="s">
        <v>400</v>
      </c>
      <c r="D373" s="9">
        <v>411.00833333333338</v>
      </c>
      <c r="E373" s="5">
        <v>428.13</v>
      </c>
      <c r="F373" s="5">
        <v>365.36</v>
      </c>
      <c r="G373" s="5">
        <v>198.04</v>
      </c>
      <c r="H373" s="5">
        <v>731.58</v>
      </c>
      <c r="I373" s="5">
        <v>347.57</v>
      </c>
      <c r="J373" s="5">
        <v>195.39</v>
      </c>
      <c r="K373" s="5">
        <v>459.3</v>
      </c>
      <c r="L373" s="5">
        <v>451.8</v>
      </c>
      <c r="M373" s="5">
        <v>605.25</v>
      </c>
      <c r="N373" s="5">
        <v>574.23</v>
      </c>
      <c r="O373" s="5">
        <v>403.94</v>
      </c>
      <c r="P373" s="5">
        <v>554.53</v>
      </c>
      <c r="Q373" s="5">
        <v>669.7</v>
      </c>
      <c r="R373" s="5">
        <v>324.18</v>
      </c>
      <c r="S373" s="5">
        <v>254.51</v>
      </c>
      <c r="T373" s="5">
        <v>310.91000000000003</v>
      </c>
      <c r="U373" s="5">
        <v>443.42</v>
      </c>
      <c r="V373" s="5">
        <v>503.42</v>
      </c>
      <c r="W373" s="5">
        <v>350.3</v>
      </c>
      <c r="X373" s="5">
        <v>266.55</v>
      </c>
      <c r="Y373" s="5">
        <v>347.55</v>
      </c>
      <c r="Z373" s="5">
        <v>463.84</v>
      </c>
      <c r="AA373" s="5">
        <v>262.35000000000002</v>
      </c>
      <c r="AB373" s="5">
        <v>352.35</v>
      </c>
    </row>
    <row r="374" spans="1:28" s="3" customFormat="1" x14ac:dyDescent="0.25">
      <c r="A374" s="8" t="s">
        <v>158</v>
      </c>
      <c r="B374" s="8" t="s">
        <v>88</v>
      </c>
      <c r="C374" s="8" t="s">
        <v>401</v>
      </c>
      <c r="D374" s="9">
        <v>120.13458333333334</v>
      </c>
      <c r="E374" s="5">
        <v>122.5</v>
      </c>
      <c r="F374" s="5">
        <v>96.83</v>
      </c>
      <c r="G374" s="5">
        <v>52.43</v>
      </c>
      <c r="H374" s="5">
        <v>239.68</v>
      </c>
      <c r="I374" s="5">
        <v>95.89</v>
      </c>
      <c r="J374" s="5">
        <v>49.72</v>
      </c>
      <c r="K374" s="5">
        <v>101.13</v>
      </c>
      <c r="L374" s="5">
        <v>147.32</v>
      </c>
      <c r="M374" s="5">
        <v>190.33</v>
      </c>
      <c r="N374" s="5">
        <v>177.1</v>
      </c>
      <c r="O374" s="5">
        <v>103.18</v>
      </c>
      <c r="P374" s="5">
        <v>186.83</v>
      </c>
      <c r="Q374" s="5">
        <v>216.93</v>
      </c>
      <c r="R374" s="5">
        <v>94.96</v>
      </c>
      <c r="S374" s="5">
        <v>73.12</v>
      </c>
      <c r="T374" s="5">
        <v>86.74</v>
      </c>
      <c r="U374" s="5">
        <v>122.62</v>
      </c>
      <c r="V374" s="5">
        <v>156.97999999999999</v>
      </c>
      <c r="W374" s="5">
        <v>111.5</v>
      </c>
      <c r="X374" s="5">
        <v>77.62</v>
      </c>
      <c r="Y374" s="5">
        <v>92.87</v>
      </c>
      <c r="Z374" s="5">
        <v>123.3</v>
      </c>
      <c r="AA374" s="5">
        <v>71.23</v>
      </c>
      <c r="AB374" s="5">
        <v>92.42</v>
      </c>
    </row>
    <row r="375" spans="1:28" s="3" customFormat="1" x14ac:dyDescent="0.25">
      <c r="A375" s="8" t="s">
        <v>158</v>
      </c>
      <c r="B375" s="8" t="s">
        <v>70</v>
      </c>
      <c r="C375" s="8" t="s">
        <v>402</v>
      </c>
      <c r="D375" s="9">
        <v>142.04749999999999</v>
      </c>
      <c r="E375" s="5">
        <v>134.22</v>
      </c>
      <c r="F375" s="5">
        <v>108.56</v>
      </c>
      <c r="G375" s="5">
        <v>62.12</v>
      </c>
      <c r="H375" s="5">
        <v>289.47000000000003</v>
      </c>
      <c r="I375" s="5">
        <v>127.16</v>
      </c>
      <c r="J375" s="5">
        <v>75.569999999999993</v>
      </c>
      <c r="K375" s="5">
        <v>153.33000000000001</v>
      </c>
      <c r="L375" s="5">
        <v>130.71</v>
      </c>
      <c r="M375" s="5">
        <v>219.68</v>
      </c>
      <c r="N375" s="5">
        <v>249.26</v>
      </c>
      <c r="O375" s="5">
        <v>124.54</v>
      </c>
      <c r="P375" s="5">
        <v>175.54</v>
      </c>
      <c r="Q375" s="5">
        <v>296.01</v>
      </c>
      <c r="R375" s="5">
        <v>112.12</v>
      </c>
      <c r="S375" s="5">
        <v>66.56</v>
      </c>
      <c r="T375" s="5">
        <v>104.39</v>
      </c>
      <c r="U375" s="5">
        <v>130.02000000000001</v>
      </c>
      <c r="V375" s="5">
        <v>156.38</v>
      </c>
      <c r="W375" s="5">
        <v>111.5</v>
      </c>
      <c r="X375" s="5">
        <v>83.4</v>
      </c>
      <c r="Y375" s="5">
        <v>120.96</v>
      </c>
      <c r="Z375" s="5">
        <v>150.62</v>
      </c>
      <c r="AA375" s="5">
        <v>90.1</v>
      </c>
      <c r="AB375" s="5">
        <v>136.91999999999999</v>
      </c>
    </row>
    <row r="376" spans="1:28" s="3" customFormat="1" x14ac:dyDescent="0.25">
      <c r="A376" s="8" t="s">
        <v>158</v>
      </c>
      <c r="B376" s="8" t="s">
        <v>70</v>
      </c>
      <c r="C376" s="8" t="s">
        <v>403</v>
      </c>
      <c r="D376" s="9">
        <v>311.81874999999997</v>
      </c>
      <c r="E376" s="5">
        <v>319.38</v>
      </c>
      <c r="F376" s="5">
        <v>264.63</v>
      </c>
      <c r="G376" s="5">
        <v>135.91999999999999</v>
      </c>
      <c r="H376" s="5">
        <v>651.1</v>
      </c>
      <c r="I376" s="5">
        <v>272.58999999999997</v>
      </c>
      <c r="J376" s="5">
        <v>153.13</v>
      </c>
      <c r="K376" s="5">
        <v>358.87</v>
      </c>
      <c r="L376" s="5">
        <v>230.05</v>
      </c>
      <c r="M376" s="5">
        <v>510.27</v>
      </c>
      <c r="N376" s="5">
        <v>519.34</v>
      </c>
      <c r="O376" s="5">
        <v>362.72</v>
      </c>
      <c r="P376" s="5">
        <v>295.29000000000002</v>
      </c>
      <c r="Q376" s="5">
        <v>668.53</v>
      </c>
      <c r="R376" s="5">
        <v>243.98</v>
      </c>
      <c r="S376" s="5">
        <v>173.05</v>
      </c>
      <c r="T376" s="5">
        <v>239.35</v>
      </c>
      <c r="U376" s="5">
        <v>211.15</v>
      </c>
      <c r="V376" s="5">
        <v>373.51</v>
      </c>
      <c r="W376" s="5">
        <v>243.19</v>
      </c>
      <c r="X376" s="5">
        <v>186.89</v>
      </c>
      <c r="Y376" s="5">
        <v>245.4</v>
      </c>
      <c r="Z376" s="5">
        <v>320.06</v>
      </c>
      <c r="AA376" s="5">
        <v>227.35</v>
      </c>
      <c r="AB376" s="5">
        <v>277.89999999999998</v>
      </c>
    </row>
    <row r="377" spans="1:28" s="3" customFormat="1" x14ac:dyDescent="0.25">
      <c r="A377" s="8" t="s">
        <v>167</v>
      </c>
      <c r="B377" s="8" t="s">
        <v>59</v>
      </c>
      <c r="C377" s="8" t="s">
        <v>499</v>
      </c>
      <c r="D377" s="9">
        <v>69.094583333333347</v>
      </c>
      <c r="E377" s="5">
        <v>84.9</v>
      </c>
      <c r="F377" s="5">
        <v>82.7</v>
      </c>
      <c r="G377" s="5">
        <v>45.59</v>
      </c>
      <c r="H377" s="5">
        <v>84.33</v>
      </c>
      <c r="I377" s="5">
        <v>66.88</v>
      </c>
      <c r="J377" s="5">
        <v>37.29</v>
      </c>
      <c r="K377" s="5">
        <v>71.87</v>
      </c>
      <c r="L377" s="5">
        <v>49.82</v>
      </c>
      <c r="M377" s="5">
        <v>125.97</v>
      </c>
      <c r="N377" s="5">
        <v>100.25</v>
      </c>
      <c r="O377" s="5">
        <v>92.49</v>
      </c>
      <c r="P377" s="5">
        <v>103.76</v>
      </c>
      <c r="Q377" s="5">
        <v>113.37</v>
      </c>
      <c r="R377" s="5">
        <v>53.86</v>
      </c>
      <c r="S377" s="5">
        <v>38.94</v>
      </c>
      <c r="T377" s="5">
        <v>43.28</v>
      </c>
      <c r="U377" s="5">
        <v>85.2</v>
      </c>
      <c r="V377" s="5">
        <v>86.61</v>
      </c>
      <c r="W377" s="5">
        <v>62.77</v>
      </c>
      <c r="X377" s="5">
        <v>38.299999999999997</v>
      </c>
      <c r="Y377" s="5">
        <v>58.51</v>
      </c>
      <c r="Z377" s="5">
        <v>43.19</v>
      </c>
      <c r="AA377" s="5">
        <v>38.97</v>
      </c>
      <c r="AB377" s="5">
        <v>49.42</v>
      </c>
    </row>
    <row r="378" spans="1:28" s="3" customFormat="1" x14ac:dyDescent="0.25">
      <c r="A378" s="8" t="s">
        <v>167</v>
      </c>
      <c r="B378" s="8" t="s">
        <v>79</v>
      </c>
      <c r="C378" s="8" t="s">
        <v>625</v>
      </c>
      <c r="D378" s="9">
        <v>255.90374999999992</v>
      </c>
      <c r="E378" s="5">
        <v>328.28</v>
      </c>
      <c r="F378" s="5">
        <v>350.93</v>
      </c>
      <c r="G378" s="5">
        <v>209.44</v>
      </c>
      <c r="H378" s="5">
        <v>286.18</v>
      </c>
      <c r="I378" s="5">
        <v>273.72000000000003</v>
      </c>
      <c r="J378" s="5">
        <v>110.87</v>
      </c>
      <c r="K378" s="5">
        <v>253.53</v>
      </c>
      <c r="L378" s="5">
        <v>200.22</v>
      </c>
      <c r="M378" s="5">
        <v>334.53</v>
      </c>
      <c r="N378" s="5">
        <v>315.93</v>
      </c>
      <c r="O378" s="5">
        <v>415.69</v>
      </c>
      <c r="P378" s="5">
        <v>350.77</v>
      </c>
      <c r="Q378" s="5">
        <v>425</v>
      </c>
      <c r="R378" s="5">
        <v>167.78</v>
      </c>
      <c r="S378" s="5">
        <v>151.4</v>
      </c>
      <c r="T378" s="5">
        <v>148.24</v>
      </c>
      <c r="U378" s="5">
        <v>352.66</v>
      </c>
      <c r="V378" s="5">
        <v>372.91</v>
      </c>
      <c r="W378" s="5">
        <v>249.78</v>
      </c>
      <c r="X378" s="5">
        <v>126.98</v>
      </c>
      <c r="Y378" s="5">
        <v>208.25</v>
      </c>
      <c r="Z378" s="5">
        <v>192.7</v>
      </c>
      <c r="AA378" s="5">
        <v>123.36</v>
      </c>
      <c r="AB378" s="5">
        <v>192.54</v>
      </c>
    </row>
    <row r="379" spans="1:28" s="3" customFormat="1" x14ac:dyDescent="0.25">
      <c r="A379" s="8" t="s">
        <v>167</v>
      </c>
      <c r="B379" s="8" t="s">
        <v>66</v>
      </c>
      <c r="C379" s="8" t="s">
        <v>622</v>
      </c>
      <c r="D379" s="9">
        <v>148.21208333333337</v>
      </c>
      <c r="E379" s="5">
        <v>124.11</v>
      </c>
      <c r="F379" s="5">
        <v>279.66000000000003</v>
      </c>
      <c r="G379" s="5">
        <v>180.09</v>
      </c>
      <c r="H379" s="5">
        <v>161.52000000000001</v>
      </c>
      <c r="I379" s="5">
        <v>167.29</v>
      </c>
      <c r="J379" s="5">
        <v>91.98</v>
      </c>
      <c r="K379" s="5">
        <v>188.21</v>
      </c>
      <c r="L379" s="5">
        <v>142.4</v>
      </c>
      <c r="M379" s="5">
        <v>130.71</v>
      </c>
      <c r="N379" s="5">
        <v>195.82</v>
      </c>
      <c r="O379" s="5">
        <v>208.91</v>
      </c>
      <c r="P379" s="5">
        <v>198.43</v>
      </c>
      <c r="Q379" s="5">
        <v>134.83000000000001</v>
      </c>
      <c r="R379" s="5">
        <v>107.93</v>
      </c>
      <c r="S379" s="5">
        <v>98.55</v>
      </c>
      <c r="T379" s="5">
        <v>106.48</v>
      </c>
      <c r="U379" s="5">
        <v>168.92</v>
      </c>
      <c r="V379" s="5">
        <v>142.55000000000001</v>
      </c>
      <c r="W379" s="5">
        <v>204.12</v>
      </c>
      <c r="X379" s="5">
        <v>102.13</v>
      </c>
      <c r="Y379" s="5">
        <v>98.9</v>
      </c>
      <c r="Z379" s="5">
        <v>120.53</v>
      </c>
      <c r="AA379" s="5">
        <v>116.16</v>
      </c>
      <c r="AB379" s="5">
        <v>86.86</v>
      </c>
    </row>
    <row r="380" spans="1:28" s="3" customFormat="1" x14ac:dyDescent="0.25">
      <c r="A380" s="8" t="s">
        <v>167</v>
      </c>
      <c r="B380" s="8" t="s">
        <v>66</v>
      </c>
      <c r="C380" s="8" t="s">
        <v>623</v>
      </c>
      <c r="D380" s="9">
        <v>654.76583333333326</v>
      </c>
      <c r="E380" s="5">
        <v>860.71</v>
      </c>
      <c r="F380" s="5">
        <v>1258.78</v>
      </c>
      <c r="G380" s="5">
        <v>826.06</v>
      </c>
      <c r="H380" s="5">
        <v>730.03</v>
      </c>
      <c r="I380" s="5">
        <v>679.32</v>
      </c>
      <c r="J380" s="5">
        <v>443.48</v>
      </c>
      <c r="K380" s="5">
        <v>717.97</v>
      </c>
      <c r="L380" s="5">
        <v>642.49</v>
      </c>
      <c r="M380" s="5">
        <v>598.69000000000005</v>
      </c>
      <c r="N380" s="5">
        <v>651.55999999999995</v>
      </c>
      <c r="O380" s="5">
        <v>1022.57</v>
      </c>
      <c r="P380" s="5">
        <v>847.31</v>
      </c>
      <c r="Q380" s="5">
        <v>579.66</v>
      </c>
      <c r="R380" s="5">
        <v>503.53</v>
      </c>
      <c r="S380" s="5">
        <v>349.48</v>
      </c>
      <c r="T380" s="5">
        <v>506.03</v>
      </c>
      <c r="U380" s="5">
        <v>694.2</v>
      </c>
      <c r="V380" s="5">
        <v>674.84</v>
      </c>
      <c r="W380" s="5">
        <v>983.74</v>
      </c>
      <c r="X380" s="5">
        <v>330.38</v>
      </c>
      <c r="Y380" s="5">
        <v>479.42</v>
      </c>
      <c r="Z380" s="5">
        <v>444.1</v>
      </c>
      <c r="AA380" s="5">
        <v>491.69</v>
      </c>
      <c r="AB380" s="5">
        <v>398.34</v>
      </c>
    </row>
    <row r="381" spans="1:28" s="3" customFormat="1" x14ac:dyDescent="0.25">
      <c r="A381" s="8" t="s">
        <v>167</v>
      </c>
      <c r="B381" s="8" t="s">
        <v>66</v>
      </c>
      <c r="C381" s="8" t="s">
        <v>624</v>
      </c>
      <c r="D381" s="9">
        <v>542.86333333333312</v>
      </c>
      <c r="E381" s="5">
        <v>678.38</v>
      </c>
      <c r="F381" s="5">
        <v>846.2</v>
      </c>
      <c r="G381" s="5">
        <v>531.42999999999995</v>
      </c>
      <c r="H381" s="5">
        <v>543.04</v>
      </c>
      <c r="I381" s="5">
        <v>628.27</v>
      </c>
      <c r="J381" s="5">
        <v>309.74</v>
      </c>
      <c r="K381" s="5">
        <v>575.88</v>
      </c>
      <c r="L381" s="5">
        <v>417.36</v>
      </c>
      <c r="M381" s="5">
        <v>666.51</v>
      </c>
      <c r="N381" s="5">
        <v>623.79</v>
      </c>
      <c r="O381" s="5">
        <v>773.07</v>
      </c>
      <c r="P381" s="5">
        <v>762.99</v>
      </c>
      <c r="Q381" s="5">
        <v>855.84</v>
      </c>
      <c r="R381" s="5">
        <v>400.59</v>
      </c>
      <c r="S381" s="5">
        <v>295.24</v>
      </c>
      <c r="T381" s="5">
        <v>327.8</v>
      </c>
      <c r="U381" s="5">
        <v>637.9</v>
      </c>
      <c r="V381" s="5">
        <v>759.05</v>
      </c>
      <c r="W381" s="5">
        <v>562.33000000000004</v>
      </c>
      <c r="X381" s="5">
        <v>273.02</v>
      </c>
      <c r="Y381" s="5">
        <v>458.07</v>
      </c>
      <c r="Z381" s="5">
        <v>396.47</v>
      </c>
      <c r="AA381" s="5">
        <v>283.45</v>
      </c>
      <c r="AB381" s="5">
        <v>422.3</v>
      </c>
    </row>
    <row r="382" spans="1:28" s="3" customFormat="1" x14ac:dyDescent="0.25">
      <c r="A382" s="8" t="s">
        <v>167</v>
      </c>
      <c r="B382" s="8" t="s">
        <v>68</v>
      </c>
      <c r="C382" s="8" t="s">
        <v>626</v>
      </c>
      <c r="D382" s="9">
        <v>50.54999999999999</v>
      </c>
      <c r="E382" s="5">
        <v>54.98</v>
      </c>
      <c r="F382" s="5">
        <v>79.39</v>
      </c>
      <c r="G382" s="5">
        <v>41.32</v>
      </c>
      <c r="H382" s="5">
        <v>45.54</v>
      </c>
      <c r="I382" s="5">
        <v>55.39</v>
      </c>
      <c r="J382" s="5">
        <v>30.33</v>
      </c>
      <c r="K382" s="5">
        <v>50.8</v>
      </c>
      <c r="L382" s="5">
        <v>37.83</v>
      </c>
      <c r="M382" s="5">
        <v>61.25</v>
      </c>
      <c r="N382" s="5">
        <v>54.08</v>
      </c>
      <c r="O382" s="5">
        <v>82.24</v>
      </c>
      <c r="P382" s="5">
        <v>64.89</v>
      </c>
      <c r="Q382" s="5">
        <v>67.650000000000006</v>
      </c>
      <c r="R382" s="5">
        <v>30.92</v>
      </c>
      <c r="S382" s="5">
        <v>33.58</v>
      </c>
      <c r="T382" s="5">
        <v>36.44</v>
      </c>
      <c r="U382" s="5">
        <v>82.24</v>
      </c>
      <c r="V382" s="5">
        <v>80.900000000000006</v>
      </c>
      <c r="W382" s="5">
        <v>49.6</v>
      </c>
      <c r="X382" s="5">
        <v>29.96</v>
      </c>
      <c r="Y382" s="5">
        <v>36.450000000000003</v>
      </c>
      <c r="Z382" s="5">
        <v>37.28</v>
      </c>
      <c r="AA382" s="5">
        <v>30.78</v>
      </c>
      <c r="AB382" s="5">
        <v>39.36</v>
      </c>
    </row>
    <row r="383" spans="1:28" s="3" customFormat="1" x14ac:dyDescent="0.25">
      <c r="A383" s="8" t="s">
        <v>167</v>
      </c>
      <c r="B383" s="8" t="s">
        <v>70</v>
      </c>
      <c r="C383" s="8" t="s">
        <v>628</v>
      </c>
      <c r="D383" s="9">
        <v>50.599166666666669</v>
      </c>
      <c r="E383" s="5">
        <v>82.07</v>
      </c>
      <c r="F383" s="5">
        <v>89.61</v>
      </c>
      <c r="G383" s="5">
        <v>44.45</v>
      </c>
      <c r="H383" s="5">
        <v>48.05</v>
      </c>
      <c r="I383" s="5">
        <v>57.46</v>
      </c>
      <c r="J383" s="5">
        <v>29.33</v>
      </c>
      <c r="K383" s="5">
        <v>55.01</v>
      </c>
      <c r="L383" s="5">
        <v>37.83</v>
      </c>
      <c r="M383" s="5">
        <v>58.34</v>
      </c>
      <c r="N383" s="5">
        <v>57.15</v>
      </c>
      <c r="O383" s="5">
        <v>79.680000000000007</v>
      </c>
      <c r="P383" s="5">
        <v>50.78</v>
      </c>
      <c r="Q383" s="5">
        <v>62.51</v>
      </c>
      <c r="R383" s="5">
        <v>34.11</v>
      </c>
      <c r="S383" s="5">
        <v>27.82</v>
      </c>
      <c r="T383" s="5">
        <v>33.979999999999997</v>
      </c>
      <c r="U383" s="5">
        <v>55.2</v>
      </c>
      <c r="V383" s="5">
        <v>63.45</v>
      </c>
      <c r="W383" s="5">
        <v>59.26</v>
      </c>
      <c r="X383" s="5">
        <v>29.28</v>
      </c>
      <c r="Y383" s="5">
        <v>49.22</v>
      </c>
      <c r="Z383" s="5">
        <v>36.18</v>
      </c>
      <c r="AA383" s="5">
        <v>29.54</v>
      </c>
      <c r="AB383" s="5">
        <v>44.07</v>
      </c>
    </row>
    <row r="384" spans="1:28" s="3" customFormat="1" x14ac:dyDescent="0.25">
      <c r="A384" s="8" t="s">
        <v>238</v>
      </c>
      <c r="B384" s="8" t="s">
        <v>61</v>
      </c>
      <c r="C384" s="8" t="s">
        <v>631</v>
      </c>
      <c r="D384" s="9">
        <v>77.832916666666662</v>
      </c>
      <c r="E384" s="5">
        <v>65.900000000000006</v>
      </c>
      <c r="F384" s="5">
        <v>62.55</v>
      </c>
      <c r="G384" s="5">
        <v>47.02</v>
      </c>
      <c r="H384" s="5">
        <v>95.91</v>
      </c>
      <c r="I384" s="5">
        <v>95.13</v>
      </c>
      <c r="J384" s="5">
        <v>34.549999999999997</v>
      </c>
      <c r="K384" s="5">
        <v>85.68</v>
      </c>
      <c r="L384" s="5">
        <v>55.05</v>
      </c>
      <c r="M384" s="5">
        <v>115.76</v>
      </c>
      <c r="N384" s="5">
        <v>126.89</v>
      </c>
      <c r="O384" s="5">
        <v>89.29</v>
      </c>
      <c r="P384" s="5">
        <v>118.18</v>
      </c>
      <c r="Q384" s="5">
        <v>139.02000000000001</v>
      </c>
      <c r="R384" s="5">
        <v>64.040000000000006</v>
      </c>
      <c r="S384" s="5">
        <v>54.44</v>
      </c>
      <c r="T384" s="5">
        <v>49.73</v>
      </c>
      <c r="U384" s="5">
        <v>96.31</v>
      </c>
      <c r="V384" s="5">
        <v>88.72</v>
      </c>
      <c r="W384" s="5">
        <v>80.77</v>
      </c>
      <c r="X384" s="5">
        <v>61.79</v>
      </c>
      <c r="Y384" s="5">
        <v>80.099999999999994</v>
      </c>
      <c r="Z384" s="5">
        <v>55.93</v>
      </c>
      <c r="AA384" s="5">
        <v>43.19</v>
      </c>
      <c r="AB384" s="5">
        <v>62.04</v>
      </c>
    </row>
    <row r="385" spans="1:28" s="3" customFormat="1" x14ac:dyDescent="0.25">
      <c r="A385" s="8" t="s">
        <v>238</v>
      </c>
      <c r="B385" s="8" t="s">
        <v>59</v>
      </c>
      <c r="C385" s="8" t="s">
        <v>630</v>
      </c>
      <c r="D385" s="9">
        <v>84.387916666666669</v>
      </c>
      <c r="E385" s="5">
        <v>61.05</v>
      </c>
      <c r="F385" s="5">
        <v>81.19</v>
      </c>
      <c r="G385" s="5">
        <v>82.06</v>
      </c>
      <c r="H385" s="5">
        <v>84.52</v>
      </c>
      <c r="I385" s="5">
        <v>98.9</v>
      </c>
      <c r="J385" s="5">
        <v>63.64</v>
      </c>
      <c r="K385" s="5">
        <v>106.98</v>
      </c>
      <c r="L385" s="5">
        <v>74.739999999999995</v>
      </c>
      <c r="M385" s="5">
        <v>115.03</v>
      </c>
      <c r="N385" s="5">
        <v>116.56</v>
      </c>
      <c r="O385" s="5">
        <v>85.45</v>
      </c>
      <c r="P385" s="5">
        <v>111.6</v>
      </c>
      <c r="Q385" s="5">
        <v>147.66</v>
      </c>
      <c r="R385" s="5">
        <v>81.59</v>
      </c>
      <c r="S385" s="5">
        <v>65.569999999999993</v>
      </c>
      <c r="T385" s="5">
        <v>47.64</v>
      </c>
      <c r="U385" s="5">
        <v>101.87</v>
      </c>
      <c r="V385" s="5">
        <v>92.93</v>
      </c>
      <c r="W385" s="5">
        <v>78.58</v>
      </c>
      <c r="X385" s="5">
        <v>55.32</v>
      </c>
      <c r="Y385" s="5">
        <v>87.99</v>
      </c>
      <c r="Z385" s="5">
        <v>67.19</v>
      </c>
      <c r="AA385" s="5">
        <v>48.15</v>
      </c>
      <c r="AB385" s="5">
        <v>69.099999999999994</v>
      </c>
    </row>
    <row r="386" spans="1:28" s="3" customFormat="1" x14ac:dyDescent="0.25">
      <c r="A386" s="8" t="s">
        <v>238</v>
      </c>
      <c r="B386" s="8" t="s">
        <v>57</v>
      </c>
      <c r="C386" s="8" t="s">
        <v>629</v>
      </c>
      <c r="D386" s="9">
        <v>80.142083333333346</v>
      </c>
      <c r="E386" s="5">
        <v>69.94</v>
      </c>
      <c r="F386" s="5">
        <v>104.35</v>
      </c>
      <c r="G386" s="5">
        <v>104.58</v>
      </c>
      <c r="H386" s="5">
        <v>86.45</v>
      </c>
      <c r="I386" s="5">
        <v>91.74</v>
      </c>
      <c r="J386" s="5">
        <v>74.33</v>
      </c>
      <c r="K386" s="5">
        <v>97.62</v>
      </c>
      <c r="L386" s="5">
        <v>103.34</v>
      </c>
      <c r="M386" s="5">
        <v>62.53</v>
      </c>
      <c r="N386" s="5">
        <v>76.84</v>
      </c>
      <c r="O386" s="5">
        <v>115.14</v>
      </c>
      <c r="P386" s="5">
        <v>114.1</v>
      </c>
      <c r="Q386" s="5">
        <v>71.84</v>
      </c>
      <c r="R386" s="5">
        <v>81.39</v>
      </c>
      <c r="S386" s="5">
        <v>59.21</v>
      </c>
      <c r="T386" s="5">
        <v>49.92</v>
      </c>
      <c r="U386" s="5">
        <v>91.87</v>
      </c>
      <c r="V386" s="5">
        <v>70.67</v>
      </c>
      <c r="W386" s="5">
        <v>104.91</v>
      </c>
      <c r="X386" s="5">
        <v>43.57</v>
      </c>
      <c r="Y386" s="5">
        <v>69.42</v>
      </c>
      <c r="Z386" s="5">
        <v>54.45</v>
      </c>
      <c r="AA386" s="5">
        <v>74.709999999999994</v>
      </c>
      <c r="AB386" s="5">
        <v>50.49</v>
      </c>
    </row>
    <row r="387" spans="1:28" s="3" customFormat="1" x14ac:dyDescent="0.25">
      <c r="A387" s="8" t="s">
        <v>319</v>
      </c>
      <c r="B387" s="8" t="s">
        <v>57</v>
      </c>
      <c r="C387" s="8" t="s">
        <v>409</v>
      </c>
      <c r="D387" s="9">
        <v>801.59958333333316</v>
      </c>
      <c r="E387" s="5">
        <v>450.37</v>
      </c>
      <c r="F387" s="5">
        <v>672.69</v>
      </c>
      <c r="G387" s="5">
        <v>506.35</v>
      </c>
      <c r="H387" s="5">
        <v>1098.04</v>
      </c>
      <c r="I387" s="5">
        <v>926.48</v>
      </c>
      <c r="J387" s="5">
        <v>715.68</v>
      </c>
      <c r="K387" s="5">
        <v>910.87</v>
      </c>
      <c r="L387" s="5">
        <v>754.13</v>
      </c>
      <c r="M387" s="5">
        <v>1208.8599999999999</v>
      </c>
      <c r="N387" s="5">
        <v>1141.3499999999999</v>
      </c>
      <c r="O387" s="5">
        <v>726.29</v>
      </c>
      <c r="P387" s="5">
        <v>945.43</v>
      </c>
      <c r="Q387" s="5">
        <v>1260.08</v>
      </c>
      <c r="R387" s="5">
        <v>785.42</v>
      </c>
      <c r="S387" s="5">
        <v>717.45</v>
      </c>
      <c r="T387" s="5">
        <v>522.73</v>
      </c>
      <c r="U387" s="5">
        <v>745.32</v>
      </c>
      <c r="V387" s="5">
        <v>995.72</v>
      </c>
      <c r="W387" s="5">
        <v>615.44000000000005</v>
      </c>
      <c r="X387" s="5">
        <v>650.38</v>
      </c>
      <c r="Y387" s="5">
        <v>865.52</v>
      </c>
      <c r="Z387" s="5">
        <v>859.21</v>
      </c>
      <c r="AA387" s="5">
        <v>543.32000000000005</v>
      </c>
      <c r="AB387" s="5">
        <v>621.26</v>
      </c>
    </row>
    <row r="388" spans="1:28" s="3" customFormat="1" x14ac:dyDescent="0.25">
      <c r="A388" s="8" t="s">
        <v>19</v>
      </c>
      <c r="B388" s="8" t="s">
        <v>61</v>
      </c>
      <c r="C388" s="8" t="s">
        <v>862</v>
      </c>
      <c r="D388" s="9">
        <v>1524.1454166666663</v>
      </c>
      <c r="E388" s="5">
        <v>6050.05</v>
      </c>
      <c r="F388" s="5">
        <v>2070.69</v>
      </c>
      <c r="G388" s="5">
        <v>799.85</v>
      </c>
      <c r="H388" s="5">
        <v>1123.9000000000001</v>
      </c>
      <c r="I388" s="5">
        <v>1338.67</v>
      </c>
      <c r="J388" s="5">
        <v>986.15</v>
      </c>
      <c r="K388" s="5">
        <v>1702.35</v>
      </c>
      <c r="L388" s="5">
        <v>847.32</v>
      </c>
      <c r="M388" s="5">
        <v>1780.76</v>
      </c>
      <c r="N388" s="5">
        <v>1304.73</v>
      </c>
      <c r="O388" s="5">
        <v>935.63</v>
      </c>
      <c r="P388" s="5">
        <v>1468.29</v>
      </c>
      <c r="Q388" s="5">
        <v>1171.44</v>
      </c>
      <c r="R388" s="5">
        <v>1594.58</v>
      </c>
      <c r="S388" s="5">
        <v>1313.3</v>
      </c>
      <c r="T388" s="5">
        <v>1445.01</v>
      </c>
      <c r="U388" s="5">
        <v>1037.23</v>
      </c>
      <c r="V388" s="5">
        <v>1347.28</v>
      </c>
      <c r="W388" s="5">
        <v>2007.43</v>
      </c>
      <c r="X388" s="5">
        <v>920.67</v>
      </c>
      <c r="Y388" s="5">
        <v>1311.28</v>
      </c>
      <c r="Z388" s="5">
        <v>1691.47</v>
      </c>
      <c r="AA388" s="5">
        <v>799.22</v>
      </c>
      <c r="AB388" s="5">
        <v>1532.19</v>
      </c>
    </row>
    <row r="389" spans="1:28" s="3" customFormat="1" x14ac:dyDescent="0.25">
      <c r="A389" s="8" t="s">
        <v>19</v>
      </c>
      <c r="B389" s="8" t="s">
        <v>59</v>
      </c>
      <c r="C389" s="8" t="s">
        <v>861</v>
      </c>
      <c r="D389" s="9">
        <v>403.09249999999997</v>
      </c>
      <c r="E389" s="5">
        <v>1606.61</v>
      </c>
      <c r="F389" s="5">
        <v>568.04</v>
      </c>
      <c r="G389" s="5">
        <v>202.88</v>
      </c>
      <c r="H389" s="5">
        <v>294.68</v>
      </c>
      <c r="I389" s="5">
        <v>459.47</v>
      </c>
      <c r="J389" s="5">
        <v>298.8</v>
      </c>
      <c r="K389" s="5">
        <v>443.14</v>
      </c>
      <c r="L389" s="5">
        <v>244.2</v>
      </c>
      <c r="M389" s="5">
        <v>417.66</v>
      </c>
      <c r="N389" s="5">
        <v>336.92</v>
      </c>
      <c r="O389" s="5">
        <v>246.51</v>
      </c>
      <c r="P389" s="5">
        <v>312.22000000000003</v>
      </c>
      <c r="Q389" s="5">
        <v>300.44</v>
      </c>
      <c r="R389" s="5">
        <v>401.59</v>
      </c>
      <c r="S389" s="5">
        <v>388.43</v>
      </c>
      <c r="T389" s="5">
        <v>420.24</v>
      </c>
      <c r="U389" s="5">
        <v>237.45</v>
      </c>
      <c r="V389" s="5">
        <v>306.45</v>
      </c>
      <c r="W389" s="5">
        <v>514.91999999999996</v>
      </c>
      <c r="X389" s="5">
        <v>212.42</v>
      </c>
      <c r="Y389" s="5">
        <v>381.68</v>
      </c>
      <c r="Z389" s="5">
        <v>413.64</v>
      </c>
      <c r="AA389" s="5">
        <v>217.43</v>
      </c>
      <c r="AB389" s="5">
        <v>448.4</v>
      </c>
    </row>
    <row r="390" spans="1:28" s="3" customFormat="1" x14ac:dyDescent="0.25">
      <c r="A390" s="8" t="s">
        <v>19</v>
      </c>
      <c r="B390" s="8" t="s">
        <v>57</v>
      </c>
      <c r="C390" s="8" t="s">
        <v>859</v>
      </c>
      <c r="D390" s="9">
        <v>144.35666666666668</v>
      </c>
      <c r="E390" s="5">
        <v>334.34</v>
      </c>
      <c r="F390" s="5">
        <v>243.28</v>
      </c>
      <c r="G390" s="5">
        <v>89.19</v>
      </c>
      <c r="H390" s="5">
        <v>115.4</v>
      </c>
      <c r="I390" s="5">
        <v>200.25</v>
      </c>
      <c r="J390" s="5">
        <v>129.51</v>
      </c>
      <c r="K390" s="5">
        <v>197.81</v>
      </c>
      <c r="L390" s="5">
        <v>125.18</v>
      </c>
      <c r="M390" s="5">
        <v>140.74</v>
      </c>
      <c r="N390" s="5">
        <v>120.27</v>
      </c>
      <c r="O390" s="5">
        <v>115.99</v>
      </c>
      <c r="P390" s="5">
        <v>140.75</v>
      </c>
      <c r="Q390" s="5">
        <v>108.93</v>
      </c>
      <c r="R390" s="5">
        <v>147.03</v>
      </c>
      <c r="S390" s="5">
        <v>118.42</v>
      </c>
      <c r="T390" s="5">
        <v>145.58000000000001</v>
      </c>
      <c r="U390" s="5">
        <v>78.53</v>
      </c>
      <c r="V390" s="5">
        <v>115.78</v>
      </c>
      <c r="W390" s="5">
        <v>217.73</v>
      </c>
      <c r="X390" s="5">
        <v>60.25</v>
      </c>
      <c r="Y390" s="5">
        <v>125.6</v>
      </c>
      <c r="Z390" s="5">
        <v>151.54</v>
      </c>
      <c r="AA390" s="5">
        <v>95.06</v>
      </c>
      <c r="AB390" s="5">
        <v>147.4</v>
      </c>
    </row>
    <row r="391" spans="1:28" s="3" customFormat="1" x14ac:dyDescent="0.25">
      <c r="A391" s="8" t="s">
        <v>19</v>
      </c>
      <c r="B391" s="8" t="s">
        <v>76</v>
      </c>
      <c r="C391" s="8" t="s">
        <v>20</v>
      </c>
      <c r="D391" s="9">
        <v>449.56916666666672</v>
      </c>
      <c r="E391" s="5">
        <v>1320.78</v>
      </c>
      <c r="F391" s="5">
        <v>860.63</v>
      </c>
      <c r="G391" s="5">
        <v>297.2</v>
      </c>
      <c r="H391" s="5">
        <v>330.57</v>
      </c>
      <c r="I391" s="5">
        <v>557.05999999999995</v>
      </c>
      <c r="J391" s="5">
        <v>356.97</v>
      </c>
      <c r="K391" s="5">
        <v>615.66999999999996</v>
      </c>
      <c r="L391" s="5">
        <v>350.62</v>
      </c>
      <c r="M391" s="5">
        <v>407.63</v>
      </c>
      <c r="N391" s="5">
        <v>430.55</v>
      </c>
      <c r="O391" s="5">
        <v>314.44</v>
      </c>
      <c r="P391" s="5">
        <v>442.31</v>
      </c>
      <c r="Q391" s="5">
        <v>347.09</v>
      </c>
      <c r="R391" s="5">
        <v>400.39</v>
      </c>
      <c r="S391" s="5">
        <v>369.15</v>
      </c>
      <c r="T391" s="5">
        <v>429.54</v>
      </c>
      <c r="U391" s="5">
        <v>288.57</v>
      </c>
      <c r="V391" s="5">
        <v>353.36</v>
      </c>
      <c r="W391" s="5">
        <v>668.56</v>
      </c>
      <c r="X391" s="5">
        <v>215.66</v>
      </c>
      <c r="Y391" s="5">
        <v>334.78</v>
      </c>
      <c r="Z391" s="5">
        <v>396.84</v>
      </c>
      <c r="AA391" s="5">
        <v>260.37</v>
      </c>
      <c r="AB391" s="5">
        <v>440.92</v>
      </c>
    </row>
    <row r="392" spans="1:28" s="3" customFormat="1" x14ac:dyDescent="0.25">
      <c r="A392" s="8" t="s">
        <v>19</v>
      </c>
      <c r="B392" s="8" t="s">
        <v>74</v>
      </c>
      <c r="C392" s="8" t="s">
        <v>858</v>
      </c>
      <c r="D392" s="9">
        <v>1646.5375000000001</v>
      </c>
      <c r="E392" s="5">
        <v>4366.22</v>
      </c>
      <c r="F392" s="5">
        <v>4132.97</v>
      </c>
      <c r="G392" s="5">
        <v>1617.93</v>
      </c>
      <c r="H392" s="5">
        <v>1314.75</v>
      </c>
      <c r="I392" s="5">
        <v>1387.27</v>
      </c>
      <c r="J392" s="5">
        <v>959.3</v>
      </c>
      <c r="K392" s="5">
        <v>1731.61</v>
      </c>
      <c r="L392" s="5">
        <v>936.82</v>
      </c>
      <c r="M392" s="5">
        <v>1491.07</v>
      </c>
      <c r="N392" s="5">
        <v>2062.9899999999998</v>
      </c>
      <c r="O392" s="5">
        <v>1297.92</v>
      </c>
      <c r="P392" s="5">
        <v>1702.14</v>
      </c>
      <c r="Q392" s="5">
        <v>1554.7</v>
      </c>
      <c r="R392" s="5">
        <v>1188</v>
      </c>
      <c r="S392" s="5">
        <v>993.22</v>
      </c>
      <c r="T392" s="5">
        <v>2104.79</v>
      </c>
      <c r="U392" s="5">
        <v>1134.29</v>
      </c>
      <c r="V392" s="5">
        <v>1469.07</v>
      </c>
      <c r="W392" s="5">
        <v>2930.16</v>
      </c>
      <c r="X392" s="5">
        <v>1194.03</v>
      </c>
      <c r="Y392" s="5">
        <v>887.11</v>
      </c>
      <c r="Z392" s="5">
        <v>1168.56</v>
      </c>
      <c r="AA392" s="5">
        <v>985.12</v>
      </c>
      <c r="AB392" s="5">
        <v>906.86</v>
      </c>
    </row>
    <row r="393" spans="1:28" s="3" customFormat="1" x14ac:dyDescent="0.25">
      <c r="A393" s="8" t="s">
        <v>19</v>
      </c>
      <c r="B393" s="8" t="s">
        <v>74</v>
      </c>
      <c r="C393" s="8" t="s">
        <v>876</v>
      </c>
      <c r="D393" s="9">
        <v>96.058333333333337</v>
      </c>
      <c r="E393" s="5">
        <v>102.69</v>
      </c>
      <c r="F393" s="5">
        <v>287.18</v>
      </c>
      <c r="G393" s="5">
        <v>120.82</v>
      </c>
      <c r="H393" s="5">
        <v>34.35</v>
      </c>
      <c r="I393" s="5">
        <v>128.29</v>
      </c>
      <c r="J393" s="5">
        <v>59.66</v>
      </c>
      <c r="K393" s="5">
        <v>149.12</v>
      </c>
      <c r="L393" s="5">
        <v>63.05</v>
      </c>
      <c r="M393" s="5">
        <v>108.84</v>
      </c>
      <c r="N393" s="5">
        <v>169.35</v>
      </c>
      <c r="O393" s="5">
        <v>33.11</v>
      </c>
      <c r="P393" s="5">
        <v>99.06</v>
      </c>
      <c r="Q393" s="5">
        <v>123.63</v>
      </c>
      <c r="R393" s="5">
        <v>92.17</v>
      </c>
      <c r="S393" s="5">
        <v>79.67</v>
      </c>
      <c r="T393" s="5">
        <v>46.88</v>
      </c>
      <c r="U393" s="5">
        <v>91.87</v>
      </c>
      <c r="V393" s="5">
        <v>107.96</v>
      </c>
      <c r="W393" s="5">
        <v>71.55</v>
      </c>
      <c r="X393" s="5">
        <v>104.85</v>
      </c>
      <c r="Y393" s="5">
        <v>82.88</v>
      </c>
      <c r="Z393" s="5">
        <v>62.02</v>
      </c>
      <c r="AA393" s="5">
        <v>32.270000000000003</v>
      </c>
      <c r="AB393" s="5">
        <v>54.13</v>
      </c>
    </row>
    <row r="394" spans="1:28" s="3" customFormat="1" x14ac:dyDescent="0.25">
      <c r="A394" s="8" t="s">
        <v>19</v>
      </c>
      <c r="B394" s="8" t="s">
        <v>129</v>
      </c>
      <c r="C394" s="8" t="s">
        <v>857</v>
      </c>
      <c r="D394" s="9">
        <v>131.39708333333331</v>
      </c>
      <c r="E394" s="5">
        <v>147.97</v>
      </c>
      <c r="F394" s="5">
        <v>309.73</v>
      </c>
      <c r="G394" s="5">
        <v>70.67</v>
      </c>
      <c r="H394" s="5">
        <v>103.82</v>
      </c>
      <c r="I394" s="5">
        <v>143.16999999999999</v>
      </c>
      <c r="J394" s="5">
        <v>91.23</v>
      </c>
      <c r="K394" s="5">
        <v>243.93</v>
      </c>
      <c r="L394" s="5">
        <v>85.19</v>
      </c>
      <c r="M394" s="5">
        <v>135.63</v>
      </c>
      <c r="N394" s="5">
        <v>148.68</v>
      </c>
      <c r="O394" s="5">
        <v>150.6</v>
      </c>
      <c r="P394" s="5">
        <v>161.12</v>
      </c>
      <c r="Q394" s="5">
        <v>128.53</v>
      </c>
      <c r="R394" s="5">
        <v>109.52</v>
      </c>
      <c r="S394" s="5">
        <v>71.33</v>
      </c>
      <c r="T394" s="5">
        <v>101.93</v>
      </c>
      <c r="U394" s="5">
        <v>125.95</v>
      </c>
      <c r="V394" s="5">
        <v>139.24</v>
      </c>
      <c r="W394" s="5">
        <v>236.17</v>
      </c>
      <c r="X394" s="5">
        <v>60.6</v>
      </c>
      <c r="Y394" s="5">
        <v>115.15</v>
      </c>
      <c r="Z394" s="5">
        <v>111.12</v>
      </c>
      <c r="AA394" s="5">
        <v>65.77</v>
      </c>
      <c r="AB394" s="5">
        <v>96.48</v>
      </c>
    </row>
    <row r="395" spans="1:28" s="3" customFormat="1" x14ac:dyDescent="0.25">
      <c r="A395" s="8" t="s">
        <v>483</v>
      </c>
      <c r="B395" s="8" t="s">
        <v>61</v>
      </c>
      <c r="C395" s="8" t="s">
        <v>853</v>
      </c>
      <c r="D395" s="9">
        <v>518.98749999999995</v>
      </c>
      <c r="E395" s="5">
        <v>640.78</v>
      </c>
      <c r="F395" s="5">
        <v>614.04999999999995</v>
      </c>
      <c r="G395" s="5">
        <v>228.24</v>
      </c>
      <c r="H395" s="5">
        <v>724.63</v>
      </c>
      <c r="I395" s="5">
        <v>491.69</v>
      </c>
      <c r="J395" s="5">
        <v>241.63</v>
      </c>
      <c r="K395" s="5">
        <v>417.86</v>
      </c>
      <c r="L395" s="5">
        <v>693.54</v>
      </c>
      <c r="M395" s="5">
        <v>1323.72</v>
      </c>
      <c r="N395" s="5">
        <v>673.67</v>
      </c>
      <c r="O395" s="5">
        <v>552.4</v>
      </c>
      <c r="P395" s="5">
        <v>774.58</v>
      </c>
      <c r="Q395" s="5">
        <v>787.49</v>
      </c>
      <c r="R395" s="5">
        <v>302.64</v>
      </c>
      <c r="S395" s="5">
        <v>255.31</v>
      </c>
      <c r="T395" s="5">
        <v>246.75</v>
      </c>
      <c r="U395" s="5">
        <v>835.34</v>
      </c>
      <c r="V395" s="5">
        <v>537.71</v>
      </c>
      <c r="W395" s="5">
        <v>370.93</v>
      </c>
      <c r="X395" s="5">
        <v>196.08</v>
      </c>
      <c r="Y395" s="5">
        <v>388.88</v>
      </c>
      <c r="Z395" s="5">
        <v>352.36</v>
      </c>
      <c r="AA395" s="5">
        <v>236.79</v>
      </c>
      <c r="AB395" s="5">
        <v>568.63</v>
      </c>
    </row>
    <row r="396" spans="1:28" s="3" customFormat="1" x14ac:dyDescent="0.25">
      <c r="A396" s="8" t="s">
        <v>483</v>
      </c>
      <c r="B396" s="8" t="s">
        <v>75</v>
      </c>
      <c r="C396" s="8" t="s">
        <v>32</v>
      </c>
      <c r="D396" s="9">
        <v>126.79083333333331</v>
      </c>
      <c r="E396" s="5">
        <v>126.14</v>
      </c>
      <c r="F396" s="5">
        <v>262.82</v>
      </c>
      <c r="G396" s="5">
        <v>227.96</v>
      </c>
      <c r="H396" s="5">
        <v>108.84</v>
      </c>
      <c r="I396" s="5">
        <v>150.69999999999999</v>
      </c>
      <c r="J396" s="5">
        <v>106.4</v>
      </c>
      <c r="K396" s="5">
        <v>157.78</v>
      </c>
      <c r="L396" s="5">
        <v>158.08000000000001</v>
      </c>
      <c r="M396" s="5">
        <v>105</v>
      </c>
      <c r="N396" s="5">
        <v>109.14</v>
      </c>
      <c r="O396" s="5">
        <v>143.97999999999999</v>
      </c>
      <c r="P396" s="5">
        <v>169.9</v>
      </c>
      <c r="Q396" s="5">
        <v>102.16</v>
      </c>
      <c r="R396" s="5">
        <v>131.26</v>
      </c>
      <c r="S396" s="5">
        <v>70.34</v>
      </c>
      <c r="T396" s="5">
        <v>59.22</v>
      </c>
      <c r="U396" s="5">
        <v>169.66</v>
      </c>
      <c r="V396" s="5">
        <v>94.42</v>
      </c>
      <c r="W396" s="5">
        <v>175.58</v>
      </c>
      <c r="X396" s="5">
        <v>34.72</v>
      </c>
      <c r="Y396" s="5">
        <v>147.66</v>
      </c>
      <c r="Z396" s="5">
        <v>95.24</v>
      </c>
      <c r="AA396" s="5">
        <v>52.12</v>
      </c>
      <c r="AB396" s="5">
        <v>83.86</v>
      </c>
    </row>
    <row r="397" spans="1:28" s="3" customFormat="1" x14ac:dyDescent="0.25">
      <c r="A397" s="8" t="s">
        <v>484</v>
      </c>
      <c r="B397" s="8" t="s">
        <v>153</v>
      </c>
      <c r="C397" s="8" t="s">
        <v>856</v>
      </c>
      <c r="D397" s="9">
        <v>304.40250000000003</v>
      </c>
      <c r="E397" s="5">
        <v>628.66</v>
      </c>
      <c r="F397" s="5">
        <v>124.79</v>
      </c>
      <c r="G397" s="5">
        <v>106.86</v>
      </c>
      <c r="H397" s="5">
        <v>672.52</v>
      </c>
      <c r="I397" s="5">
        <v>273.54000000000002</v>
      </c>
      <c r="J397" s="5">
        <v>161.83000000000001</v>
      </c>
      <c r="K397" s="5">
        <v>293.32</v>
      </c>
      <c r="L397" s="5">
        <v>456.11</v>
      </c>
      <c r="M397" s="5">
        <v>1007.96</v>
      </c>
      <c r="N397" s="5">
        <v>407.95</v>
      </c>
      <c r="O397" s="5">
        <v>172.39</v>
      </c>
      <c r="P397" s="5">
        <v>263.94</v>
      </c>
      <c r="Q397" s="5">
        <v>603.91999999999996</v>
      </c>
      <c r="R397" s="5">
        <v>130.47</v>
      </c>
      <c r="S397" s="5">
        <v>166.89</v>
      </c>
      <c r="T397" s="5">
        <v>110.66</v>
      </c>
      <c r="U397" s="5">
        <v>367.11</v>
      </c>
      <c r="V397" s="5">
        <v>225.85</v>
      </c>
      <c r="W397" s="5">
        <v>121.6</v>
      </c>
      <c r="X397" s="5">
        <v>56.34</v>
      </c>
      <c r="Y397" s="5">
        <v>172.96</v>
      </c>
      <c r="Z397" s="5">
        <v>104.1</v>
      </c>
      <c r="AA397" s="5">
        <v>141.47999999999999</v>
      </c>
      <c r="AB397" s="5">
        <v>534.41</v>
      </c>
    </row>
    <row r="398" spans="1:28" s="3" customFormat="1" x14ac:dyDescent="0.25">
      <c r="A398" s="8" t="s">
        <v>106</v>
      </c>
      <c r="B398" s="8" t="s">
        <v>61</v>
      </c>
      <c r="C398" s="8" t="s">
        <v>850</v>
      </c>
      <c r="D398" s="9">
        <v>11307.02125</v>
      </c>
      <c r="E398" s="5">
        <v>10365.74</v>
      </c>
      <c r="F398" s="5">
        <v>9709.9500000000007</v>
      </c>
      <c r="G398" s="5">
        <v>2997.65</v>
      </c>
      <c r="H398" s="5">
        <v>21068.639999999999</v>
      </c>
      <c r="I398" s="5">
        <v>11988.28</v>
      </c>
      <c r="J398" s="5">
        <v>5592.97</v>
      </c>
      <c r="K398" s="5">
        <v>11316.23</v>
      </c>
      <c r="L398" s="5">
        <v>14406.93</v>
      </c>
      <c r="M398" s="5">
        <v>20709.669999999998</v>
      </c>
      <c r="N398" s="5">
        <v>15134.63</v>
      </c>
      <c r="O398" s="5">
        <v>12426.75</v>
      </c>
      <c r="P398" s="5">
        <v>15144.68</v>
      </c>
      <c r="Q398" s="5">
        <v>18883.310000000001</v>
      </c>
      <c r="R398" s="5">
        <v>8602.51</v>
      </c>
      <c r="S398" s="5">
        <v>5508.11</v>
      </c>
      <c r="T398" s="5">
        <v>8856.09</v>
      </c>
      <c r="U398" s="5">
        <v>9831.1</v>
      </c>
      <c r="V398" s="5">
        <v>12127.9</v>
      </c>
      <c r="W398" s="5">
        <v>8136.84</v>
      </c>
      <c r="X398" s="5">
        <v>6093.23</v>
      </c>
      <c r="Y398" s="5">
        <v>11502.95</v>
      </c>
      <c r="Z398" s="5">
        <v>11291.38</v>
      </c>
      <c r="AA398" s="5">
        <v>8556.57</v>
      </c>
      <c r="AB398" s="5">
        <v>11116.4</v>
      </c>
    </row>
    <row r="399" spans="1:28" s="3" customFormat="1" x14ac:dyDescent="0.25">
      <c r="A399" s="8" t="s">
        <v>106</v>
      </c>
      <c r="B399" s="8" t="s">
        <v>86</v>
      </c>
      <c r="C399" s="8" t="s">
        <v>874</v>
      </c>
      <c r="D399" s="9">
        <v>614.32458333333329</v>
      </c>
      <c r="E399" s="5">
        <v>160.09</v>
      </c>
      <c r="F399" s="5">
        <v>568.64</v>
      </c>
      <c r="G399" s="5">
        <v>225.96</v>
      </c>
      <c r="H399" s="5">
        <v>478.58</v>
      </c>
      <c r="I399" s="5">
        <v>938.91</v>
      </c>
      <c r="J399" s="5">
        <v>352</v>
      </c>
      <c r="K399" s="5">
        <v>960.03</v>
      </c>
      <c r="L399" s="5">
        <v>659.1</v>
      </c>
      <c r="M399" s="5">
        <v>1207.95</v>
      </c>
      <c r="N399" s="5">
        <v>1060.6400000000001</v>
      </c>
      <c r="O399" s="5">
        <v>345.84</v>
      </c>
      <c r="P399" s="5">
        <v>807.19</v>
      </c>
      <c r="Q399" s="5">
        <v>1410.31</v>
      </c>
      <c r="R399" s="5">
        <v>625.22</v>
      </c>
      <c r="S399" s="5">
        <v>451.81</v>
      </c>
      <c r="T399" s="5">
        <v>149.38</v>
      </c>
      <c r="U399" s="5">
        <v>853.86</v>
      </c>
      <c r="V399" s="5">
        <v>741</v>
      </c>
      <c r="W399" s="5">
        <v>165.93</v>
      </c>
      <c r="X399" s="5">
        <v>475.57</v>
      </c>
      <c r="Y399" s="5">
        <v>757.1</v>
      </c>
      <c r="Z399" s="5">
        <v>568.69000000000005</v>
      </c>
      <c r="AA399" s="5">
        <v>181.19</v>
      </c>
      <c r="AB399" s="5">
        <v>598.79999999999995</v>
      </c>
    </row>
    <row r="400" spans="1:28" s="3" customFormat="1" x14ac:dyDescent="0.25">
      <c r="A400" s="8" t="s">
        <v>106</v>
      </c>
      <c r="B400" s="8" t="s">
        <v>59</v>
      </c>
      <c r="C400" s="8" t="s">
        <v>849</v>
      </c>
      <c r="D400" s="9">
        <v>1485.5795833333332</v>
      </c>
      <c r="E400" s="5">
        <v>1869.39</v>
      </c>
      <c r="F400" s="5">
        <v>1230.81</v>
      </c>
      <c r="G400" s="5">
        <v>499.8</v>
      </c>
      <c r="H400" s="5">
        <v>2377.67</v>
      </c>
      <c r="I400" s="5">
        <v>1553.8</v>
      </c>
      <c r="J400" s="5">
        <v>1076.6300000000001</v>
      </c>
      <c r="K400" s="5">
        <v>1567.04</v>
      </c>
      <c r="L400" s="5">
        <v>1715.56</v>
      </c>
      <c r="M400" s="5">
        <v>2001.34</v>
      </c>
      <c r="N400" s="5">
        <v>1552.05</v>
      </c>
      <c r="O400" s="5">
        <v>1904.58</v>
      </c>
      <c r="P400" s="5">
        <v>1560.14</v>
      </c>
      <c r="Q400" s="5">
        <v>2106.59</v>
      </c>
      <c r="R400" s="5">
        <v>1380.12</v>
      </c>
      <c r="S400" s="5">
        <v>914.94</v>
      </c>
      <c r="T400" s="5">
        <v>1534.22</v>
      </c>
      <c r="U400" s="5">
        <v>1148.3599999999999</v>
      </c>
      <c r="V400" s="5">
        <v>1521.1</v>
      </c>
      <c r="W400" s="5">
        <v>1316.92</v>
      </c>
      <c r="X400" s="5">
        <v>871.31</v>
      </c>
      <c r="Y400" s="5">
        <v>1476.58</v>
      </c>
      <c r="Z400" s="5">
        <v>1499.33</v>
      </c>
      <c r="AA400" s="5">
        <v>1373.06</v>
      </c>
      <c r="AB400" s="5">
        <v>1602.57</v>
      </c>
    </row>
    <row r="401" spans="1:28" s="3" customFormat="1" x14ac:dyDescent="0.25">
      <c r="A401" s="8" t="s">
        <v>106</v>
      </c>
      <c r="B401" s="8" t="s">
        <v>59</v>
      </c>
      <c r="C401" s="8" t="s">
        <v>873</v>
      </c>
      <c r="D401" s="9">
        <v>80.65666666666668</v>
      </c>
      <c r="E401" s="5">
        <v>27.09</v>
      </c>
      <c r="F401" s="5">
        <v>72.17</v>
      </c>
      <c r="G401" s="5">
        <v>39.61</v>
      </c>
      <c r="H401" s="5">
        <v>48.05</v>
      </c>
      <c r="I401" s="5">
        <v>115.48</v>
      </c>
      <c r="J401" s="5">
        <v>73.33</v>
      </c>
      <c r="K401" s="5">
        <v>124.07</v>
      </c>
      <c r="L401" s="5">
        <v>78.430000000000007</v>
      </c>
      <c r="M401" s="5">
        <v>127.61</v>
      </c>
      <c r="N401" s="5">
        <v>108.81</v>
      </c>
      <c r="O401" s="5">
        <v>48.49</v>
      </c>
      <c r="P401" s="5">
        <v>102.5</v>
      </c>
      <c r="Q401" s="5">
        <v>149.52000000000001</v>
      </c>
      <c r="R401" s="5">
        <v>102.74</v>
      </c>
      <c r="S401" s="5">
        <v>71.13</v>
      </c>
      <c r="T401" s="5">
        <v>26</v>
      </c>
      <c r="U401" s="5">
        <v>99.28</v>
      </c>
      <c r="V401" s="5">
        <v>107.06</v>
      </c>
      <c r="W401" s="5">
        <v>29.41</v>
      </c>
      <c r="X401" s="5">
        <v>57.7</v>
      </c>
      <c r="Y401" s="5">
        <v>111.9</v>
      </c>
      <c r="Z401" s="5">
        <v>94.32</v>
      </c>
      <c r="AA401" s="5">
        <v>30.78</v>
      </c>
      <c r="AB401" s="5">
        <v>90.28</v>
      </c>
    </row>
    <row r="402" spans="1:28" s="3" customFormat="1" x14ac:dyDescent="0.25">
      <c r="A402" s="8" t="s">
        <v>106</v>
      </c>
      <c r="B402" s="8" t="s">
        <v>57</v>
      </c>
      <c r="C402" s="8" t="s">
        <v>847</v>
      </c>
      <c r="D402" s="9">
        <v>271.8458333333333</v>
      </c>
      <c r="E402" s="5">
        <v>354.55</v>
      </c>
      <c r="F402" s="5">
        <v>273.05</v>
      </c>
      <c r="G402" s="5">
        <v>155.87</v>
      </c>
      <c r="H402" s="5">
        <v>341.57</v>
      </c>
      <c r="I402" s="5">
        <v>321.39</v>
      </c>
      <c r="J402" s="5">
        <v>265.74</v>
      </c>
      <c r="K402" s="5">
        <v>348.57</v>
      </c>
      <c r="L402" s="5">
        <v>344.77</v>
      </c>
      <c r="M402" s="5">
        <v>240.64</v>
      </c>
      <c r="N402" s="5">
        <v>205.02</v>
      </c>
      <c r="O402" s="5">
        <v>402.87</v>
      </c>
      <c r="P402" s="5">
        <v>254.85</v>
      </c>
      <c r="Q402" s="5">
        <v>251.22</v>
      </c>
      <c r="R402" s="5">
        <v>273.51</v>
      </c>
      <c r="S402" s="5">
        <v>190.94</v>
      </c>
      <c r="T402" s="5">
        <v>290.02999999999997</v>
      </c>
      <c r="U402" s="5">
        <v>199.67</v>
      </c>
      <c r="V402" s="5">
        <v>243.29</v>
      </c>
      <c r="W402" s="5">
        <v>289.72000000000003</v>
      </c>
      <c r="X402" s="5">
        <v>150.30000000000001</v>
      </c>
      <c r="Y402" s="5">
        <v>253.76</v>
      </c>
      <c r="Z402" s="5">
        <v>275.94</v>
      </c>
      <c r="AA402" s="5">
        <v>286.18</v>
      </c>
      <c r="AB402" s="5">
        <v>310.85000000000002</v>
      </c>
    </row>
    <row r="403" spans="1:28" s="3" customFormat="1" x14ac:dyDescent="0.25">
      <c r="A403" s="8" t="s">
        <v>106</v>
      </c>
      <c r="B403" s="8" t="s">
        <v>76</v>
      </c>
      <c r="C403" s="8" t="s">
        <v>845</v>
      </c>
      <c r="D403" s="9">
        <v>358.83249999999998</v>
      </c>
      <c r="E403" s="5">
        <v>601.16</v>
      </c>
      <c r="F403" s="5">
        <v>438.74</v>
      </c>
      <c r="G403" s="5">
        <v>223.4</v>
      </c>
      <c r="H403" s="5">
        <v>345.43</v>
      </c>
      <c r="I403" s="5">
        <v>360.95</v>
      </c>
      <c r="J403" s="5">
        <v>324.41000000000003</v>
      </c>
      <c r="K403" s="5">
        <v>382.98</v>
      </c>
      <c r="L403" s="5">
        <v>411.82</v>
      </c>
      <c r="M403" s="5">
        <v>327.24</v>
      </c>
      <c r="N403" s="5">
        <v>283</v>
      </c>
      <c r="O403" s="5">
        <v>495.8</v>
      </c>
      <c r="P403" s="5">
        <v>403.44</v>
      </c>
      <c r="Q403" s="5">
        <v>318.17</v>
      </c>
      <c r="R403" s="5">
        <v>328.77</v>
      </c>
      <c r="S403" s="5">
        <v>249.94</v>
      </c>
      <c r="T403" s="5">
        <v>425.55</v>
      </c>
      <c r="U403" s="5">
        <v>320.43</v>
      </c>
      <c r="V403" s="5">
        <v>379.22</v>
      </c>
      <c r="W403" s="5">
        <v>376.64</v>
      </c>
      <c r="X403" s="5">
        <v>263.32</v>
      </c>
      <c r="Y403" s="5">
        <v>303.91000000000003</v>
      </c>
      <c r="Z403" s="5">
        <v>310.64999999999998</v>
      </c>
      <c r="AA403" s="5">
        <v>432.37</v>
      </c>
      <c r="AB403" s="5">
        <v>304.64</v>
      </c>
    </row>
    <row r="404" spans="1:28" s="3" customFormat="1" x14ac:dyDescent="0.25">
      <c r="A404" s="8" t="s">
        <v>106</v>
      </c>
      <c r="B404" s="8" t="s">
        <v>74</v>
      </c>
      <c r="C404" s="8" t="s">
        <v>844</v>
      </c>
      <c r="D404" s="9">
        <v>604.4766666666668</v>
      </c>
      <c r="E404" s="5">
        <v>689.7</v>
      </c>
      <c r="F404" s="5">
        <v>844.7</v>
      </c>
      <c r="G404" s="5">
        <v>468.17</v>
      </c>
      <c r="H404" s="5">
        <v>674.65</v>
      </c>
      <c r="I404" s="5">
        <v>526.54</v>
      </c>
      <c r="J404" s="5">
        <v>455.16</v>
      </c>
      <c r="K404" s="5">
        <v>600.69000000000005</v>
      </c>
      <c r="L404" s="5">
        <v>622.79999999999995</v>
      </c>
      <c r="M404" s="5">
        <v>510.09</v>
      </c>
      <c r="N404" s="5">
        <v>568.58000000000004</v>
      </c>
      <c r="O404" s="5">
        <v>927.94</v>
      </c>
      <c r="P404" s="5">
        <v>657.97</v>
      </c>
      <c r="Q404" s="5">
        <v>664.33</v>
      </c>
      <c r="R404" s="5">
        <v>466.42</v>
      </c>
      <c r="S404" s="5">
        <v>400.94</v>
      </c>
      <c r="T404" s="5">
        <v>794.35</v>
      </c>
      <c r="U404" s="5">
        <v>560.48</v>
      </c>
      <c r="V404" s="5">
        <v>736.79</v>
      </c>
      <c r="W404" s="5">
        <v>688.31</v>
      </c>
      <c r="X404" s="5">
        <v>552.85</v>
      </c>
      <c r="Y404" s="5">
        <v>446.46</v>
      </c>
      <c r="Z404" s="5">
        <v>521.62</v>
      </c>
      <c r="AA404" s="5">
        <v>689.76</v>
      </c>
      <c r="AB404" s="5">
        <v>438.14</v>
      </c>
    </row>
    <row r="405" spans="1:28" s="3" customFormat="1" x14ac:dyDescent="0.25">
      <c r="A405" s="8" t="s">
        <v>106</v>
      </c>
      <c r="B405" s="8" t="s">
        <v>129</v>
      </c>
      <c r="C405" s="8" t="s">
        <v>842</v>
      </c>
      <c r="D405" s="9">
        <v>180.33875000000003</v>
      </c>
      <c r="E405" s="5">
        <v>208.2</v>
      </c>
      <c r="F405" s="5">
        <v>204.78</v>
      </c>
      <c r="G405" s="5">
        <v>93.18</v>
      </c>
      <c r="H405" s="5">
        <v>283.48</v>
      </c>
      <c r="I405" s="5">
        <v>138.46</v>
      </c>
      <c r="J405" s="5">
        <v>102.17</v>
      </c>
      <c r="K405" s="5">
        <v>140.93</v>
      </c>
      <c r="L405" s="5">
        <v>151.63</v>
      </c>
      <c r="M405" s="5">
        <v>302.81</v>
      </c>
      <c r="N405" s="5">
        <v>187.1</v>
      </c>
      <c r="O405" s="5">
        <v>295</v>
      </c>
      <c r="P405" s="5">
        <v>278.99</v>
      </c>
      <c r="Q405" s="5">
        <v>214.83</v>
      </c>
      <c r="R405" s="5">
        <v>118.3</v>
      </c>
      <c r="S405" s="5">
        <v>85.24</v>
      </c>
      <c r="T405" s="5">
        <v>201.58</v>
      </c>
      <c r="U405" s="5">
        <v>288.57</v>
      </c>
      <c r="V405" s="5">
        <v>218.93</v>
      </c>
      <c r="W405" s="5">
        <v>162.86000000000001</v>
      </c>
      <c r="X405" s="5">
        <v>135.83000000000001</v>
      </c>
      <c r="Y405" s="5">
        <v>120.73</v>
      </c>
      <c r="Z405" s="5">
        <v>99.86</v>
      </c>
      <c r="AA405" s="5">
        <v>195.83</v>
      </c>
      <c r="AB405" s="5">
        <v>98.84</v>
      </c>
    </row>
    <row r="406" spans="1:28" s="3" customFormat="1" x14ac:dyDescent="0.25">
      <c r="A406" s="8" t="s">
        <v>106</v>
      </c>
      <c r="B406" s="8" t="s">
        <v>70</v>
      </c>
      <c r="C406" s="8" t="s">
        <v>851</v>
      </c>
      <c r="D406" s="9">
        <v>531.21583333333331</v>
      </c>
      <c r="E406" s="5">
        <v>500.9</v>
      </c>
      <c r="F406" s="5">
        <v>394.23</v>
      </c>
      <c r="G406" s="5">
        <v>142.19</v>
      </c>
      <c r="H406" s="5">
        <v>1088</v>
      </c>
      <c r="I406" s="5">
        <v>523.52</v>
      </c>
      <c r="J406" s="5">
        <v>239.64</v>
      </c>
      <c r="K406" s="5">
        <v>539.36</v>
      </c>
      <c r="L406" s="5">
        <v>732.6</v>
      </c>
      <c r="M406" s="5">
        <v>1190.6300000000001</v>
      </c>
      <c r="N406" s="5">
        <v>722.27</v>
      </c>
      <c r="O406" s="5">
        <v>489.17</v>
      </c>
      <c r="P406" s="5">
        <v>764.24</v>
      </c>
      <c r="Q406" s="5">
        <v>969.21</v>
      </c>
      <c r="R406" s="5">
        <v>398.2</v>
      </c>
      <c r="S406" s="5">
        <v>251.34</v>
      </c>
      <c r="T406" s="5">
        <v>339</v>
      </c>
      <c r="U406" s="5">
        <v>440.82</v>
      </c>
      <c r="V406" s="5">
        <v>487.49</v>
      </c>
      <c r="W406" s="5">
        <v>290.16000000000003</v>
      </c>
      <c r="X406" s="5">
        <v>229.96</v>
      </c>
      <c r="Y406" s="5">
        <v>530.27</v>
      </c>
      <c r="Z406" s="5">
        <v>518.48</v>
      </c>
      <c r="AA406" s="5">
        <v>358.65</v>
      </c>
      <c r="AB406" s="5">
        <v>608.85</v>
      </c>
    </row>
    <row r="407" spans="1:28" s="3" customFormat="1" x14ac:dyDescent="0.25">
      <c r="A407" s="8" t="s">
        <v>538</v>
      </c>
      <c r="B407" s="8" t="s">
        <v>61</v>
      </c>
      <c r="C407" s="8" t="s">
        <v>540</v>
      </c>
      <c r="D407" s="9">
        <v>123.12541666666664</v>
      </c>
      <c r="E407" s="5">
        <v>100.67</v>
      </c>
      <c r="F407" s="5">
        <v>113.67</v>
      </c>
      <c r="G407" s="5">
        <v>42.46</v>
      </c>
      <c r="H407" s="5">
        <v>231.57</v>
      </c>
      <c r="I407" s="5">
        <v>92.5</v>
      </c>
      <c r="J407" s="5">
        <v>63.14</v>
      </c>
      <c r="K407" s="5">
        <v>140.93</v>
      </c>
      <c r="L407" s="5">
        <v>119.33</v>
      </c>
      <c r="M407" s="5">
        <v>264.16000000000003</v>
      </c>
      <c r="N407" s="5">
        <v>197.27</v>
      </c>
      <c r="O407" s="5">
        <v>140.13</v>
      </c>
      <c r="P407" s="5">
        <v>203.44</v>
      </c>
      <c r="Q407" s="5">
        <v>268.25</v>
      </c>
      <c r="R407" s="5">
        <v>82.99</v>
      </c>
      <c r="S407" s="5">
        <v>60.2</v>
      </c>
      <c r="T407" s="5">
        <v>82.76</v>
      </c>
      <c r="U407" s="5">
        <v>130.77000000000001</v>
      </c>
      <c r="V407" s="5">
        <v>125.41</v>
      </c>
      <c r="W407" s="5">
        <v>85.16</v>
      </c>
      <c r="X407" s="5">
        <v>55.49</v>
      </c>
      <c r="Y407" s="5">
        <v>77.31</v>
      </c>
      <c r="Z407" s="5">
        <v>114.62</v>
      </c>
      <c r="AA407" s="5">
        <v>68.010000000000005</v>
      </c>
      <c r="AB407" s="5">
        <v>94.77</v>
      </c>
    </row>
    <row r="408" spans="1:28" s="3" customFormat="1" x14ac:dyDescent="0.25">
      <c r="A408" s="8" t="s">
        <v>107</v>
      </c>
      <c r="B408" s="8" t="s">
        <v>61</v>
      </c>
      <c r="C408" s="8" t="s">
        <v>869</v>
      </c>
      <c r="D408" s="9">
        <v>7864.1141666666654</v>
      </c>
      <c r="E408" s="5">
        <v>7051.85</v>
      </c>
      <c r="F408" s="5">
        <v>6913.34</v>
      </c>
      <c r="G408" s="5">
        <v>4240.87</v>
      </c>
      <c r="H408" s="5">
        <v>11856.5</v>
      </c>
      <c r="I408" s="5">
        <v>8320.61</v>
      </c>
      <c r="J408" s="5">
        <v>6094.38</v>
      </c>
      <c r="K408" s="5">
        <v>8637.4599999999991</v>
      </c>
      <c r="L408" s="5">
        <v>7638.5</v>
      </c>
      <c r="M408" s="5">
        <v>10133.24</v>
      </c>
      <c r="N408" s="5">
        <v>10132.370000000001</v>
      </c>
      <c r="O408" s="5">
        <v>8956.39</v>
      </c>
      <c r="P408" s="5">
        <v>10636.35</v>
      </c>
      <c r="Q408" s="5">
        <v>11311.84</v>
      </c>
      <c r="R408" s="5">
        <v>7326.93</v>
      </c>
      <c r="S408" s="5">
        <v>5318.17</v>
      </c>
      <c r="T408" s="5">
        <v>5424.35</v>
      </c>
      <c r="U408" s="5">
        <v>8038.91</v>
      </c>
      <c r="V408" s="5">
        <v>8407.5499999999993</v>
      </c>
      <c r="W408" s="5">
        <v>6878.3</v>
      </c>
      <c r="X408" s="5">
        <v>6349.06</v>
      </c>
      <c r="Y408" s="5">
        <v>7743</v>
      </c>
      <c r="Z408" s="5">
        <v>8558.34</v>
      </c>
      <c r="AA408" s="5">
        <v>6119.46</v>
      </c>
      <c r="AB408" s="5">
        <v>6650.97</v>
      </c>
    </row>
    <row r="409" spans="1:28" s="3" customFormat="1" x14ac:dyDescent="0.25">
      <c r="A409" s="8" t="s">
        <v>107</v>
      </c>
      <c r="B409" s="8" t="s">
        <v>86</v>
      </c>
      <c r="C409" s="8" t="s">
        <v>878</v>
      </c>
      <c r="D409" s="9">
        <v>419.08625000000006</v>
      </c>
      <c r="E409" s="5">
        <v>111.18</v>
      </c>
      <c r="F409" s="5">
        <v>387.01</v>
      </c>
      <c r="G409" s="5">
        <v>300.62</v>
      </c>
      <c r="H409" s="5">
        <v>264.19</v>
      </c>
      <c r="I409" s="5">
        <v>636.74</v>
      </c>
      <c r="J409" s="5">
        <v>372.38</v>
      </c>
      <c r="K409" s="5">
        <v>719.85</v>
      </c>
      <c r="L409" s="5">
        <v>382.91</v>
      </c>
      <c r="M409" s="5">
        <v>596.14</v>
      </c>
      <c r="N409" s="5">
        <v>717.91</v>
      </c>
      <c r="O409" s="5">
        <v>250.14</v>
      </c>
      <c r="P409" s="5">
        <v>269.58</v>
      </c>
      <c r="Q409" s="5">
        <v>917.89</v>
      </c>
      <c r="R409" s="5">
        <v>554.79999999999995</v>
      </c>
      <c r="S409" s="5">
        <v>421.21</v>
      </c>
      <c r="T409" s="5">
        <v>94.52</v>
      </c>
      <c r="U409" s="5">
        <v>671.98</v>
      </c>
      <c r="V409" s="5">
        <v>498.31</v>
      </c>
      <c r="W409" s="5">
        <v>142.66999999999999</v>
      </c>
      <c r="X409" s="5">
        <v>533.78</v>
      </c>
      <c r="Y409" s="5">
        <v>555.11</v>
      </c>
      <c r="Z409" s="5">
        <v>201.56</v>
      </c>
      <c r="AA409" s="5">
        <v>142.47</v>
      </c>
      <c r="AB409" s="5">
        <v>315.12</v>
      </c>
    </row>
    <row r="410" spans="1:28" s="3" customFormat="1" x14ac:dyDescent="0.25">
      <c r="A410" s="8" t="s">
        <v>107</v>
      </c>
      <c r="B410" s="8" t="s">
        <v>59</v>
      </c>
      <c r="C410" s="8" t="s">
        <v>868</v>
      </c>
      <c r="D410" s="9">
        <v>371.58875000000012</v>
      </c>
      <c r="E410" s="5">
        <v>470.18</v>
      </c>
      <c r="F410" s="5">
        <v>365.06</v>
      </c>
      <c r="G410" s="5">
        <v>218.55</v>
      </c>
      <c r="H410" s="5">
        <v>485.72</v>
      </c>
      <c r="I410" s="5">
        <v>447.04</v>
      </c>
      <c r="J410" s="5">
        <v>320.18</v>
      </c>
      <c r="K410" s="5">
        <v>448.3</v>
      </c>
      <c r="L410" s="5">
        <v>355.23</v>
      </c>
      <c r="M410" s="5">
        <v>437.9</v>
      </c>
      <c r="N410" s="5">
        <v>404.88</v>
      </c>
      <c r="O410" s="5">
        <v>442.82</v>
      </c>
      <c r="P410" s="5">
        <v>359.86</v>
      </c>
      <c r="Q410" s="5">
        <v>462.09</v>
      </c>
      <c r="R410" s="5">
        <v>354.31</v>
      </c>
      <c r="S410" s="5">
        <v>279.35000000000002</v>
      </c>
      <c r="T410" s="5">
        <v>310.72000000000003</v>
      </c>
      <c r="U410" s="5">
        <v>353.03</v>
      </c>
      <c r="V410" s="5">
        <v>382.23</v>
      </c>
      <c r="W410" s="5">
        <v>352.06</v>
      </c>
      <c r="X410" s="5">
        <v>278.64</v>
      </c>
      <c r="Y410" s="5">
        <v>346.63</v>
      </c>
      <c r="Z410" s="5">
        <v>388.72</v>
      </c>
      <c r="AA410" s="5">
        <v>294.37</v>
      </c>
      <c r="AB410" s="5">
        <v>360.26</v>
      </c>
    </row>
    <row r="411" spans="1:28" s="3" customFormat="1" x14ac:dyDescent="0.25">
      <c r="A411" s="8" t="s">
        <v>107</v>
      </c>
      <c r="B411" s="8" t="s">
        <v>57</v>
      </c>
      <c r="C411" s="8" t="s">
        <v>867</v>
      </c>
      <c r="D411" s="9">
        <v>46.586250000000007</v>
      </c>
      <c r="E411" s="5">
        <v>64.28</v>
      </c>
      <c r="F411" s="5">
        <v>52.02</v>
      </c>
      <c r="G411" s="5">
        <v>36.47</v>
      </c>
      <c r="H411" s="5">
        <v>54.23</v>
      </c>
      <c r="I411" s="5">
        <v>50.11</v>
      </c>
      <c r="J411" s="5">
        <v>52.2</v>
      </c>
      <c r="K411" s="5">
        <v>50.8</v>
      </c>
      <c r="L411" s="5">
        <v>55.05</v>
      </c>
      <c r="M411" s="5">
        <v>38.47</v>
      </c>
      <c r="N411" s="5">
        <v>36.65</v>
      </c>
      <c r="O411" s="5">
        <v>80.11</v>
      </c>
      <c r="P411" s="5">
        <v>43.57</v>
      </c>
      <c r="Q411" s="5">
        <v>36.86</v>
      </c>
      <c r="R411" s="5">
        <v>40.9</v>
      </c>
      <c r="S411" s="5">
        <v>37.950000000000003</v>
      </c>
      <c r="T411" s="5">
        <v>43.85</v>
      </c>
      <c r="U411" s="5">
        <v>32.6</v>
      </c>
      <c r="V411" s="5">
        <v>48.12</v>
      </c>
      <c r="W411" s="5">
        <v>71.989999999999995</v>
      </c>
      <c r="X411" s="5">
        <v>37.11</v>
      </c>
      <c r="Y411" s="5">
        <v>36.909999999999997</v>
      </c>
      <c r="Z411" s="5">
        <v>42.64</v>
      </c>
      <c r="AA411" s="5">
        <v>40.950000000000003</v>
      </c>
      <c r="AB411" s="5">
        <v>34.229999999999997</v>
      </c>
    </row>
    <row r="412" spans="1:28" s="3" customFormat="1" x14ac:dyDescent="0.25">
      <c r="A412" s="8" t="s">
        <v>107</v>
      </c>
      <c r="B412" s="8" t="s">
        <v>76</v>
      </c>
      <c r="C412" s="8" t="s">
        <v>866</v>
      </c>
      <c r="D412" s="9">
        <v>52.363333333333323</v>
      </c>
      <c r="E412" s="5">
        <v>81.260000000000005</v>
      </c>
      <c r="F412" s="5">
        <v>75.78</v>
      </c>
      <c r="G412" s="5">
        <v>38.75</v>
      </c>
      <c r="H412" s="5">
        <v>53.07</v>
      </c>
      <c r="I412" s="5">
        <v>58.02</v>
      </c>
      <c r="J412" s="5">
        <v>42.26</v>
      </c>
      <c r="K412" s="5">
        <v>61.33</v>
      </c>
      <c r="L412" s="5">
        <v>60.9</v>
      </c>
      <c r="M412" s="5">
        <v>43.21</v>
      </c>
      <c r="N412" s="5">
        <v>48.92</v>
      </c>
      <c r="O412" s="5">
        <v>80.959999999999994</v>
      </c>
      <c r="P412" s="5">
        <v>55.48</v>
      </c>
      <c r="Q412" s="5">
        <v>46.42</v>
      </c>
      <c r="R412" s="5">
        <v>47.88</v>
      </c>
      <c r="S412" s="5">
        <v>35.76</v>
      </c>
      <c r="T412" s="5">
        <v>37.770000000000003</v>
      </c>
      <c r="U412" s="5">
        <v>74.459999999999994</v>
      </c>
      <c r="V412" s="5">
        <v>56.24</v>
      </c>
      <c r="W412" s="5">
        <v>63.21</v>
      </c>
      <c r="X412" s="5">
        <v>33.020000000000003</v>
      </c>
      <c r="Y412" s="5">
        <v>38.31</v>
      </c>
      <c r="Z412" s="5">
        <v>46.33</v>
      </c>
      <c r="AA412" s="5">
        <v>35.24</v>
      </c>
      <c r="AB412" s="5">
        <v>42.14</v>
      </c>
    </row>
    <row r="413" spans="1:28" s="3" customFormat="1" x14ac:dyDescent="0.25">
      <c r="A413" s="8" t="s">
        <v>107</v>
      </c>
      <c r="B413" s="8" t="s">
        <v>74</v>
      </c>
      <c r="C413" s="8" t="s">
        <v>865</v>
      </c>
      <c r="D413" s="9">
        <v>68.296666666666653</v>
      </c>
      <c r="E413" s="5">
        <v>95.41</v>
      </c>
      <c r="F413" s="5">
        <v>124.19</v>
      </c>
      <c r="G413" s="5">
        <v>79.790000000000006</v>
      </c>
      <c r="H413" s="5">
        <v>69.86</v>
      </c>
      <c r="I413" s="5">
        <v>58.21</v>
      </c>
      <c r="J413" s="5">
        <v>44</v>
      </c>
      <c r="K413" s="5">
        <v>49.86</v>
      </c>
      <c r="L413" s="5">
        <v>59.67</v>
      </c>
      <c r="M413" s="5">
        <v>67.09</v>
      </c>
      <c r="N413" s="5">
        <v>68.45</v>
      </c>
      <c r="O413" s="5">
        <v>109.37</v>
      </c>
      <c r="P413" s="5">
        <v>96.86</v>
      </c>
      <c r="Q413" s="5">
        <v>74.88</v>
      </c>
      <c r="R413" s="5">
        <v>39.700000000000003</v>
      </c>
      <c r="S413" s="5">
        <v>38.54</v>
      </c>
      <c r="T413" s="5">
        <v>52.58</v>
      </c>
      <c r="U413" s="5">
        <v>92.24</v>
      </c>
      <c r="V413" s="5">
        <v>105.86</v>
      </c>
      <c r="W413" s="5">
        <v>75.5</v>
      </c>
      <c r="X413" s="5">
        <v>60.25</v>
      </c>
      <c r="Y413" s="5">
        <v>42.72</v>
      </c>
      <c r="Z413" s="5">
        <v>46.33</v>
      </c>
      <c r="AA413" s="5">
        <v>49.89</v>
      </c>
      <c r="AB413" s="5">
        <v>37.869999999999997</v>
      </c>
    </row>
    <row r="414" spans="1:28" s="3" customFormat="1" x14ac:dyDescent="0.25">
      <c r="A414" s="8" t="s">
        <v>107</v>
      </c>
      <c r="B414" s="8" t="s">
        <v>75</v>
      </c>
      <c r="C414" s="8" t="s">
        <v>864</v>
      </c>
      <c r="D414" s="9">
        <v>64.30083333333333</v>
      </c>
      <c r="E414" s="5">
        <v>69.540000000000006</v>
      </c>
      <c r="F414" s="5">
        <v>133.21</v>
      </c>
      <c r="G414" s="5">
        <v>67.819999999999993</v>
      </c>
      <c r="H414" s="5">
        <v>54.61</v>
      </c>
      <c r="I414" s="5">
        <v>68.95</v>
      </c>
      <c r="J414" s="5">
        <v>41.27</v>
      </c>
      <c r="K414" s="5">
        <v>81.47</v>
      </c>
      <c r="L414" s="5">
        <v>50.75</v>
      </c>
      <c r="M414" s="5">
        <v>55.79</v>
      </c>
      <c r="N414" s="5">
        <v>60.86</v>
      </c>
      <c r="O414" s="5">
        <v>92.28</v>
      </c>
      <c r="P414" s="5">
        <v>83.38</v>
      </c>
      <c r="Q414" s="5">
        <v>52.48</v>
      </c>
      <c r="R414" s="5">
        <v>64.64</v>
      </c>
      <c r="S414" s="5">
        <v>45.7</v>
      </c>
      <c r="T414" s="5">
        <v>45.55</v>
      </c>
      <c r="U414" s="5">
        <v>75.569999999999993</v>
      </c>
      <c r="V414" s="5">
        <v>86.01</v>
      </c>
      <c r="W414" s="5">
        <v>78.58</v>
      </c>
      <c r="X414" s="5">
        <v>37.619999999999997</v>
      </c>
      <c r="Y414" s="5">
        <v>55.72</v>
      </c>
      <c r="Z414" s="5">
        <v>59.43</v>
      </c>
      <c r="AA414" s="5">
        <v>34.5</v>
      </c>
      <c r="AB414" s="5">
        <v>47.49</v>
      </c>
    </row>
    <row r="415" spans="1:28" s="3" customFormat="1" x14ac:dyDescent="0.25">
      <c r="A415" s="8" t="s">
        <v>107</v>
      </c>
      <c r="B415" s="8" t="s">
        <v>129</v>
      </c>
      <c r="C415" s="8" t="s">
        <v>863</v>
      </c>
      <c r="D415" s="9">
        <v>203.93500000000003</v>
      </c>
      <c r="E415" s="5">
        <v>145.13999999999999</v>
      </c>
      <c r="F415" s="5">
        <v>382.8</v>
      </c>
      <c r="G415" s="5">
        <v>219.69</v>
      </c>
      <c r="H415" s="5">
        <v>225.98</v>
      </c>
      <c r="I415" s="5">
        <v>186.31</v>
      </c>
      <c r="J415" s="5">
        <v>124.54</v>
      </c>
      <c r="K415" s="5">
        <v>221.46</v>
      </c>
      <c r="L415" s="5">
        <v>166.7</v>
      </c>
      <c r="M415" s="5">
        <v>227.7</v>
      </c>
      <c r="N415" s="5">
        <v>241.99</v>
      </c>
      <c r="O415" s="5">
        <v>315.72000000000003</v>
      </c>
      <c r="P415" s="5">
        <v>345.44</v>
      </c>
      <c r="Q415" s="5">
        <v>217.63</v>
      </c>
      <c r="R415" s="5">
        <v>143.24</v>
      </c>
      <c r="S415" s="5">
        <v>111.26</v>
      </c>
      <c r="T415" s="5">
        <v>141.22</v>
      </c>
      <c r="U415" s="5">
        <v>295.98</v>
      </c>
      <c r="V415" s="5">
        <v>193.07</v>
      </c>
      <c r="W415" s="5">
        <v>329.67</v>
      </c>
      <c r="X415" s="5">
        <v>132.08000000000001</v>
      </c>
      <c r="Y415" s="5">
        <v>157.87</v>
      </c>
      <c r="Z415" s="5">
        <v>123.11</v>
      </c>
      <c r="AA415" s="5">
        <v>155.13</v>
      </c>
      <c r="AB415" s="5">
        <v>90.71</v>
      </c>
    </row>
    <row r="416" spans="1:28" s="3" customFormat="1" x14ac:dyDescent="0.25">
      <c r="A416" s="8" t="s">
        <v>107</v>
      </c>
      <c r="B416" s="8" t="s">
        <v>79</v>
      </c>
      <c r="C416" s="8" t="s">
        <v>566</v>
      </c>
      <c r="D416" s="9">
        <v>737.10791666666648</v>
      </c>
      <c r="E416" s="5">
        <v>542.95000000000005</v>
      </c>
      <c r="F416" s="5">
        <v>694.94</v>
      </c>
      <c r="G416" s="5">
        <v>522.02</v>
      </c>
      <c r="H416" s="5">
        <v>796.22</v>
      </c>
      <c r="I416" s="5">
        <v>864.69</v>
      </c>
      <c r="J416" s="5">
        <v>613.51</v>
      </c>
      <c r="K416" s="5">
        <v>919.06</v>
      </c>
      <c r="L416" s="5">
        <v>662.17</v>
      </c>
      <c r="M416" s="5">
        <v>931.03</v>
      </c>
      <c r="N416" s="5">
        <v>996.87</v>
      </c>
      <c r="O416" s="5">
        <v>683.35</v>
      </c>
      <c r="P416" s="5">
        <v>1031</v>
      </c>
      <c r="Q416" s="5">
        <v>1116.1600000000001</v>
      </c>
      <c r="R416" s="5">
        <v>782.63</v>
      </c>
      <c r="S416" s="5">
        <v>542.21</v>
      </c>
      <c r="T416" s="5">
        <v>389.49</v>
      </c>
      <c r="U416" s="5">
        <v>972.03</v>
      </c>
      <c r="V416" s="5">
        <v>827.91</v>
      </c>
      <c r="W416" s="5">
        <v>590.41999999999996</v>
      </c>
      <c r="X416" s="5">
        <v>576.85</v>
      </c>
      <c r="Y416" s="5">
        <v>798.19</v>
      </c>
      <c r="Z416" s="5">
        <v>788.33</v>
      </c>
      <c r="AA416" s="5">
        <v>448.26</v>
      </c>
      <c r="AB416" s="5">
        <v>600.29999999999995</v>
      </c>
    </row>
    <row r="417" spans="1:28" s="3" customFormat="1" x14ac:dyDescent="0.25">
      <c r="A417" s="8" t="s">
        <v>107</v>
      </c>
      <c r="B417" s="8" t="s">
        <v>70</v>
      </c>
      <c r="C417" s="8" t="s">
        <v>870</v>
      </c>
      <c r="D417" s="9">
        <v>356.21333333333331</v>
      </c>
      <c r="E417" s="5">
        <v>261.57</v>
      </c>
      <c r="F417" s="5">
        <v>292.89</v>
      </c>
      <c r="G417" s="5">
        <v>205.45</v>
      </c>
      <c r="H417" s="5">
        <v>506.56</v>
      </c>
      <c r="I417" s="5">
        <v>396.36</v>
      </c>
      <c r="J417" s="5">
        <v>253.31</v>
      </c>
      <c r="K417" s="5">
        <v>453.68</v>
      </c>
      <c r="L417" s="5">
        <v>401.06</v>
      </c>
      <c r="M417" s="5">
        <v>519.20000000000005</v>
      </c>
      <c r="N417" s="5">
        <v>466.71</v>
      </c>
      <c r="O417" s="5">
        <v>303.97000000000003</v>
      </c>
      <c r="P417" s="5">
        <v>446.07</v>
      </c>
      <c r="Q417" s="5">
        <v>566.13</v>
      </c>
      <c r="R417" s="5">
        <v>327.77</v>
      </c>
      <c r="S417" s="5">
        <v>295.24</v>
      </c>
      <c r="T417" s="5">
        <v>193.41</v>
      </c>
      <c r="U417" s="5">
        <v>356.73</v>
      </c>
      <c r="V417" s="5">
        <v>364.19</v>
      </c>
      <c r="W417" s="5">
        <v>269.52999999999997</v>
      </c>
      <c r="X417" s="5">
        <v>256.33999999999997</v>
      </c>
      <c r="Y417" s="5">
        <v>389.81</v>
      </c>
      <c r="Z417" s="5">
        <v>440.96</v>
      </c>
      <c r="AA417" s="5">
        <v>211.22</v>
      </c>
      <c r="AB417" s="5">
        <v>370.96</v>
      </c>
    </row>
    <row r="418" spans="1:28" s="3" customFormat="1" x14ac:dyDescent="0.25">
      <c r="A418" s="8" t="s">
        <v>81</v>
      </c>
      <c r="B418" s="8" t="s">
        <v>61</v>
      </c>
      <c r="C418" s="8" t="s">
        <v>91</v>
      </c>
      <c r="D418" s="9">
        <v>295.77500000000003</v>
      </c>
      <c r="E418" s="5">
        <v>171.82</v>
      </c>
      <c r="F418" s="5">
        <v>252.9</v>
      </c>
      <c r="G418" s="5">
        <v>243.92</v>
      </c>
      <c r="H418" s="5">
        <v>331.92</v>
      </c>
      <c r="I418" s="5">
        <v>340.6</v>
      </c>
      <c r="J418" s="5">
        <v>240.38</v>
      </c>
      <c r="K418" s="5">
        <v>425.59</v>
      </c>
      <c r="L418" s="5">
        <v>374.91</v>
      </c>
      <c r="M418" s="5">
        <v>400.34</v>
      </c>
      <c r="N418" s="5">
        <v>380.18</v>
      </c>
      <c r="O418" s="5">
        <v>225.36</v>
      </c>
      <c r="P418" s="5">
        <v>305.32</v>
      </c>
      <c r="Q418" s="5">
        <v>409.84</v>
      </c>
      <c r="R418" s="5">
        <v>297.85000000000002</v>
      </c>
      <c r="S418" s="5">
        <v>281.73</v>
      </c>
      <c r="T418" s="5">
        <v>176.33</v>
      </c>
      <c r="U418" s="5">
        <v>347.1</v>
      </c>
      <c r="V418" s="5">
        <v>287.8</v>
      </c>
      <c r="W418" s="5">
        <v>266.89999999999998</v>
      </c>
      <c r="X418" s="5">
        <v>200.85</v>
      </c>
      <c r="Y418" s="5">
        <v>311.10000000000002</v>
      </c>
      <c r="Z418" s="5">
        <v>297.91000000000003</v>
      </c>
      <c r="AA418" s="5">
        <v>167.04</v>
      </c>
      <c r="AB418" s="5">
        <v>360.91</v>
      </c>
    </row>
    <row r="419" spans="1:28" s="3" customFormat="1" x14ac:dyDescent="0.25">
      <c r="A419" s="8" t="s">
        <v>81</v>
      </c>
      <c r="B419" s="8" t="s">
        <v>59</v>
      </c>
      <c r="C419" s="8" t="s">
        <v>90</v>
      </c>
      <c r="D419" s="9">
        <v>378.71374999999995</v>
      </c>
      <c r="E419" s="5">
        <v>161.71</v>
      </c>
      <c r="F419" s="5">
        <v>480.24</v>
      </c>
      <c r="G419" s="5">
        <v>391.23</v>
      </c>
      <c r="H419" s="5">
        <v>352.57</v>
      </c>
      <c r="I419" s="5">
        <v>419.16</v>
      </c>
      <c r="J419" s="5">
        <v>357.22</v>
      </c>
      <c r="K419" s="5">
        <v>566.98</v>
      </c>
      <c r="L419" s="5">
        <v>496.71</v>
      </c>
      <c r="M419" s="5">
        <v>365.89</v>
      </c>
      <c r="N419" s="5">
        <v>403.27</v>
      </c>
      <c r="O419" s="5">
        <v>309.10000000000002</v>
      </c>
      <c r="P419" s="5">
        <v>455.47</v>
      </c>
      <c r="Q419" s="5">
        <v>337.06</v>
      </c>
      <c r="R419" s="5">
        <v>433.31</v>
      </c>
      <c r="S419" s="5">
        <v>395.78</v>
      </c>
      <c r="T419" s="5">
        <v>231.19</v>
      </c>
      <c r="U419" s="5">
        <v>382.29</v>
      </c>
      <c r="V419" s="5">
        <v>432.15</v>
      </c>
      <c r="W419" s="5">
        <v>358.64</v>
      </c>
      <c r="X419" s="5">
        <v>240.85</v>
      </c>
      <c r="Y419" s="5">
        <v>375.18</v>
      </c>
      <c r="Z419" s="5">
        <v>446.68</v>
      </c>
      <c r="AA419" s="5">
        <v>268.8</v>
      </c>
      <c r="AB419" s="5">
        <v>427.65</v>
      </c>
    </row>
    <row r="420" spans="1:28" s="3" customFormat="1" x14ac:dyDescent="0.25">
      <c r="A420" s="8" t="s">
        <v>81</v>
      </c>
      <c r="B420" s="8" t="s">
        <v>57</v>
      </c>
      <c r="C420" s="8" t="s">
        <v>89</v>
      </c>
      <c r="D420" s="9">
        <v>971.37999999999977</v>
      </c>
      <c r="E420" s="5">
        <v>364.26</v>
      </c>
      <c r="F420" s="5">
        <v>1095.49</v>
      </c>
      <c r="G420" s="5">
        <v>1081.6600000000001</v>
      </c>
      <c r="H420" s="5">
        <v>979.55</v>
      </c>
      <c r="I420" s="5">
        <v>1017.66</v>
      </c>
      <c r="J420" s="5">
        <v>828.54</v>
      </c>
      <c r="K420" s="5">
        <v>1197.8699999999999</v>
      </c>
      <c r="L420" s="5">
        <v>1141.3499999999999</v>
      </c>
      <c r="M420" s="5">
        <v>675.44</v>
      </c>
      <c r="N420" s="5">
        <v>988.15</v>
      </c>
      <c r="O420" s="5">
        <v>954</v>
      </c>
      <c r="P420" s="5">
        <v>1270.49</v>
      </c>
      <c r="Q420" s="5">
        <v>862.14</v>
      </c>
      <c r="R420" s="5">
        <v>1186.4100000000001</v>
      </c>
      <c r="S420" s="5">
        <v>896.46</v>
      </c>
      <c r="T420" s="5">
        <v>742.91</v>
      </c>
      <c r="U420" s="5">
        <v>1069.83</v>
      </c>
      <c r="V420" s="5">
        <v>1015.57</v>
      </c>
      <c r="W420" s="5">
        <v>1045.2</v>
      </c>
      <c r="X420" s="5">
        <v>638.46</v>
      </c>
      <c r="Y420" s="5">
        <v>1080.51</v>
      </c>
      <c r="Z420" s="5">
        <v>1283.19</v>
      </c>
      <c r="AA420" s="5">
        <v>978.92</v>
      </c>
      <c r="AB420" s="5">
        <v>919.06</v>
      </c>
    </row>
    <row r="421" spans="1:28" s="3" customFormat="1" x14ac:dyDescent="0.25">
      <c r="A421" s="8" t="s">
        <v>81</v>
      </c>
      <c r="B421" s="8" t="s">
        <v>66</v>
      </c>
      <c r="C421" s="8" t="s">
        <v>112</v>
      </c>
      <c r="D421" s="9">
        <v>74.897083333333342</v>
      </c>
      <c r="E421" s="5">
        <v>28.7</v>
      </c>
      <c r="F421" s="5">
        <v>92.02</v>
      </c>
      <c r="G421" s="5">
        <v>92.61</v>
      </c>
      <c r="H421" s="5">
        <v>66.77</v>
      </c>
      <c r="I421" s="5">
        <v>74.41</v>
      </c>
      <c r="J421" s="5">
        <v>59.16</v>
      </c>
      <c r="K421" s="5">
        <v>94.34</v>
      </c>
      <c r="L421" s="5">
        <v>75.66</v>
      </c>
      <c r="M421" s="5">
        <v>54.51</v>
      </c>
      <c r="N421" s="5">
        <v>76.2</v>
      </c>
      <c r="O421" s="5">
        <v>71.349999999999994</v>
      </c>
      <c r="P421" s="5">
        <v>107.83</v>
      </c>
      <c r="Q421" s="5">
        <v>72.08</v>
      </c>
      <c r="R421" s="5">
        <v>94.76</v>
      </c>
      <c r="S421" s="5">
        <v>58.21</v>
      </c>
      <c r="T421" s="5">
        <v>57.13</v>
      </c>
      <c r="U421" s="5">
        <v>78.16</v>
      </c>
      <c r="V421" s="5">
        <v>78.790000000000006</v>
      </c>
      <c r="W421" s="5">
        <v>89.99</v>
      </c>
      <c r="X421" s="5">
        <v>48.34</v>
      </c>
      <c r="Y421" s="5">
        <v>87.06</v>
      </c>
      <c r="Z421" s="5">
        <v>96.35</v>
      </c>
      <c r="AA421" s="5">
        <v>74.209999999999994</v>
      </c>
      <c r="AB421" s="5">
        <v>68.89</v>
      </c>
    </row>
    <row r="422" spans="1:28" s="3" customFormat="1" x14ac:dyDescent="0.25">
      <c r="A422" s="8" t="s">
        <v>81</v>
      </c>
      <c r="B422" s="8" t="s">
        <v>70</v>
      </c>
      <c r="C422" s="8" t="s">
        <v>95</v>
      </c>
      <c r="D422" s="9">
        <v>59.917499999999997</v>
      </c>
      <c r="E422" s="5">
        <v>42.85</v>
      </c>
      <c r="F422" s="5">
        <v>55.33</v>
      </c>
      <c r="G422" s="5">
        <v>37.61</v>
      </c>
      <c r="H422" s="5">
        <v>77.38</v>
      </c>
      <c r="I422" s="5">
        <v>55.39</v>
      </c>
      <c r="J422" s="5">
        <v>41.27</v>
      </c>
      <c r="K422" s="5">
        <v>70.930000000000007</v>
      </c>
      <c r="L422" s="5">
        <v>75.040000000000006</v>
      </c>
      <c r="M422" s="5">
        <v>130.9</v>
      </c>
      <c r="N422" s="5">
        <v>75.709999999999994</v>
      </c>
      <c r="O422" s="5">
        <v>42.3</v>
      </c>
      <c r="P422" s="5">
        <v>66.459999999999994</v>
      </c>
      <c r="Q422" s="5">
        <v>108.47</v>
      </c>
      <c r="R422" s="5">
        <v>53.27</v>
      </c>
      <c r="S422" s="5">
        <v>40.93</v>
      </c>
      <c r="T422" s="5">
        <v>35.49</v>
      </c>
      <c r="U422" s="5">
        <v>55.57</v>
      </c>
      <c r="V422" s="5">
        <v>62.55</v>
      </c>
      <c r="W422" s="5">
        <v>48.29</v>
      </c>
      <c r="X422" s="5">
        <v>27.4</v>
      </c>
      <c r="Y422" s="5">
        <v>65.010000000000005</v>
      </c>
      <c r="Z422" s="5">
        <v>56.3</v>
      </c>
      <c r="AA422" s="5">
        <v>36.979999999999997</v>
      </c>
      <c r="AB422" s="5">
        <v>76.59</v>
      </c>
    </row>
    <row r="423" spans="1:28" s="3" customFormat="1" x14ac:dyDescent="0.25">
      <c r="A423" s="8" t="s">
        <v>81</v>
      </c>
      <c r="B423" s="8" t="s">
        <v>70</v>
      </c>
      <c r="C423" s="8" t="s">
        <v>98</v>
      </c>
      <c r="D423" s="9">
        <v>100.44958333333331</v>
      </c>
      <c r="E423" s="5">
        <v>71.150000000000006</v>
      </c>
      <c r="F423" s="5">
        <v>76.08</v>
      </c>
      <c r="G423" s="5">
        <v>76.37</v>
      </c>
      <c r="H423" s="5">
        <v>100.15</v>
      </c>
      <c r="I423" s="5">
        <v>114.73</v>
      </c>
      <c r="J423" s="5">
        <v>88.99</v>
      </c>
      <c r="K423" s="5">
        <v>132.97</v>
      </c>
      <c r="L423" s="5">
        <v>122.72</v>
      </c>
      <c r="M423" s="5">
        <v>133.26</v>
      </c>
      <c r="N423" s="5">
        <v>102.83</v>
      </c>
      <c r="O423" s="5">
        <v>78.180000000000007</v>
      </c>
      <c r="P423" s="5">
        <v>107.83</v>
      </c>
      <c r="Q423" s="5">
        <v>130.63</v>
      </c>
      <c r="R423" s="5">
        <v>126.48</v>
      </c>
      <c r="S423" s="5">
        <v>105.3</v>
      </c>
      <c r="T423" s="5">
        <v>67.19</v>
      </c>
      <c r="U423" s="5">
        <v>109.28</v>
      </c>
      <c r="V423" s="5">
        <v>90.52</v>
      </c>
      <c r="W423" s="5">
        <v>79.02</v>
      </c>
      <c r="X423" s="5">
        <v>59.57</v>
      </c>
      <c r="Y423" s="5">
        <v>121.89</v>
      </c>
      <c r="Z423" s="5">
        <v>111.49</v>
      </c>
      <c r="AA423" s="5">
        <v>70.239999999999995</v>
      </c>
      <c r="AB423" s="5">
        <v>133.91999999999999</v>
      </c>
    </row>
    <row r="424" spans="1:28" s="3" customFormat="1" x14ac:dyDescent="0.25">
      <c r="A424" s="8" t="s">
        <v>81</v>
      </c>
      <c r="B424" s="8" t="s">
        <v>70</v>
      </c>
      <c r="C424" s="8" t="s">
        <v>102</v>
      </c>
      <c r="D424" s="9">
        <v>49.149166666666673</v>
      </c>
      <c r="E424" s="5">
        <v>34.770000000000003</v>
      </c>
      <c r="F424" s="5">
        <v>49.62</v>
      </c>
      <c r="G424" s="5">
        <v>40.75</v>
      </c>
      <c r="H424" s="5">
        <v>39.950000000000003</v>
      </c>
      <c r="I424" s="5">
        <v>56.14</v>
      </c>
      <c r="J424" s="5">
        <v>45.99</v>
      </c>
      <c r="K424" s="5">
        <v>69.989999999999995</v>
      </c>
      <c r="L424" s="5">
        <v>69.510000000000005</v>
      </c>
      <c r="M424" s="5">
        <v>61.62</v>
      </c>
      <c r="N424" s="5">
        <v>56.99</v>
      </c>
      <c r="O424" s="5">
        <v>36.74</v>
      </c>
      <c r="P424" s="5">
        <v>51.1</v>
      </c>
      <c r="Q424" s="5">
        <v>55.05</v>
      </c>
      <c r="R424" s="5">
        <v>52.87</v>
      </c>
      <c r="S424" s="5">
        <v>44.7</v>
      </c>
      <c r="T424" s="5">
        <v>26</v>
      </c>
      <c r="U424" s="5">
        <v>65.2</v>
      </c>
      <c r="V424" s="5">
        <v>44.21</v>
      </c>
      <c r="W424" s="5">
        <v>37.75</v>
      </c>
      <c r="X424" s="5">
        <v>38.64</v>
      </c>
      <c r="Y424" s="5">
        <v>58.74</v>
      </c>
      <c r="Z424" s="5">
        <v>57.03</v>
      </c>
      <c r="AA424" s="5">
        <v>31.03</v>
      </c>
      <c r="AB424" s="5">
        <v>55.19</v>
      </c>
    </row>
    <row r="425" spans="1:28" s="3" customFormat="1" x14ac:dyDescent="0.25">
      <c r="A425" s="8" t="s">
        <v>81</v>
      </c>
      <c r="B425" s="8" t="s">
        <v>85</v>
      </c>
      <c r="C425" s="8" t="s">
        <v>99</v>
      </c>
      <c r="D425" s="9">
        <v>148.3716666666667</v>
      </c>
      <c r="E425" s="5">
        <v>81.260000000000005</v>
      </c>
      <c r="F425" s="5">
        <v>127.8</v>
      </c>
      <c r="G425" s="5">
        <v>84.63</v>
      </c>
      <c r="H425" s="5">
        <v>159.01</v>
      </c>
      <c r="I425" s="5">
        <v>169.17</v>
      </c>
      <c r="J425" s="5">
        <v>131.01</v>
      </c>
      <c r="K425" s="5">
        <v>187.51</v>
      </c>
      <c r="L425" s="5">
        <v>153.16</v>
      </c>
      <c r="M425" s="5">
        <v>198.89</v>
      </c>
      <c r="N425" s="5">
        <v>168.54</v>
      </c>
      <c r="O425" s="5">
        <v>108.94</v>
      </c>
      <c r="P425" s="5">
        <v>164.89</v>
      </c>
      <c r="Q425" s="5">
        <v>235.83</v>
      </c>
      <c r="R425" s="5">
        <v>174.96</v>
      </c>
      <c r="S425" s="5">
        <v>134.51</v>
      </c>
      <c r="T425" s="5">
        <v>114.26</v>
      </c>
      <c r="U425" s="5">
        <v>126.69</v>
      </c>
      <c r="V425" s="5">
        <v>140.44</v>
      </c>
      <c r="W425" s="5">
        <v>127.3</v>
      </c>
      <c r="X425" s="5">
        <v>89.53</v>
      </c>
      <c r="Y425" s="5">
        <v>190.84</v>
      </c>
      <c r="Z425" s="5">
        <v>187.9</v>
      </c>
      <c r="AA425" s="5">
        <v>104.25</v>
      </c>
      <c r="AB425" s="5">
        <v>199.6</v>
      </c>
    </row>
    <row r="426" spans="1:28" s="3" customFormat="1" x14ac:dyDescent="0.25">
      <c r="A426" s="8" t="s">
        <v>473</v>
      </c>
      <c r="B426" s="8" t="s">
        <v>70</v>
      </c>
      <c r="C426" s="8" t="s">
        <v>478</v>
      </c>
      <c r="D426" s="9">
        <v>106.64291666666666</v>
      </c>
      <c r="E426" s="5">
        <v>82.47</v>
      </c>
      <c r="F426" s="5">
        <v>92.92</v>
      </c>
      <c r="G426" s="5">
        <v>53</v>
      </c>
      <c r="H426" s="5">
        <v>165.57</v>
      </c>
      <c r="I426" s="5">
        <v>123.77</v>
      </c>
      <c r="J426" s="5">
        <v>46.49</v>
      </c>
      <c r="K426" s="5">
        <v>127.58</v>
      </c>
      <c r="L426" s="5">
        <v>141.78</v>
      </c>
      <c r="M426" s="5">
        <v>191.24</v>
      </c>
      <c r="N426" s="5">
        <v>121.72</v>
      </c>
      <c r="O426" s="5">
        <v>100.4</v>
      </c>
      <c r="P426" s="5">
        <v>170.84</v>
      </c>
      <c r="Q426" s="5">
        <v>166.32</v>
      </c>
      <c r="R426" s="5">
        <v>97.95</v>
      </c>
      <c r="S426" s="5">
        <v>61</v>
      </c>
      <c r="T426" s="5">
        <v>55.61</v>
      </c>
      <c r="U426" s="5">
        <v>141.51</v>
      </c>
      <c r="V426" s="5">
        <v>112.47</v>
      </c>
      <c r="W426" s="5">
        <v>77.7</v>
      </c>
      <c r="X426" s="5">
        <v>65.19</v>
      </c>
      <c r="Y426" s="5">
        <v>114.69</v>
      </c>
      <c r="Z426" s="5">
        <v>99.86</v>
      </c>
      <c r="AA426" s="5">
        <v>52.87</v>
      </c>
      <c r="AB426" s="5">
        <v>96.48</v>
      </c>
    </row>
    <row r="427" spans="1:28" s="3" customFormat="1" x14ac:dyDescent="0.25">
      <c r="A427" s="8" t="s">
        <v>895</v>
      </c>
      <c r="B427" s="8" t="s">
        <v>61</v>
      </c>
      <c r="C427" s="8" t="s">
        <v>897</v>
      </c>
      <c r="D427" s="9">
        <v>76.355416666666642</v>
      </c>
      <c r="E427" s="5">
        <v>40.83</v>
      </c>
      <c r="F427" s="5">
        <v>71.569999999999993</v>
      </c>
      <c r="G427" s="5">
        <v>33.909999999999997</v>
      </c>
      <c r="H427" s="5">
        <v>87.03</v>
      </c>
      <c r="I427" s="5">
        <v>84.96</v>
      </c>
      <c r="J427" s="5">
        <v>51.95</v>
      </c>
      <c r="K427" s="5">
        <v>112.6</v>
      </c>
      <c r="L427" s="5">
        <v>71.05</v>
      </c>
      <c r="M427" s="5">
        <v>111.94</v>
      </c>
      <c r="N427" s="5">
        <v>117.53</v>
      </c>
      <c r="O427" s="5">
        <v>84.59</v>
      </c>
      <c r="P427" s="5">
        <v>79.930000000000007</v>
      </c>
      <c r="Q427" s="5">
        <v>139.96</v>
      </c>
      <c r="R427" s="5">
        <v>52.07</v>
      </c>
      <c r="S427" s="5">
        <v>70.33</v>
      </c>
      <c r="T427" s="5">
        <v>46.31</v>
      </c>
      <c r="U427" s="5">
        <v>83.35</v>
      </c>
      <c r="V427" s="5">
        <v>73.38</v>
      </c>
      <c r="W427" s="5">
        <v>61.02</v>
      </c>
      <c r="X427" s="5">
        <v>71.83</v>
      </c>
      <c r="Y427" s="5">
        <v>64.77</v>
      </c>
      <c r="Z427" s="5">
        <v>83.61</v>
      </c>
      <c r="AA427" s="5">
        <v>46.66</v>
      </c>
      <c r="AB427" s="5">
        <v>91.35</v>
      </c>
    </row>
    <row r="428" spans="1:28" s="3" customFormat="1" x14ac:dyDescent="0.25">
      <c r="A428" s="8" t="s">
        <v>212</v>
      </c>
      <c r="B428" s="8" t="s">
        <v>59</v>
      </c>
      <c r="C428" s="8" t="s">
        <v>766</v>
      </c>
      <c r="D428" s="9">
        <v>98.950416666666683</v>
      </c>
      <c r="E428" s="5">
        <v>75.2</v>
      </c>
      <c r="F428" s="5">
        <v>142.54</v>
      </c>
      <c r="G428" s="5">
        <v>65.540000000000006</v>
      </c>
      <c r="H428" s="5">
        <v>94.56</v>
      </c>
      <c r="I428" s="5">
        <v>94.19</v>
      </c>
      <c r="J428" s="5">
        <v>69.36</v>
      </c>
      <c r="K428" s="5">
        <v>91.77</v>
      </c>
      <c r="L428" s="5">
        <v>123.02</v>
      </c>
      <c r="M428" s="5">
        <v>168.45</v>
      </c>
      <c r="N428" s="5">
        <v>104.93</v>
      </c>
      <c r="O428" s="5">
        <v>116.63</v>
      </c>
      <c r="P428" s="5">
        <v>94.67</v>
      </c>
      <c r="Q428" s="5">
        <v>147.19</v>
      </c>
      <c r="R428" s="5">
        <v>83.19</v>
      </c>
      <c r="S428" s="5">
        <v>64.37</v>
      </c>
      <c r="T428" s="5">
        <v>68.52</v>
      </c>
      <c r="U428" s="5">
        <v>154.47</v>
      </c>
      <c r="V428" s="5">
        <v>149.76</v>
      </c>
      <c r="W428" s="5">
        <v>61.02</v>
      </c>
      <c r="X428" s="5">
        <v>64</v>
      </c>
      <c r="Y428" s="5">
        <v>69.88</v>
      </c>
      <c r="Z428" s="5">
        <v>95.8</v>
      </c>
      <c r="AA428" s="5">
        <v>69</v>
      </c>
      <c r="AB428" s="5">
        <v>106.75</v>
      </c>
    </row>
    <row r="429" spans="1:28" s="3" customFormat="1" x14ac:dyDescent="0.25">
      <c r="A429" s="8" t="s">
        <v>212</v>
      </c>
      <c r="B429" s="8" t="s">
        <v>57</v>
      </c>
      <c r="C429" s="8" t="s">
        <v>765</v>
      </c>
      <c r="D429" s="9">
        <v>268.88166666666672</v>
      </c>
      <c r="E429" s="5">
        <v>215.48</v>
      </c>
      <c r="F429" s="5">
        <v>393.93</v>
      </c>
      <c r="G429" s="5">
        <v>237.36</v>
      </c>
      <c r="H429" s="5">
        <v>201.08</v>
      </c>
      <c r="I429" s="5">
        <v>313.27999999999997</v>
      </c>
      <c r="J429" s="5">
        <v>233.92</v>
      </c>
      <c r="K429" s="5">
        <v>291.92</v>
      </c>
      <c r="L429" s="5">
        <v>307.56</v>
      </c>
      <c r="M429" s="5">
        <v>258.69</v>
      </c>
      <c r="N429" s="5">
        <v>242.15</v>
      </c>
      <c r="O429" s="5">
        <v>359.08</v>
      </c>
      <c r="P429" s="5">
        <v>226.95</v>
      </c>
      <c r="Q429" s="5">
        <v>262.64999999999998</v>
      </c>
      <c r="R429" s="5">
        <v>228.42</v>
      </c>
      <c r="S429" s="5">
        <v>239.22</v>
      </c>
      <c r="T429" s="5">
        <v>236.69</v>
      </c>
      <c r="U429" s="5">
        <v>405.63</v>
      </c>
      <c r="V429" s="5">
        <v>432.45</v>
      </c>
      <c r="W429" s="5">
        <v>166.81</v>
      </c>
      <c r="X429" s="5">
        <v>168</v>
      </c>
      <c r="Y429" s="5">
        <v>261.64999999999998</v>
      </c>
      <c r="Z429" s="5">
        <v>287.76</v>
      </c>
      <c r="AA429" s="5">
        <v>194.1</v>
      </c>
      <c r="AB429" s="5">
        <v>288.38</v>
      </c>
    </row>
    <row r="430" spans="1:28" s="3" customFormat="1" x14ac:dyDescent="0.25">
      <c r="A430" s="8" t="s">
        <v>212</v>
      </c>
      <c r="B430" s="8" t="s">
        <v>76</v>
      </c>
      <c r="C430" s="8" t="s">
        <v>764</v>
      </c>
      <c r="D430" s="9">
        <v>205.92291666666665</v>
      </c>
      <c r="E430" s="5">
        <v>120.48</v>
      </c>
      <c r="F430" s="5">
        <v>308.23</v>
      </c>
      <c r="G430" s="5">
        <v>194.05</v>
      </c>
      <c r="H430" s="5">
        <v>167.7</v>
      </c>
      <c r="I430" s="5">
        <v>240.76</v>
      </c>
      <c r="J430" s="5">
        <v>164.57</v>
      </c>
      <c r="K430" s="5">
        <v>201.32</v>
      </c>
      <c r="L430" s="5">
        <v>240.51</v>
      </c>
      <c r="M430" s="5">
        <v>176.65</v>
      </c>
      <c r="N430" s="5">
        <v>165.79</v>
      </c>
      <c r="O430" s="5">
        <v>286.88</v>
      </c>
      <c r="P430" s="5">
        <v>174.29</v>
      </c>
      <c r="Q430" s="5">
        <v>184.28</v>
      </c>
      <c r="R430" s="5">
        <v>165.58</v>
      </c>
      <c r="S430" s="5">
        <v>188.15</v>
      </c>
      <c r="T430" s="5">
        <v>151.85</v>
      </c>
      <c r="U430" s="5">
        <v>331.91</v>
      </c>
      <c r="V430" s="5">
        <v>372.01</v>
      </c>
      <c r="W430" s="5">
        <v>174.71</v>
      </c>
      <c r="X430" s="5">
        <v>153.69999999999999</v>
      </c>
      <c r="Y430" s="5">
        <v>194.32</v>
      </c>
      <c r="Z430" s="5">
        <v>222.79</v>
      </c>
      <c r="AA430" s="5">
        <v>133.78</v>
      </c>
      <c r="AB430" s="5">
        <v>227.84</v>
      </c>
    </row>
    <row r="431" spans="1:28" s="3" customFormat="1" x14ac:dyDescent="0.25">
      <c r="A431" s="8" t="s">
        <v>212</v>
      </c>
      <c r="B431" s="8" t="s">
        <v>74</v>
      </c>
      <c r="C431" s="8" t="s">
        <v>763</v>
      </c>
      <c r="D431" s="9">
        <v>52.904166666666669</v>
      </c>
      <c r="E431" s="5">
        <v>42.05</v>
      </c>
      <c r="F431" s="5">
        <v>79.39</v>
      </c>
      <c r="G431" s="5">
        <v>57.27</v>
      </c>
      <c r="H431" s="5">
        <v>38.020000000000003</v>
      </c>
      <c r="I431" s="5">
        <v>69.510000000000005</v>
      </c>
      <c r="J431" s="5">
        <v>42.76</v>
      </c>
      <c r="K431" s="5">
        <v>49.39</v>
      </c>
      <c r="L431" s="5">
        <v>68.89</v>
      </c>
      <c r="M431" s="5">
        <v>37.74</v>
      </c>
      <c r="N431" s="5">
        <v>53.11</v>
      </c>
      <c r="O431" s="5">
        <v>70.069999999999993</v>
      </c>
      <c r="P431" s="5">
        <v>52.66</v>
      </c>
      <c r="Q431" s="5">
        <v>39.65</v>
      </c>
      <c r="R431" s="5">
        <v>53.07</v>
      </c>
      <c r="S431" s="5">
        <v>42.72</v>
      </c>
      <c r="T431" s="5">
        <v>39.67</v>
      </c>
      <c r="U431" s="5">
        <v>85.57</v>
      </c>
      <c r="V431" s="5">
        <v>59.85</v>
      </c>
      <c r="W431" s="5">
        <v>48.29</v>
      </c>
      <c r="X431" s="5">
        <v>40.17</v>
      </c>
      <c r="Y431" s="5">
        <v>45.5</v>
      </c>
      <c r="Z431" s="5">
        <v>57.03</v>
      </c>
      <c r="AA431" s="5">
        <v>35.49</v>
      </c>
      <c r="AB431" s="5">
        <v>61.83</v>
      </c>
    </row>
    <row r="432" spans="1:28" s="3" customFormat="1" x14ac:dyDescent="0.25">
      <c r="A432" s="8" t="s">
        <v>212</v>
      </c>
      <c r="B432" s="8" t="s">
        <v>75</v>
      </c>
      <c r="C432" s="8" t="s">
        <v>762</v>
      </c>
      <c r="D432" s="9">
        <v>90.221249999999998</v>
      </c>
      <c r="E432" s="5">
        <v>89.75</v>
      </c>
      <c r="F432" s="5">
        <v>127.8</v>
      </c>
      <c r="G432" s="5">
        <v>120.82</v>
      </c>
      <c r="H432" s="5">
        <v>84.14</v>
      </c>
      <c r="I432" s="5">
        <v>110.96</v>
      </c>
      <c r="J432" s="5">
        <v>64.63</v>
      </c>
      <c r="K432" s="5">
        <v>100.19</v>
      </c>
      <c r="L432" s="5">
        <v>94.11</v>
      </c>
      <c r="M432" s="5">
        <v>72.92</v>
      </c>
      <c r="N432" s="5">
        <v>97.51</v>
      </c>
      <c r="O432" s="5">
        <v>123.25</v>
      </c>
      <c r="P432" s="5">
        <v>94.04</v>
      </c>
      <c r="Q432" s="5">
        <v>85.61</v>
      </c>
      <c r="R432" s="5">
        <v>81.59</v>
      </c>
      <c r="S432" s="5">
        <v>84.04</v>
      </c>
      <c r="T432" s="5">
        <v>61.31</v>
      </c>
      <c r="U432" s="5">
        <v>104.46</v>
      </c>
      <c r="V432" s="5">
        <v>96.84</v>
      </c>
      <c r="W432" s="5">
        <v>88.23</v>
      </c>
      <c r="X432" s="5">
        <v>57.36</v>
      </c>
      <c r="Y432" s="5">
        <v>78.47</v>
      </c>
      <c r="Z432" s="5">
        <v>96.17</v>
      </c>
      <c r="AA432" s="5">
        <v>64.040000000000006</v>
      </c>
      <c r="AB432" s="5">
        <v>87.07</v>
      </c>
    </row>
    <row r="433" spans="1:28" s="3" customFormat="1" x14ac:dyDescent="0.25">
      <c r="A433" s="8" t="s">
        <v>212</v>
      </c>
      <c r="B433" s="8" t="s">
        <v>71</v>
      </c>
      <c r="C433" s="8" t="s">
        <v>761</v>
      </c>
      <c r="D433" s="9">
        <v>292.64916666666664</v>
      </c>
      <c r="E433" s="5">
        <v>226.8</v>
      </c>
      <c r="F433" s="5">
        <v>417.69</v>
      </c>
      <c r="G433" s="5">
        <v>465.32</v>
      </c>
      <c r="H433" s="5">
        <v>225.4</v>
      </c>
      <c r="I433" s="5">
        <v>374.51</v>
      </c>
      <c r="J433" s="5">
        <v>269.47000000000003</v>
      </c>
      <c r="K433" s="5">
        <v>372.45</v>
      </c>
      <c r="L433" s="5">
        <v>294.02999999999997</v>
      </c>
      <c r="M433" s="5">
        <v>228.43</v>
      </c>
      <c r="N433" s="5">
        <v>330.46</v>
      </c>
      <c r="O433" s="5">
        <v>421.46</v>
      </c>
      <c r="P433" s="5">
        <v>329.46</v>
      </c>
      <c r="Q433" s="5">
        <v>270.82</v>
      </c>
      <c r="R433" s="5">
        <v>285.88</v>
      </c>
      <c r="S433" s="5">
        <v>272.2</v>
      </c>
      <c r="T433" s="5">
        <v>177.66</v>
      </c>
      <c r="U433" s="5">
        <v>288.2</v>
      </c>
      <c r="V433" s="5">
        <v>276.37</v>
      </c>
      <c r="W433" s="5">
        <v>336.69</v>
      </c>
      <c r="X433" s="5">
        <v>151.66</v>
      </c>
      <c r="Y433" s="5">
        <v>266.06</v>
      </c>
      <c r="Z433" s="5">
        <v>274.64999999999998</v>
      </c>
      <c r="AA433" s="5">
        <v>221.89</v>
      </c>
      <c r="AB433" s="5">
        <v>246.02</v>
      </c>
    </row>
    <row r="434" spans="1:28" s="3" customFormat="1" x14ac:dyDescent="0.25">
      <c r="A434" s="8" t="s">
        <v>506</v>
      </c>
      <c r="B434" s="8" t="s">
        <v>61</v>
      </c>
      <c r="C434" s="8" t="s">
        <v>900</v>
      </c>
      <c r="D434" s="9">
        <v>144.62666666666667</v>
      </c>
      <c r="E434" s="5">
        <v>172.22</v>
      </c>
      <c r="F434" s="5">
        <v>138.03</v>
      </c>
      <c r="G434" s="5">
        <v>67.819999999999993</v>
      </c>
      <c r="H434" s="5">
        <v>234.27</v>
      </c>
      <c r="I434" s="5">
        <v>135.26</v>
      </c>
      <c r="J434" s="5">
        <v>91.23</v>
      </c>
      <c r="K434" s="5">
        <v>122.43</v>
      </c>
      <c r="L434" s="5">
        <v>144.55000000000001</v>
      </c>
      <c r="M434" s="5">
        <v>196.34</v>
      </c>
      <c r="N434" s="5">
        <v>187.59</v>
      </c>
      <c r="O434" s="5">
        <v>188.41</v>
      </c>
      <c r="P434" s="5">
        <v>167.08</v>
      </c>
      <c r="Q434" s="5">
        <v>220.67</v>
      </c>
      <c r="R434" s="5">
        <v>99.75</v>
      </c>
      <c r="S434" s="5">
        <v>90.8</v>
      </c>
      <c r="T434" s="5">
        <v>147.29</v>
      </c>
      <c r="U434" s="5">
        <v>184.11</v>
      </c>
      <c r="V434" s="5">
        <v>142.55000000000001</v>
      </c>
      <c r="W434" s="5">
        <v>148.37</v>
      </c>
      <c r="X434" s="5">
        <v>153.87</v>
      </c>
      <c r="Y434" s="5">
        <v>93.33</v>
      </c>
      <c r="Z434" s="5">
        <v>104.84</v>
      </c>
      <c r="AA434" s="5">
        <v>119.14</v>
      </c>
      <c r="AB434" s="5">
        <v>121.09</v>
      </c>
    </row>
    <row r="435" spans="1:28" s="3" customFormat="1" x14ac:dyDescent="0.25">
      <c r="A435" s="8" t="s">
        <v>506</v>
      </c>
      <c r="B435" s="8" t="s">
        <v>76</v>
      </c>
      <c r="C435" s="8" t="s">
        <v>898</v>
      </c>
      <c r="D435" s="9">
        <v>244.76750000000004</v>
      </c>
      <c r="E435" s="5">
        <v>147.56</v>
      </c>
      <c r="F435" s="5">
        <v>386.41</v>
      </c>
      <c r="G435" s="5">
        <v>227.39</v>
      </c>
      <c r="H435" s="5">
        <v>288.31</v>
      </c>
      <c r="I435" s="5">
        <v>270.52</v>
      </c>
      <c r="J435" s="5">
        <v>200.61</v>
      </c>
      <c r="K435" s="5">
        <v>270.85000000000002</v>
      </c>
      <c r="L435" s="5">
        <v>254.35</v>
      </c>
      <c r="M435" s="5">
        <v>205.09</v>
      </c>
      <c r="N435" s="5">
        <v>282.51</v>
      </c>
      <c r="O435" s="5">
        <v>423.38</v>
      </c>
      <c r="P435" s="5">
        <v>328.83</v>
      </c>
      <c r="Q435" s="5">
        <v>224.17</v>
      </c>
      <c r="R435" s="5">
        <v>181.34</v>
      </c>
      <c r="S435" s="5">
        <v>137.88999999999999</v>
      </c>
      <c r="T435" s="5">
        <v>280.73</v>
      </c>
      <c r="U435" s="5">
        <v>244.12</v>
      </c>
      <c r="V435" s="5">
        <v>227.35</v>
      </c>
      <c r="W435" s="5">
        <v>333.18</v>
      </c>
      <c r="X435" s="5">
        <v>171.74</v>
      </c>
      <c r="Y435" s="5">
        <v>148.59</v>
      </c>
      <c r="Z435" s="5">
        <v>185.87</v>
      </c>
      <c r="AA435" s="5">
        <v>296.60000000000002</v>
      </c>
      <c r="AB435" s="5">
        <v>157.03</v>
      </c>
    </row>
    <row r="436" spans="1:28" s="3" customFormat="1" x14ac:dyDescent="0.25">
      <c r="A436" s="8" t="s">
        <v>548</v>
      </c>
      <c r="B436" s="8" t="s">
        <v>76</v>
      </c>
      <c r="C436" s="8" t="s">
        <v>992</v>
      </c>
      <c r="D436" s="9">
        <v>55.553333333333342</v>
      </c>
      <c r="E436" s="5">
        <v>43.66</v>
      </c>
      <c r="F436" s="5">
        <v>96.83</v>
      </c>
      <c r="G436" s="5">
        <v>33.049999999999997</v>
      </c>
      <c r="H436" s="5">
        <v>40.14</v>
      </c>
      <c r="I436" s="5">
        <v>75.92</v>
      </c>
      <c r="J436" s="5">
        <v>41.02</v>
      </c>
      <c r="K436" s="5">
        <v>90.83</v>
      </c>
      <c r="L436" s="5">
        <v>84.89</v>
      </c>
      <c r="M436" s="5">
        <v>79.3</v>
      </c>
      <c r="N436" s="5">
        <v>92.99</v>
      </c>
      <c r="O436" s="5">
        <v>35.67</v>
      </c>
      <c r="P436" s="5">
        <v>42</v>
      </c>
      <c r="Q436" s="5">
        <v>72.78</v>
      </c>
      <c r="R436" s="5">
        <v>42.29</v>
      </c>
      <c r="S436" s="5">
        <v>41.33</v>
      </c>
      <c r="T436" s="5">
        <v>57.89</v>
      </c>
      <c r="U436" s="5">
        <v>37.78</v>
      </c>
      <c r="V436" s="5">
        <v>37.89</v>
      </c>
      <c r="W436" s="5">
        <v>52.24</v>
      </c>
      <c r="X436" s="5">
        <v>30.64</v>
      </c>
      <c r="Y436" s="5">
        <v>34.590000000000003</v>
      </c>
      <c r="Z436" s="5">
        <v>50.21</v>
      </c>
      <c r="AA436" s="5">
        <v>46.17</v>
      </c>
      <c r="AB436" s="5">
        <v>73.17</v>
      </c>
    </row>
    <row r="437" spans="1:28" s="3" customFormat="1" x14ac:dyDescent="0.25">
      <c r="A437" s="8" t="s">
        <v>537</v>
      </c>
      <c r="B437" s="8" t="s">
        <v>79</v>
      </c>
      <c r="C437" s="8" t="s">
        <v>948</v>
      </c>
      <c r="D437" s="9">
        <v>1116.4208333333333</v>
      </c>
      <c r="E437" s="5">
        <v>518.69000000000005</v>
      </c>
      <c r="F437" s="5">
        <v>1126.76</v>
      </c>
      <c r="G437" s="5">
        <v>543.96</v>
      </c>
      <c r="H437" s="5">
        <v>1250.8800000000001</v>
      </c>
      <c r="I437" s="5">
        <v>1206.04</v>
      </c>
      <c r="J437" s="5">
        <v>1039.8399999999999</v>
      </c>
      <c r="K437" s="5">
        <v>835.49</v>
      </c>
      <c r="L437" s="5">
        <v>891.92</v>
      </c>
      <c r="M437" s="5">
        <v>843.71</v>
      </c>
      <c r="N437" s="5">
        <v>823.65</v>
      </c>
      <c r="O437" s="5">
        <v>1166.33</v>
      </c>
      <c r="P437" s="5">
        <v>1488.36</v>
      </c>
      <c r="Q437" s="5">
        <v>1165.3800000000001</v>
      </c>
      <c r="R437" s="5">
        <v>1873.48</v>
      </c>
      <c r="S437" s="5">
        <v>942.16</v>
      </c>
      <c r="T437" s="5">
        <v>1309.8699999999999</v>
      </c>
      <c r="U437" s="5">
        <v>926.1</v>
      </c>
      <c r="V437" s="5">
        <v>983.69</v>
      </c>
      <c r="W437" s="5">
        <v>1328.34</v>
      </c>
      <c r="X437" s="5">
        <v>800.68</v>
      </c>
      <c r="Y437" s="5">
        <v>1188</v>
      </c>
      <c r="Z437" s="5">
        <v>1216</v>
      </c>
      <c r="AA437" s="5">
        <v>2037.75</v>
      </c>
      <c r="AB437" s="5">
        <v>1287.02</v>
      </c>
    </row>
    <row r="438" spans="1:28" s="3" customFormat="1" x14ac:dyDescent="0.25">
      <c r="A438" s="8" t="s">
        <v>537</v>
      </c>
      <c r="B438" s="8" t="s">
        <v>66</v>
      </c>
      <c r="C438" s="8" t="s">
        <v>945</v>
      </c>
      <c r="D438" s="9">
        <v>423.54499999999985</v>
      </c>
      <c r="E438" s="5">
        <v>230.44</v>
      </c>
      <c r="F438" s="5">
        <v>513.91</v>
      </c>
      <c r="G438" s="5">
        <v>306.60000000000002</v>
      </c>
      <c r="H438" s="5">
        <v>516.02</v>
      </c>
      <c r="I438" s="5">
        <v>402.2</v>
      </c>
      <c r="J438" s="5">
        <v>450.19</v>
      </c>
      <c r="K438" s="5">
        <v>352.78</v>
      </c>
      <c r="L438" s="5">
        <v>339.24</v>
      </c>
      <c r="M438" s="5">
        <v>334.53</v>
      </c>
      <c r="N438" s="5">
        <v>334.66</v>
      </c>
      <c r="O438" s="5">
        <v>633.15</v>
      </c>
      <c r="P438" s="5">
        <v>518.16999999999996</v>
      </c>
      <c r="Q438" s="5">
        <v>334.27</v>
      </c>
      <c r="R438" s="5">
        <v>590.71</v>
      </c>
      <c r="S438" s="5">
        <v>348.69</v>
      </c>
      <c r="T438" s="5">
        <v>492.74</v>
      </c>
      <c r="U438" s="5">
        <v>363.77</v>
      </c>
      <c r="V438" s="5">
        <v>381.33</v>
      </c>
      <c r="W438" s="5">
        <v>658.9</v>
      </c>
      <c r="X438" s="5">
        <v>214.64</v>
      </c>
      <c r="Y438" s="5">
        <v>390.27</v>
      </c>
      <c r="Z438" s="5">
        <v>437.63</v>
      </c>
      <c r="AA438" s="5">
        <v>683.3</v>
      </c>
      <c r="AB438" s="5">
        <v>336.94</v>
      </c>
    </row>
    <row r="439" spans="1:28" s="3" customFormat="1" x14ac:dyDescent="0.25">
      <c r="A439" s="8" t="s">
        <v>537</v>
      </c>
      <c r="B439" s="8" t="s">
        <v>66</v>
      </c>
      <c r="C439" s="8" t="s">
        <v>946</v>
      </c>
      <c r="D439" s="9">
        <v>81.653750000000016</v>
      </c>
      <c r="E439" s="5">
        <v>33.96</v>
      </c>
      <c r="F439" s="5">
        <v>109.16</v>
      </c>
      <c r="G439" s="5">
        <v>60.69</v>
      </c>
      <c r="H439" s="5">
        <v>93.98</v>
      </c>
      <c r="I439" s="5">
        <v>89.29</v>
      </c>
      <c r="J439" s="5">
        <v>76.81</v>
      </c>
      <c r="K439" s="5">
        <v>66.95</v>
      </c>
      <c r="L439" s="5">
        <v>77.5</v>
      </c>
      <c r="M439" s="5">
        <v>61.98</v>
      </c>
      <c r="N439" s="5">
        <v>67.16</v>
      </c>
      <c r="O439" s="5">
        <v>138.63999999999999</v>
      </c>
      <c r="P439" s="5">
        <v>94.04</v>
      </c>
      <c r="Q439" s="5">
        <v>68.58</v>
      </c>
      <c r="R439" s="5">
        <v>92.37</v>
      </c>
      <c r="S439" s="5">
        <v>67.95</v>
      </c>
      <c r="T439" s="5">
        <v>76.680000000000007</v>
      </c>
      <c r="U439" s="5">
        <v>73.72</v>
      </c>
      <c r="V439" s="5">
        <v>65.86</v>
      </c>
      <c r="W439" s="5">
        <v>125.99</v>
      </c>
      <c r="X439" s="5">
        <v>45.28</v>
      </c>
      <c r="Y439" s="5">
        <v>84.97</v>
      </c>
      <c r="Z439" s="5">
        <v>92.66</v>
      </c>
      <c r="AA439" s="5">
        <v>100.27</v>
      </c>
      <c r="AB439" s="5">
        <v>95.2</v>
      </c>
    </row>
    <row r="440" spans="1:28" s="3" customFormat="1" x14ac:dyDescent="0.25">
      <c r="A440" s="8" t="s">
        <v>537</v>
      </c>
      <c r="B440" s="8" t="s">
        <v>66</v>
      </c>
      <c r="C440" s="8" t="s">
        <v>947</v>
      </c>
      <c r="D440" s="9">
        <v>61.51250000000001</v>
      </c>
      <c r="E440" s="5">
        <v>27.09</v>
      </c>
      <c r="F440" s="5">
        <v>71.569999999999993</v>
      </c>
      <c r="G440" s="5">
        <v>27.35</v>
      </c>
      <c r="H440" s="5">
        <v>82.02</v>
      </c>
      <c r="I440" s="5">
        <v>63.3</v>
      </c>
      <c r="J440" s="5">
        <v>64.38</v>
      </c>
      <c r="K440" s="5">
        <v>51.97</v>
      </c>
      <c r="L440" s="5">
        <v>68.59</v>
      </c>
      <c r="M440" s="5">
        <v>50.86</v>
      </c>
      <c r="N440" s="5">
        <v>42.94</v>
      </c>
      <c r="O440" s="5">
        <v>69.42</v>
      </c>
      <c r="P440" s="5">
        <v>81.5</v>
      </c>
      <c r="Q440" s="5">
        <v>33.82</v>
      </c>
      <c r="R440" s="5">
        <v>89.37</v>
      </c>
      <c r="S440" s="5">
        <v>64.97</v>
      </c>
      <c r="T440" s="5">
        <v>68.900000000000006</v>
      </c>
      <c r="U440" s="5">
        <v>50.75</v>
      </c>
      <c r="V440" s="5">
        <v>42.7</v>
      </c>
      <c r="W440" s="5">
        <v>74.63</v>
      </c>
      <c r="X440" s="5">
        <v>34.21</v>
      </c>
      <c r="Y440" s="5">
        <v>66.86</v>
      </c>
      <c r="Z440" s="5">
        <v>72.17</v>
      </c>
      <c r="AA440" s="5">
        <v>113.18</v>
      </c>
      <c r="AB440" s="5">
        <v>63.75</v>
      </c>
    </row>
    <row r="441" spans="1:28" s="3" customFormat="1" x14ac:dyDescent="0.25">
      <c r="A441" s="8" t="s">
        <v>537</v>
      </c>
      <c r="B441" s="8" t="s">
        <v>73</v>
      </c>
      <c r="C441" s="8" t="s">
        <v>949</v>
      </c>
      <c r="D441" s="9">
        <v>242.52583333333334</v>
      </c>
      <c r="E441" s="5">
        <v>223.97</v>
      </c>
      <c r="F441" s="5">
        <v>198.47</v>
      </c>
      <c r="G441" s="5">
        <v>39.89</v>
      </c>
      <c r="H441" s="5">
        <v>483.21</v>
      </c>
      <c r="I441" s="5">
        <v>162.38999999999999</v>
      </c>
      <c r="J441" s="5">
        <v>197.38</v>
      </c>
      <c r="K441" s="5">
        <v>198.98</v>
      </c>
      <c r="L441" s="5">
        <v>154.09</v>
      </c>
      <c r="M441" s="5">
        <v>77.66</v>
      </c>
      <c r="N441" s="5">
        <v>72.319999999999993</v>
      </c>
      <c r="O441" s="5">
        <v>451.79</v>
      </c>
      <c r="P441" s="5">
        <v>174.92</v>
      </c>
      <c r="Q441" s="5">
        <v>50.38</v>
      </c>
      <c r="R441" s="5">
        <v>344.33</v>
      </c>
      <c r="S441" s="5">
        <v>195.31</v>
      </c>
      <c r="T441" s="5">
        <v>458.2</v>
      </c>
      <c r="U441" s="5">
        <v>85.2</v>
      </c>
      <c r="V441" s="5">
        <v>69.77</v>
      </c>
      <c r="W441" s="5">
        <v>586.47</v>
      </c>
      <c r="X441" s="5">
        <v>60.08</v>
      </c>
      <c r="Y441" s="5">
        <v>191.31</v>
      </c>
      <c r="Z441" s="5">
        <v>312.12</v>
      </c>
      <c r="AA441" s="5">
        <v>789.78</v>
      </c>
      <c r="AB441" s="5">
        <v>242.6</v>
      </c>
    </row>
    <row r="442" spans="1:28" s="3" customFormat="1" x14ac:dyDescent="0.25">
      <c r="A442" s="8" t="s">
        <v>253</v>
      </c>
      <c r="B442" s="8" t="s">
        <v>61</v>
      </c>
      <c r="C442" s="8" t="s">
        <v>267</v>
      </c>
      <c r="D442" s="9">
        <v>439.12583333333322</v>
      </c>
      <c r="E442" s="5">
        <v>268.85000000000002</v>
      </c>
      <c r="F442" s="5">
        <v>393.63</v>
      </c>
      <c r="G442" s="5">
        <v>480.42</v>
      </c>
      <c r="H442" s="5">
        <v>350.06</v>
      </c>
      <c r="I442" s="5">
        <v>500.16</v>
      </c>
      <c r="J442" s="5">
        <v>259.02999999999997</v>
      </c>
      <c r="K442" s="5">
        <v>1131.8599999999999</v>
      </c>
      <c r="L442" s="5">
        <v>346.62</v>
      </c>
      <c r="M442" s="5">
        <v>776.62</v>
      </c>
      <c r="N442" s="5">
        <v>501.74</v>
      </c>
      <c r="O442" s="5">
        <v>431.5</v>
      </c>
      <c r="P442" s="5">
        <v>389.96</v>
      </c>
      <c r="Q442" s="5">
        <v>363.89</v>
      </c>
      <c r="R442" s="5">
        <v>409.17</v>
      </c>
      <c r="S442" s="5">
        <v>413.46</v>
      </c>
      <c r="T442" s="5">
        <v>228.72</v>
      </c>
      <c r="U442" s="5">
        <v>393.78</v>
      </c>
      <c r="V442" s="5">
        <v>367.19</v>
      </c>
      <c r="W442" s="5">
        <v>502.63</v>
      </c>
      <c r="X442" s="5">
        <v>287.66000000000003</v>
      </c>
      <c r="Y442" s="5">
        <v>624.29999999999995</v>
      </c>
      <c r="Z442" s="5">
        <v>365.46</v>
      </c>
      <c r="AA442" s="5">
        <v>267.32</v>
      </c>
      <c r="AB442" s="5">
        <v>484.99</v>
      </c>
    </row>
    <row r="443" spans="1:28" s="3" customFormat="1" x14ac:dyDescent="0.25">
      <c r="A443" s="8" t="s">
        <v>253</v>
      </c>
      <c r="B443" s="8" t="s">
        <v>59</v>
      </c>
      <c r="C443" s="8" t="s">
        <v>265</v>
      </c>
      <c r="D443" s="9">
        <v>214.09541666666667</v>
      </c>
      <c r="E443" s="5">
        <v>118.45</v>
      </c>
      <c r="F443" s="5">
        <v>213.2</v>
      </c>
      <c r="G443" s="5">
        <v>255.31</v>
      </c>
      <c r="H443" s="5">
        <v>209.57</v>
      </c>
      <c r="I443" s="5">
        <v>237.93</v>
      </c>
      <c r="J443" s="5">
        <v>150.15</v>
      </c>
      <c r="K443" s="5">
        <v>363.32</v>
      </c>
      <c r="L443" s="5">
        <v>193.15</v>
      </c>
      <c r="M443" s="5">
        <v>213.11</v>
      </c>
      <c r="N443" s="5">
        <v>234.89</v>
      </c>
      <c r="O443" s="5">
        <v>235.4</v>
      </c>
      <c r="P443" s="5">
        <v>273.02999999999997</v>
      </c>
      <c r="Q443" s="5">
        <v>207.14</v>
      </c>
      <c r="R443" s="5">
        <v>273.91000000000003</v>
      </c>
      <c r="S443" s="5">
        <v>209.61</v>
      </c>
      <c r="T443" s="5">
        <v>123</v>
      </c>
      <c r="U443" s="5">
        <v>178.55</v>
      </c>
      <c r="V443" s="5">
        <v>207.2</v>
      </c>
      <c r="W443" s="5">
        <v>281.82</v>
      </c>
      <c r="X443" s="5">
        <v>113.02</v>
      </c>
      <c r="Y443" s="5">
        <v>232.4</v>
      </c>
      <c r="Z443" s="5">
        <v>236.08</v>
      </c>
      <c r="AA443" s="5">
        <v>167.54</v>
      </c>
      <c r="AB443" s="5">
        <v>210.51</v>
      </c>
    </row>
    <row r="444" spans="1:28" s="3" customFormat="1" x14ac:dyDescent="0.25">
      <c r="A444" s="8" t="s">
        <v>253</v>
      </c>
      <c r="B444" s="8" t="s">
        <v>68</v>
      </c>
      <c r="C444" s="8" t="s">
        <v>268</v>
      </c>
      <c r="D444" s="9">
        <v>80.042500000000018</v>
      </c>
      <c r="E444" s="5">
        <v>54.58</v>
      </c>
      <c r="F444" s="5">
        <v>82.7</v>
      </c>
      <c r="G444" s="5">
        <v>80.36</v>
      </c>
      <c r="H444" s="5">
        <v>60.79</v>
      </c>
      <c r="I444" s="5">
        <v>79.88</v>
      </c>
      <c r="J444" s="5">
        <v>55.19</v>
      </c>
      <c r="K444" s="5">
        <v>143.97</v>
      </c>
      <c r="L444" s="5">
        <v>71.05</v>
      </c>
      <c r="M444" s="5">
        <v>129.25</v>
      </c>
      <c r="N444" s="5">
        <v>92.5</v>
      </c>
      <c r="O444" s="5">
        <v>73.27</v>
      </c>
      <c r="P444" s="5">
        <v>72.41</v>
      </c>
      <c r="Q444" s="5">
        <v>74.180000000000007</v>
      </c>
      <c r="R444" s="5">
        <v>69.42</v>
      </c>
      <c r="S444" s="5">
        <v>86.43</v>
      </c>
      <c r="T444" s="5">
        <v>48.4</v>
      </c>
      <c r="U444" s="5">
        <v>81.13</v>
      </c>
      <c r="V444" s="5">
        <v>80.900000000000006</v>
      </c>
      <c r="W444" s="5">
        <v>90.43</v>
      </c>
      <c r="X444" s="5">
        <v>58.72</v>
      </c>
      <c r="Y444" s="5">
        <v>111.44</v>
      </c>
      <c r="Z444" s="5">
        <v>70.69</v>
      </c>
      <c r="AA444" s="5">
        <v>61.55</v>
      </c>
      <c r="AB444" s="5">
        <v>91.78</v>
      </c>
    </row>
    <row r="445" spans="1:28" s="3" customFormat="1" x14ac:dyDescent="0.25">
      <c r="A445" s="8" t="s">
        <v>253</v>
      </c>
      <c r="B445" s="8" t="s">
        <v>57</v>
      </c>
      <c r="C445" s="8" t="s">
        <v>960</v>
      </c>
      <c r="D445" s="9">
        <v>213.87541666666664</v>
      </c>
      <c r="E445" s="5">
        <v>103.5</v>
      </c>
      <c r="F445" s="5">
        <v>223.12</v>
      </c>
      <c r="G445" s="5">
        <v>396.08</v>
      </c>
      <c r="H445" s="5">
        <v>237.36</v>
      </c>
      <c r="I445" s="5">
        <v>241.52</v>
      </c>
      <c r="J445" s="5">
        <v>165.56</v>
      </c>
      <c r="K445" s="5">
        <v>311.82</v>
      </c>
      <c r="L445" s="5">
        <v>182.08</v>
      </c>
      <c r="M445" s="5">
        <v>157.52000000000001</v>
      </c>
      <c r="N445" s="5">
        <v>177.26</v>
      </c>
      <c r="O445" s="5">
        <v>243.1</v>
      </c>
      <c r="P445" s="5">
        <v>297.16000000000003</v>
      </c>
      <c r="Q445" s="5">
        <v>181.02</v>
      </c>
      <c r="R445" s="5">
        <v>291.26</v>
      </c>
      <c r="S445" s="5">
        <v>212.6</v>
      </c>
      <c r="T445" s="5">
        <v>113.12</v>
      </c>
      <c r="U445" s="5">
        <v>188.92</v>
      </c>
      <c r="V445" s="5">
        <v>157.58000000000001</v>
      </c>
      <c r="W445" s="5">
        <v>390.68</v>
      </c>
      <c r="X445" s="5">
        <v>41.53</v>
      </c>
      <c r="Y445" s="5">
        <v>231.24</v>
      </c>
      <c r="Z445" s="5">
        <v>246.6</v>
      </c>
      <c r="AA445" s="5">
        <v>161.82</v>
      </c>
      <c r="AB445" s="5">
        <v>180.56</v>
      </c>
    </row>
    <row r="446" spans="1:28" s="3" customFormat="1" x14ac:dyDescent="0.25">
      <c r="A446" s="8" t="s">
        <v>433</v>
      </c>
      <c r="B446" s="8" t="s">
        <v>61</v>
      </c>
      <c r="C446" s="8" t="s">
        <v>651</v>
      </c>
      <c r="D446" s="9">
        <v>57.073333333333345</v>
      </c>
      <c r="E446" s="5">
        <v>116.84</v>
      </c>
      <c r="F446" s="5">
        <v>57.44</v>
      </c>
      <c r="G446" s="5">
        <v>34.76</v>
      </c>
      <c r="H446" s="5">
        <v>49.79</v>
      </c>
      <c r="I446" s="5">
        <v>82.51</v>
      </c>
      <c r="J446" s="5">
        <v>55.93</v>
      </c>
      <c r="K446" s="5">
        <v>108.15</v>
      </c>
      <c r="L446" s="5">
        <v>64.28</v>
      </c>
      <c r="M446" s="5">
        <v>51.59</v>
      </c>
      <c r="N446" s="5">
        <v>45.2</v>
      </c>
      <c r="O446" s="5">
        <v>52.12</v>
      </c>
      <c r="P446" s="5">
        <v>52.35</v>
      </c>
      <c r="Q446" s="5">
        <v>43.62</v>
      </c>
      <c r="R446" s="5">
        <v>45.88</v>
      </c>
      <c r="S446" s="5">
        <v>46.69</v>
      </c>
      <c r="T446" s="5">
        <v>46.69</v>
      </c>
      <c r="U446" s="5">
        <v>58.53</v>
      </c>
      <c r="V446" s="5">
        <v>32.479999999999997</v>
      </c>
      <c r="W446" s="5">
        <v>71.989999999999995</v>
      </c>
      <c r="X446" s="5">
        <v>50.21</v>
      </c>
      <c r="Y446" s="5">
        <v>37.61</v>
      </c>
      <c r="Z446" s="5">
        <v>52.42</v>
      </c>
      <c r="AA446" s="5">
        <v>42.94</v>
      </c>
      <c r="AB446" s="5">
        <v>69.739999999999995</v>
      </c>
    </row>
    <row r="447" spans="1:28" s="3" customFormat="1" x14ac:dyDescent="0.25">
      <c r="A447" s="8" t="s">
        <v>188</v>
      </c>
      <c r="B447" s="8" t="s">
        <v>61</v>
      </c>
      <c r="C447" s="8" t="s">
        <v>195</v>
      </c>
      <c r="D447" s="9">
        <v>70.447916666666686</v>
      </c>
      <c r="E447" s="5">
        <v>87.32</v>
      </c>
      <c r="F447" s="5">
        <v>68.86</v>
      </c>
      <c r="G447" s="5">
        <v>59.55</v>
      </c>
      <c r="H447" s="5">
        <v>72.95</v>
      </c>
      <c r="I447" s="5">
        <v>85.53</v>
      </c>
      <c r="J447" s="5">
        <v>69.11</v>
      </c>
      <c r="K447" s="5">
        <v>128.99</v>
      </c>
      <c r="L447" s="5">
        <v>56.59</v>
      </c>
      <c r="M447" s="5">
        <v>63.08</v>
      </c>
      <c r="N447" s="5">
        <v>70.22</v>
      </c>
      <c r="O447" s="5">
        <v>85.87</v>
      </c>
      <c r="P447" s="5">
        <v>78.680000000000007</v>
      </c>
      <c r="Q447" s="5">
        <v>74.41</v>
      </c>
      <c r="R447" s="5">
        <v>81</v>
      </c>
      <c r="S447" s="5">
        <v>44.51</v>
      </c>
      <c r="T447" s="5">
        <v>54.29</v>
      </c>
      <c r="U447" s="5">
        <v>56.31</v>
      </c>
      <c r="V447" s="5">
        <v>68.27</v>
      </c>
      <c r="W447" s="5">
        <v>72.87</v>
      </c>
      <c r="X447" s="5">
        <v>47.49</v>
      </c>
      <c r="Y447" s="5">
        <v>53.17</v>
      </c>
      <c r="Z447" s="5">
        <v>74.75</v>
      </c>
      <c r="AA447" s="5">
        <v>68.260000000000005</v>
      </c>
      <c r="AB447" s="5">
        <v>68.67</v>
      </c>
    </row>
    <row r="448" spans="1:28" s="3" customFormat="1" x14ac:dyDescent="0.25">
      <c r="A448" s="8" t="s">
        <v>120</v>
      </c>
      <c r="B448" s="8" t="s">
        <v>61</v>
      </c>
      <c r="C448" s="8" t="s">
        <v>336</v>
      </c>
      <c r="D448" s="9">
        <v>616.02750000000015</v>
      </c>
      <c r="E448" s="5">
        <v>462.5</v>
      </c>
      <c r="F448" s="5">
        <v>610.44000000000005</v>
      </c>
      <c r="G448" s="5">
        <v>242.21</v>
      </c>
      <c r="H448" s="5">
        <v>1396.57</v>
      </c>
      <c r="I448" s="5">
        <v>539.16</v>
      </c>
      <c r="J448" s="5">
        <v>243.12</v>
      </c>
      <c r="K448" s="5">
        <v>453.21</v>
      </c>
      <c r="L448" s="5">
        <v>537.29999999999995</v>
      </c>
      <c r="M448" s="5">
        <v>1016.35</v>
      </c>
      <c r="N448" s="5">
        <v>1038.03</v>
      </c>
      <c r="O448" s="5">
        <v>814.08</v>
      </c>
      <c r="P448" s="5">
        <v>986.8</v>
      </c>
      <c r="Q448" s="5">
        <v>1249.3499999999999</v>
      </c>
      <c r="R448" s="5">
        <v>374.85</v>
      </c>
      <c r="S448" s="5">
        <v>258.69</v>
      </c>
      <c r="T448" s="5">
        <v>429.54</v>
      </c>
      <c r="U448" s="5">
        <v>726.06</v>
      </c>
      <c r="V448" s="5">
        <v>748.52</v>
      </c>
      <c r="W448" s="5">
        <v>475.41</v>
      </c>
      <c r="X448" s="5">
        <v>416.85</v>
      </c>
      <c r="Y448" s="5">
        <v>448.55</v>
      </c>
      <c r="Z448" s="5">
        <v>488.95</v>
      </c>
      <c r="AA448" s="5">
        <v>455.45</v>
      </c>
      <c r="AB448" s="5">
        <v>372.67</v>
      </c>
    </row>
    <row r="449" spans="1:28" s="3" customFormat="1" x14ac:dyDescent="0.25">
      <c r="A449" s="8" t="s">
        <v>120</v>
      </c>
      <c r="B449" s="8" t="s">
        <v>59</v>
      </c>
      <c r="C449" s="8" t="s">
        <v>335</v>
      </c>
      <c r="D449" s="9">
        <v>72.415833333333339</v>
      </c>
      <c r="E449" s="5">
        <v>36.39</v>
      </c>
      <c r="F449" s="5">
        <v>69.760000000000005</v>
      </c>
      <c r="G449" s="5">
        <v>38.18</v>
      </c>
      <c r="H449" s="5">
        <v>118.49</v>
      </c>
      <c r="I449" s="5">
        <v>87.41</v>
      </c>
      <c r="J449" s="5">
        <v>52.95</v>
      </c>
      <c r="K449" s="5">
        <v>95.98</v>
      </c>
      <c r="L449" s="5">
        <v>76.58</v>
      </c>
      <c r="M449" s="5">
        <v>106.83</v>
      </c>
      <c r="N449" s="5">
        <v>111.71</v>
      </c>
      <c r="O449" s="5">
        <v>73.27</v>
      </c>
      <c r="P449" s="5">
        <v>97.8</v>
      </c>
      <c r="Q449" s="5">
        <v>114.77</v>
      </c>
      <c r="R449" s="5">
        <v>59.85</v>
      </c>
      <c r="S449" s="5">
        <v>49.47</v>
      </c>
      <c r="T449" s="5">
        <v>41.38</v>
      </c>
      <c r="U449" s="5">
        <v>60.75</v>
      </c>
      <c r="V449" s="5">
        <v>66.760000000000005</v>
      </c>
      <c r="W449" s="5">
        <v>62.77</v>
      </c>
      <c r="X449" s="5">
        <v>50.04</v>
      </c>
      <c r="Y449" s="5">
        <v>63.38</v>
      </c>
      <c r="Z449" s="5">
        <v>86.01</v>
      </c>
      <c r="AA449" s="5">
        <v>51.13</v>
      </c>
      <c r="AB449" s="5">
        <v>66.319999999999993</v>
      </c>
    </row>
    <row r="450" spans="1:28" s="3" customFormat="1" x14ac:dyDescent="0.25">
      <c r="A450" s="8" t="s">
        <v>120</v>
      </c>
      <c r="B450" s="8" t="s">
        <v>57</v>
      </c>
      <c r="C450" s="8" t="s">
        <v>334</v>
      </c>
      <c r="D450" s="9">
        <v>54.725416666666661</v>
      </c>
      <c r="E450" s="5">
        <v>46.9</v>
      </c>
      <c r="F450" s="5">
        <v>55.63</v>
      </c>
      <c r="G450" s="5">
        <v>33.909999999999997</v>
      </c>
      <c r="H450" s="5">
        <v>86.45</v>
      </c>
      <c r="I450" s="5">
        <v>56.52</v>
      </c>
      <c r="J450" s="5">
        <v>38.78</v>
      </c>
      <c r="K450" s="5">
        <v>59.93</v>
      </c>
      <c r="L450" s="5">
        <v>68.28</v>
      </c>
      <c r="M450" s="5">
        <v>62.9</v>
      </c>
      <c r="N450" s="5">
        <v>70.87</v>
      </c>
      <c r="O450" s="5">
        <v>58.96</v>
      </c>
      <c r="P450" s="5">
        <v>66.77</v>
      </c>
      <c r="Q450" s="5">
        <v>83.51</v>
      </c>
      <c r="R450" s="5">
        <v>47.88</v>
      </c>
      <c r="S450" s="5">
        <v>41.52</v>
      </c>
      <c r="T450" s="5">
        <v>32.46</v>
      </c>
      <c r="U450" s="5">
        <v>53.34</v>
      </c>
      <c r="V450" s="5">
        <v>53.83</v>
      </c>
      <c r="W450" s="5">
        <v>50.04</v>
      </c>
      <c r="X450" s="5">
        <v>43.06</v>
      </c>
      <c r="Y450" s="5">
        <v>44.58</v>
      </c>
      <c r="Z450" s="5">
        <v>68.48</v>
      </c>
      <c r="AA450" s="5">
        <v>40.46</v>
      </c>
      <c r="AB450" s="5">
        <v>48.35</v>
      </c>
    </row>
    <row r="451" spans="1:28" s="3" customFormat="1" x14ac:dyDescent="0.25">
      <c r="A451" s="8" t="s">
        <v>120</v>
      </c>
      <c r="B451" s="8" t="s">
        <v>70</v>
      </c>
      <c r="C451" s="8" t="s">
        <v>337</v>
      </c>
      <c r="D451" s="9">
        <v>88.33208333333333</v>
      </c>
      <c r="E451" s="5">
        <v>69.13</v>
      </c>
      <c r="F451" s="5">
        <v>92.02</v>
      </c>
      <c r="G451" s="5">
        <v>50.15</v>
      </c>
      <c r="H451" s="5">
        <v>159.78</v>
      </c>
      <c r="I451" s="5">
        <v>82.32</v>
      </c>
      <c r="J451" s="5">
        <v>52.45</v>
      </c>
      <c r="K451" s="5">
        <v>87.32</v>
      </c>
      <c r="L451" s="5">
        <v>81.5</v>
      </c>
      <c r="M451" s="5">
        <v>110.48</v>
      </c>
      <c r="N451" s="5">
        <v>122.85</v>
      </c>
      <c r="O451" s="5">
        <v>116.42</v>
      </c>
      <c r="P451" s="5">
        <v>115.67</v>
      </c>
      <c r="Q451" s="5">
        <v>153.02000000000001</v>
      </c>
      <c r="R451" s="5">
        <v>64.84</v>
      </c>
      <c r="S451" s="5">
        <v>47.29</v>
      </c>
      <c r="T451" s="5">
        <v>65.48</v>
      </c>
      <c r="U451" s="5">
        <v>92.98</v>
      </c>
      <c r="V451" s="5">
        <v>105.26</v>
      </c>
      <c r="W451" s="5">
        <v>99.21</v>
      </c>
      <c r="X451" s="5">
        <v>79.150000000000006</v>
      </c>
      <c r="Y451" s="5">
        <v>64.540000000000006</v>
      </c>
      <c r="Z451" s="5">
        <v>72.349999999999994</v>
      </c>
      <c r="AA451" s="5">
        <v>66.02</v>
      </c>
      <c r="AB451" s="5">
        <v>69.739999999999995</v>
      </c>
    </row>
    <row r="452" spans="1:28" s="3" customFormat="1" x14ac:dyDescent="0.25">
      <c r="A452" s="8" t="s">
        <v>83</v>
      </c>
      <c r="B452" s="8" t="s">
        <v>61</v>
      </c>
      <c r="C452" s="8" t="s">
        <v>174</v>
      </c>
      <c r="D452" s="9">
        <v>226.63666666666663</v>
      </c>
      <c r="E452" s="5">
        <v>236.5</v>
      </c>
      <c r="F452" s="5">
        <v>134.12</v>
      </c>
      <c r="G452" s="5">
        <v>129.08000000000001</v>
      </c>
      <c r="H452" s="5">
        <v>263.22000000000003</v>
      </c>
      <c r="I452" s="5">
        <v>240.38</v>
      </c>
      <c r="J452" s="5">
        <v>192.66</v>
      </c>
      <c r="K452" s="5">
        <v>244.63</v>
      </c>
      <c r="L452" s="5">
        <v>252.2</v>
      </c>
      <c r="M452" s="5">
        <v>418.75</v>
      </c>
      <c r="N452" s="5">
        <v>218.75</v>
      </c>
      <c r="O452" s="5">
        <v>175.38</v>
      </c>
      <c r="P452" s="5">
        <v>248.27</v>
      </c>
      <c r="Q452" s="5">
        <v>305.57</v>
      </c>
      <c r="R452" s="5">
        <v>260.74</v>
      </c>
      <c r="S452" s="5">
        <v>186.56</v>
      </c>
      <c r="T452" s="5">
        <v>183.17</v>
      </c>
      <c r="U452" s="5">
        <v>206.33</v>
      </c>
      <c r="V452" s="5">
        <v>211.72</v>
      </c>
      <c r="W452" s="5">
        <v>160.66</v>
      </c>
      <c r="X452" s="5">
        <v>150.97999999999999</v>
      </c>
      <c r="Y452" s="5">
        <v>279.52999999999997</v>
      </c>
      <c r="Z452" s="5">
        <v>278.70999999999998</v>
      </c>
      <c r="AA452" s="5">
        <v>200.8</v>
      </c>
      <c r="AB452" s="5">
        <v>260.57</v>
      </c>
    </row>
    <row r="453" spans="1:28" s="3" customFormat="1" x14ac:dyDescent="0.25">
      <c r="A453" s="8" t="s">
        <v>83</v>
      </c>
      <c r="B453" s="8" t="s">
        <v>74</v>
      </c>
      <c r="C453" s="8" t="s">
        <v>172</v>
      </c>
      <c r="D453" s="9">
        <v>525.58125000000007</v>
      </c>
      <c r="E453" s="5">
        <v>411.15</v>
      </c>
      <c r="F453" s="5">
        <v>561.42999999999995</v>
      </c>
      <c r="G453" s="5">
        <v>712.94</v>
      </c>
      <c r="H453" s="5">
        <v>377.66</v>
      </c>
      <c r="I453" s="5">
        <v>614.51</v>
      </c>
      <c r="J453" s="5">
        <v>588.66</v>
      </c>
      <c r="K453" s="5">
        <v>645.4</v>
      </c>
      <c r="L453" s="5">
        <v>697.54</v>
      </c>
      <c r="M453" s="5">
        <v>387.4</v>
      </c>
      <c r="N453" s="5">
        <v>439.75</v>
      </c>
      <c r="O453" s="5">
        <v>450.72</v>
      </c>
      <c r="P453" s="5">
        <v>614.71</v>
      </c>
      <c r="Q453" s="5">
        <v>438.07</v>
      </c>
      <c r="R453" s="5">
        <v>724.17</v>
      </c>
      <c r="S453" s="5">
        <v>485.58</v>
      </c>
      <c r="T453" s="5">
        <v>404.86</v>
      </c>
      <c r="U453" s="5">
        <v>522.32000000000005</v>
      </c>
      <c r="V453" s="5">
        <v>434.86</v>
      </c>
      <c r="W453" s="5">
        <v>448.19</v>
      </c>
      <c r="X453" s="5">
        <v>388.76</v>
      </c>
      <c r="Y453" s="5">
        <v>603.87</v>
      </c>
      <c r="Z453" s="5">
        <v>659.31</v>
      </c>
      <c r="AA453" s="5">
        <v>513.04</v>
      </c>
      <c r="AB453" s="5">
        <v>489.05</v>
      </c>
    </row>
    <row r="454" spans="1:28" s="3" customFormat="1" x14ac:dyDescent="0.25">
      <c r="A454" s="8" t="s">
        <v>83</v>
      </c>
      <c r="B454" s="8" t="s">
        <v>75</v>
      </c>
      <c r="C454" s="8" t="s">
        <v>171</v>
      </c>
      <c r="D454" s="9">
        <v>197.9425</v>
      </c>
      <c r="E454" s="5">
        <v>152.01</v>
      </c>
      <c r="F454" s="5">
        <v>244.48</v>
      </c>
      <c r="G454" s="5">
        <v>300.33</v>
      </c>
      <c r="H454" s="5">
        <v>156.31</v>
      </c>
      <c r="I454" s="5">
        <v>223.99</v>
      </c>
      <c r="J454" s="5">
        <v>186.69</v>
      </c>
      <c r="K454" s="5">
        <v>244.63</v>
      </c>
      <c r="L454" s="5">
        <v>243.59</v>
      </c>
      <c r="M454" s="5">
        <v>146.57</v>
      </c>
      <c r="N454" s="5">
        <v>181.45</v>
      </c>
      <c r="O454" s="5">
        <v>183.71</v>
      </c>
      <c r="P454" s="5">
        <v>263.63</v>
      </c>
      <c r="Q454" s="5">
        <v>167.02</v>
      </c>
      <c r="R454" s="5">
        <v>273.70999999999998</v>
      </c>
      <c r="S454" s="5">
        <v>168.88</v>
      </c>
      <c r="T454" s="5">
        <v>153.74</v>
      </c>
      <c r="U454" s="5">
        <v>201.15</v>
      </c>
      <c r="V454" s="5">
        <v>163.9</v>
      </c>
      <c r="W454" s="5">
        <v>173.83</v>
      </c>
      <c r="X454" s="5">
        <v>115.57</v>
      </c>
      <c r="Y454" s="5">
        <v>215.92</v>
      </c>
      <c r="Z454" s="5">
        <v>240.87</v>
      </c>
      <c r="AA454" s="5">
        <v>173</v>
      </c>
      <c r="AB454" s="5">
        <v>175.64</v>
      </c>
    </row>
    <row r="455" spans="1:28" s="3" customFormat="1" x14ac:dyDescent="0.25">
      <c r="A455" s="8" t="s">
        <v>83</v>
      </c>
      <c r="B455" s="8" t="s">
        <v>71</v>
      </c>
      <c r="C455" s="8" t="s">
        <v>170</v>
      </c>
      <c r="D455" s="9">
        <v>103.93874999999998</v>
      </c>
      <c r="E455" s="5">
        <v>59.43</v>
      </c>
      <c r="F455" s="5">
        <v>138.03</v>
      </c>
      <c r="G455" s="5">
        <v>179.52</v>
      </c>
      <c r="H455" s="5">
        <v>86.65</v>
      </c>
      <c r="I455" s="5">
        <v>112.09</v>
      </c>
      <c r="J455" s="5">
        <v>97.69</v>
      </c>
      <c r="K455" s="5">
        <v>142.33000000000001</v>
      </c>
      <c r="L455" s="5">
        <v>131.02000000000001</v>
      </c>
      <c r="M455" s="5">
        <v>76.930000000000007</v>
      </c>
      <c r="N455" s="5">
        <v>98.8</v>
      </c>
      <c r="O455" s="5">
        <v>111.08</v>
      </c>
      <c r="P455" s="5">
        <v>128.84</v>
      </c>
      <c r="Q455" s="5">
        <v>82.11</v>
      </c>
      <c r="R455" s="5">
        <v>128.88</v>
      </c>
      <c r="S455" s="5">
        <v>79.27</v>
      </c>
      <c r="T455" s="5">
        <v>75.73</v>
      </c>
      <c r="U455" s="5">
        <v>108.17</v>
      </c>
      <c r="V455" s="5">
        <v>90.22</v>
      </c>
      <c r="W455" s="5">
        <v>119.4</v>
      </c>
      <c r="X455" s="5">
        <v>60.43</v>
      </c>
      <c r="Y455" s="5">
        <v>104.71</v>
      </c>
      <c r="Z455" s="5">
        <v>116.1</v>
      </c>
      <c r="AA455" s="5">
        <v>85.38</v>
      </c>
      <c r="AB455" s="5">
        <v>81.72</v>
      </c>
    </row>
    <row r="456" spans="1:28" s="3" customFormat="1" x14ac:dyDescent="0.25">
      <c r="A456" s="8" t="s">
        <v>83</v>
      </c>
      <c r="B456" s="8" t="s">
        <v>79</v>
      </c>
      <c r="C456" s="8" t="s">
        <v>306</v>
      </c>
      <c r="D456" s="9">
        <v>2925.7674999999999</v>
      </c>
      <c r="E456" s="5">
        <v>2721.21</v>
      </c>
      <c r="F456" s="5">
        <v>2035.51</v>
      </c>
      <c r="G456" s="5">
        <v>1737.61</v>
      </c>
      <c r="H456" s="5">
        <v>3181.22</v>
      </c>
      <c r="I456" s="5">
        <v>3088.58</v>
      </c>
      <c r="J456" s="5">
        <v>2761.81</v>
      </c>
      <c r="K456" s="5">
        <v>2912.86</v>
      </c>
      <c r="L456" s="5">
        <v>3135.55</v>
      </c>
      <c r="M456" s="5">
        <v>4418.8900000000003</v>
      </c>
      <c r="N456" s="5">
        <v>2772.34</v>
      </c>
      <c r="O456" s="5">
        <v>2675.08</v>
      </c>
      <c r="P456" s="5">
        <v>2962.29</v>
      </c>
      <c r="Q456" s="5">
        <v>3769.29</v>
      </c>
      <c r="R456" s="5">
        <v>3529.9</v>
      </c>
      <c r="S456" s="5">
        <v>2576.9299999999998</v>
      </c>
      <c r="T456" s="5">
        <v>2665.1</v>
      </c>
      <c r="U456" s="5">
        <v>2867.94</v>
      </c>
      <c r="V456" s="5">
        <v>2831.69</v>
      </c>
      <c r="W456" s="5">
        <v>2173.36</v>
      </c>
      <c r="X456" s="5">
        <v>2211.39</v>
      </c>
      <c r="Y456" s="5">
        <v>3792.45</v>
      </c>
      <c r="Z456" s="5">
        <v>3622.35</v>
      </c>
      <c r="AA456" s="5">
        <v>2821.08</v>
      </c>
      <c r="AB456" s="5">
        <v>2953.99</v>
      </c>
    </row>
    <row r="457" spans="1:28" s="3" customFormat="1" x14ac:dyDescent="0.25">
      <c r="A457" s="8" t="s">
        <v>83</v>
      </c>
      <c r="B457" s="8" t="s">
        <v>66</v>
      </c>
      <c r="C457" s="8" t="s">
        <v>297</v>
      </c>
      <c r="D457" s="9">
        <v>282.34750000000003</v>
      </c>
      <c r="E457" s="5">
        <v>137.46</v>
      </c>
      <c r="F457" s="5">
        <v>313.94</v>
      </c>
      <c r="G457" s="5">
        <v>606.37</v>
      </c>
      <c r="H457" s="5">
        <v>193.94</v>
      </c>
      <c r="I457" s="5">
        <v>312.52999999999997</v>
      </c>
      <c r="J457" s="5">
        <v>222.73</v>
      </c>
      <c r="K457" s="5">
        <v>418.8</v>
      </c>
      <c r="L457" s="5">
        <v>420.74</v>
      </c>
      <c r="M457" s="5">
        <v>178.48</v>
      </c>
      <c r="N457" s="5">
        <v>251.84</v>
      </c>
      <c r="O457" s="5">
        <v>300.77</v>
      </c>
      <c r="P457" s="5">
        <v>441.99</v>
      </c>
      <c r="Q457" s="5">
        <v>309.31</v>
      </c>
      <c r="R457" s="5">
        <v>312.41000000000003</v>
      </c>
      <c r="S457" s="5">
        <v>222.13</v>
      </c>
      <c r="T457" s="5">
        <v>113.51</v>
      </c>
      <c r="U457" s="5">
        <v>380.44</v>
      </c>
      <c r="V457" s="5">
        <v>228.26</v>
      </c>
      <c r="W457" s="5">
        <v>322.20999999999998</v>
      </c>
      <c r="X457" s="5">
        <v>135.83000000000001</v>
      </c>
      <c r="Y457" s="5">
        <v>309.25</v>
      </c>
      <c r="Z457" s="5">
        <v>280.37</v>
      </c>
      <c r="AA457" s="5">
        <v>122.36</v>
      </c>
      <c r="AB457" s="5">
        <v>240.67</v>
      </c>
    </row>
    <row r="458" spans="1:28" s="3" customFormat="1" x14ac:dyDescent="0.25">
      <c r="A458" s="8" t="s">
        <v>83</v>
      </c>
      <c r="B458" s="8" t="s">
        <v>66</v>
      </c>
      <c r="C458" s="8" t="s">
        <v>298</v>
      </c>
      <c r="D458" s="9">
        <v>1153.3129166666665</v>
      </c>
      <c r="E458" s="5">
        <v>674.74</v>
      </c>
      <c r="F458" s="5">
        <v>1580.54</v>
      </c>
      <c r="G458" s="5">
        <v>2232.85</v>
      </c>
      <c r="H458" s="5">
        <v>1009.27</v>
      </c>
      <c r="I458" s="5">
        <v>1123.1500000000001</v>
      </c>
      <c r="J458" s="5">
        <v>836.75</v>
      </c>
      <c r="K458" s="5">
        <v>1605.67</v>
      </c>
      <c r="L458" s="5">
        <v>1333.26</v>
      </c>
      <c r="M458" s="5">
        <v>848.27</v>
      </c>
      <c r="N458" s="5">
        <v>1365.91</v>
      </c>
      <c r="O458" s="5">
        <v>1375.46</v>
      </c>
      <c r="P458" s="5">
        <v>1730.04</v>
      </c>
      <c r="Q458" s="5">
        <v>1241.6600000000001</v>
      </c>
      <c r="R458" s="5">
        <v>1158.28</v>
      </c>
      <c r="S458" s="5">
        <v>772.68</v>
      </c>
      <c r="T458" s="5">
        <v>562.21</v>
      </c>
      <c r="U458" s="5">
        <v>1498.8</v>
      </c>
      <c r="V458" s="5">
        <v>996.93</v>
      </c>
      <c r="W458" s="5">
        <v>1346.77</v>
      </c>
      <c r="X458" s="5">
        <v>735.99</v>
      </c>
      <c r="Y458" s="5">
        <v>1092.81</v>
      </c>
      <c r="Z458" s="5">
        <v>1033.82</v>
      </c>
      <c r="AA458" s="5">
        <v>719.05</v>
      </c>
      <c r="AB458" s="5">
        <v>804.6</v>
      </c>
    </row>
    <row r="459" spans="1:28" s="3" customFormat="1" x14ac:dyDescent="0.25">
      <c r="A459" s="8" t="s">
        <v>83</v>
      </c>
      <c r="B459" s="8" t="s">
        <v>66</v>
      </c>
      <c r="C459" s="8" t="s">
        <v>299</v>
      </c>
      <c r="D459" s="9">
        <v>866.33750000000009</v>
      </c>
      <c r="E459" s="5">
        <v>640.78</v>
      </c>
      <c r="F459" s="5">
        <v>1231.71</v>
      </c>
      <c r="G459" s="5">
        <v>1548.69</v>
      </c>
      <c r="H459" s="5">
        <v>756.66</v>
      </c>
      <c r="I459" s="5">
        <v>971.69</v>
      </c>
      <c r="J459" s="5">
        <v>635.89</v>
      </c>
      <c r="K459" s="5">
        <v>1175.8699999999999</v>
      </c>
      <c r="L459" s="5">
        <v>1067.8399999999999</v>
      </c>
      <c r="M459" s="5">
        <v>639.34</v>
      </c>
      <c r="N459" s="5">
        <v>855.13</v>
      </c>
      <c r="O459" s="5">
        <v>1008.04</v>
      </c>
      <c r="P459" s="5">
        <v>1177.08</v>
      </c>
      <c r="Q459" s="5">
        <v>759.5</v>
      </c>
      <c r="R459" s="5">
        <v>960.98</v>
      </c>
      <c r="S459" s="5">
        <v>628.83000000000004</v>
      </c>
      <c r="T459" s="5">
        <v>516.09</v>
      </c>
      <c r="U459" s="5">
        <v>924.62</v>
      </c>
      <c r="V459" s="5">
        <v>740.1</v>
      </c>
      <c r="W459" s="5">
        <v>1011.4</v>
      </c>
      <c r="X459" s="5">
        <v>556.25</v>
      </c>
      <c r="Y459" s="5">
        <v>861.34</v>
      </c>
      <c r="Z459" s="5">
        <v>846.11</v>
      </c>
      <c r="AA459" s="5">
        <v>674.87</v>
      </c>
      <c r="AB459" s="5">
        <v>603.29</v>
      </c>
    </row>
    <row r="460" spans="1:28" s="3" customFormat="1" x14ac:dyDescent="0.25">
      <c r="A460" s="8" t="s">
        <v>83</v>
      </c>
      <c r="B460" s="8" t="s">
        <v>66</v>
      </c>
      <c r="C460" s="8" t="s">
        <v>300</v>
      </c>
      <c r="D460" s="9">
        <v>811.41041666666661</v>
      </c>
      <c r="E460" s="5">
        <v>762.07</v>
      </c>
      <c r="F460" s="5">
        <v>1066.32</v>
      </c>
      <c r="G460" s="5">
        <v>1352.93</v>
      </c>
      <c r="H460" s="5">
        <v>683.52</v>
      </c>
      <c r="I460" s="5">
        <v>923.65</v>
      </c>
      <c r="J460" s="5">
        <v>691.82</v>
      </c>
      <c r="K460" s="5">
        <v>971.74</v>
      </c>
      <c r="L460" s="5">
        <v>936.21</v>
      </c>
      <c r="M460" s="5">
        <v>620.92999999999995</v>
      </c>
      <c r="N460" s="5">
        <v>727.27</v>
      </c>
      <c r="O460" s="5">
        <v>835.02</v>
      </c>
      <c r="P460" s="5">
        <v>1036.02</v>
      </c>
      <c r="Q460" s="5">
        <v>668.76</v>
      </c>
      <c r="R460" s="5">
        <v>975.54</v>
      </c>
      <c r="S460" s="5">
        <v>661.22</v>
      </c>
      <c r="T460" s="5">
        <v>617.83000000000004</v>
      </c>
      <c r="U460" s="5">
        <v>819.41</v>
      </c>
      <c r="V460" s="5">
        <v>657.7</v>
      </c>
      <c r="W460" s="5">
        <v>839.76</v>
      </c>
      <c r="X460" s="5">
        <v>530.38</v>
      </c>
      <c r="Y460" s="5">
        <v>899.18</v>
      </c>
      <c r="Z460" s="5">
        <v>845.55</v>
      </c>
      <c r="AA460" s="5">
        <v>734.68</v>
      </c>
      <c r="AB460" s="5">
        <v>616.34</v>
      </c>
    </row>
    <row r="461" spans="1:28" s="3" customFormat="1" x14ac:dyDescent="0.25">
      <c r="A461" s="8" t="s">
        <v>83</v>
      </c>
      <c r="B461" s="8" t="s">
        <v>66</v>
      </c>
      <c r="C461" s="8" t="s">
        <v>301</v>
      </c>
      <c r="D461" s="9">
        <v>3026.0179166666662</v>
      </c>
      <c r="E461" s="5">
        <v>2675.52</v>
      </c>
      <c r="F461" s="5">
        <v>3415.77</v>
      </c>
      <c r="G461" s="5">
        <v>4632.68</v>
      </c>
      <c r="H461" s="5">
        <v>2296.62</v>
      </c>
      <c r="I461" s="5">
        <v>3669.37</v>
      </c>
      <c r="J461" s="5">
        <v>2879.39</v>
      </c>
      <c r="K461" s="5">
        <v>3997.67</v>
      </c>
      <c r="L461" s="5">
        <v>3797.11</v>
      </c>
      <c r="M461" s="5">
        <v>2289.1999999999998</v>
      </c>
      <c r="N461" s="5">
        <v>2672.74</v>
      </c>
      <c r="O461" s="5">
        <v>2855.16</v>
      </c>
      <c r="P461" s="5">
        <v>3732.49</v>
      </c>
      <c r="Q461" s="5">
        <v>2656.39</v>
      </c>
      <c r="R461" s="5">
        <v>3781.47</v>
      </c>
      <c r="S461" s="5">
        <v>2597.59</v>
      </c>
      <c r="T461" s="5">
        <v>2268.7800000000002</v>
      </c>
      <c r="U461" s="5">
        <v>2968.33</v>
      </c>
      <c r="V461" s="5">
        <v>2352.92</v>
      </c>
      <c r="W461" s="5">
        <v>2768.18</v>
      </c>
      <c r="X461" s="5">
        <v>2050.54</v>
      </c>
      <c r="Y461" s="5">
        <v>3477.17</v>
      </c>
      <c r="Z461" s="5">
        <v>3333.11</v>
      </c>
      <c r="AA461" s="5">
        <v>2958.34</v>
      </c>
      <c r="AB461" s="5">
        <v>2497.89</v>
      </c>
    </row>
    <row r="462" spans="1:28" s="3" customFormat="1" x14ac:dyDescent="0.25">
      <c r="A462" s="8" t="s">
        <v>83</v>
      </c>
      <c r="B462" s="8" t="s">
        <v>66</v>
      </c>
      <c r="C462" s="8" t="s">
        <v>302</v>
      </c>
      <c r="D462" s="9">
        <v>86.923749999999984</v>
      </c>
      <c r="E462" s="5">
        <v>34.770000000000003</v>
      </c>
      <c r="F462" s="5">
        <v>102.54</v>
      </c>
      <c r="G462" s="5">
        <v>149.03</v>
      </c>
      <c r="H462" s="5">
        <v>71.59</v>
      </c>
      <c r="I462" s="5">
        <v>118.87</v>
      </c>
      <c r="J462" s="5">
        <v>93.22</v>
      </c>
      <c r="K462" s="5">
        <v>103.94</v>
      </c>
      <c r="L462" s="5">
        <v>92.88</v>
      </c>
      <c r="M462" s="5">
        <v>81.67</v>
      </c>
      <c r="N462" s="5">
        <v>64.09</v>
      </c>
      <c r="O462" s="5">
        <v>92.28</v>
      </c>
      <c r="P462" s="5">
        <v>77.11</v>
      </c>
      <c r="Q462" s="5">
        <v>59.02</v>
      </c>
      <c r="R462" s="5">
        <v>103.34</v>
      </c>
      <c r="S462" s="5">
        <v>91.59</v>
      </c>
      <c r="T462" s="5">
        <v>76.3</v>
      </c>
      <c r="U462" s="5">
        <v>105.95</v>
      </c>
      <c r="V462" s="5">
        <v>85.11</v>
      </c>
      <c r="W462" s="5">
        <v>80.77</v>
      </c>
      <c r="X462" s="5">
        <v>84.25</v>
      </c>
      <c r="Y462" s="5">
        <v>92.17</v>
      </c>
      <c r="Z462" s="5">
        <v>92.84</v>
      </c>
      <c r="AA462" s="5">
        <v>66.52</v>
      </c>
      <c r="AB462" s="5">
        <v>66.319999999999993</v>
      </c>
    </row>
    <row r="463" spans="1:28" s="3" customFormat="1" x14ac:dyDescent="0.25">
      <c r="A463" s="8" t="s">
        <v>83</v>
      </c>
      <c r="B463" s="8" t="s">
        <v>66</v>
      </c>
      <c r="C463" s="8" t="s">
        <v>303</v>
      </c>
      <c r="D463" s="9">
        <v>74.072916666666657</v>
      </c>
      <c r="E463" s="5">
        <v>50.94</v>
      </c>
      <c r="F463" s="5">
        <v>62.55</v>
      </c>
      <c r="G463" s="5">
        <v>94.6</v>
      </c>
      <c r="H463" s="5">
        <v>40.53</v>
      </c>
      <c r="I463" s="5">
        <v>97.96</v>
      </c>
      <c r="J463" s="5">
        <v>108.88</v>
      </c>
      <c r="K463" s="5">
        <v>66.48</v>
      </c>
      <c r="L463" s="5">
        <v>86.12</v>
      </c>
      <c r="M463" s="5">
        <v>55.24</v>
      </c>
      <c r="N463" s="5">
        <v>61.02</v>
      </c>
      <c r="O463" s="5">
        <v>67.72</v>
      </c>
      <c r="P463" s="5">
        <v>66.77</v>
      </c>
      <c r="Q463" s="5">
        <v>55.05</v>
      </c>
      <c r="R463" s="5">
        <v>93.76</v>
      </c>
      <c r="S463" s="5">
        <v>85.43</v>
      </c>
      <c r="T463" s="5">
        <v>80.099999999999994</v>
      </c>
      <c r="U463" s="5">
        <v>67.05</v>
      </c>
      <c r="V463" s="5">
        <v>58.04</v>
      </c>
      <c r="W463" s="5">
        <v>46.53</v>
      </c>
      <c r="X463" s="5">
        <v>72.17</v>
      </c>
      <c r="Y463" s="5">
        <v>107.26</v>
      </c>
      <c r="Z463" s="5">
        <v>76.23</v>
      </c>
      <c r="AA463" s="5">
        <v>108.22</v>
      </c>
      <c r="AB463" s="5">
        <v>69.099999999999994</v>
      </c>
    </row>
    <row r="464" spans="1:28" s="3" customFormat="1" x14ac:dyDescent="0.25">
      <c r="A464" s="8" t="s">
        <v>83</v>
      </c>
      <c r="B464" s="8" t="s">
        <v>66</v>
      </c>
      <c r="C464" s="8" t="s">
        <v>304</v>
      </c>
      <c r="D464" s="9">
        <v>205.12541666666667</v>
      </c>
      <c r="E464" s="5">
        <v>200.93</v>
      </c>
      <c r="F464" s="5">
        <v>178.32</v>
      </c>
      <c r="G464" s="5">
        <v>218.27</v>
      </c>
      <c r="H464" s="5">
        <v>195.49</v>
      </c>
      <c r="I464" s="5">
        <v>222.48</v>
      </c>
      <c r="J464" s="5">
        <v>232.43</v>
      </c>
      <c r="K464" s="5">
        <v>183.77</v>
      </c>
      <c r="L464" s="5">
        <v>177.46</v>
      </c>
      <c r="M464" s="5">
        <v>252.49</v>
      </c>
      <c r="N464" s="5">
        <v>177.74</v>
      </c>
      <c r="O464" s="5">
        <v>208.27</v>
      </c>
      <c r="P464" s="5">
        <v>189.02</v>
      </c>
      <c r="Q464" s="5">
        <v>202.24</v>
      </c>
      <c r="R464" s="5">
        <v>267.92</v>
      </c>
      <c r="S464" s="5">
        <v>197.09</v>
      </c>
      <c r="T464" s="5">
        <v>238.4</v>
      </c>
      <c r="U464" s="5">
        <v>154.1</v>
      </c>
      <c r="V464" s="5">
        <v>186.75</v>
      </c>
      <c r="W464" s="5">
        <v>164.18</v>
      </c>
      <c r="X464" s="5">
        <v>143.32</v>
      </c>
      <c r="Y464" s="5">
        <v>257.24</v>
      </c>
      <c r="Z464" s="5">
        <v>229.25</v>
      </c>
      <c r="AA464" s="5">
        <v>286.68</v>
      </c>
      <c r="AB464" s="5">
        <v>159.16999999999999</v>
      </c>
    </row>
    <row r="465" spans="1:28" s="3" customFormat="1" x14ac:dyDescent="0.25">
      <c r="A465" s="8" t="s">
        <v>83</v>
      </c>
      <c r="B465" s="8" t="s">
        <v>68</v>
      </c>
      <c r="C465" s="8" t="s">
        <v>305</v>
      </c>
      <c r="D465" s="9">
        <v>119.70125000000002</v>
      </c>
      <c r="E465" s="5">
        <v>82.47</v>
      </c>
      <c r="F465" s="5">
        <v>95.02</v>
      </c>
      <c r="G465" s="5">
        <v>105.15</v>
      </c>
      <c r="H465" s="5">
        <v>87.42</v>
      </c>
      <c r="I465" s="5">
        <v>111.9</v>
      </c>
      <c r="J465" s="5">
        <v>129.27000000000001</v>
      </c>
      <c r="K465" s="5">
        <v>109.56</v>
      </c>
      <c r="L465" s="5">
        <v>135.94</v>
      </c>
      <c r="M465" s="5">
        <v>116.68</v>
      </c>
      <c r="N465" s="5">
        <v>94.76</v>
      </c>
      <c r="O465" s="5">
        <v>120.48</v>
      </c>
      <c r="P465" s="5">
        <v>106.58</v>
      </c>
      <c r="Q465" s="5">
        <v>122.23</v>
      </c>
      <c r="R465" s="5">
        <v>135.46</v>
      </c>
      <c r="S465" s="5">
        <v>125.77</v>
      </c>
      <c r="T465" s="5">
        <v>123.19</v>
      </c>
      <c r="U465" s="5">
        <v>137.06</v>
      </c>
      <c r="V465" s="5">
        <v>130.22</v>
      </c>
      <c r="W465" s="5">
        <v>100.96</v>
      </c>
      <c r="X465" s="5">
        <v>172.25</v>
      </c>
      <c r="Y465" s="5">
        <v>133.03</v>
      </c>
      <c r="Z465" s="5">
        <v>147.11000000000001</v>
      </c>
      <c r="AA465" s="5">
        <v>117.9</v>
      </c>
      <c r="AB465" s="5">
        <v>132.41999999999999</v>
      </c>
    </row>
    <row r="466" spans="1:28" s="3" customFormat="1" x14ac:dyDescent="0.25">
      <c r="A466" s="8" t="s">
        <v>83</v>
      </c>
      <c r="B466" s="8" t="s">
        <v>68</v>
      </c>
      <c r="C466" s="8" t="s">
        <v>307</v>
      </c>
      <c r="D466" s="9">
        <v>43.780416666666667</v>
      </c>
      <c r="E466" s="5">
        <v>54.17</v>
      </c>
      <c r="F466" s="5">
        <v>38.19</v>
      </c>
      <c r="G466" s="5">
        <v>26.5</v>
      </c>
      <c r="H466" s="5">
        <v>56.35</v>
      </c>
      <c r="I466" s="5">
        <v>34.85</v>
      </c>
      <c r="J466" s="5">
        <v>34.799999999999997</v>
      </c>
      <c r="K466" s="5">
        <v>44.48</v>
      </c>
      <c r="L466" s="5">
        <v>39.06</v>
      </c>
      <c r="M466" s="5">
        <v>90.61</v>
      </c>
      <c r="N466" s="5">
        <v>44.56</v>
      </c>
      <c r="O466" s="5">
        <v>36.31</v>
      </c>
      <c r="P466" s="5">
        <v>29.78</v>
      </c>
      <c r="Q466" s="5">
        <v>68.11</v>
      </c>
      <c r="R466" s="5">
        <v>41.5</v>
      </c>
      <c r="S466" s="5">
        <v>40.729999999999997</v>
      </c>
      <c r="T466" s="5">
        <v>41.38</v>
      </c>
      <c r="U466" s="5">
        <v>39.270000000000003</v>
      </c>
      <c r="V466" s="5">
        <v>52.03</v>
      </c>
      <c r="W466" s="5">
        <v>26.34</v>
      </c>
      <c r="X466" s="5">
        <v>48.68</v>
      </c>
      <c r="Y466" s="5">
        <v>40.86</v>
      </c>
      <c r="Z466" s="5">
        <v>43.75</v>
      </c>
      <c r="AA466" s="5">
        <v>36.49</v>
      </c>
      <c r="AB466" s="5">
        <v>41.93</v>
      </c>
    </row>
    <row r="467" spans="1:28" s="3" customFormat="1" x14ac:dyDescent="0.25">
      <c r="A467" s="8" t="s">
        <v>83</v>
      </c>
      <c r="B467" s="8" t="s">
        <v>70</v>
      </c>
      <c r="C467" s="8" t="s">
        <v>308</v>
      </c>
      <c r="D467" s="9">
        <v>270.30666666666673</v>
      </c>
      <c r="E467" s="5">
        <v>254.7</v>
      </c>
      <c r="F467" s="5">
        <v>183.73</v>
      </c>
      <c r="G467" s="5">
        <v>158.43</v>
      </c>
      <c r="H467" s="5">
        <v>302.39</v>
      </c>
      <c r="I467" s="5">
        <v>274.48</v>
      </c>
      <c r="J467" s="5">
        <v>232.68</v>
      </c>
      <c r="K467" s="5">
        <v>279.98</v>
      </c>
      <c r="L467" s="5">
        <v>296.18</v>
      </c>
      <c r="M467" s="5">
        <v>482.2</v>
      </c>
      <c r="N467" s="5">
        <v>265.56</v>
      </c>
      <c r="O467" s="5">
        <v>219.81</v>
      </c>
      <c r="P467" s="5">
        <v>263.94</v>
      </c>
      <c r="Q467" s="5">
        <v>364.36</v>
      </c>
      <c r="R467" s="5">
        <v>329.17</v>
      </c>
      <c r="S467" s="5">
        <v>223.12</v>
      </c>
      <c r="T467" s="5">
        <v>239.35</v>
      </c>
      <c r="U467" s="5">
        <v>257.08999999999997</v>
      </c>
      <c r="V467" s="5">
        <v>264.33999999999997</v>
      </c>
      <c r="W467" s="5">
        <v>192.27</v>
      </c>
      <c r="X467" s="5">
        <v>211.4</v>
      </c>
      <c r="Y467" s="5">
        <v>311.10000000000002</v>
      </c>
      <c r="Z467" s="5">
        <v>336.67</v>
      </c>
      <c r="AA467" s="5">
        <v>264.58999999999997</v>
      </c>
      <c r="AB467" s="5">
        <v>279.82</v>
      </c>
    </row>
    <row r="468" spans="1:28" s="3" customFormat="1" x14ac:dyDescent="0.25">
      <c r="A468" s="8" t="s">
        <v>272</v>
      </c>
      <c r="B468" s="8" t="s">
        <v>61</v>
      </c>
      <c r="C468" s="8" t="s">
        <v>809</v>
      </c>
      <c r="D468" s="9">
        <v>11333.624583333331</v>
      </c>
      <c r="E468" s="5">
        <v>5687.81</v>
      </c>
      <c r="F468" s="5">
        <v>10609.98</v>
      </c>
      <c r="G468" s="5">
        <v>6637</v>
      </c>
      <c r="H468" s="5">
        <v>14721.24</v>
      </c>
      <c r="I468" s="5">
        <v>10955.18</v>
      </c>
      <c r="J468" s="5">
        <v>9040.39</v>
      </c>
      <c r="K468" s="5">
        <v>10899.54</v>
      </c>
      <c r="L468" s="5">
        <v>10279.5</v>
      </c>
      <c r="M468" s="5">
        <v>12772.11</v>
      </c>
      <c r="N468" s="5">
        <v>14238.18</v>
      </c>
      <c r="O468" s="5">
        <v>11793.81</v>
      </c>
      <c r="P468" s="5">
        <v>13650.68</v>
      </c>
      <c r="Q468" s="5">
        <v>16580.77</v>
      </c>
      <c r="R468" s="5">
        <v>11767.73</v>
      </c>
      <c r="S468" s="5">
        <v>8483.6</v>
      </c>
      <c r="T468" s="5">
        <v>12850.8</v>
      </c>
      <c r="U468" s="5">
        <v>11115.42</v>
      </c>
      <c r="V468" s="5">
        <v>13892.3</v>
      </c>
      <c r="W468" s="5">
        <v>9778.6</v>
      </c>
      <c r="X468" s="5">
        <v>8829.7199999999993</v>
      </c>
      <c r="Y468" s="5">
        <v>12903.15</v>
      </c>
      <c r="Z468" s="5">
        <v>11393.83</v>
      </c>
      <c r="AA468" s="5">
        <v>12496.8</v>
      </c>
      <c r="AB468" s="5">
        <v>10628.85</v>
      </c>
    </row>
    <row r="469" spans="1:28" s="3" customFormat="1" x14ac:dyDescent="0.25">
      <c r="A469" s="8" t="s">
        <v>272</v>
      </c>
      <c r="B469" s="8" t="s">
        <v>58</v>
      </c>
      <c r="C469" s="8" t="s">
        <v>811</v>
      </c>
      <c r="D469" s="9">
        <v>2290.5308333333328</v>
      </c>
      <c r="E469" s="5">
        <v>1179.69</v>
      </c>
      <c r="F469" s="5">
        <v>2095.9499999999998</v>
      </c>
      <c r="G469" s="5">
        <v>1302.5</v>
      </c>
      <c r="H469" s="5">
        <v>2895.81</v>
      </c>
      <c r="I469" s="5">
        <v>2138.36</v>
      </c>
      <c r="J469" s="5">
        <v>1785.85</v>
      </c>
      <c r="K469" s="5">
        <v>2133.79</v>
      </c>
      <c r="L469" s="5">
        <v>2084.0100000000002</v>
      </c>
      <c r="M469" s="5">
        <v>2782.7</v>
      </c>
      <c r="N469" s="5">
        <v>2971.55</v>
      </c>
      <c r="O469" s="5">
        <v>2104.73</v>
      </c>
      <c r="P469" s="5">
        <v>2764.18</v>
      </c>
      <c r="Q469" s="5">
        <v>3607.41</v>
      </c>
      <c r="R469" s="5">
        <v>2347.88</v>
      </c>
      <c r="S469" s="5">
        <v>1785.77</v>
      </c>
      <c r="T469" s="5">
        <v>2603.0300000000002</v>
      </c>
      <c r="U469" s="5">
        <v>2210.41</v>
      </c>
      <c r="V469" s="5">
        <v>2752.6</v>
      </c>
      <c r="W469" s="5">
        <v>1946.85</v>
      </c>
      <c r="X469" s="5">
        <v>1941.6</v>
      </c>
      <c r="Y469" s="5">
        <v>2549.89</v>
      </c>
      <c r="Z469" s="5">
        <v>2308.33</v>
      </c>
      <c r="AA469" s="5">
        <v>2518.27</v>
      </c>
      <c r="AB469" s="5">
        <v>2161.58</v>
      </c>
    </row>
    <row r="470" spans="1:28" s="3" customFormat="1" x14ac:dyDescent="0.25">
      <c r="A470" s="8" t="s">
        <v>272</v>
      </c>
      <c r="B470" s="8" t="s">
        <v>59</v>
      </c>
      <c r="C470" s="8" t="s">
        <v>806</v>
      </c>
      <c r="D470" s="9">
        <v>4244.8070833333331</v>
      </c>
      <c r="E470" s="5">
        <v>1826.13</v>
      </c>
      <c r="F470" s="5">
        <v>4481.79</v>
      </c>
      <c r="G470" s="5">
        <v>3286.3</v>
      </c>
      <c r="H470" s="5">
        <v>4758.62</v>
      </c>
      <c r="I470" s="5">
        <v>4336.82</v>
      </c>
      <c r="J470" s="5">
        <v>3926.19</v>
      </c>
      <c r="K470" s="5">
        <v>4583.8500000000004</v>
      </c>
      <c r="L470" s="5">
        <v>4558.93</v>
      </c>
      <c r="M470" s="5">
        <v>3971.52</v>
      </c>
      <c r="N470" s="5">
        <v>4903.78</v>
      </c>
      <c r="O470" s="5">
        <v>3990.51</v>
      </c>
      <c r="P470" s="5">
        <v>4640.3</v>
      </c>
      <c r="Q470" s="5">
        <v>5523.66</v>
      </c>
      <c r="R470" s="5">
        <v>4638.7</v>
      </c>
      <c r="S470" s="5">
        <v>3456.7</v>
      </c>
      <c r="T470" s="5">
        <v>4408.87</v>
      </c>
      <c r="U470" s="5">
        <v>4230.42</v>
      </c>
      <c r="V470" s="5">
        <v>4689.91</v>
      </c>
      <c r="W470" s="5">
        <v>3679.93</v>
      </c>
      <c r="X470" s="5">
        <v>3650.36</v>
      </c>
      <c r="Y470" s="5">
        <v>4668.41</v>
      </c>
      <c r="Z470" s="5">
        <v>4541.91</v>
      </c>
      <c r="AA470" s="5">
        <v>4791.32</v>
      </c>
      <c r="AB470" s="5">
        <v>4330.4399999999996</v>
      </c>
    </row>
    <row r="471" spans="1:28" s="3" customFormat="1" x14ac:dyDescent="0.25">
      <c r="A471" s="8" t="s">
        <v>272</v>
      </c>
      <c r="B471" s="8" t="s">
        <v>57</v>
      </c>
      <c r="C471" s="8" t="s">
        <v>805</v>
      </c>
      <c r="D471" s="9">
        <v>5057.479166666667</v>
      </c>
      <c r="E471" s="5">
        <v>1857.26</v>
      </c>
      <c r="F471" s="5">
        <v>6703.75</v>
      </c>
      <c r="G471" s="5">
        <v>4723.58</v>
      </c>
      <c r="H471" s="5">
        <v>5182.3900000000003</v>
      </c>
      <c r="I471" s="5">
        <v>5228.26</v>
      </c>
      <c r="J471" s="5">
        <v>4680.91</v>
      </c>
      <c r="K471" s="5">
        <v>5790.15</v>
      </c>
      <c r="L471" s="5">
        <v>6111.17</v>
      </c>
      <c r="M471" s="5">
        <v>3773.35</v>
      </c>
      <c r="N471" s="5">
        <v>5462.03</v>
      </c>
      <c r="O471" s="5">
        <v>5154.07</v>
      </c>
      <c r="P471" s="5">
        <v>5591.68</v>
      </c>
      <c r="Q471" s="5">
        <v>4616.97</v>
      </c>
      <c r="R471" s="5">
        <v>5824.71</v>
      </c>
      <c r="S471" s="5">
        <v>4460.8500000000004</v>
      </c>
      <c r="T471" s="5">
        <v>5163.93</v>
      </c>
      <c r="U471" s="5">
        <v>4761.63</v>
      </c>
      <c r="V471" s="5">
        <v>5563.23</v>
      </c>
      <c r="W471" s="5">
        <v>5056.99</v>
      </c>
      <c r="X471" s="5">
        <v>4008.14</v>
      </c>
      <c r="Y471" s="5">
        <v>5019.68</v>
      </c>
      <c r="Z471" s="5">
        <v>5708.08</v>
      </c>
      <c r="AA471" s="5">
        <v>6192.93</v>
      </c>
      <c r="AB471" s="5">
        <v>4743.76</v>
      </c>
    </row>
    <row r="472" spans="1:28" s="3" customFormat="1" x14ac:dyDescent="0.25">
      <c r="A472" s="8" t="s">
        <v>272</v>
      </c>
      <c r="B472" s="8" t="s">
        <v>76</v>
      </c>
      <c r="C472" s="8" t="s">
        <v>803</v>
      </c>
      <c r="D472" s="9">
        <v>1120.6050000000002</v>
      </c>
      <c r="E472" s="5">
        <v>409.94</v>
      </c>
      <c r="F472" s="5">
        <v>1498.74</v>
      </c>
      <c r="G472" s="5">
        <v>1162.02</v>
      </c>
      <c r="H472" s="5">
        <v>1167.32</v>
      </c>
      <c r="I472" s="5">
        <v>1193.99</v>
      </c>
      <c r="J472" s="5">
        <v>906.35</v>
      </c>
      <c r="K472" s="5">
        <v>1182.6600000000001</v>
      </c>
      <c r="L472" s="5">
        <v>1141.04</v>
      </c>
      <c r="M472" s="5">
        <v>867.59</v>
      </c>
      <c r="N472" s="5">
        <v>1245.96</v>
      </c>
      <c r="O472" s="5">
        <v>1289.1600000000001</v>
      </c>
      <c r="P472" s="5">
        <v>1374.25</v>
      </c>
      <c r="Q472" s="5">
        <v>1052.95</v>
      </c>
      <c r="R472" s="5">
        <v>1227.1099999999999</v>
      </c>
      <c r="S472" s="5">
        <v>943.95</v>
      </c>
      <c r="T472" s="5">
        <v>1134.68</v>
      </c>
      <c r="U472" s="5">
        <v>1200.22</v>
      </c>
      <c r="V472" s="5">
        <v>1352.09</v>
      </c>
      <c r="W472" s="5">
        <v>1261.17</v>
      </c>
      <c r="X472" s="5">
        <v>821.95</v>
      </c>
      <c r="Y472" s="5">
        <v>1044.06</v>
      </c>
      <c r="Z472" s="5">
        <v>1139.03</v>
      </c>
      <c r="AA472" s="5">
        <v>1390.68</v>
      </c>
      <c r="AB472" s="5">
        <v>887.61</v>
      </c>
    </row>
    <row r="473" spans="1:28" s="3" customFormat="1" x14ac:dyDescent="0.25">
      <c r="A473" s="8" t="s">
        <v>272</v>
      </c>
      <c r="B473" s="8" t="s">
        <v>74</v>
      </c>
      <c r="C473" s="8" t="s">
        <v>802</v>
      </c>
      <c r="D473" s="9">
        <v>269.14791666666662</v>
      </c>
      <c r="E473" s="5">
        <v>88.54</v>
      </c>
      <c r="F473" s="5">
        <v>404.16</v>
      </c>
      <c r="G473" s="5">
        <v>288.08</v>
      </c>
      <c r="H473" s="5">
        <v>280.58999999999997</v>
      </c>
      <c r="I473" s="5">
        <v>233.6</v>
      </c>
      <c r="J473" s="5">
        <v>193.65</v>
      </c>
      <c r="K473" s="5">
        <v>218.41</v>
      </c>
      <c r="L473" s="5">
        <v>234.05</v>
      </c>
      <c r="M473" s="5">
        <v>205.28</v>
      </c>
      <c r="N473" s="5">
        <v>358.71</v>
      </c>
      <c r="O473" s="5">
        <v>368.27</v>
      </c>
      <c r="P473" s="5">
        <v>409.39</v>
      </c>
      <c r="Q473" s="5">
        <v>266.14999999999998</v>
      </c>
      <c r="R473" s="5">
        <v>265.13</v>
      </c>
      <c r="S473" s="5">
        <v>208.42</v>
      </c>
      <c r="T473" s="5">
        <v>270.29000000000002</v>
      </c>
      <c r="U473" s="5">
        <v>295.61</v>
      </c>
      <c r="V473" s="5">
        <v>418.92</v>
      </c>
      <c r="W473" s="5">
        <v>327.04000000000002</v>
      </c>
      <c r="X473" s="5">
        <v>280.33999999999997</v>
      </c>
      <c r="Y473" s="5">
        <v>194.32</v>
      </c>
      <c r="Z473" s="5">
        <v>185.32</v>
      </c>
      <c r="AA473" s="5">
        <v>325.14999999999998</v>
      </c>
      <c r="AB473" s="5">
        <v>140.13</v>
      </c>
    </row>
    <row r="474" spans="1:28" s="3" customFormat="1" x14ac:dyDescent="0.25">
      <c r="A474" s="8" t="s">
        <v>272</v>
      </c>
      <c r="B474" s="8" t="s">
        <v>68</v>
      </c>
      <c r="C474" s="8" t="s">
        <v>804</v>
      </c>
      <c r="D474" s="9">
        <v>44.008333333333333</v>
      </c>
      <c r="E474" s="5">
        <v>26.68</v>
      </c>
      <c r="F474" s="5">
        <v>49.02</v>
      </c>
      <c r="G474" s="5">
        <v>29.06</v>
      </c>
      <c r="H474" s="5">
        <v>51.52</v>
      </c>
      <c r="I474" s="5">
        <v>39.369999999999997</v>
      </c>
      <c r="J474" s="5">
        <v>33.31</v>
      </c>
      <c r="K474" s="5">
        <v>38.86</v>
      </c>
      <c r="L474" s="5">
        <v>40.909999999999997</v>
      </c>
      <c r="M474" s="5">
        <v>35.369999999999997</v>
      </c>
      <c r="N474" s="5">
        <v>49.72</v>
      </c>
      <c r="O474" s="5">
        <v>59.17</v>
      </c>
      <c r="P474" s="5">
        <v>51.41</v>
      </c>
      <c r="Q474" s="5">
        <v>45.49</v>
      </c>
      <c r="R474" s="5">
        <v>42.29</v>
      </c>
      <c r="S474" s="5">
        <v>34.17</v>
      </c>
      <c r="T474" s="5">
        <v>56.37</v>
      </c>
      <c r="U474" s="5">
        <v>44.45</v>
      </c>
      <c r="V474" s="5">
        <v>63.15</v>
      </c>
      <c r="W474" s="5">
        <v>53.12</v>
      </c>
      <c r="X474" s="5">
        <v>33.36</v>
      </c>
      <c r="Y474" s="5">
        <v>45.5</v>
      </c>
      <c r="Z474" s="5">
        <v>46.14</v>
      </c>
      <c r="AA474" s="5">
        <v>49.89</v>
      </c>
      <c r="AB474" s="5">
        <v>37.869999999999997</v>
      </c>
    </row>
    <row r="475" spans="1:28" s="3" customFormat="1" x14ac:dyDescent="0.25">
      <c r="A475" s="8" t="s">
        <v>272</v>
      </c>
      <c r="B475" s="8" t="s">
        <v>68</v>
      </c>
      <c r="C475" s="8" t="s">
        <v>807</v>
      </c>
      <c r="D475" s="9">
        <v>100.35416666666667</v>
      </c>
      <c r="E475" s="5">
        <v>66.3</v>
      </c>
      <c r="F475" s="5">
        <v>105.55</v>
      </c>
      <c r="G475" s="5">
        <v>62.4</v>
      </c>
      <c r="H475" s="5">
        <v>110</v>
      </c>
      <c r="I475" s="5">
        <v>102.67</v>
      </c>
      <c r="J475" s="5">
        <v>76.569999999999993</v>
      </c>
      <c r="K475" s="5">
        <v>107.92</v>
      </c>
      <c r="L475" s="5">
        <v>102.42</v>
      </c>
      <c r="M475" s="5">
        <v>81.67</v>
      </c>
      <c r="N475" s="5">
        <v>102.19</v>
      </c>
      <c r="O475" s="5">
        <v>135.22</v>
      </c>
      <c r="P475" s="5">
        <v>104.7</v>
      </c>
      <c r="Q475" s="5">
        <v>117.56</v>
      </c>
      <c r="R475" s="5">
        <v>93.56</v>
      </c>
      <c r="S475" s="5">
        <v>82.65</v>
      </c>
      <c r="T475" s="5">
        <v>109.71</v>
      </c>
      <c r="U475" s="5">
        <v>117.8</v>
      </c>
      <c r="V475" s="5">
        <v>128.41</v>
      </c>
      <c r="W475" s="5">
        <v>99.21</v>
      </c>
      <c r="X475" s="5">
        <v>74.209999999999994</v>
      </c>
      <c r="Y475" s="5">
        <v>117.24</v>
      </c>
      <c r="Z475" s="5">
        <v>92.84</v>
      </c>
      <c r="AA475" s="5">
        <v>110.95</v>
      </c>
      <c r="AB475" s="5">
        <v>106.75</v>
      </c>
    </row>
    <row r="476" spans="1:28" s="3" customFormat="1" x14ac:dyDescent="0.25">
      <c r="A476" s="8" t="s">
        <v>272</v>
      </c>
      <c r="B476" s="8" t="s">
        <v>68</v>
      </c>
      <c r="C476" s="8" t="s">
        <v>810</v>
      </c>
      <c r="D476" s="9">
        <v>68.989166666666662</v>
      </c>
      <c r="E476" s="5">
        <v>40.020000000000003</v>
      </c>
      <c r="F476" s="5">
        <v>70.069999999999993</v>
      </c>
      <c r="G476" s="5">
        <v>36.19</v>
      </c>
      <c r="H476" s="5">
        <v>79.510000000000005</v>
      </c>
      <c r="I476" s="5">
        <v>74.22</v>
      </c>
      <c r="J476" s="5">
        <v>44.99</v>
      </c>
      <c r="K476" s="5">
        <v>69.06</v>
      </c>
      <c r="L476" s="5">
        <v>74.12</v>
      </c>
      <c r="M476" s="5">
        <v>65.63</v>
      </c>
      <c r="N476" s="5">
        <v>73.45</v>
      </c>
      <c r="O476" s="5">
        <v>79.89</v>
      </c>
      <c r="P476" s="5">
        <v>88.4</v>
      </c>
      <c r="Q476" s="5">
        <v>83.97</v>
      </c>
      <c r="R476" s="5">
        <v>60.25</v>
      </c>
      <c r="S476" s="5">
        <v>69.94</v>
      </c>
      <c r="T476" s="5">
        <v>70.23</v>
      </c>
      <c r="U476" s="5">
        <v>76.31</v>
      </c>
      <c r="V476" s="5">
        <v>80.3</v>
      </c>
      <c r="W476" s="5">
        <v>61.02</v>
      </c>
      <c r="X476" s="5">
        <v>48.68</v>
      </c>
      <c r="Y476" s="5">
        <v>81.260000000000005</v>
      </c>
      <c r="Z476" s="5">
        <v>71.989999999999995</v>
      </c>
      <c r="AA476" s="5">
        <v>70.239999999999995</v>
      </c>
      <c r="AB476" s="5">
        <v>86</v>
      </c>
    </row>
    <row r="477" spans="1:28" s="3" customFormat="1" x14ac:dyDescent="0.25">
      <c r="A477" s="8" t="s">
        <v>272</v>
      </c>
      <c r="B477" s="8" t="s">
        <v>70</v>
      </c>
      <c r="C477" s="8" t="s">
        <v>812</v>
      </c>
      <c r="D477" s="9">
        <v>59.072916666666679</v>
      </c>
      <c r="E477" s="5">
        <v>42.45</v>
      </c>
      <c r="F477" s="5">
        <v>56.83</v>
      </c>
      <c r="G477" s="5">
        <v>30.49</v>
      </c>
      <c r="H477" s="5">
        <v>109.42</v>
      </c>
      <c r="I477" s="5">
        <v>42.2</v>
      </c>
      <c r="J477" s="5">
        <v>31.07</v>
      </c>
      <c r="K477" s="5">
        <v>45.88</v>
      </c>
      <c r="L477" s="5">
        <v>68.28</v>
      </c>
      <c r="M477" s="5">
        <v>118.86</v>
      </c>
      <c r="N477" s="5">
        <v>81.2</v>
      </c>
      <c r="O477" s="5">
        <v>37.6</v>
      </c>
      <c r="P477" s="5">
        <v>91.85</v>
      </c>
      <c r="Q477" s="5">
        <v>125.73</v>
      </c>
      <c r="R477" s="5">
        <v>46.88</v>
      </c>
      <c r="S477" s="5">
        <v>31.39</v>
      </c>
      <c r="T477" s="5">
        <v>48.97</v>
      </c>
      <c r="U477" s="5">
        <v>57.79</v>
      </c>
      <c r="V477" s="5">
        <v>57.14</v>
      </c>
      <c r="W477" s="5">
        <v>40.39</v>
      </c>
      <c r="X477" s="5">
        <v>33.19</v>
      </c>
      <c r="Y477" s="5">
        <v>53.86</v>
      </c>
      <c r="Z477" s="5">
        <v>42.45</v>
      </c>
      <c r="AA477" s="5">
        <v>58.58</v>
      </c>
      <c r="AB477" s="5">
        <v>65.25</v>
      </c>
    </row>
    <row r="478" spans="1:28" s="3" customFormat="1" x14ac:dyDescent="0.25">
      <c r="A478" s="8" t="s">
        <v>189</v>
      </c>
      <c r="B478" s="8" t="s">
        <v>69</v>
      </c>
      <c r="C478" s="8" t="s">
        <v>203</v>
      </c>
      <c r="D478" s="9">
        <v>173.95666666666671</v>
      </c>
      <c r="E478" s="5">
        <v>118.05</v>
      </c>
      <c r="F478" s="5">
        <v>139.53</v>
      </c>
      <c r="G478" s="5">
        <v>101.44</v>
      </c>
      <c r="H478" s="5">
        <v>196.84</v>
      </c>
      <c r="I478" s="5">
        <v>169.36</v>
      </c>
      <c r="J478" s="5">
        <v>167.05</v>
      </c>
      <c r="K478" s="5">
        <v>159.65</v>
      </c>
      <c r="L478" s="5">
        <v>160.55000000000001</v>
      </c>
      <c r="M478" s="5">
        <v>267.62</v>
      </c>
      <c r="N478" s="5">
        <v>240.22</v>
      </c>
      <c r="O478" s="5">
        <v>191.4</v>
      </c>
      <c r="P478" s="5">
        <v>184.01</v>
      </c>
      <c r="Q478" s="5">
        <v>320.74</v>
      </c>
      <c r="R478" s="5">
        <v>118.9</v>
      </c>
      <c r="S478" s="5">
        <v>127.16</v>
      </c>
      <c r="T478" s="5">
        <v>138.94</v>
      </c>
      <c r="U478" s="5">
        <v>227.82</v>
      </c>
      <c r="V478" s="5">
        <v>168.11</v>
      </c>
      <c r="W478" s="5">
        <v>132.57</v>
      </c>
      <c r="X478" s="5">
        <v>187.23</v>
      </c>
      <c r="Y478" s="5">
        <v>189.68</v>
      </c>
      <c r="Z478" s="5">
        <v>155.78</v>
      </c>
      <c r="AA478" s="5">
        <v>151.65</v>
      </c>
      <c r="AB478" s="5">
        <v>160.66</v>
      </c>
    </row>
    <row r="479" spans="1:28" s="3" customFormat="1" x14ac:dyDescent="0.25">
      <c r="A479" s="8" t="s">
        <v>189</v>
      </c>
      <c r="B479" s="8" t="s">
        <v>66</v>
      </c>
      <c r="C479" s="8" t="s">
        <v>201</v>
      </c>
      <c r="D479" s="9">
        <v>118.2304166666667</v>
      </c>
      <c r="E479" s="5">
        <v>110.37</v>
      </c>
      <c r="F479" s="5">
        <v>127.5</v>
      </c>
      <c r="G479" s="5">
        <v>143.04</v>
      </c>
      <c r="H479" s="5">
        <v>117.52</v>
      </c>
      <c r="I479" s="5">
        <v>128.66999999999999</v>
      </c>
      <c r="J479" s="5">
        <v>99.19</v>
      </c>
      <c r="K479" s="5">
        <v>120.09</v>
      </c>
      <c r="L479" s="5">
        <v>134.71</v>
      </c>
      <c r="M479" s="5">
        <v>92.06</v>
      </c>
      <c r="N479" s="5">
        <v>101.7</v>
      </c>
      <c r="O479" s="5">
        <v>152.09</v>
      </c>
      <c r="P479" s="5">
        <v>146.38999999999999</v>
      </c>
      <c r="Q479" s="5">
        <v>116.4</v>
      </c>
      <c r="R479" s="5">
        <v>130.07</v>
      </c>
      <c r="S479" s="5">
        <v>103.71</v>
      </c>
      <c r="T479" s="5">
        <v>117.87</v>
      </c>
      <c r="U479" s="5">
        <v>121.5</v>
      </c>
      <c r="V479" s="5">
        <v>84.51</v>
      </c>
      <c r="W479" s="5">
        <v>122.03</v>
      </c>
      <c r="X479" s="5">
        <v>108.25</v>
      </c>
      <c r="Y479" s="5">
        <v>114.69</v>
      </c>
      <c r="Z479" s="5">
        <v>106.87</v>
      </c>
      <c r="AA479" s="5">
        <v>137.75</v>
      </c>
      <c r="AB479" s="5">
        <v>100.55</v>
      </c>
    </row>
    <row r="480" spans="1:28" s="3" customFormat="1" x14ac:dyDescent="0.25">
      <c r="A480" s="8" t="s">
        <v>189</v>
      </c>
      <c r="B480" s="8" t="s">
        <v>66</v>
      </c>
      <c r="C480" s="8" t="s">
        <v>202</v>
      </c>
      <c r="D480" s="9">
        <v>1168.2662499999999</v>
      </c>
      <c r="E480" s="5">
        <v>739.83</v>
      </c>
      <c r="F480" s="5">
        <v>944.23</v>
      </c>
      <c r="G480" s="5">
        <v>805.83</v>
      </c>
      <c r="H480" s="5">
        <v>1481.87</v>
      </c>
      <c r="I480" s="5">
        <v>1169.31</v>
      </c>
      <c r="J480" s="5">
        <v>1053.51</v>
      </c>
      <c r="K480" s="5">
        <v>1131.8599999999999</v>
      </c>
      <c r="L480" s="5">
        <v>1311.12</v>
      </c>
      <c r="M480" s="5">
        <v>1348.51</v>
      </c>
      <c r="N480" s="5">
        <v>1289.55</v>
      </c>
      <c r="O480" s="5">
        <v>1339.14</v>
      </c>
      <c r="P480" s="5">
        <v>1389.93</v>
      </c>
      <c r="Q480" s="5">
        <v>1670.16</v>
      </c>
      <c r="R480" s="5">
        <v>1125.56</v>
      </c>
      <c r="S480" s="5">
        <v>820.96</v>
      </c>
      <c r="T480" s="5">
        <v>1057.42</v>
      </c>
      <c r="U480" s="5">
        <v>1457.68</v>
      </c>
      <c r="V480" s="5">
        <v>1334.05</v>
      </c>
      <c r="W480" s="5">
        <v>978.47</v>
      </c>
      <c r="X480" s="5">
        <v>1147.9100000000001</v>
      </c>
      <c r="Y480" s="5">
        <v>1127.17</v>
      </c>
      <c r="Z480" s="5">
        <v>1076.28</v>
      </c>
      <c r="AA480" s="5">
        <v>1097.56</v>
      </c>
      <c r="AB480" s="5">
        <v>1140.48</v>
      </c>
    </row>
    <row r="481" spans="1:28" s="3" customFormat="1" x14ac:dyDescent="0.25">
      <c r="A481" s="8" t="s">
        <v>189</v>
      </c>
      <c r="B481" s="8" t="s">
        <v>70</v>
      </c>
      <c r="C481" s="8" t="s">
        <v>204</v>
      </c>
      <c r="D481" s="9">
        <v>41.34041666666667</v>
      </c>
      <c r="E481" s="5">
        <v>31.53</v>
      </c>
      <c r="F481" s="5">
        <v>28.87</v>
      </c>
      <c r="G481" s="5">
        <v>29.92</v>
      </c>
      <c r="H481" s="5">
        <v>55.96</v>
      </c>
      <c r="I481" s="5">
        <v>40.69</v>
      </c>
      <c r="J481" s="5">
        <v>33.81</v>
      </c>
      <c r="K481" s="5">
        <v>40.5</v>
      </c>
      <c r="L481" s="5">
        <v>37.83</v>
      </c>
      <c r="M481" s="5">
        <v>60.16</v>
      </c>
      <c r="N481" s="5">
        <v>44.72</v>
      </c>
      <c r="O481" s="5">
        <v>41.87</v>
      </c>
      <c r="P481" s="5">
        <v>46.71</v>
      </c>
      <c r="Q481" s="5">
        <v>78.84</v>
      </c>
      <c r="R481" s="5">
        <v>39.1</v>
      </c>
      <c r="S481" s="5">
        <v>33.97</v>
      </c>
      <c r="T481" s="5">
        <v>33.79</v>
      </c>
      <c r="U481" s="5">
        <v>44.08</v>
      </c>
      <c r="V481" s="5">
        <v>46.01</v>
      </c>
      <c r="W481" s="5">
        <v>35.56</v>
      </c>
      <c r="X481" s="5">
        <v>36.08</v>
      </c>
      <c r="Y481" s="5">
        <v>36.909999999999997</v>
      </c>
      <c r="Z481" s="5">
        <v>32.85</v>
      </c>
      <c r="AA481" s="5">
        <v>42.19</v>
      </c>
      <c r="AB481" s="5">
        <v>40.22</v>
      </c>
    </row>
    <row r="482" spans="1:28" s="3" customFormat="1" x14ac:dyDescent="0.25">
      <c r="A482" s="8" t="s">
        <v>547</v>
      </c>
      <c r="B482" s="8" t="s">
        <v>59</v>
      </c>
      <c r="C482" s="8" t="s">
        <v>581</v>
      </c>
      <c r="D482" s="9">
        <v>98.939583333333346</v>
      </c>
      <c r="E482" s="5">
        <v>46.09</v>
      </c>
      <c r="F482" s="5">
        <v>137.72999999999999</v>
      </c>
      <c r="G482" s="5">
        <v>75.510000000000005</v>
      </c>
      <c r="H482" s="5">
        <v>111.35</v>
      </c>
      <c r="I482" s="5">
        <v>113.97</v>
      </c>
      <c r="J482" s="5">
        <v>65.38</v>
      </c>
      <c r="K482" s="5">
        <v>81.47</v>
      </c>
      <c r="L482" s="5">
        <v>69.2</v>
      </c>
      <c r="M482" s="5">
        <v>101.18</v>
      </c>
      <c r="N482" s="5">
        <v>86.85</v>
      </c>
      <c r="O482" s="5">
        <v>151.44999999999999</v>
      </c>
      <c r="P482" s="5">
        <v>141.37</v>
      </c>
      <c r="Q482" s="5">
        <v>103.8</v>
      </c>
      <c r="R482" s="5">
        <v>121.89</v>
      </c>
      <c r="S482" s="5">
        <v>96.16</v>
      </c>
      <c r="T482" s="5">
        <v>90.73</v>
      </c>
      <c r="U482" s="5">
        <v>108.91</v>
      </c>
      <c r="V482" s="5">
        <v>72.78</v>
      </c>
      <c r="W482" s="5">
        <v>149.25</v>
      </c>
      <c r="X482" s="5">
        <v>62.98</v>
      </c>
      <c r="Y482" s="5">
        <v>74.989999999999995</v>
      </c>
      <c r="Z482" s="5">
        <v>98.2</v>
      </c>
      <c r="AA482" s="5">
        <v>119.39</v>
      </c>
      <c r="AB482" s="5">
        <v>93.92</v>
      </c>
    </row>
    <row r="483" spans="1:28" s="3" customFormat="1" x14ac:dyDescent="0.25">
      <c r="A483" s="8" t="s">
        <v>541</v>
      </c>
      <c r="B483" s="8" t="s">
        <v>59</v>
      </c>
      <c r="C483" s="8" t="s">
        <v>950</v>
      </c>
      <c r="D483" s="9">
        <v>48.307916666666678</v>
      </c>
      <c r="E483" s="5">
        <v>70.34</v>
      </c>
      <c r="F483" s="5">
        <v>62.55</v>
      </c>
      <c r="G483" s="5">
        <v>43.31</v>
      </c>
      <c r="H483" s="5">
        <v>46.51</v>
      </c>
      <c r="I483" s="5">
        <v>52.94</v>
      </c>
      <c r="J483" s="5">
        <v>43.25</v>
      </c>
      <c r="K483" s="5">
        <v>70.23</v>
      </c>
      <c r="L483" s="5">
        <v>36.909999999999997</v>
      </c>
      <c r="M483" s="5">
        <v>49.22</v>
      </c>
      <c r="N483" s="5">
        <v>49.08</v>
      </c>
      <c r="O483" s="5">
        <v>58.1</v>
      </c>
      <c r="P483" s="5">
        <v>57.68</v>
      </c>
      <c r="Q483" s="5">
        <v>52.25</v>
      </c>
      <c r="R483" s="5">
        <v>40.299999999999997</v>
      </c>
      <c r="S483" s="5">
        <v>44.7</v>
      </c>
      <c r="T483" s="5">
        <v>31.7</v>
      </c>
      <c r="U483" s="5">
        <v>44.82</v>
      </c>
      <c r="V483" s="5">
        <v>50.82</v>
      </c>
      <c r="W483" s="5">
        <v>66.290000000000006</v>
      </c>
      <c r="X483" s="5">
        <v>33.700000000000003</v>
      </c>
      <c r="Y483" s="5">
        <v>34.36</v>
      </c>
      <c r="Z483" s="5">
        <v>42.45</v>
      </c>
      <c r="AA483" s="5">
        <v>35.74</v>
      </c>
      <c r="AB483" s="5">
        <v>42.14</v>
      </c>
    </row>
    <row r="484" spans="1:28" s="3" customFormat="1" x14ac:dyDescent="0.25">
      <c r="A484" s="8" t="s">
        <v>541</v>
      </c>
      <c r="B484" s="8" t="s">
        <v>153</v>
      </c>
      <c r="C484" s="8" t="s">
        <v>952</v>
      </c>
      <c r="D484" s="9">
        <v>40.555416666666666</v>
      </c>
      <c r="E484" s="5">
        <v>60.24</v>
      </c>
      <c r="F484" s="5">
        <v>42.1</v>
      </c>
      <c r="G484" s="5">
        <v>29.92</v>
      </c>
      <c r="H484" s="5">
        <v>41.1</v>
      </c>
      <c r="I484" s="5">
        <v>37.49</v>
      </c>
      <c r="J484" s="5">
        <v>38.53</v>
      </c>
      <c r="K484" s="5">
        <v>53.84</v>
      </c>
      <c r="L484" s="5">
        <v>28.3</v>
      </c>
      <c r="M484" s="5">
        <v>48.49</v>
      </c>
      <c r="N484" s="5">
        <v>34.06</v>
      </c>
      <c r="O484" s="5">
        <v>38.450000000000003</v>
      </c>
      <c r="P484" s="5">
        <v>48.59</v>
      </c>
      <c r="Q484" s="5">
        <v>35.69</v>
      </c>
      <c r="R484" s="5">
        <v>45.29</v>
      </c>
      <c r="S484" s="5">
        <v>49.07</v>
      </c>
      <c r="T484" s="5">
        <v>35.11</v>
      </c>
      <c r="U484" s="5">
        <v>33.71</v>
      </c>
      <c r="V484" s="5">
        <v>35.79</v>
      </c>
      <c r="W484" s="5">
        <v>49.6</v>
      </c>
      <c r="X484" s="5">
        <v>35.74</v>
      </c>
      <c r="Y484" s="5">
        <v>29.02</v>
      </c>
      <c r="Z484" s="5">
        <v>51.31</v>
      </c>
      <c r="AA484" s="5">
        <v>31.03</v>
      </c>
      <c r="AB484" s="5">
        <v>40.86</v>
      </c>
    </row>
    <row r="485" spans="1:28" s="3" customFormat="1" x14ac:dyDescent="0.25">
      <c r="A485" s="8" t="s">
        <v>507</v>
      </c>
      <c r="B485" s="8" t="s">
        <v>58</v>
      </c>
      <c r="C485" s="8" t="s">
        <v>655</v>
      </c>
      <c r="D485" s="9">
        <v>54.206666666666671</v>
      </c>
      <c r="E485" s="5">
        <v>35.979999999999997</v>
      </c>
      <c r="F485" s="5">
        <v>48.11</v>
      </c>
      <c r="G485" s="5">
        <v>70.95</v>
      </c>
      <c r="H485" s="5">
        <v>44.58</v>
      </c>
      <c r="I485" s="5">
        <v>41.44</v>
      </c>
      <c r="J485" s="5">
        <v>45.24</v>
      </c>
      <c r="K485" s="5">
        <v>57.59</v>
      </c>
      <c r="L485" s="5">
        <v>31.37</v>
      </c>
      <c r="M485" s="5">
        <v>62.35</v>
      </c>
      <c r="N485" s="5">
        <v>51.5</v>
      </c>
      <c r="O485" s="5">
        <v>63.66</v>
      </c>
      <c r="P485" s="5">
        <v>75.23</v>
      </c>
      <c r="Q485" s="5">
        <v>57.62</v>
      </c>
      <c r="R485" s="5">
        <v>81.2</v>
      </c>
      <c r="S485" s="5">
        <v>60.2</v>
      </c>
      <c r="T485" s="5">
        <v>37.58</v>
      </c>
      <c r="U485" s="5">
        <v>55.94</v>
      </c>
      <c r="V485" s="5">
        <v>65.56</v>
      </c>
      <c r="W485" s="5">
        <v>71.55</v>
      </c>
      <c r="X485" s="5">
        <v>37.450000000000003</v>
      </c>
      <c r="Y485" s="5">
        <v>41.79</v>
      </c>
      <c r="Z485" s="5">
        <v>92.47</v>
      </c>
      <c r="AA485" s="5">
        <v>32.020000000000003</v>
      </c>
      <c r="AB485" s="5">
        <v>39.58</v>
      </c>
    </row>
    <row r="486" spans="1:28" s="3" customFormat="1" x14ac:dyDescent="0.25">
      <c r="A486" s="8" t="s">
        <v>507</v>
      </c>
      <c r="B486" s="8" t="s">
        <v>71</v>
      </c>
      <c r="C486" s="8" t="s">
        <v>653</v>
      </c>
      <c r="D486" s="9">
        <v>101.64666666666665</v>
      </c>
      <c r="E486" s="5">
        <v>43.66</v>
      </c>
      <c r="F486" s="5">
        <v>130.21</v>
      </c>
      <c r="G486" s="5">
        <v>159.57</v>
      </c>
      <c r="H486" s="5">
        <v>92.44</v>
      </c>
      <c r="I486" s="5">
        <v>102.86</v>
      </c>
      <c r="J486" s="5">
        <v>86.76</v>
      </c>
      <c r="K486" s="5">
        <v>112.13</v>
      </c>
      <c r="L486" s="5">
        <v>69.510000000000005</v>
      </c>
      <c r="M486" s="5">
        <v>62.35</v>
      </c>
      <c r="N486" s="5">
        <v>116.23</v>
      </c>
      <c r="O486" s="5">
        <v>143.12</v>
      </c>
      <c r="P486" s="5">
        <v>155.79</v>
      </c>
      <c r="Q486" s="5">
        <v>115.93</v>
      </c>
      <c r="R486" s="5">
        <v>125.48</v>
      </c>
      <c r="S486" s="5">
        <v>67.55</v>
      </c>
      <c r="T486" s="5">
        <v>62.07</v>
      </c>
      <c r="U486" s="5">
        <v>128.16999999999999</v>
      </c>
      <c r="V486" s="5">
        <v>116.38</v>
      </c>
      <c r="W486" s="5">
        <v>126.86</v>
      </c>
      <c r="X486" s="5">
        <v>69.959999999999994</v>
      </c>
      <c r="Y486" s="5">
        <v>88.22</v>
      </c>
      <c r="Z486" s="5">
        <v>117.76</v>
      </c>
      <c r="AA486" s="5">
        <v>70.989999999999995</v>
      </c>
      <c r="AB486" s="5">
        <v>75.52</v>
      </c>
    </row>
    <row r="487" spans="1:28" s="3" customFormat="1" x14ac:dyDescent="0.25">
      <c r="A487" s="8" t="s">
        <v>507</v>
      </c>
      <c r="B487" s="8" t="s">
        <v>66</v>
      </c>
      <c r="C487" s="8" t="s">
        <v>567</v>
      </c>
      <c r="D487" s="9">
        <v>280.41291666666666</v>
      </c>
      <c r="E487" s="5">
        <v>114.41</v>
      </c>
      <c r="F487" s="5">
        <v>352.73</v>
      </c>
      <c r="G487" s="5">
        <v>323.13</v>
      </c>
      <c r="H487" s="5">
        <v>225.01</v>
      </c>
      <c r="I487" s="5">
        <v>303.68</v>
      </c>
      <c r="J487" s="5">
        <v>257.04000000000002</v>
      </c>
      <c r="K487" s="5">
        <v>324.93</v>
      </c>
      <c r="L487" s="5">
        <v>160.24</v>
      </c>
      <c r="M487" s="5">
        <v>267.08</v>
      </c>
      <c r="N487" s="5">
        <v>352.41</v>
      </c>
      <c r="O487" s="5">
        <v>318.70999999999998</v>
      </c>
      <c r="P487" s="5">
        <v>465.82</v>
      </c>
      <c r="Q487" s="5">
        <v>328.67</v>
      </c>
      <c r="R487" s="5">
        <v>324.58</v>
      </c>
      <c r="S487" s="5">
        <v>182.79</v>
      </c>
      <c r="T487" s="5">
        <v>151.66</v>
      </c>
      <c r="U487" s="5">
        <v>324.88</v>
      </c>
      <c r="V487" s="5">
        <v>347.04</v>
      </c>
      <c r="W487" s="5">
        <v>278.75</v>
      </c>
      <c r="X487" s="5">
        <v>239.15</v>
      </c>
      <c r="Y487" s="5">
        <v>296.94</v>
      </c>
      <c r="Z487" s="5">
        <v>388.35</v>
      </c>
      <c r="AA487" s="5">
        <v>190.12</v>
      </c>
      <c r="AB487" s="5">
        <v>211.79</v>
      </c>
    </row>
    <row r="488" spans="1:28" s="3" customFormat="1" x14ac:dyDescent="0.25">
      <c r="A488" s="8" t="s">
        <v>255</v>
      </c>
      <c r="B488" s="8" t="s">
        <v>61</v>
      </c>
      <c r="C488" s="8" t="s">
        <v>716</v>
      </c>
      <c r="D488" s="9">
        <v>36841.830833333333</v>
      </c>
      <c r="E488" s="5">
        <v>7152.92</v>
      </c>
      <c r="F488" s="5">
        <v>14263.92</v>
      </c>
      <c r="G488" s="5">
        <v>28659.74</v>
      </c>
      <c r="H488" s="5">
        <v>15879.1</v>
      </c>
      <c r="I488" s="5">
        <v>35714.86</v>
      </c>
      <c r="J488" s="5">
        <v>71727.5</v>
      </c>
      <c r="K488" s="5">
        <v>32623.01</v>
      </c>
      <c r="L488" s="5">
        <v>53109.99</v>
      </c>
      <c r="M488" s="5">
        <v>19007.849999999999</v>
      </c>
      <c r="N488" s="5">
        <v>27966.54</v>
      </c>
      <c r="O488" s="5">
        <v>22497.13</v>
      </c>
      <c r="P488" s="5">
        <v>12957.28</v>
      </c>
      <c r="Q488" s="5">
        <v>19365.689999999999</v>
      </c>
      <c r="R488" s="5">
        <v>42059.360000000001</v>
      </c>
      <c r="S488" s="5">
        <v>59880.92</v>
      </c>
      <c r="T488" s="5">
        <v>45746.32</v>
      </c>
      <c r="U488" s="5">
        <v>42566.5</v>
      </c>
      <c r="V488" s="5">
        <v>27559.35</v>
      </c>
      <c r="W488" s="5">
        <v>19555.45</v>
      </c>
      <c r="X488" s="5">
        <v>82844.17</v>
      </c>
      <c r="Y488" s="5">
        <v>51211.63</v>
      </c>
      <c r="Z488" s="5">
        <v>45838.14</v>
      </c>
      <c r="AA488" s="5">
        <v>57377.98</v>
      </c>
      <c r="AB488" s="5">
        <v>48638.59</v>
      </c>
    </row>
    <row r="489" spans="1:28" s="3" customFormat="1" x14ac:dyDescent="0.25">
      <c r="A489" s="8" t="s">
        <v>255</v>
      </c>
      <c r="B489" s="8" t="s">
        <v>86</v>
      </c>
      <c r="C489" s="8" t="s">
        <v>560</v>
      </c>
      <c r="D489" s="9">
        <v>155.68249999999998</v>
      </c>
      <c r="E489" s="5">
        <v>68.319999999999993</v>
      </c>
      <c r="F489" s="5">
        <v>70.37</v>
      </c>
      <c r="G489" s="5">
        <v>86.91</v>
      </c>
      <c r="H489" s="5">
        <v>179.28</v>
      </c>
      <c r="I489" s="5">
        <v>78.930000000000007</v>
      </c>
      <c r="J489" s="5">
        <v>277.18</v>
      </c>
      <c r="K489" s="5">
        <v>47.29</v>
      </c>
      <c r="L489" s="5">
        <v>270.64999999999998</v>
      </c>
      <c r="M489" s="5">
        <v>68</v>
      </c>
      <c r="N489" s="5">
        <v>55.7</v>
      </c>
      <c r="O489" s="5">
        <v>199.94</v>
      </c>
      <c r="P489" s="5">
        <v>39.81</v>
      </c>
      <c r="Q489" s="5">
        <v>32.19</v>
      </c>
      <c r="R489" s="5">
        <v>139.25</v>
      </c>
      <c r="S489" s="5">
        <v>156.76</v>
      </c>
      <c r="T489" s="5">
        <v>371.46</v>
      </c>
      <c r="U489" s="5">
        <v>147.81</v>
      </c>
      <c r="V489" s="5">
        <v>97.14</v>
      </c>
      <c r="W489" s="5">
        <v>167.69</v>
      </c>
      <c r="X489" s="5">
        <v>230.64</v>
      </c>
      <c r="Y489" s="5">
        <v>127.92</v>
      </c>
      <c r="Z489" s="5">
        <v>117.21</v>
      </c>
      <c r="AA489" s="5">
        <v>450.49</v>
      </c>
      <c r="AB489" s="5">
        <v>255.44</v>
      </c>
    </row>
    <row r="490" spans="1:28" s="3" customFormat="1" x14ac:dyDescent="0.25">
      <c r="A490" s="8" t="s">
        <v>255</v>
      </c>
      <c r="B490" s="8" t="s">
        <v>59</v>
      </c>
      <c r="C490" s="8" t="s">
        <v>559</v>
      </c>
      <c r="D490" s="9">
        <v>250.54416666666671</v>
      </c>
      <c r="E490" s="5">
        <v>94.2</v>
      </c>
      <c r="F490" s="5">
        <v>91.12</v>
      </c>
      <c r="G490" s="5">
        <v>138.47999999999999</v>
      </c>
      <c r="H490" s="5">
        <v>293.52</v>
      </c>
      <c r="I490" s="5">
        <v>130.93</v>
      </c>
      <c r="J490" s="5">
        <v>462.12</v>
      </c>
      <c r="K490" s="5">
        <v>77.02</v>
      </c>
      <c r="L490" s="5">
        <v>405.05</v>
      </c>
      <c r="M490" s="5">
        <v>84.22</v>
      </c>
      <c r="N490" s="5">
        <v>86.37</v>
      </c>
      <c r="O490" s="5">
        <v>340.29</v>
      </c>
      <c r="P490" s="5">
        <v>66.77</v>
      </c>
      <c r="Q490" s="5">
        <v>58.55</v>
      </c>
      <c r="R490" s="5">
        <v>248.37</v>
      </c>
      <c r="S490" s="5">
        <v>226.5</v>
      </c>
      <c r="T490" s="5">
        <v>650.09</v>
      </c>
      <c r="U490" s="5">
        <v>239.67</v>
      </c>
      <c r="V490" s="5">
        <v>123.6</v>
      </c>
      <c r="W490" s="5">
        <v>277.87</v>
      </c>
      <c r="X490" s="5">
        <v>328.85</v>
      </c>
      <c r="Y490" s="5">
        <v>216.38</v>
      </c>
      <c r="Z490" s="5">
        <v>189.56</v>
      </c>
      <c r="AA490" s="5">
        <v>832.47</v>
      </c>
      <c r="AB490" s="5">
        <v>351.06</v>
      </c>
    </row>
    <row r="491" spans="1:28" s="3" customFormat="1" x14ac:dyDescent="0.25">
      <c r="A491" s="8" t="s">
        <v>255</v>
      </c>
      <c r="B491" s="8" t="s">
        <v>59</v>
      </c>
      <c r="C491" s="8" t="s">
        <v>706</v>
      </c>
      <c r="D491" s="9">
        <v>54693.919166666667</v>
      </c>
      <c r="E491" s="5">
        <v>11031.99</v>
      </c>
      <c r="F491" s="5">
        <v>17815.310000000001</v>
      </c>
      <c r="G491" s="5">
        <v>43443.1</v>
      </c>
      <c r="H491" s="5">
        <v>24469.08</v>
      </c>
      <c r="I491" s="5">
        <v>52737.55</v>
      </c>
      <c r="J491" s="5">
        <v>114904.2</v>
      </c>
      <c r="K491" s="5">
        <v>46427.92</v>
      </c>
      <c r="L491" s="5">
        <v>75409.77</v>
      </c>
      <c r="M491" s="5">
        <v>22688.59</v>
      </c>
      <c r="N491" s="5">
        <v>40959.72</v>
      </c>
      <c r="O491" s="5">
        <v>36438.400000000001</v>
      </c>
      <c r="P491" s="5">
        <v>19896.25</v>
      </c>
      <c r="Q491" s="5">
        <v>29841.75</v>
      </c>
      <c r="R491" s="5">
        <v>65970.080000000002</v>
      </c>
      <c r="S491" s="5">
        <v>86459.46</v>
      </c>
      <c r="T491" s="5">
        <v>71607.740000000005</v>
      </c>
      <c r="U491" s="5">
        <v>66610.259999999995</v>
      </c>
      <c r="V491" s="5">
        <v>33524.660000000003</v>
      </c>
      <c r="W491" s="5">
        <v>28763.39</v>
      </c>
      <c r="X491" s="5">
        <v>113451.1</v>
      </c>
      <c r="Y491" s="5">
        <v>77699.8</v>
      </c>
      <c r="Z491" s="5">
        <v>67916.09</v>
      </c>
      <c r="AA491" s="5">
        <v>97720</v>
      </c>
      <c r="AB491" s="5">
        <v>66867.850000000006</v>
      </c>
    </row>
    <row r="492" spans="1:28" s="3" customFormat="1" x14ac:dyDescent="0.25">
      <c r="A492" s="8" t="s">
        <v>255</v>
      </c>
      <c r="B492" s="8" t="s">
        <v>57</v>
      </c>
      <c r="C492" s="8" t="s">
        <v>705</v>
      </c>
      <c r="D492" s="9">
        <v>2960.4700000000007</v>
      </c>
      <c r="E492" s="5">
        <v>760.85</v>
      </c>
      <c r="F492" s="5">
        <v>970.69</v>
      </c>
      <c r="G492" s="5">
        <v>2628.64</v>
      </c>
      <c r="H492" s="5">
        <v>1524.13</v>
      </c>
      <c r="I492" s="5">
        <v>2985.16</v>
      </c>
      <c r="J492" s="5">
        <v>7172.75</v>
      </c>
      <c r="K492" s="5">
        <v>2562.89</v>
      </c>
      <c r="L492" s="5">
        <v>3935.51</v>
      </c>
      <c r="M492" s="5">
        <v>1083.8</v>
      </c>
      <c r="N492" s="5">
        <v>2058.31</v>
      </c>
      <c r="O492" s="5">
        <v>2262.81</v>
      </c>
      <c r="P492" s="5">
        <v>1134.76</v>
      </c>
      <c r="Q492" s="5">
        <v>1295.31</v>
      </c>
      <c r="R492" s="5">
        <v>3911.34</v>
      </c>
      <c r="S492" s="5">
        <v>4273.29</v>
      </c>
      <c r="T492" s="5">
        <v>3894.68</v>
      </c>
      <c r="U492" s="5">
        <v>3438.05</v>
      </c>
      <c r="V492" s="5">
        <v>1499.45</v>
      </c>
      <c r="W492" s="5">
        <v>1618.5</v>
      </c>
      <c r="X492" s="5">
        <v>4753.84</v>
      </c>
      <c r="Y492" s="5">
        <v>4116.79</v>
      </c>
      <c r="Z492" s="5">
        <v>3944.99</v>
      </c>
      <c r="AA492" s="5">
        <v>5895.08</v>
      </c>
      <c r="AB492" s="5">
        <v>3329.66</v>
      </c>
    </row>
    <row r="493" spans="1:28" s="3" customFormat="1" x14ac:dyDescent="0.25">
      <c r="A493" s="8" t="s">
        <v>255</v>
      </c>
      <c r="B493" s="8" t="s">
        <v>76</v>
      </c>
      <c r="C493" s="8" t="s">
        <v>704</v>
      </c>
      <c r="D493" s="9">
        <v>110.26916666666666</v>
      </c>
      <c r="E493" s="5">
        <v>33.56</v>
      </c>
      <c r="F493" s="5">
        <v>48.72</v>
      </c>
      <c r="G493" s="5">
        <v>122.53</v>
      </c>
      <c r="H493" s="5">
        <v>60.4</v>
      </c>
      <c r="I493" s="5">
        <v>123.39</v>
      </c>
      <c r="J493" s="5">
        <v>282.64</v>
      </c>
      <c r="K493" s="5">
        <v>82.4</v>
      </c>
      <c r="L493" s="5">
        <v>158.69999999999999</v>
      </c>
      <c r="M493" s="5">
        <v>57.24</v>
      </c>
      <c r="N493" s="5">
        <v>90.57</v>
      </c>
      <c r="O493" s="5">
        <v>79.25</v>
      </c>
      <c r="P493" s="5">
        <v>50.78</v>
      </c>
      <c r="Q493" s="5">
        <v>46.19</v>
      </c>
      <c r="R493" s="5">
        <v>144.83000000000001</v>
      </c>
      <c r="S493" s="5">
        <v>153.19</v>
      </c>
      <c r="T493" s="5">
        <v>108.95</v>
      </c>
      <c r="U493" s="5">
        <v>133.36000000000001</v>
      </c>
      <c r="V493" s="5">
        <v>78.790000000000006</v>
      </c>
      <c r="W493" s="5">
        <v>50.92</v>
      </c>
      <c r="X493" s="5">
        <v>154.55000000000001</v>
      </c>
      <c r="Y493" s="5">
        <v>158.34</v>
      </c>
      <c r="Z493" s="5">
        <v>141.19999999999999</v>
      </c>
      <c r="AA493" s="5">
        <v>177.71</v>
      </c>
      <c r="AB493" s="5">
        <v>108.25</v>
      </c>
    </row>
    <row r="494" spans="1:28" s="3" customFormat="1" x14ac:dyDescent="0.25">
      <c r="A494" s="8" t="s">
        <v>255</v>
      </c>
      <c r="B494" s="8" t="s">
        <v>74</v>
      </c>
      <c r="C494" s="8" t="s">
        <v>703</v>
      </c>
      <c r="D494" s="9">
        <v>185.58333333333334</v>
      </c>
      <c r="E494" s="5">
        <v>134.63</v>
      </c>
      <c r="F494" s="5">
        <v>135.32</v>
      </c>
      <c r="G494" s="5">
        <v>411.46</v>
      </c>
      <c r="H494" s="5">
        <v>142.80000000000001</v>
      </c>
      <c r="I494" s="5">
        <v>275.23</v>
      </c>
      <c r="J494" s="5">
        <v>373.38</v>
      </c>
      <c r="K494" s="5">
        <v>247.67</v>
      </c>
      <c r="L494" s="5">
        <v>357.07</v>
      </c>
      <c r="M494" s="5">
        <v>94.25</v>
      </c>
      <c r="N494" s="5">
        <v>129.15</v>
      </c>
      <c r="O494" s="5">
        <v>148.66999999999999</v>
      </c>
      <c r="P494" s="5">
        <v>93.41</v>
      </c>
      <c r="Q494" s="5">
        <v>90.27</v>
      </c>
      <c r="R494" s="5">
        <v>170.77</v>
      </c>
      <c r="S494" s="5">
        <v>190.14</v>
      </c>
      <c r="T494" s="5">
        <v>133.06</v>
      </c>
      <c r="U494" s="5">
        <v>139.66</v>
      </c>
      <c r="V494" s="5">
        <v>99.84</v>
      </c>
      <c r="W494" s="5">
        <v>90.87</v>
      </c>
      <c r="X494" s="5">
        <v>182.47</v>
      </c>
      <c r="Y494" s="5">
        <v>216.38</v>
      </c>
      <c r="Z494" s="5">
        <v>192.52</v>
      </c>
      <c r="AA494" s="5">
        <v>229.34</v>
      </c>
      <c r="AB494" s="5">
        <v>175.64</v>
      </c>
    </row>
    <row r="495" spans="1:28" s="3" customFormat="1" x14ac:dyDescent="0.25">
      <c r="A495" s="8" t="s">
        <v>255</v>
      </c>
      <c r="B495" s="8" t="s">
        <v>153</v>
      </c>
      <c r="C495" s="8" t="s">
        <v>725</v>
      </c>
      <c r="D495" s="9">
        <v>376.49708333333336</v>
      </c>
      <c r="E495" s="5">
        <v>82.88</v>
      </c>
      <c r="F495" s="5">
        <v>125.4</v>
      </c>
      <c r="G495" s="5">
        <v>266.14</v>
      </c>
      <c r="H495" s="5">
        <v>153.80000000000001</v>
      </c>
      <c r="I495" s="5">
        <v>330.62</v>
      </c>
      <c r="J495" s="5">
        <v>769.38</v>
      </c>
      <c r="K495" s="5">
        <v>349.74</v>
      </c>
      <c r="L495" s="5">
        <v>572.05999999999995</v>
      </c>
      <c r="M495" s="5">
        <v>163.89</v>
      </c>
      <c r="N495" s="5">
        <v>272.99</v>
      </c>
      <c r="O495" s="5">
        <v>241.38</v>
      </c>
      <c r="P495" s="5">
        <v>131.66</v>
      </c>
      <c r="Q495" s="5">
        <v>188.24</v>
      </c>
      <c r="R495" s="5">
        <v>402.78</v>
      </c>
      <c r="S495" s="5">
        <v>624.66</v>
      </c>
      <c r="T495" s="5">
        <v>500.53</v>
      </c>
      <c r="U495" s="5">
        <v>405.26</v>
      </c>
      <c r="V495" s="5">
        <v>233.37</v>
      </c>
      <c r="W495" s="5">
        <v>231.34</v>
      </c>
      <c r="X495" s="5">
        <v>826.89</v>
      </c>
      <c r="Y495" s="5">
        <v>486.85</v>
      </c>
      <c r="Z495" s="5">
        <v>550.41</v>
      </c>
      <c r="AA495" s="5">
        <v>591.47</v>
      </c>
      <c r="AB495" s="5">
        <v>534.19000000000005</v>
      </c>
    </row>
    <row r="496" spans="1:28" s="3" customFormat="1" x14ac:dyDescent="0.25">
      <c r="A496" s="8" t="s">
        <v>255</v>
      </c>
      <c r="B496" s="8" t="s">
        <v>68</v>
      </c>
      <c r="C496" s="8" t="s">
        <v>707</v>
      </c>
      <c r="D496" s="9">
        <v>1026.9475</v>
      </c>
      <c r="E496" s="5">
        <v>196.08</v>
      </c>
      <c r="F496" s="5">
        <v>387.62</v>
      </c>
      <c r="G496" s="5">
        <v>947.74</v>
      </c>
      <c r="H496" s="5">
        <v>335.2</v>
      </c>
      <c r="I496" s="5">
        <v>802.52</v>
      </c>
      <c r="J496" s="5">
        <v>2135.12</v>
      </c>
      <c r="K496" s="5">
        <v>877.39</v>
      </c>
      <c r="L496" s="5">
        <v>1543.63</v>
      </c>
      <c r="M496" s="5">
        <v>498.6</v>
      </c>
      <c r="N496" s="5">
        <v>661.73</v>
      </c>
      <c r="O496" s="5">
        <v>550.48</v>
      </c>
      <c r="P496" s="5">
        <v>447.64</v>
      </c>
      <c r="Q496" s="5">
        <v>555.4</v>
      </c>
      <c r="R496" s="5">
        <v>1229.5</v>
      </c>
      <c r="S496" s="5">
        <v>1910.15</v>
      </c>
      <c r="T496" s="5">
        <v>1389.4</v>
      </c>
      <c r="U496" s="5">
        <v>1403.23</v>
      </c>
      <c r="V496" s="5">
        <v>653.79</v>
      </c>
      <c r="W496" s="5">
        <v>499.55</v>
      </c>
      <c r="X496" s="5">
        <v>2441</v>
      </c>
      <c r="Y496" s="5">
        <v>1229.0899999999999</v>
      </c>
      <c r="Z496" s="5">
        <v>1285.4000000000001</v>
      </c>
      <c r="AA496" s="5">
        <v>1428.66</v>
      </c>
      <c r="AB496" s="5">
        <v>1237.82</v>
      </c>
    </row>
    <row r="497" spans="1:28" s="3" customFormat="1" x14ac:dyDescent="0.25">
      <c r="A497" s="8" t="s">
        <v>255</v>
      </c>
      <c r="B497" s="8" t="s">
        <v>68</v>
      </c>
      <c r="C497" s="8" t="s">
        <v>717</v>
      </c>
      <c r="D497" s="9">
        <v>14741.309166666671</v>
      </c>
      <c r="E497" s="5">
        <v>2482.6799999999998</v>
      </c>
      <c r="F497" s="5">
        <v>4687.78</v>
      </c>
      <c r="G497" s="5">
        <v>10843.68</v>
      </c>
      <c r="H497" s="5">
        <v>5621.8</v>
      </c>
      <c r="I497" s="5">
        <v>14261.91</v>
      </c>
      <c r="J497" s="5">
        <v>30939.72</v>
      </c>
      <c r="K497" s="5">
        <v>13689.27</v>
      </c>
      <c r="L497" s="5">
        <v>23867.4</v>
      </c>
      <c r="M497" s="5">
        <v>6491.88</v>
      </c>
      <c r="N497" s="5">
        <v>11049.98</v>
      </c>
      <c r="O497" s="5">
        <v>8123.08</v>
      </c>
      <c r="P497" s="5">
        <v>5506.1</v>
      </c>
      <c r="Q497" s="5">
        <v>9205.01</v>
      </c>
      <c r="R497" s="5">
        <v>17582.669999999998</v>
      </c>
      <c r="S497" s="5">
        <v>23934.85</v>
      </c>
      <c r="T497" s="5">
        <v>17281.689999999999</v>
      </c>
      <c r="U497" s="5">
        <v>16889.46</v>
      </c>
      <c r="V497" s="5">
        <v>8943.76</v>
      </c>
      <c r="W497" s="5">
        <v>7702.69</v>
      </c>
      <c r="X497" s="5">
        <v>33717.21</v>
      </c>
      <c r="Y497" s="5">
        <v>19794.330000000002</v>
      </c>
      <c r="Z497" s="5">
        <v>19364.650000000001</v>
      </c>
      <c r="AA497" s="5">
        <v>19731.689999999999</v>
      </c>
      <c r="AB497" s="5">
        <v>22078.13</v>
      </c>
    </row>
    <row r="498" spans="1:28" s="3" customFormat="1" x14ac:dyDescent="0.25">
      <c r="A498" s="8" t="s">
        <v>255</v>
      </c>
      <c r="B498" s="8" t="s">
        <v>68</v>
      </c>
      <c r="C498" s="8" t="s">
        <v>729</v>
      </c>
      <c r="D498" s="9">
        <v>129.63124999999999</v>
      </c>
      <c r="E498" s="5">
        <v>38</v>
      </c>
      <c r="F498" s="5">
        <v>39.090000000000003</v>
      </c>
      <c r="G498" s="5">
        <v>158.15</v>
      </c>
      <c r="H498" s="5">
        <v>44.96</v>
      </c>
      <c r="I498" s="5">
        <v>136.96</v>
      </c>
      <c r="J498" s="5">
        <v>246.35</v>
      </c>
      <c r="K498" s="5">
        <v>101.6</v>
      </c>
      <c r="L498" s="5">
        <v>99.34</v>
      </c>
      <c r="M498" s="5">
        <v>57.06</v>
      </c>
      <c r="N498" s="5">
        <v>87.82</v>
      </c>
      <c r="O498" s="5">
        <v>80.319999999999993</v>
      </c>
      <c r="P498" s="5">
        <v>34.17</v>
      </c>
      <c r="Q498" s="5">
        <v>54.58</v>
      </c>
      <c r="R498" s="5">
        <v>106.33</v>
      </c>
      <c r="S498" s="5">
        <v>304.58</v>
      </c>
      <c r="T498" s="5">
        <v>158.30000000000001</v>
      </c>
      <c r="U498" s="5">
        <v>55.57</v>
      </c>
      <c r="V498" s="5">
        <v>50.52</v>
      </c>
      <c r="W498" s="5">
        <v>86.04</v>
      </c>
      <c r="X498" s="5">
        <v>467.91</v>
      </c>
      <c r="Y498" s="5">
        <v>129.55000000000001</v>
      </c>
      <c r="Z498" s="5">
        <v>171.66</v>
      </c>
      <c r="AA498" s="5">
        <v>174.24</v>
      </c>
      <c r="AB498" s="5">
        <v>228.05</v>
      </c>
    </row>
    <row r="499" spans="1:28" s="3" customFormat="1" x14ac:dyDescent="0.25">
      <c r="A499" s="8" t="s">
        <v>255</v>
      </c>
      <c r="B499" s="8" t="s">
        <v>88</v>
      </c>
      <c r="C499" s="8" t="s">
        <v>708</v>
      </c>
      <c r="D499" s="9">
        <v>175.95208333333335</v>
      </c>
      <c r="E499" s="5">
        <v>45.68</v>
      </c>
      <c r="F499" s="5">
        <v>54.13</v>
      </c>
      <c r="G499" s="5">
        <v>173.25</v>
      </c>
      <c r="H499" s="5">
        <v>49.4</v>
      </c>
      <c r="I499" s="5">
        <v>143.74</v>
      </c>
      <c r="J499" s="5">
        <v>357.47</v>
      </c>
      <c r="K499" s="5">
        <v>167.61</v>
      </c>
      <c r="L499" s="5">
        <v>283.57</v>
      </c>
      <c r="M499" s="5">
        <v>82.58</v>
      </c>
      <c r="N499" s="5">
        <v>101.54</v>
      </c>
      <c r="O499" s="5">
        <v>85.66</v>
      </c>
      <c r="P499" s="5">
        <v>64.260000000000005</v>
      </c>
      <c r="Q499" s="5">
        <v>92.84</v>
      </c>
      <c r="R499" s="5">
        <v>212.46</v>
      </c>
      <c r="S499" s="5">
        <v>345.31</v>
      </c>
      <c r="T499" s="5">
        <v>204.8</v>
      </c>
      <c r="U499" s="5">
        <v>206.71</v>
      </c>
      <c r="V499" s="5">
        <v>110.07</v>
      </c>
      <c r="W499" s="5">
        <v>86.92</v>
      </c>
      <c r="X499" s="5">
        <v>478.63</v>
      </c>
      <c r="Y499" s="5">
        <v>206.63</v>
      </c>
      <c r="Z499" s="5">
        <v>228.88</v>
      </c>
      <c r="AA499" s="5">
        <v>178.21</v>
      </c>
      <c r="AB499" s="5">
        <v>262.5</v>
      </c>
    </row>
    <row r="500" spans="1:28" s="3" customFormat="1" x14ac:dyDescent="0.25">
      <c r="A500" s="8" t="s">
        <v>255</v>
      </c>
      <c r="B500" s="8" t="s">
        <v>82</v>
      </c>
      <c r="C500" s="8" t="s">
        <v>712</v>
      </c>
      <c r="D500" s="9">
        <v>171.08541666666667</v>
      </c>
      <c r="E500" s="5">
        <v>32.340000000000003</v>
      </c>
      <c r="F500" s="5">
        <v>75.78</v>
      </c>
      <c r="G500" s="5">
        <v>158.72</v>
      </c>
      <c r="H500" s="5">
        <v>79.89</v>
      </c>
      <c r="I500" s="5">
        <v>149.77000000000001</v>
      </c>
      <c r="J500" s="5">
        <v>295.57</v>
      </c>
      <c r="K500" s="5">
        <v>140.93</v>
      </c>
      <c r="L500" s="5">
        <v>186.07</v>
      </c>
      <c r="M500" s="5">
        <v>92.61</v>
      </c>
      <c r="N500" s="5">
        <v>99.28</v>
      </c>
      <c r="O500" s="5">
        <v>138.41999999999999</v>
      </c>
      <c r="P500" s="5">
        <v>62.38</v>
      </c>
      <c r="Q500" s="5">
        <v>73.709999999999994</v>
      </c>
      <c r="R500" s="5">
        <v>193.51</v>
      </c>
      <c r="S500" s="5">
        <v>323.66000000000003</v>
      </c>
      <c r="T500" s="5">
        <v>263.45</v>
      </c>
      <c r="U500" s="5">
        <v>185.59</v>
      </c>
      <c r="V500" s="5">
        <v>119.09</v>
      </c>
      <c r="W500" s="5">
        <v>88.67</v>
      </c>
      <c r="X500" s="5">
        <v>364.42</v>
      </c>
      <c r="Y500" s="5">
        <v>220.79</v>
      </c>
      <c r="Z500" s="5">
        <v>189.93</v>
      </c>
      <c r="AA500" s="5">
        <v>406.31</v>
      </c>
      <c r="AB500" s="5">
        <v>165.16</v>
      </c>
    </row>
    <row r="501" spans="1:28" s="3" customFormat="1" x14ac:dyDescent="0.25">
      <c r="A501" s="8" t="s">
        <v>255</v>
      </c>
      <c r="B501" s="8" t="s">
        <v>101</v>
      </c>
      <c r="C501" s="8" t="s">
        <v>714</v>
      </c>
      <c r="D501" s="9">
        <v>143.14583333333334</v>
      </c>
      <c r="E501" s="5">
        <v>26.68</v>
      </c>
      <c r="F501" s="5">
        <v>52.02</v>
      </c>
      <c r="G501" s="5">
        <v>124.24</v>
      </c>
      <c r="H501" s="5">
        <v>54.23</v>
      </c>
      <c r="I501" s="5">
        <v>143.36000000000001</v>
      </c>
      <c r="J501" s="5">
        <v>282.39999999999998</v>
      </c>
      <c r="K501" s="5">
        <v>121.96</v>
      </c>
      <c r="L501" s="5">
        <v>200.22</v>
      </c>
      <c r="M501" s="5">
        <v>79.67</v>
      </c>
      <c r="N501" s="5">
        <v>97.18</v>
      </c>
      <c r="O501" s="5">
        <v>91.21</v>
      </c>
      <c r="P501" s="5">
        <v>50.47</v>
      </c>
      <c r="Q501" s="5">
        <v>49.68</v>
      </c>
      <c r="R501" s="5">
        <v>139.85</v>
      </c>
      <c r="S501" s="5">
        <v>258.69</v>
      </c>
      <c r="T501" s="5">
        <v>180.7</v>
      </c>
      <c r="U501" s="5">
        <v>135.21</v>
      </c>
      <c r="V501" s="5">
        <v>97.44</v>
      </c>
      <c r="W501" s="5">
        <v>65.41</v>
      </c>
      <c r="X501" s="5">
        <v>381.95</v>
      </c>
      <c r="Y501" s="5">
        <v>209.18</v>
      </c>
      <c r="Z501" s="5">
        <v>153.57</v>
      </c>
      <c r="AA501" s="5">
        <v>253.42</v>
      </c>
      <c r="AB501" s="5">
        <v>186.76</v>
      </c>
    </row>
    <row r="502" spans="1:28" s="3" customFormat="1" x14ac:dyDescent="0.25">
      <c r="A502" s="8" t="s">
        <v>255</v>
      </c>
      <c r="B502" s="8" t="s">
        <v>73</v>
      </c>
      <c r="C502" s="8" t="s">
        <v>739</v>
      </c>
      <c r="D502" s="9">
        <v>351.11416666666668</v>
      </c>
      <c r="E502" s="5">
        <v>127.35</v>
      </c>
      <c r="F502" s="5">
        <v>100.74</v>
      </c>
      <c r="G502" s="5">
        <v>105.43</v>
      </c>
      <c r="H502" s="5">
        <v>237.75</v>
      </c>
      <c r="I502" s="5">
        <v>256.58</v>
      </c>
      <c r="J502" s="5">
        <v>735.32</v>
      </c>
      <c r="K502" s="5">
        <v>371.51</v>
      </c>
      <c r="L502" s="5">
        <v>451.49</v>
      </c>
      <c r="M502" s="5">
        <v>71.099999999999994</v>
      </c>
      <c r="N502" s="5">
        <v>127.53</v>
      </c>
      <c r="O502" s="5">
        <v>379.16</v>
      </c>
      <c r="P502" s="5">
        <v>80.88</v>
      </c>
      <c r="Q502" s="5">
        <v>53.42</v>
      </c>
      <c r="R502" s="5">
        <v>405.78</v>
      </c>
      <c r="S502" s="5">
        <v>629.83000000000004</v>
      </c>
      <c r="T502" s="5">
        <v>706.28</v>
      </c>
      <c r="U502" s="5">
        <v>214.86</v>
      </c>
      <c r="V502" s="5">
        <v>72.78</v>
      </c>
      <c r="W502" s="5">
        <v>349.42</v>
      </c>
      <c r="X502" s="5">
        <v>313.02</v>
      </c>
      <c r="Y502" s="5">
        <v>457.83</v>
      </c>
      <c r="Z502" s="5">
        <v>672.6</v>
      </c>
      <c r="AA502" s="5">
        <v>1042.7</v>
      </c>
      <c r="AB502" s="5">
        <v>463.38</v>
      </c>
    </row>
    <row r="503" spans="1:28" s="3" customFormat="1" x14ac:dyDescent="0.25">
      <c r="A503" s="8" t="s">
        <v>255</v>
      </c>
      <c r="B503" s="8" t="s">
        <v>70</v>
      </c>
      <c r="C503" s="8" t="s">
        <v>562</v>
      </c>
      <c r="D503" s="9">
        <v>145.24249999999998</v>
      </c>
      <c r="E503" s="5">
        <v>56.6</v>
      </c>
      <c r="F503" s="5">
        <v>60.14</v>
      </c>
      <c r="G503" s="5">
        <v>83.49</v>
      </c>
      <c r="H503" s="5">
        <v>161.33000000000001</v>
      </c>
      <c r="I503" s="5">
        <v>71.77</v>
      </c>
      <c r="J503" s="5">
        <v>273.7</v>
      </c>
      <c r="K503" s="5">
        <v>48.69</v>
      </c>
      <c r="L503" s="5">
        <v>255.89</v>
      </c>
      <c r="M503" s="5">
        <v>62.9</v>
      </c>
      <c r="N503" s="5">
        <v>51.98</v>
      </c>
      <c r="O503" s="5">
        <v>194.82</v>
      </c>
      <c r="P503" s="5">
        <v>37.299999999999997</v>
      </c>
      <c r="Q503" s="5">
        <v>33.36</v>
      </c>
      <c r="R503" s="5">
        <v>132.27000000000001</v>
      </c>
      <c r="S503" s="5">
        <v>156.36000000000001</v>
      </c>
      <c r="T503" s="5">
        <v>363.48</v>
      </c>
      <c r="U503" s="5">
        <v>120.39</v>
      </c>
      <c r="V503" s="5">
        <v>76.39</v>
      </c>
      <c r="W503" s="5">
        <v>167.25</v>
      </c>
      <c r="X503" s="5">
        <v>231.32</v>
      </c>
      <c r="Y503" s="5">
        <v>104.94</v>
      </c>
      <c r="Z503" s="5">
        <v>107.79</v>
      </c>
      <c r="AA503" s="5">
        <v>410.53</v>
      </c>
      <c r="AB503" s="5">
        <v>223.13</v>
      </c>
    </row>
    <row r="504" spans="1:28" s="3" customFormat="1" x14ac:dyDescent="0.25">
      <c r="A504" s="8" t="s">
        <v>255</v>
      </c>
      <c r="B504" s="8" t="s">
        <v>70</v>
      </c>
      <c r="C504" s="8" t="s">
        <v>711</v>
      </c>
      <c r="D504" s="9">
        <v>271.21875</v>
      </c>
      <c r="E504" s="5">
        <v>59.83</v>
      </c>
      <c r="F504" s="5">
        <v>116.07</v>
      </c>
      <c r="G504" s="5">
        <v>328.83</v>
      </c>
      <c r="H504" s="5">
        <v>82.79</v>
      </c>
      <c r="I504" s="5">
        <v>232.47</v>
      </c>
      <c r="J504" s="5">
        <v>545.65</v>
      </c>
      <c r="K504" s="5">
        <v>210.22</v>
      </c>
      <c r="L504" s="5">
        <v>352.77</v>
      </c>
      <c r="M504" s="5">
        <v>141.1</v>
      </c>
      <c r="N504" s="5">
        <v>170.64</v>
      </c>
      <c r="O504" s="5">
        <v>159.36000000000001</v>
      </c>
      <c r="P504" s="5">
        <v>110.03</v>
      </c>
      <c r="Q504" s="5">
        <v>105.43</v>
      </c>
      <c r="R504" s="5">
        <v>289.07</v>
      </c>
      <c r="S504" s="5">
        <v>568.63</v>
      </c>
      <c r="T504" s="5">
        <v>331.79</v>
      </c>
      <c r="U504" s="5">
        <v>246.71</v>
      </c>
      <c r="V504" s="5">
        <v>177.13</v>
      </c>
      <c r="W504" s="5">
        <v>144.86000000000001</v>
      </c>
      <c r="X504" s="5">
        <v>851.57</v>
      </c>
      <c r="Y504" s="5">
        <v>288.12</v>
      </c>
      <c r="Z504" s="5">
        <v>334.27</v>
      </c>
      <c r="AA504" s="5">
        <v>333.09</v>
      </c>
      <c r="AB504" s="5">
        <v>328.82</v>
      </c>
    </row>
    <row r="505" spans="1:28" s="3" customFormat="1" x14ac:dyDescent="0.25">
      <c r="A505" s="8" t="s">
        <v>255</v>
      </c>
      <c r="B505" s="8" t="s">
        <v>70</v>
      </c>
      <c r="C505" s="8" t="s">
        <v>715</v>
      </c>
      <c r="D505" s="9">
        <v>422.6033333333333</v>
      </c>
      <c r="E505" s="5">
        <v>103.09</v>
      </c>
      <c r="F505" s="5">
        <v>158.47</v>
      </c>
      <c r="G505" s="5">
        <v>429.42</v>
      </c>
      <c r="H505" s="5">
        <v>149.36000000000001</v>
      </c>
      <c r="I505" s="5">
        <v>394.67</v>
      </c>
      <c r="J505" s="5">
        <v>895.16</v>
      </c>
      <c r="K505" s="5">
        <v>337.57</v>
      </c>
      <c r="L505" s="5">
        <v>481.33</v>
      </c>
      <c r="M505" s="5">
        <v>250.85</v>
      </c>
      <c r="N505" s="5">
        <v>265.72000000000003</v>
      </c>
      <c r="O505" s="5">
        <v>271.5</v>
      </c>
      <c r="P505" s="5">
        <v>133.85</v>
      </c>
      <c r="Q505" s="5">
        <v>139.96</v>
      </c>
      <c r="R505" s="5">
        <v>472.81</v>
      </c>
      <c r="S505" s="5">
        <v>819.77</v>
      </c>
      <c r="T505" s="5">
        <v>490.84</v>
      </c>
      <c r="U505" s="5">
        <v>311.91000000000003</v>
      </c>
      <c r="V505" s="5">
        <v>273.37</v>
      </c>
      <c r="W505" s="5">
        <v>227.83</v>
      </c>
      <c r="X505" s="5">
        <v>1201.01</v>
      </c>
      <c r="Y505" s="5">
        <v>528.17999999999995</v>
      </c>
      <c r="Z505" s="5">
        <v>538.97</v>
      </c>
      <c r="AA505" s="5">
        <v>664.19</v>
      </c>
      <c r="AB505" s="5">
        <v>602.65</v>
      </c>
    </row>
    <row r="506" spans="1:28" s="3" customFormat="1" x14ac:dyDescent="0.25">
      <c r="A506" s="8" t="s">
        <v>255</v>
      </c>
      <c r="B506" s="8" t="s">
        <v>70</v>
      </c>
      <c r="C506" s="8" t="s">
        <v>722</v>
      </c>
      <c r="D506" s="9">
        <v>643.16</v>
      </c>
      <c r="E506" s="5">
        <v>113.2</v>
      </c>
      <c r="F506" s="5">
        <v>313.94</v>
      </c>
      <c r="G506" s="5">
        <v>583</v>
      </c>
      <c r="H506" s="5">
        <v>277.89</v>
      </c>
      <c r="I506" s="5">
        <v>538.78</v>
      </c>
      <c r="J506" s="5">
        <v>984.41</v>
      </c>
      <c r="K506" s="5">
        <v>586.41</v>
      </c>
      <c r="L506" s="5">
        <v>811.34</v>
      </c>
      <c r="M506" s="5">
        <v>399.07</v>
      </c>
      <c r="N506" s="5">
        <v>436.68</v>
      </c>
      <c r="O506" s="5">
        <v>325.97000000000003</v>
      </c>
      <c r="P506" s="5">
        <v>194.66</v>
      </c>
      <c r="Q506" s="5">
        <v>352.46</v>
      </c>
      <c r="R506" s="5">
        <v>678.09</v>
      </c>
      <c r="S506" s="5">
        <v>1327.21</v>
      </c>
      <c r="T506" s="5">
        <v>860.4</v>
      </c>
      <c r="U506" s="5">
        <v>665.31</v>
      </c>
      <c r="V506" s="5">
        <v>543.12</v>
      </c>
      <c r="W506" s="5">
        <v>349.86</v>
      </c>
      <c r="X506" s="5">
        <v>1822.11</v>
      </c>
      <c r="Y506" s="5">
        <v>780.55</v>
      </c>
      <c r="Z506" s="5">
        <v>729.64</v>
      </c>
      <c r="AA506" s="5">
        <v>894.03</v>
      </c>
      <c r="AB506" s="5">
        <v>867.71</v>
      </c>
    </row>
    <row r="507" spans="1:28" s="3" customFormat="1" x14ac:dyDescent="0.25">
      <c r="A507" s="8" t="s">
        <v>255</v>
      </c>
      <c r="B507" s="8" t="s">
        <v>70</v>
      </c>
      <c r="C507" s="8" t="s">
        <v>728</v>
      </c>
      <c r="D507" s="9">
        <v>34018.728333333333</v>
      </c>
      <c r="E507" s="5">
        <v>6815.75</v>
      </c>
      <c r="F507" s="5">
        <v>11984.23</v>
      </c>
      <c r="G507" s="5">
        <v>28151.11</v>
      </c>
      <c r="H507" s="5">
        <v>13202.13</v>
      </c>
      <c r="I507" s="5">
        <v>33207.82</v>
      </c>
      <c r="J507" s="5">
        <v>67558.429999999993</v>
      </c>
      <c r="K507" s="5">
        <v>29221.58</v>
      </c>
      <c r="L507" s="5">
        <v>49966.14</v>
      </c>
      <c r="M507" s="5">
        <v>16680.73</v>
      </c>
      <c r="N507" s="5">
        <v>26204.95</v>
      </c>
      <c r="O507" s="5">
        <v>20987.31</v>
      </c>
      <c r="P507" s="5">
        <v>12034.43</v>
      </c>
      <c r="Q507" s="5">
        <v>18341.900000000001</v>
      </c>
      <c r="R507" s="5">
        <v>37745.839999999997</v>
      </c>
      <c r="S507" s="5">
        <v>58929.63</v>
      </c>
      <c r="T507" s="5">
        <v>42052.84</v>
      </c>
      <c r="U507" s="5">
        <v>35570.370000000003</v>
      </c>
      <c r="V507" s="5">
        <v>22091.14</v>
      </c>
      <c r="W507" s="5">
        <v>18620.87</v>
      </c>
      <c r="X507" s="5">
        <v>83929.27</v>
      </c>
      <c r="Y507" s="5">
        <v>45154.86</v>
      </c>
      <c r="Z507" s="5">
        <v>42467.93</v>
      </c>
      <c r="AA507" s="5">
        <v>49618.64</v>
      </c>
      <c r="AB507" s="5">
        <v>45911.58</v>
      </c>
    </row>
    <row r="508" spans="1:28" s="3" customFormat="1" x14ac:dyDescent="0.25">
      <c r="A508" s="8" t="s">
        <v>255</v>
      </c>
      <c r="B508" s="8" t="s">
        <v>70</v>
      </c>
      <c r="C508" s="8" t="s">
        <v>731</v>
      </c>
      <c r="D508" s="9">
        <v>383.90749999999997</v>
      </c>
      <c r="E508" s="5">
        <v>88.54</v>
      </c>
      <c r="F508" s="5">
        <v>174.11</v>
      </c>
      <c r="G508" s="5">
        <v>381.83</v>
      </c>
      <c r="H508" s="5">
        <v>152.63999999999999</v>
      </c>
      <c r="I508" s="5">
        <v>357.74</v>
      </c>
      <c r="J508" s="5">
        <v>577.72</v>
      </c>
      <c r="K508" s="5">
        <v>334.99</v>
      </c>
      <c r="L508" s="5">
        <v>440.12</v>
      </c>
      <c r="M508" s="5">
        <v>224.24</v>
      </c>
      <c r="N508" s="5">
        <v>274.76</v>
      </c>
      <c r="O508" s="5">
        <v>230.06</v>
      </c>
      <c r="P508" s="5">
        <v>109.09</v>
      </c>
      <c r="Q508" s="5">
        <v>163.28</v>
      </c>
      <c r="R508" s="5">
        <v>314.01</v>
      </c>
      <c r="S508" s="5">
        <v>858.71</v>
      </c>
      <c r="T508" s="5">
        <v>534.88</v>
      </c>
      <c r="U508" s="5">
        <v>302.27999999999997</v>
      </c>
      <c r="V508" s="5">
        <v>243.29</v>
      </c>
      <c r="W508" s="5">
        <v>230.9</v>
      </c>
      <c r="X508" s="5">
        <v>1295.6500000000001</v>
      </c>
      <c r="Y508" s="5">
        <v>447.15</v>
      </c>
      <c r="Z508" s="5">
        <v>426.19</v>
      </c>
      <c r="AA508" s="5">
        <v>522.97</v>
      </c>
      <c r="AB508" s="5">
        <v>528.63</v>
      </c>
    </row>
    <row r="509" spans="1:28" s="3" customFormat="1" x14ac:dyDescent="0.25">
      <c r="A509" s="8" t="s">
        <v>255</v>
      </c>
      <c r="B509" s="8" t="s">
        <v>70</v>
      </c>
      <c r="C509" s="8" t="s">
        <v>736</v>
      </c>
      <c r="D509" s="9">
        <v>1383.0125</v>
      </c>
      <c r="E509" s="5">
        <v>318.57</v>
      </c>
      <c r="F509" s="5">
        <v>583.67999999999995</v>
      </c>
      <c r="G509" s="5">
        <v>1462.07</v>
      </c>
      <c r="H509" s="5">
        <v>463.92</v>
      </c>
      <c r="I509" s="5">
        <v>1180.6099999999999</v>
      </c>
      <c r="J509" s="5">
        <v>2786.42</v>
      </c>
      <c r="K509" s="5">
        <v>1074.04</v>
      </c>
      <c r="L509" s="5">
        <v>1633.75</v>
      </c>
      <c r="M509" s="5">
        <v>778.44</v>
      </c>
      <c r="N509" s="5">
        <v>912.6</v>
      </c>
      <c r="O509" s="5">
        <v>847.19</v>
      </c>
      <c r="P509" s="5">
        <v>440.43</v>
      </c>
      <c r="Q509" s="5">
        <v>624.91</v>
      </c>
      <c r="R509" s="5">
        <v>1527.95</v>
      </c>
      <c r="S509" s="5">
        <v>2793.89</v>
      </c>
      <c r="T509" s="5">
        <v>2127.75</v>
      </c>
      <c r="U509" s="5">
        <v>1461.76</v>
      </c>
      <c r="V509" s="5">
        <v>929.86</v>
      </c>
      <c r="W509" s="5">
        <v>721.67</v>
      </c>
      <c r="X509" s="5">
        <v>3262.27</v>
      </c>
      <c r="Y509" s="5">
        <v>1799.53</v>
      </c>
      <c r="Z509" s="5">
        <v>1545.84</v>
      </c>
      <c r="AA509" s="5">
        <v>2453.9899999999998</v>
      </c>
      <c r="AB509" s="5">
        <v>1461.16</v>
      </c>
    </row>
    <row r="510" spans="1:28" s="3" customFormat="1" x14ac:dyDescent="0.25">
      <c r="A510" s="8" t="s">
        <v>255</v>
      </c>
      <c r="B510" s="8" t="s">
        <v>70</v>
      </c>
      <c r="C510" s="8" t="s">
        <v>740</v>
      </c>
      <c r="D510" s="9">
        <v>234.21583333333334</v>
      </c>
      <c r="E510" s="5">
        <v>59.02</v>
      </c>
      <c r="F510" s="5">
        <v>73.67</v>
      </c>
      <c r="G510" s="5">
        <v>209.44</v>
      </c>
      <c r="H510" s="5">
        <v>102.86</v>
      </c>
      <c r="I510" s="5">
        <v>257.33</v>
      </c>
      <c r="J510" s="5">
        <v>575.23</v>
      </c>
      <c r="K510" s="5">
        <v>162.22999999999999</v>
      </c>
      <c r="L510" s="5">
        <v>306.02</v>
      </c>
      <c r="M510" s="5">
        <v>88.24</v>
      </c>
      <c r="N510" s="5">
        <v>155.30000000000001</v>
      </c>
      <c r="O510" s="5">
        <v>166.62</v>
      </c>
      <c r="P510" s="5">
        <v>76.489999999999995</v>
      </c>
      <c r="Q510" s="5">
        <v>101.47</v>
      </c>
      <c r="R510" s="5">
        <v>297.45</v>
      </c>
      <c r="S510" s="5">
        <v>404.12</v>
      </c>
      <c r="T510" s="5">
        <v>349.44</v>
      </c>
      <c r="U510" s="5">
        <v>253.75</v>
      </c>
      <c r="V510" s="5">
        <v>93.23</v>
      </c>
      <c r="W510" s="5">
        <v>128.62</v>
      </c>
      <c r="X510" s="5">
        <v>345.87</v>
      </c>
      <c r="Y510" s="5">
        <v>370.77</v>
      </c>
      <c r="Z510" s="5">
        <v>288.86</v>
      </c>
      <c r="AA510" s="5">
        <v>511.05</v>
      </c>
      <c r="AB510" s="5">
        <v>244.1</v>
      </c>
    </row>
    <row r="511" spans="1:28" s="3" customFormat="1" x14ac:dyDescent="0.25">
      <c r="A511" s="8" t="s">
        <v>255</v>
      </c>
      <c r="B511" s="8" t="s">
        <v>85</v>
      </c>
      <c r="C511" s="8" t="s">
        <v>723</v>
      </c>
      <c r="D511" s="9">
        <v>111.53791666666666</v>
      </c>
      <c r="E511" s="5">
        <v>29.51</v>
      </c>
      <c r="F511" s="5">
        <v>47.81</v>
      </c>
      <c r="G511" s="5">
        <v>92.89</v>
      </c>
      <c r="H511" s="5">
        <v>41.88</v>
      </c>
      <c r="I511" s="5">
        <v>92.5</v>
      </c>
      <c r="J511" s="5">
        <v>197.88</v>
      </c>
      <c r="K511" s="5">
        <v>103.24</v>
      </c>
      <c r="L511" s="5">
        <v>123.02</v>
      </c>
      <c r="M511" s="5">
        <v>75.47</v>
      </c>
      <c r="N511" s="5">
        <v>74.099999999999994</v>
      </c>
      <c r="O511" s="5">
        <v>51.05</v>
      </c>
      <c r="P511" s="5">
        <v>31.97</v>
      </c>
      <c r="Q511" s="5">
        <v>61.35</v>
      </c>
      <c r="R511" s="5">
        <v>107.53</v>
      </c>
      <c r="S511" s="5">
        <v>208.02</v>
      </c>
      <c r="T511" s="5">
        <v>152.99</v>
      </c>
      <c r="U511" s="5">
        <v>84.83</v>
      </c>
      <c r="V511" s="5">
        <v>93.23</v>
      </c>
      <c r="W511" s="5">
        <v>69.8</v>
      </c>
      <c r="X511" s="5">
        <v>330.89</v>
      </c>
      <c r="Y511" s="5">
        <v>128.85</v>
      </c>
      <c r="Z511" s="5">
        <v>145.63</v>
      </c>
      <c r="AA511" s="5">
        <v>144.21</v>
      </c>
      <c r="AB511" s="5">
        <v>188.26</v>
      </c>
    </row>
    <row r="512" spans="1:28" s="3" customFormat="1" x14ac:dyDescent="0.25">
      <c r="A512" s="8" t="s">
        <v>255</v>
      </c>
      <c r="B512" s="8" t="s">
        <v>85</v>
      </c>
      <c r="C512" s="8" t="s">
        <v>732</v>
      </c>
      <c r="D512" s="9">
        <v>2997.2895833333337</v>
      </c>
      <c r="E512" s="5">
        <v>548.61</v>
      </c>
      <c r="F512" s="5">
        <v>1084.06</v>
      </c>
      <c r="G512" s="5">
        <v>2496.14</v>
      </c>
      <c r="H512" s="5">
        <v>1245.67</v>
      </c>
      <c r="I512" s="5">
        <v>2898.12</v>
      </c>
      <c r="J512" s="5">
        <v>5418.71</v>
      </c>
      <c r="K512" s="5">
        <v>2653.95</v>
      </c>
      <c r="L512" s="5">
        <v>3803.26</v>
      </c>
      <c r="M512" s="5">
        <v>1443.49</v>
      </c>
      <c r="N512" s="5">
        <v>2320.9699999999998</v>
      </c>
      <c r="O512" s="5">
        <v>1802.9</v>
      </c>
      <c r="P512" s="5">
        <v>928.5</v>
      </c>
      <c r="Q512" s="5">
        <v>1469.09</v>
      </c>
      <c r="R512" s="5">
        <v>3243.22</v>
      </c>
      <c r="S512" s="5">
        <v>5629.11</v>
      </c>
      <c r="T512" s="5">
        <v>4027.74</v>
      </c>
      <c r="U512" s="5">
        <v>2850.16</v>
      </c>
      <c r="V512" s="5">
        <v>2164.9699999999998</v>
      </c>
      <c r="W512" s="5">
        <v>1665.91</v>
      </c>
      <c r="X512" s="5">
        <v>7766.92</v>
      </c>
      <c r="Y512" s="5">
        <v>4261.66</v>
      </c>
      <c r="Z512" s="5">
        <v>3544.09</v>
      </c>
      <c r="AA512" s="5">
        <v>4679.13</v>
      </c>
      <c r="AB512" s="5">
        <v>3988.57</v>
      </c>
    </row>
    <row r="513" spans="1:28" s="3" customFormat="1" x14ac:dyDescent="0.25">
      <c r="A513" s="8" t="s">
        <v>255</v>
      </c>
      <c r="B513" s="8" t="s">
        <v>85</v>
      </c>
      <c r="C513" s="8" t="s">
        <v>737</v>
      </c>
      <c r="D513" s="9">
        <v>460.02458333333334</v>
      </c>
      <c r="E513" s="5">
        <v>98.24</v>
      </c>
      <c r="F513" s="5">
        <v>202.08</v>
      </c>
      <c r="G513" s="5">
        <v>468.45</v>
      </c>
      <c r="H513" s="5">
        <v>131.22</v>
      </c>
      <c r="I513" s="5">
        <v>388.26</v>
      </c>
      <c r="J513" s="5">
        <v>989.88</v>
      </c>
      <c r="K513" s="5">
        <v>329.61</v>
      </c>
      <c r="L513" s="5">
        <v>480.71</v>
      </c>
      <c r="M513" s="5">
        <v>259.06</v>
      </c>
      <c r="N513" s="5">
        <v>299.63</v>
      </c>
      <c r="O513" s="5">
        <v>281.54000000000002</v>
      </c>
      <c r="P513" s="5">
        <v>133.22</v>
      </c>
      <c r="Q513" s="5">
        <v>189.18</v>
      </c>
      <c r="R513" s="5">
        <v>518.89</v>
      </c>
      <c r="S513" s="5">
        <v>968.58</v>
      </c>
      <c r="T513" s="5">
        <v>737.03</v>
      </c>
      <c r="U513" s="5">
        <v>354.14</v>
      </c>
      <c r="V513" s="5">
        <v>293.20999999999998</v>
      </c>
      <c r="W513" s="5">
        <v>259</v>
      </c>
      <c r="X513" s="5">
        <v>1241.18</v>
      </c>
      <c r="Y513" s="5">
        <v>598.76</v>
      </c>
      <c r="Z513" s="5">
        <v>528.82000000000005</v>
      </c>
      <c r="AA513" s="5">
        <v>781.59</v>
      </c>
      <c r="AB513" s="5">
        <v>508.31</v>
      </c>
    </row>
    <row r="514" spans="1:28" s="3" customFormat="1" x14ac:dyDescent="0.25">
      <c r="A514" s="8" t="s">
        <v>255</v>
      </c>
      <c r="B514" s="8" t="s">
        <v>85</v>
      </c>
      <c r="C514" s="8" t="s">
        <v>741</v>
      </c>
      <c r="D514" s="9">
        <v>111.44000000000001</v>
      </c>
      <c r="E514" s="5">
        <v>26.28</v>
      </c>
      <c r="F514" s="5">
        <v>31.57</v>
      </c>
      <c r="G514" s="5">
        <v>99.45</v>
      </c>
      <c r="H514" s="5">
        <v>40.72</v>
      </c>
      <c r="I514" s="5">
        <v>110.39</v>
      </c>
      <c r="J514" s="5">
        <v>253.31</v>
      </c>
      <c r="K514" s="5">
        <v>89.66</v>
      </c>
      <c r="L514" s="5">
        <v>145.47</v>
      </c>
      <c r="M514" s="5">
        <v>47.58</v>
      </c>
      <c r="N514" s="5">
        <v>76.52</v>
      </c>
      <c r="O514" s="5">
        <v>67.5</v>
      </c>
      <c r="P514" s="5">
        <v>34.799999999999997</v>
      </c>
      <c r="Q514" s="5">
        <v>41.99</v>
      </c>
      <c r="R514" s="5">
        <v>129.87</v>
      </c>
      <c r="S514" s="5">
        <v>198.09</v>
      </c>
      <c r="T514" s="5">
        <v>176.71</v>
      </c>
      <c r="U514" s="5">
        <v>133.72999999999999</v>
      </c>
      <c r="V514" s="5">
        <v>73.680000000000007</v>
      </c>
      <c r="W514" s="5">
        <v>56.19</v>
      </c>
      <c r="X514" s="5">
        <v>210.89</v>
      </c>
      <c r="Y514" s="5">
        <v>152.53</v>
      </c>
      <c r="Z514" s="5">
        <v>147.85</v>
      </c>
      <c r="AA514" s="5">
        <v>209.98</v>
      </c>
      <c r="AB514" s="5">
        <v>119.8</v>
      </c>
    </row>
    <row r="515" spans="1:28" s="3" customFormat="1" x14ac:dyDescent="0.25">
      <c r="A515" s="8" t="s">
        <v>255</v>
      </c>
      <c r="B515" s="8" t="s">
        <v>96</v>
      </c>
      <c r="C515" s="8" t="s">
        <v>734</v>
      </c>
      <c r="D515" s="9">
        <v>1162.2754166666666</v>
      </c>
      <c r="E515" s="5">
        <v>249.84</v>
      </c>
      <c r="F515" s="5">
        <v>579.77</v>
      </c>
      <c r="G515" s="5">
        <v>1092.49</v>
      </c>
      <c r="H515" s="5">
        <v>538.79</v>
      </c>
      <c r="I515" s="5">
        <v>1030.47</v>
      </c>
      <c r="J515" s="5">
        <v>1682.44</v>
      </c>
      <c r="K515" s="5">
        <v>1015.75</v>
      </c>
      <c r="L515" s="5">
        <v>1323.42</v>
      </c>
      <c r="M515" s="5">
        <v>761.85</v>
      </c>
      <c r="N515" s="5">
        <v>835.11</v>
      </c>
      <c r="O515" s="5">
        <v>807.89</v>
      </c>
      <c r="P515" s="5">
        <v>336.98</v>
      </c>
      <c r="Q515" s="5">
        <v>527.41</v>
      </c>
      <c r="R515" s="5">
        <v>908.51</v>
      </c>
      <c r="S515" s="5">
        <v>2358.38</v>
      </c>
      <c r="T515" s="5">
        <v>1535.55</v>
      </c>
      <c r="U515" s="5">
        <v>843.12</v>
      </c>
      <c r="V515" s="5">
        <v>946.7</v>
      </c>
      <c r="W515" s="5">
        <v>763.82</v>
      </c>
      <c r="X515" s="5">
        <v>3674.19</v>
      </c>
      <c r="Y515" s="5">
        <v>1388.36</v>
      </c>
      <c r="Z515" s="5">
        <v>1210.46</v>
      </c>
      <c r="AA515" s="5">
        <v>1893.79</v>
      </c>
      <c r="AB515" s="5">
        <v>1589.52</v>
      </c>
    </row>
    <row r="516" spans="1:28" s="3" customFormat="1" x14ac:dyDescent="0.25">
      <c r="A516" s="8" t="s">
        <v>285</v>
      </c>
      <c r="B516" s="8" t="s">
        <v>59</v>
      </c>
      <c r="C516" s="8" t="s">
        <v>406</v>
      </c>
      <c r="D516" s="9">
        <v>136.69458333333333</v>
      </c>
      <c r="E516" s="5">
        <v>170.2</v>
      </c>
      <c r="F516" s="5">
        <v>153.36000000000001</v>
      </c>
      <c r="G516" s="5">
        <v>216.56</v>
      </c>
      <c r="H516" s="5">
        <v>77</v>
      </c>
      <c r="I516" s="5">
        <v>162.76</v>
      </c>
      <c r="J516" s="5">
        <v>125.04</v>
      </c>
      <c r="K516" s="5">
        <v>232.93</v>
      </c>
      <c r="L516" s="5">
        <v>153.16</v>
      </c>
      <c r="M516" s="5">
        <v>141.1</v>
      </c>
      <c r="N516" s="5">
        <v>112.36</v>
      </c>
      <c r="O516" s="5">
        <v>100.4</v>
      </c>
      <c r="P516" s="5">
        <v>205.32</v>
      </c>
      <c r="Q516" s="5">
        <v>146.02000000000001</v>
      </c>
      <c r="R516" s="5">
        <v>162.19</v>
      </c>
      <c r="S516" s="5">
        <v>138.88</v>
      </c>
      <c r="T516" s="5">
        <v>45.74</v>
      </c>
      <c r="U516" s="5">
        <v>196.7</v>
      </c>
      <c r="V516" s="5">
        <v>113.98</v>
      </c>
      <c r="W516" s="5">
        <v>114.57</v>
      </c>
      <c r="X516" s="5">
        <v>49.19</v>
      </c>
      <c r="Y516" s="5">
        <v>140</v>
      </c>
      <c r="Z516" s="5">
        <v>120.71</v>
      </c>
      <c r="AA516" s="5">
        <v>55.1</v>
      </c>
      <c r="AB516" s="5">
        <v>147.4</v>
      </c>
    </row>
    <row r="517" spans="1:28" s="3" customFormat="1" x14ac:dyDescent="0.25">
      <c r="A517" s="8" t="s">
        <v>14</v>
      </c>
      <c r="B517" s="8" t="s">
        <v>61</v>
      </c>
      <c r="C517" s="8" t="s">
        <v>432</v>
      </c>
      <c r="D517" s="9">
        <v>97.25333333333333</v>
      </c>
      <c r="E517" s="5">
        <v>78.83</v>
      </c>
      <c r="F517" s="5">
        <v>120.89</v>
      </c>
      <c r="G517" s="5">
        <v>95.17</v>
      </c>
      <c r="H517" s="5">
        <v>100.93</v>
      </c>
      <c r="I517" s="5">
        <v>129.61000000000001</v>
      </c>
      <c r="J517" s="5">
        <v>81.790000000000006</v>
      </c>
      <c r="K517" s="5">
        <v>152.16</v>
      </c>
      <c r="L517" s="5">
        <v>131.02000000000001</v>
      </c>
      <c r="M517" s="5">
        <v>121.05</v>
      </c>
      <c r="N517" s="5">
        <v>111.55</v>
      </c>
      <c r="O517" s="5">
        <v>100.61</v>
      </c>
      <c r="P517" s="5">
        <v>113.79</v>
      </c>
      <c r="Q517" s="5">
        <v>114.53</v>
      </c>
      <c r="R517" s="5">
        <v>91.97</v>
      </c>
      <c r="S517" s="5">
        <v>87.42</v>
      </c>
      <c r="T517" s="5">
        <v>51.82</v>
      </c>
      <c r="U517" s="5">
        <v>97.8</v>
      </c>
      <c r="V517" s="5">
        <v>88.42</v>
      </c>
      <c r="W517" s="5">
        <v>71.55</v>
      </c>
      <c r="X517" s="5">
        <v>60.43</v>
      </c>
      <c r="Y517" s="5">
        <v>88.92</v>
      </c>
      <c r="Z517" s="5">
        <v>93.03</v>
      </c>
      <c r="AA517" s="5">
        <v>57.09</v>
      </c>
      <c r="AB517" s="5">
        <v>93.7</v>
      </c>
    </row>
    <row r="518" spans="1:28" s="3" customFormat="1" x14ac:dyDescent="0.25">
      <c r="A518" s="8" t="s">
        <v>14</v>
      </c>
      <c r="B518" s="8" t="s">
        <v>59</v>
      </c>
      <c r="C518" s="8" t="s">
        <v>15</v>
      </c>
      <c r="D518" s="9">
        <v>84.366250000000008</v>
      </c>
      <c r="E518" s="5">
        <v>75.2</v>
      </c>
      <c r="F518" s="5">
        <v>127.8</v>
      </c>
      <c r="G518" s="5">
        <v>132.79</v>
      </c>
      <c r="H518" s="5">
        <v>80.86</v>
      </c>
      <c r="I518" s="5">
        <v>117.55</v>
      </c>
      <c r="J518" s="5">
        <v>67.37</v>
      </c>
      <c r="K518" s="5">
        <v>133.44</v>
      </c>
      <c r="L518" s="5">
        <v>135.94</v>
      </c>
      <c r="M518" s="5">
        <v>70.55</v>
      </c>
      <c r="N518" s="5">
        <v>67.64</v>
      </c>
      <c r="O518" s="5">
        <v>93.56</v>
      </c>
      <c r="P518" s="5">
        <v>105.01</v>
      </c>
      <c r="Q518" s="5">
        <v>60.65</v>
      </c>
      <c r="R518" s="5">
        <v>67.430000000000007</v>
      </c>
      <c r="S518" s="5">
        <v>77.489999999999995</v>
      </c>
      <c r="T518" s="5">
        <v>52.39</v>
      </c>
      <c r="U518" s="5">
        <v>74.83</v>
      </c>
      <c r="V518" s="5">
        <v>82.7</v>
      </c>
      <c r="W518" s="5">
        <v>93.06</v>
      </c>
      <c r="X518" s="5">
        <v>47.83</v>
      </c>
      <c r="Y518" s="5">
        <v>65.7</v>
      </c>
      <c r="Z518" s="5">
        <v>74.02</v>
      </c>
      <c r="AA518" s="5">
        <v>58.08</v>
      </c>
      <c r="AB518" s="5">
        <v>62.9</v>
      </c>
    </row>
    <row r="519" spans="1:28" s="3" customFormat="1" x14ac:dyDescent="0.25">
      <c r="A519" s="8" t="s">
        <v>273</v>
      </c>
      <c r="B519" s="8" t="s">
        <v>61</v>
      </c>
      <c r="C519" s="8" t="s">
        <v>276</v>
      </c>
      <c r="D519" s="9">
        <v>92.804583333333326</v>
      </c>
      <c r="E519" s="5">
        <v>110.37</v>
      </c>
      <c r="F519" s="5">
        <v>71.27</v>
      </c>
      <c r="G519" s="5">
        <v>49.87</v>
      </c>
      <c r="H519" s="5">
        <v>209.77</v>
      </c>
      <c r="I519" s="5">
        <v>89.86</v>
      </c>
      <c r="J519" s="5">
        <v>44.75</v>
      </c>
      <c r="K519" s="5">
        <v>99.02</v>
      </c>
      <c r="L519" s="5">
        <v>82.12</v>
      </c>
      <c r="M519" s="5">
        <v>227.7</v>
      </c>
      <c r="N519" s="5">
        <v>135.61000000000001</v>
      </c>
      <c r="O519" s="5">
        <v>46.14</v>
      </c>
      <c r="P519" s="5">
        <v>89.97</v>
      </c>
      <c r="Q519" s="5">
        <v>231.63</v>
      </c>
      <c r="R519" s="5">
        <v>49.08</v>
      </c>
      <c r="S519" s="5">
        <v>59.21</v>
      </c>
      <c r="T519" s="5">
        <v>33.79</v>
      </c>
      <c r="U519" s="5">
        <v>115.21</v>
      </c>
      <c r="V519" s="5">
        <v>73.98</v>
      </c>
      <c r="W519" s="5">
        <v>82.09</v>
      </c>
      <c r="X519" s="5">
        <v>43.23</v>
      </c>
      <c r="Y519" s="5">
        <v>74.53</v>
      </c>
      <c r="Z519" s="5">
        <v>43.75</v>
      </c>
      <c r="AA519" s="5">
        <v>46.91</v>
      </c>
      <c r="AB519" s="5">
        <v>117.45</v>
      </c>
    </row>
    <row r="520" spans="1:28" s="3" customFormat="1" x14ac:dyDescent="0.25">
      <c r="A520" s="8" t="s">
        <v>273</v>
      </c>
      <c r="B520" s="8" t="s">
        <v>59</v>
      </c>
      <c r="C520" s="8" t="s">
        <v>275</v>
      </c>
      <c r="D520" s="9">
        <v>86.254583333333315</v>
      </c>
      <c r="E520" s="5">
        <v>56.6</v>
      </c>
      <c r="F520" s="5">
        <v>83.9</v>
      </c>
      <c r="G520" s="5">
        <v>48.16</v>
      </c>
      <c r="H520" s="5">
        <v>175.03</v>
      </c>
      <c r="I520" s="5">
        <v>76.3</v>
      </c>
      <c r="J520" s="5">
        <v>39.770000000000003</v>
      </c>
      <c r="K520" s="5">
        <v>84.51</v>
      </c>
      <c r="L520" s="5">
        <v>102.72</v>
      </c>
      <c r="M520" s="5">
        <v>228.61</v>
      </c>
      <c r="N520" s="5">
        <v>142.71</v>
      </c>
      <c r="O520" s="5">
        <v>62.16</v>
      </c>
      <c r="P520" s="5">
        <v>121.63</v>
      </c>
      <c r="Q520" s="5">
        <v>174.48</v>
      </c>
      <c r="R520" s="5">
        <v>36.51</v>
      </c>
      <c r="S520" s="5">
        <v>63.98</v>
      </c>
      <c r="T520" s="5">
        <v>34.36</v>
      </c>
      <c r="U520" s="5">
        <v>99.65</v>
      </c>
      <c r="V520" s="5">
        <v>83.3</v>
      </c>
      <c r="W520" s="5">
        <v>50.92</v>
      </c>
      <c r="X520" s="5">
        <v>51.06</v>
      </c>
      <c r="Y520" s="5">
        <v>65.239999999999995</v>
      </c>
      <c r="Z520" s="5">
        <v>55.56</v>
      </c>
      <c r="AA520" s="5">
        <v>39.46</v>
      </c>
      <c r="AB520" s="5">
        <v>93.49</v>
      </c>
    </row>
    <row r="521" spans="1:28" s="3" customFormat="1" x14ac:dyDescent="0.25">
      <c r="A521" s="8" t="s">
        <v>165</v>
      </c>
      <c r="B521" s="8" t="s">
        <v>61</v>
      </c>
      <c r="C521" s="8" t="s">
        <v>553</v>
      </c>
      <c r="D521" s="9">
        <v>2036.9983333333332</v>
      </c>
      <c r="E521" s="5">
        <v>791.58</v>
      </c>
      <c r="F521" s="5">
        <v>1763.37</v>
      </c>
      <c r="G521" s="5">
        <v>1017.83</v>
      </c>
      <c r="H521" s="5">
        <v>3033.4</v>
      </c>
      <c r="I521" s="5">
        <v>2227.66</v>
      </c>
      <c r="J521" s="5">
        <v>1305.0899999999999</v>
      </c>
      <c r="K521" s="5">
        <v>1785.92</v>
      </c>
      <c r="L521" s="5">
        <v>2000.66</v>
      </c>
      <c r="M521" s="5">
        <v>2855.99</v>
      </c>
      <c r="N521" s="5">
        <v>3497.03</v>
      </c>
      <c r="O521" s="5">
        <v>1952.85</v>
      </c>
      <c r="P521" s="5">
        <v>2725.94</v>
      </c>
      <c r="Q521" s="5">
        <v>3322.36</v>
      </c>
      <c r="R521" s="5">
        <v>1936.32</v>
      </c>
      <c r="S521" s="5">
        <v>1476.42</v>
      </c>
      <c r="T521" s="5">
        <v>1732.19</v>
      </c>
      <c r="U521" s="5">
        <v>2060.02</v>
      </c>
      <c r="V521" s="5">
        <v>2637.42</v>
      </c>
      <c r="W521" s="5">
        <v>1536.85</v>
      </c>
      <c r="X521" s="5">
        <v>1535.99</v>
      </c>
      <c r="Y521" s="5">
        <v>2268.9699999999998</v>
      </c>
      <c r="Z521" s="5">
        <v>2145.7199999999998</v>
      </c>
      <c r="AA521" s="5">
        <v>1745.12</v>
      </c>
      <c r="AB521" s="5">
        <v>1533.26</v>
      </c>
    </row>
    <row r="522" spans="1:28" s="3" customFormat="1" x14ac:dyDescent="0.25">
      <c r="A522" s="8" t="s">
        <v>165</v>
      </c>
      <c r="B522" s="8" t="s">
        <v>86</v>
      </c>
      <c r="C522" s="8" t="s">
        <v>621</v>
      </c>
      <c r="D522" s="9">
        <v>169.9604166666667</v>
      </c>
      <c r="E522" s="5">
        <v>162.12</v>
      </c>
      <c r="F522" s="5">
        <v>116.98</v>
      </c>
      <c r="G522" s="5">
        <v>46.16</v>
      </c>
      <c r="H522" s="5">
        <v>692.59</v>
      </c>
      <c r="I522" s="5">
        <v>71.02</v>
      </c>
      <c r="J522" s="5">
        <v>76.81</v>
      </c>
      <c r="K522" s="5">
        <v>33.01</v>
      </c>
      <c r="L522" s="5">
        <v>225.44</v>
      </c>
      <c r="M522" s="5">
        <v>162.25</v>
      </c>
      <c r="N522" s="5">
        <v>82.33</v>
      </c>
      <c r="O522" s="5">
        <v>450.08</v>
      </c>
      <c r="P522" s="5">
        <v>134.47999999999999</v>
      </c>
      <c r="Q522" s="5">
        <v>91.21</v>
      </c>
      <c r="R522" s="5">
        <v>116.71</v>
      </c>
      <c r="S522" s="5">
        <v>53.84</v>
      </c>
      <c r="T522" s="5">
        <v>369.75</v>
      </c>
      <c r="U522" s="5">
        <v>100.76</v>
      </c>
      <c r="V522" s="5">
        <v>138.94</v>
      </c>
      <c r="W522" s="5">
        <v>276.55</v>
      </c>
      <c r="X522" s="5">
        <v>54.3</v>
      </c>
      <c r="Y522" s="5">
        <v>93.56</v>
      </c>
      <c r="Z522" s="5">
        <v>96.53</v>
      </c>
      <c r="AA522" s="5">
        <v>295.86</v>
      </c>
      <c r="AB522" s="5">
        <v>137.77000000000001</v>
      </c>
    </row>
    <row r="523" spans="1:28" s="3" customFormat="1" x14ac:dyDescent="0.25">
      <c r="A523" s="8" t="s">
        <v>165</v>
      </c>
      <c r="B523" s="8" t="s">
        <v>59</v>
      </c>
      <c r="C523" s="8" t="s">
        <v>552</v>
      </c>
      <c r="D523" s="9">
        <v>196.05541666666667</v>
      </c>
      <c r="E523" s="5">
        <v>65.489999999999995</v>
      </c>
      <c r="F523" s="5">
        <v>199.97</v>
      </c>
      <c r="G523" s="5">
        <v>177.81</v>
      </c>
      <c r="H523" s="5">
        <v>208.42</v>
      </c>
      <c r="I523" s="5">
        <v>227.19</v>
      </c>
      <c r="J523" s="5">
        <v>172.02</v>
      </c>
      <c r="K523" s="5">
        <v>229.65</v>
      </c>
      <c r="L523" s="5">
        <v>172.85</v>
      </c>
      <c r="M523" s="5">
        <v>197.44</v>
      </c>
      <c r="N523" s="5">
        <v>267.33999999999997</v>
      </c>
      <c r="O523" s="5">
        <v>192.68</v>
      </c>
      <c r="P523" s="5">
        <v>226.01</v>
      </c>
      <c r="Q523" s="5">
        <v>226.03</v>
      </c>
      <c r="R523" s="5">
        <v>207.88</v>
      </c>
      <c r="S523" s="5">
        <v>212.79</v>
      </c>
      <c r="T523" s="5">
        <v>163.43</v>
      </c>
      <c r="U523" s="5">
        <v>188.18</v>
      </c>
      <c r="V523" s="5">
        <v>217.13</v>
      </c>
      <c r="W523" s="5">
        <v>165.05</v>
      </c>
      <c r="X523" s="5">
        <v>173.79</v>
      </c>
      <c r="Y523" s="5">
        <v>195.95</v>
      </c>
      <c r="Z523" s="5">
        <v>248.81</v>
      </c>
      <c r="AA523" s="5">
        <v>205.76</v>
      </c>
      <c r="AB523" s="5">
        <v>163.66</v>
      </c>
    </row>
    <row r="524" spans="1:28" s="3" customFormat="1" x14ac:dyDescent="0.25">
      <c r="A524" s="8" t="s">
        <v>51</v>
      </c>
      <c r="B524" s="8" t="s">
        <v>61</v>
      </c>
      <c r="C524" s="8" t="s">
        <v>599</v>
      </c>
      <c r="D524" s="9">
        <v>1112.6812499999999</v>
      </c>
      <c r="E524" s="5">
        <v>904.37</v>
      </c>
      <c r="F524" s="5">
        <v>1373.35</v>
      </c>
      <c r="G524" s="5">
        <v>1135.23</v>
      </c>
      <c r="H524" s="5">
        <v>1337.91</v>
      </c>
      <c r="I524" s="5">
        <v>1247.3</v>
      </c>
      <c r="J524" s="5">
        <v>839.98</v>
      </c>
      <c r="K524" s="5">
        <v>1773.28</v>
      </c>
      <c r="L524" s="5">
        <v>1403.69</v>
      </c>
      <c r="M524" s="5">
        <v>1108.4100000000001</v>
      </c>
      <c r="N524" s="5">
        <v>1157.01</v>
      </c>
      <c r="O524" s="5">
        <v>1099.68</v>
      </c>
      <c r="P524" s="5">
        <v>1405.91</v>
      </c>
      <c r="Q524" s="5">
        <v>1244.92</v>
      </c>
      <c r="R524" s="5">
        <v>1029.5999999999999</v>
      </c>
      <c r="S524" s="5">
        <v>863.68</v>
      </c>
      <c r="T524" s="5">
        <v>672.87</v>
      </c>
      <c r="U524" s="5">
        <v>1115.3900000000001</v>
      </c>
      <c r="V524" s="5">
        <v>1128.04</v>
      </c>
      <c r="W524" s="5">
        <v>1112.3599999999999</v>
      </c>
      <c r="X524" s="5">
        <v>756.25</v>
      </c>
      <c r="Y524" s="5">
        <v>1047.31</v>
      </c>
      <c r="Z524" s="5">
        <v>1164.69</v>
      </c>
      <c r="AA524" s="5">
        <v>731.21</v>
      </c>
      <c r="AB524" s="5">
        <v>1051.9100000000001</v>
      </c>
    </row>
    <row r="525" spans="1:28" s="3" customFormat="1" x14ac:dyDescent="0.25">
      <c r="A525" s="8" t="s">
        <v>51</v>
      </c>
      <c r="B525" s="8" t="s">
        <v>59</v>
      </c>
      <c r="C525" s="8" t="s">
        <v>52</v>
      </c>
      <c r="D525" s="9">
        <v>445.30791666666664</v>
      </c>
      <c r="E525" s="5">
        <v>354.96</v>
      </c>
      <c r="F525" s="5">
        <v>645.92999999999995</v>
      </c>
      <c r="G525" s="5">
        <v>638.85</v>
      </c>
      <c r="H525" s="5">
        <v>461.99</v>
      </c>
      <c r="I525" s="5">
        <v>522.20000000000005</v>
      </c>
      <c r="J525" s="5">
        <v>326.64</v>
      </c>
      <c r="K525" s="5">
        <v>708.14</v>
      </c>
      <c r="L525" s="5">
        <v>648.02</v>
      </c>
      <c r="M525" s="5">
        <v>340.73</v>
      </c>
      <c r="N525" s="5">
        <v>413.28</v>
      </c>
      <c r="O525" s="5">
        <v>516.94000000000005</v>
      </c>
      <c r="P525" s="5">
        <v>572.4</v>
      </c>
      <c r="Q525" s="5">
        <v>456.26</v>
      </c>
      <c r="R525" s="5">
        <v>401.59</v>
      </c>
      <c r="S525" s="5">
        <v>324.64999999999998</v>
      </c>
      <c r="T525" s="5">
        <v>227.39</v>
      </c>
      <c r="U525" s="5">
        <v>487.87</v>
      </c>
      <c r="V525" s="5">
        <v>402.68</v>
      </c>
      <c r="W525" s="5">
        <v>511.84</v>
      </c>
      <c r="X525" s="5">
        <v>247.49</v>
      </c>
      <c r="Y525" s="5">
        <v>377.74</v>
      </c>
      <c r="Z525" s="5">
        <v>418.62</v>
      </c>
      <c r="AA525" s="5">
        <v>328.62</v>
      </c>
      <c r="AB525" s="5">
        <v>352.56</v>
      </c>
    </row>
    <row r="526" spans="1:28" s="3" customFormat="1" x14ac:dyDescent="0.25">
      <c r="A526" s="8" t="s">
        <v>51</v>
      </c>
      <c r="B526" s="8" t="s">
        <v>57</v>
      </c>
      <c r="C526" s="8" t="s">
        <v>598</v>
      </c>
      <c r="D526" s="9">
        <v>174.83</v>
      </c>
      <c r="E526" s="5">
        <v>124.92</v>
      </c>
      <c r="F526" s="5">
        <v>256.51</v>
      </c>
      <c r="G526" s="5">
        <v>251.04</v>
      </c>
      <c r="H526" s="5">
        <v>171.17</v>
      </c>
      <c r="I526" s="5">
        <v>201.38</v>
      </c>
      <c r="J526" s="5">
        <v>128.52000000000001</v>
      </c>
      <c r="K526" s="5">
        <v>289.11</v>
      </c>
      <c r="L526" s="5">
        <v>234.05</v>
      </c>
      <c r="M526" s="5">
        <v>139.28</v>
      </c>
      <c r="N526" s="5">
        <v>183.88</v>
      </c>
      <c r="O526" s="5">
        <v>203.79</v>
      </c>
      <c r="P526" s="5">
        <v>242.31</v>
      </c>
      <c r="Q526" s="5">
        <v>170.75</v>
      </c>
      <c r="R526" s="5">
        <v>160.4</v>
      </c>
      <c r="S526" s="5">
        <v>117.22</v>
      </c>
      <c r="T526" s="5">
        <v>81.81</v>
      </c>
      <c r="U526" s="5">
        <v>194.11</v>
      </c>
      <c r="V526" s="5">
        <v>178.03</v>
      </c>
      <c r="W526" s="5">
        <v>205.88</v>
      </c>
      <c r="X526" s="5">
        <v>100.25</v>
      </c>
      <c r="Y526" s="5">
        <v>149.75</v>
      </c>
      <c r="Z526" s="5">
        <v>170.18</v>
      </c>
      <c r="AA526" s="5">
        <v>118.14</v>
      </c>
      <c r="AB526" s="5">
        <v>123.44</v>
      </c>
    </row>
    <row r="527" spans="1:28" s="3" customFormat="1" x14ac:dyDescent="0.25">
      <c r="A527" s="8" t="s">
        <v>51</v>
      </c>
      <c r="B527" s="8" t="s">
        <v>153</v>
      </c>
      <c r="C527" s="8" t="s">
        <v>601</v>
      </c>
      <c r="D527" s="9">
        <v>124.01166666666664</v>
      </c>
      <c r="E527" s="5">
        <v>119.26</v>
      </c>
      <c r="F527" s="5">
        <v>152.16</v>
      </c>
      <c r="G527" s="5">
        <v>127.37</v>
      </c>
      <c r="H527" s="5">
        <v>110</v>
      </c>
      <c r="I527" s="5">
        <v>153.16</v>
      </c>
      <c r="J527" s="5">
        <v>116.34</v>
      </c>
      <c r="K527" s="5">
        <v>210.69</v>
      </c>
      <c r="L527" s="5">
        <v>156.24</v>
      </c>
      <c r="M527" s="5">
        <v>124.33</v>
      </c>
      <c r="N527" s="5">
        <v>113.01</v>
      </c>
      <c r="O527" s="5">
        <v>111.08</v>
      </c>
      <c r="P527" s="5">
        <v>139.81</v>
      </c>
      <c r="Q527" s="5">
        <v>118.26</v>
      </c>
      <c r="R527" s="5">
        <v>125.28</v>
      </c>
      <c r="S527" s="5">
        <v>118.22</v>
      </c>
      <c r="T527" s="5">
        <v>79.91</v>
      </c>
      <c r="U527" s="5">
        <v>122.99</v>
      </c>
      <c r="V527" s="5">
        <v>101.95</v>
      </c>
      <c r="W527" s="5">
        <v>104.04</v>
      </c>
      <c r="X527" s="5">
        <v>88.17</v>
      </c>
      <c r="Y527" s="5">
        <v>134.88999999999999</v>
      </c>
      <c r="Z527" s="5">
        <v>131.24</v>
      </c>
      <c r="AA527" s="5">
        <v>78.180000000000007</v>
      </c>
      <c r="AB527" s="5">
        <v>139.69999999999999</v>
      </c>
    </row>
    <row r="528" spans="1:28" s="3" customFormat="1" x14ac:dyDescent="0.25">
      <c r="A528" s="8" t="s">
        <v>51</v>
      </c>
      <c r="B528" s="8" t="s">
        <v>68</v>
      </c>
      <c r="C528" s="8" t="s">
        <v>600</v>
      </c>
      <c r="D528" s="9">
        <v>49.225833333333327</v>
      </c>
      <c r="E528" s="5">
        <v>41.24</v>
      </c>
      <c r="F528" s="5">
        <v>51.12</v>
      </c>
      <c r="G528" s="5">
        <v>58.7</v>
      </c>
      <c r="H528" s="5">
        <v>47.67</v>
      </c>
      <c r="I528" s="5">
        <v>52.94</v>
      </c>
      <c r="J528" s="5">
        <v>49.22</v>
      </c>
      <c r="K528" s="5">
        <v>71.400000000000006</v>
      </c>
      <c r="L528" s="5">
        <v>67.05</v>
      </c>
      <c r="M528" s="5">
        <v>43.02</v>
      </c>
      <c r="N528" s="5">
        <v>47.14</v>
      </c>
      <c r="O528" s="5">
        <v>48.06</v>
      </c>
      <c r="P528" s="5">
        <v>60.81</v>
      </c>
      <c r="Q528" s="5">
        <v>49.92</v>
      </c>
      <c r="R528" s="5">
        <v>51.07</v>
      </c>
      <c r="S528" s="5">
        <v>50.66</v>
      </c>
      <c r="T528" s="5">
        <v>32.08</v>
      </c>
      <c r="U528" s="5">
        <v>36.299999999999997</v>
      </c>
      <c r="V528" s="5">
        <v>45.41</v>
      </c>
      <c r="W528" s="5">
        <v>46.53</v>
      </c>
      <c r="X528" s="5">
        <v>38.130000000000003</v>
      </c>
      <c r="Y528" s="5">
        <v>51.08</v>
      </c>
      <c r="Z528" s="5">
        <v>48.91</v>
      </c>
      <c r="AA528" s="5">
        <v>37.979999999999997</v>
      </c>
      <c r="AB528" s="5">
        <v>54.98</v>
      </c>
    </row>
    <row r="529" spans="1:28" s="3" customFormat="1" x14ac:dyDescent="0.25">
      <c r="A529" s="8" t="s">
        <v>563</v>
      </c>
      <c r="B529" s="8" t="s">
        <v>59</v>
      </c>
      <c r="C529" s="8" t="s">
        <v>836</v>
      </c>
      <c r="D529" s="9">
        <v>182.08624999999998</v>
      </c>
      <c r="E529" s="5">
        <v>118.05</v>
      </c>
      <c r="F529" s="5">
        <v>147.05000000000001</v>
      </c>
      <c r="G529" s="5">
        <v>118.82</v>
      </c>
      <c r="H529" s="5">
        <v>303.75</v>
      </c>
      <c r="I529" s="5">
        <v>178.4</v>
      </c>
      <c r="J529" s="5">
        <v>96.45</v>
      </c>
      <c r="K529" s="5">
        <v>143.97</v>
      </c>
      <c r="L529" s="5">
        <v>176.54</v>
      </c>
      <c r="M529" s="5">
        <v>255.41</v>
      </c>
      <c r="N529" s="5">
        <v>260.72000000000003</v>
      </c>
      <c r="O529" s="5">
        <v>181.79</v>
      </c>
      <c r="P529" s="5">
        <v>280.56</v>
      </c>
      <c r="Q529" s="5">
        <v>309.31</v>
      </c>
      <c r="R529" s="5">
        <v>174.76</v>
      </c>
      <c r="S529" s="5">
        <v>105.5</v>
      </c>
      <c r="T529" s="5">
        <v>149.19</v>
      </c>
      <c r="U529" s="5">
        <v>186.7</v>
      </c>
      <c r="V529" s="5">
        <v>224.65</v>
      </c>
      <c r="W529" s="5">
        <v>155.84</v>
      </c>
      <c r="X529" s="5">
        <v>139.22999999999999</v>
      </c>
      <c r="Y529" s="5">
        <v>202.91</v>
      </c>
      <c r="Z529" s="5">
        <v>178.3</v>
      </c>
      <c r="AA529" s="5">
        <v>154.88</v>
      </c>
      <c r="AB529" s="5">
        <v>127.29</v>
      </c>
    </row>
    <row r="530" spans="1:28" s="3" customFormat="1" x14ac:dyDescent="0.25">
      <c r="A530" s="8" t="s">
        <v>550</v>
      </c>
      <c r="B530" s="8" t="s">
        <v>61</v>
      </c>
      <c r="C530" s="8" t="s">
        <v>792</v>
      </c>
      <c r="D530" s="9">
        <v>158.68666666666667</v>
      </c>
      <c r="E530" s="5">
        <v>107.54</v>
      </c>
      <c r="F530" s="5">
        <v>158.47</v>
      </c>
      <c r="G530" s="5">
        <v>132.22</v>
      </c>
      <c r="H530" s="5">
        <v>193.36</v>
      </c>
      <c r="I530" s="5">
        <v>127.54</v>
      </c>
      <c r="J530" s="5">
        <v>131.75</v>
      </c>
      <c r="K530" s="5">
        <v>164.34</v>
      </c>
      <c r="L530" s="5">
        <v>190.69</v>
      </c>
      <c r="M530" s="5">
        <v>203.82</v>
      </c>
      <c r="N530" s="5">
        <v>171.28</v>
      </c>
      <c r="O530" s="5">
        <v>141.41</v>
      </c>
      <c r="P530" s="5">
        <v>208.46</v>
      </c>
      <c r="Q530" s="5">
        <v>207.14</v>
      </c>
      <c r="R530" s="5">
        <v>182.94</v>
      </c>
      <c r="S530" s="5">
        <v>138.68</v>
      </c>
      <c r="T530" s="5">
        <v>94.33</v>
      </c>
      <c r="U530" s="5">
        <v>217.45</v>
      </c>
      <c r="V530" s="5">
        <v>193.37</v>
      </c>
      <c r="W530" s="5">
        <v>114.13</v>
      </c>
      <c r="X530" s="5">
        <v>114.38</v>
      </c>
      <c r="Y530" s="5">
        <v>145.57</v>
      </c>
      <c r="Z530" s="5">
        <v>227.4</v>
      </c>
      <c r="AA530" s="5">
        <v>94.81</v>
      </c>
      <c r="AB530" s="5">
        <v>147.4</v>
      </c>
    </row>
    <row r="531" spans="1:28" s="3" customFormat="1" x14ac:dyDescent="0.25">
      <c r="A531" s="8" t="s">
        <v>526</v>
      </c>
      <c r="B531" s="8" t="s">
        <v>61</v>
      </c>
      <c r="C531" s="8" t="s">
        <v>527</v>
      </c>
      <c r="D531" s="9">
        <v>66.362083333333331</v>
      </c>
      <c r="E531" s="5">
        <v>58.62</v>
      </c>
      <c r="F531" s="5">
        <v>62.55</v>
      </c>
      <c r="G531" s="5">
        <v>55.56</v>
      </c>
      <c r="H531" s="5">
        <v>79.89</v>
      </c>
      <c r="I531" s="5">
        <v>64.239999999999995</v>
      </c>
      <c r="J531" s="5">
        <v>47.73</v>
      </c>
      <c r="K531" s="5">
        <v>66.48</v>
      </c>
      <c r="L531" s="5">
        <v>61.82</v>
      </c>
      <c r="M531" s="5">
        <v>97.9</v>
      </c>
      <c r="N531" s="5">
        <v>66.19</v>
      </c>
      <c r="O531" s="5">
        <v>56.18</v>
      </c>
      <c r="P531" s="5">
        <v>75.55</v>
      </c>
      <c r="Q531" s="5">
        <v>132.49</v>
      </c>
      <c r="R531" s="5">
        <v>69.23</v>
      </c>
      <c r="S531" s="5">
        <v>43.51</v>
      </c>
      <c r="T531" s="5">
        <v>56.94</v>
      </c>
      <c r="U531" s="5">
        <v>74.83</v>
      </c>
      <c r="V531" s="5">
        <v>73.98</v>
      </c>
      <c r="W531" s="5">
        <v>57.07</v>
      </c>
      <c r="X531" s="5">
        <v>57.53</v>
      </c>
      <c r="Y531" s="5">
        <v>58.27</v>
      </c>
      <c r="Z531" s="5">
        <v>64.23</v>
      </c>
      <c r="AA531" s="5">
        <v>48.15</v>
      </c>
      <c r="AB531" s="5">
        <v>63.75</v>
      </c>
    </row>
    <row r="532" spans="1:28" s="3" customFormat="1" x14ac:dyDescent="0.25">
      <c r="A532" s="8" t="s">
        <v>206</v>
      </c>
      <c r="B532" s="8" t="s">
        <v>61</v>
      </c>
      <c r="C532" s="8" t="s">
        <v>670</v>
      </c>
      <c r="D532" s="9">
        <v>15550.580416666666</v>
      </c>
      <c r="E532" s="5">
        <v>10976.2</v>
      </c>
      <c r="F532" s="5">
        <v>12001.37</v>
      </c>
      <c r="G532" s="5">
        <v>6608.22</v>
      </c>
      <c r="H532" s="5">
        <v>11555.26</v>
      </c>
      <c r="I532" s="5">
        <v>18299.95</v>
      </c>
      <c r="J532" s="5">
        <v>25610.75</v>
      </c>
      <c r="K532" s="5">
        <v>18549.82</v>
      </c>
      <c r="L532" s="5">
        <v>21118.45</v>
      </c>
      <c r="M532" s="5">
        <v>13675.43</v>
      </c>
      <c r="N532" s="5">
        <v>12737.63</v>
      </c>
      <c r="O532" s="5">
        <v>15722.38</v>
      </c>
      <c r="P532" s="5">
        <v>11488.36</v>
      </c>
      <c r="Q532" s="5">
        <v>15023.04</v>
      </c>
      <c r="R532" s="5">
        <v>14383.54</v>
      </c>
      <c r="S532" s="5">
        <v>15083.28</v>
      </c>
      <c r="T532" s="5">
        <v>21550.29</v>
      </c>
      <c r="U532" s="5">
        <v>16361.96</v>
      </c>
      <c r="V532" s="5">
        <v>12021.45</v>
      </c>
      <c r="W532" s="5">
        <v>12527.9</v>
      </c>
      <c r="X532" s="5">
        <v>14219.98</v>
      </c>
      <c r="Y532" s="5">
        <v>16873.900000000001</v>
      </c>
      <c r="Z532" s="5">
        <v>15142.79</v>
      </c>
      <c r="AA532" s="5">
        <v>23587.29</v>
      </c>
      <c r="AB532" s="5">
        <v>18094.689999999999</v>
      </c>
    </row>
    <row r="533" spans="1:28" s="3" customFormat="1" x14ac:dyDescent="0.25">
      <c r="A533" s="8" t="s">
        <v>206</v>
      </c>
      <c r="B533" s="8" t="s">
        <v>58</v>
      </c>
      <c r="C533" s="8" t="s">
        <v>675</v>
      </c>
      <c r="D533" s="9">
        <v>180.155</v>
      </c>
      <c r="E533" s="5">
        <v>257.52999999999997</v>
      </c>
      <c r="F533" s="5">
        <v>150.05000000000001</v>
      </c>
      <c r="G533" s="5">
        <v>47.87</v>
      </c>
      <c r="H533" s="5">
        <v>290.43</v>
      </c>
      <c r="I533" s="5">
        <v>156.55000000000001</v>
      </c>
      <c r="J533" s="5">
        <v>123.8</v>
      </c>
      <c r="K533" s="5">
        <v>195</v>
      </c>
      <c r="L533" s="5">
        <v>227.59</v>
      </c>
      <c r="M533" s="5">
        <v>474.72</v>
      </c>
      <c r="N533" s="5">
        <v>190.01</v>
      </c>
      <c r="O533" s="5">
        <v>137.78</v>
      </c>
      <c r="P533" s="5">
        <v>183.07</v>
      </c>
      <c r="Q533" s="5">
        <v>413.11</v>
      </c>
      <c r="R533" s="5">
        <v>90.77</v>
      </c>
      <c r="S533" s="5">
        <v>86.23</v>
      </c>
      <c r="T533" s="5">
        <v>128.31</v>
      </c>
      <c r="U533" s="5">
        <v>210.04</v>
      </c>
      <c r="V533" s="5">
        <v>131.41999999999999</v>
      </c>
      <c r="W533" s="5">
        <v>138.72</v>
      </c>
      <c r="X533" s="5">
        <v>68.599999999999994</v>
      </c>
      <c r="Y533" s="5">
        <v>107.03</v>
      </c>
      <c r="Z533" s="5">
        <v>112.59</v>
      </c>
      <c r="AA533" s="5">
        <v>137.01</v>
      </c>
      <c r="AB533" s="5">
        <v>265.49</v>
      </c>
    </row>
    <row r="534" spans="1:28" s="3" customFormat="1" x14ac:dyDescent="0.25">
      <c r="A534" s="8" t="s">
        <v>206</v>
      </c>
      <c r="B534" s="8" t="s">
        <v>59</v>
      </c>
      <c r="C534" s="8" t="s">
        <v>666</v>
      </c>
      <c r="D534" s="9">
        <v>2955.9974999999999</v>
      </c>
      <c r="E534" s="5">
        <v>1838.66</v>
      </c>
      <c r="F534" s="5">
        <v>2854.65</v>
      </c>
      <c r="G534" s="5">
        <v>1539.57</v>
      </c>
      <c r="H534" s="5">
        <v>2278.67</v>
      </c>
      <c r="I534" s="5">
        <v>3959.67</v>
      </c>
      <c r="J534" s="5">
        <v>4911.6000000000004</v>
      </c>
      <c r="K534" s="5">
        <v>3778.79</v>
      </c>
      <c r="L534" s="5">
        <v>4430.9799999999996</v>
      </c>
      <c r="M534" s="5">
        <v>2054.94</v>
      </c>
      <c r="N534" s="5">
        <v>2349.06</v>
      </c>
      <c r="O534" s="5">
        <v>3047.84</v>
      </c>
      <c r="P534" s="5">
        <v>2185.83</v>
      </c>
      <c r="Q534" s="5">
        <v>2138.5500000000002</v>
      </c>
      <c r="R534" s="5">
        <v>3153.05</v>
      </c>
      <c r="S534" s="5">
        <v>2649.05</v>
      </c>
      <c r="T534" s="5">
        <v>3814.77</v>
      </c>
      <c r="U534" s="5">
        <v>2406.38</v>
      </c>
      <c r="V534" s="5">
        <v>2072.34</v>
      </c>
      <c r="W534" s="5">
        <v>2828.31</v>
      </c>
      <c r="X534" s="5">
        <v>2308.75</v>
      </c>
      <c r="Y534" s="5">
        <v>2942.02</v>
      </c>
      <c r="Z534" s="5">
        <v>3495.36</v>
      </c>
      <c r="AA534" s="5">
        <v>4591.2700000000004</v>
      </c>
      <c r="AB534" s="5">
        <v>3313.83</v>
      </c>
    </row>
    <row r="535" spans="1:28" s="3" customFormat="1" x14ac:dyDescent="0.25">
      <c r="A535" s="8" t="s">
        <v>206</v>
      </c>
      <c r="B535" s="8" t="s">
        <v>57</v>
      </c>
      <c r="C535" s="8" t="s">
        <v>665</v>
      </c>
      <c r="D535" s="9">
        <v>121.84500000000001</v>
      </c>
      <c r="E535" s="5">
        <v>80.45</v>
      </c>
      <c r="F535" s="5">
        <v>138.03</v>
      </c>
      <c r="G535" s="5">
        <v>66.959999999999994</v>
      </c>
      <c r="H535" s="5">
        <v>126.4</v>
      </c>
      <c r="I535" s="5">
        <v>145.62</v>
      </c>
      <c r="J535" s="5">
        <v>144.43</v>
      </c>
      <c r="K535" s="5">
        <v>132.97</v>
      </c>
      <c r="L535" s="5">
        <v>184.53</v>
      </c>
      <c r="M535" s="5">
        <v>98.08</v>
      </c>
      <c r="N535" s="5">
        <v>126.4</v>
      </c>
      <c r="O535" s="5">
        <v>143.97999999999999</v>
      </c>
      <c r="P535" s="5">
        <v>92.79</v>
      </c>
      <c r="Q535" s="5">
        <v>98.67</v>
      </c>
      <c r="R535" s="5">
        <v>113.91</v>
      </c>
      <c r="S535" s="5">
        <v>97.55</v>
      </c>
      <c r="T535" s="5">
        <v>156.4</v>
      </c>
      <c r="U535" s="5">
        <v>137.43</v>
      </c>
      <c r="V535" s="5">
        <v>98.64</v>
      </c>
      <c r="W535" s="5">
        <v>120.72</v>
      </c>
      <c r="X535" s="5">
        <v>123.4</v>
      </c>
      <c r="Y535" s="5">
        <v>85.67</v>
      </c>
      <c r="Z535" s="5">
        <v>127.17</v>
      </c>
      <c r="AA535" s="5">
        <v>170.27</v>
      </c>
      <c r="AB535" s="5">
        <v>113.81</v>
      </c>
    </row>
    <row r="536" spans="1:28" s="3" customFormat="1" x14ac:dyDescent="0.25">
      <c r="A536" s="8" t="s">
        <v>206</v>
      </c>
      <c r="B536" s="8" t="s">
        <v>76</v>
      </c>
      <c r="C536" s="8" t="s">
        <v>664</v>
      </c>
      <c r="D536" s="9">
        <v>431.48458333333338</v>
      </c>
      <c r="E536" s="5">
        <v>352.13</v>
      </c>
      <c r="F536" s="5">
        <v>648.63</v>
      </c>
      <c r="G536" s="5">
        <v>240.5</v>
      </c>
      <c r="H536" s="5">
        <v>472.6</v>
      </c>
      <c r="I536" s="5">
        <v>588.52</v>
      </c>
      <c r="J536" s="5">
        <v>439.5</v>
      </c>
      <c r="K536" s="5">
        <v>503.54</v>
      </c>
      <c r="L536" s="5">
        <v>618.19000000000005</v>
      </c>
      <c r="M536" s="5">
        <v>365.89</v>
      </c>
      <c r="N536" s="5">
        <v>445.56</v>
      </c>
      <c r="O536" s="5">
        <v>538.52</v>
      </c>
      <c r="P536" s="5">
        <v>358.92</v>
      </c>
      <c r="Q536" s="5">
        <v>357.59</v>
      </c>
      <c r="R536" s="5">
        <v>383.03</v>
      </c>
      <c r="S536" s="5">
        <v>283.52</v>
      </c>
      <c r="T536" s="5">
        <v>598.47</v>
      </c>
      <c r="U536" s="5">
        <v>359.33</v>
      </c>
      <c r="V536" s="5">
        <v>311.26</v>
      </c>
      <c r="W536" s="5">
        <v>492.97</v>
      </c>
      <c r="X536" s="5">
        <v>299.74</v>
      </c>
      <c r="Y536" s="5">
        <v>308.32</v>
      </c>
      <c r="Z536" s="5">
        <v>405.7</v>
      </c>
      <c r="AA536" s="5">
        <v>621.01</v>
      </c>
      <c r="AB536" s="5">
        <v>362.19</v>
      </c>
    </row>
    <row r="537" spans="1:28" s="3" customFormat="1" x14ac:dyDescent="0.25">
      <c r="A537" s="8" t="s">
        <v>206</v>
      </c>
      <c r="B537" s="8" t="s">
        <v>74</v>
      </c>
      <c r="C537" s="8" t="s">
        <v>663</v>
      </c>
      <c r="D537" s="9">
        <v>218.85041666666663</v>
      </c>
      <c r="E537" s="5">
        <v>143.91999999999999</v>
      </c>
      <c r="F537" s="5">
        <v>398.74</v>
      </c>
      <c r="G537" s="5">
        <v>131.93</v>
      </c>
      <c r="H537" s="5">
        <v>213.05</v>
      </c>
      <c r="I537" s="5">
        <v>277.49</v>
      </c>
      <c r="J537" s="5">
        <v>190.42</v>
      </c>
      <c r="K537" s="5">
        <v>269.91000000000003</v>
      </c>
      <c r="L537" s="5">
        <v>238.97</v>
      </c>
      <c r="M537" s="5">
        <v>179.39</v>
      </c>
      <c r="N537" s="5">
        <v>256.2</v>
      </c>
      <c r="O537" s="5">
        <v>276.63</v>
      </c>
      <c r="P537" s="5">
        <v>210.97</v>
      </c>
      <c r="Q537" s="5">
        <v>208.77</v>
      </c>
      <c r="R537" s="5">
        <v>185.73</v>
      </c>
      <c r="S537" s="5">
        <v>153.38</v>
      </c>
      <c r="T537" s="5">
        <v>259.08999999999997</v>
      </c>
      <c r="U537" s="5">
        <v>180.77</v>
      </c>
      <c r="V537" s="5">
        <v>196.68</v>
      </c>
      <c r="W537" s="5">
        <v>335.38</v>
      </c>
      <c r="X537" s="5">
        <v>175.66</v>
      </c>
      <c r="Y537" s="5">
        <v>166.23</v>
      </c>
      <c r="Z537" s="5">
        <v>199.16</v>
      </c>
      <c r="AA537" s="5">
        <v>235.79</v>
      </c>
      <c r="AB537" s="5">
        <v>168.15</v>
      </c>
    </row>
    <row r="538" spans="1:28" s="3" customFormat="1" x14ac:dyDescent="0.25">
      <c r="A538" s="8" t="s">
        <v>206</v>
      </c>
      <c r="B538" s="8" t="s">
        <v>79</v>
      </c>
      <c r="C538" s="8" t="s">
        <v>356</v>
      </c>
      <c r="D538" s="9">
        <v>487.16749999999996</v>
      </c>
      <c r="E538" s="5">
        <v>272.48</v>
      </c>
      <c r="F538" s="5">
        <v>350.93</v>
      </c>
      <c r="G538" s="5">
        <v>315.72000000000003</v>
      </c>
      <c r="H538" s="5">
        <v>510.04</v>
      </c>
      <c r="I538" s="5">
        <v>491.5</v>
      </c>
      <c r="J538" s="5">
        <v>644.84</v>
      </c>
      <c r="K538" s="5">
        <v>499.8</v>
      </c>
      <c r="L538" s="5">
        <v>586.82000000000005</v>
      </c>
      <c r="M538" s="5">
        <v>516.47</v>
      </c>
      <c r="N538" s="5">
        <v>475.43</v>
      </c>
      <c r="O538" s="5">
        <v>518.87</v>
      </c>
      <c r="P538" s="5">
        <v>430.39</v>
      </c>
      <c r="Q538" s="5">
        <v>547.70000000000005</v>
      </c>
      <c r="R538" s="5">
        <v>427.92</v>
      </c>
      <c r="S538" s="5">
        <v>489.36</v>
      </c>
      <c r="T538" s="5">
        <v>647.25</v>
      </c>
      <c r="U538" s="5">
        <v>547.88</v>
      </c>
      <c r="V538" s="5">
        <v>456.51</v>
      </c>
      <c r="W538" s="5">
        <v>414.39</v>
      </c>
      <c r="X538" s="5">
        <v>476.93</v>
      </c>
      <c r="Y538" s="5">
        <v>502.41</v>
      </c>
      <c r="Z538" s="5">
        <v>416.59</v>
      </c>
      <c r="AA538" s="5">
        <v>726.49</v>
      </c>
      <c r="AB538" s="5">
        <v>425.3</v>
      </c>
    </row>
    <row r="539" spans="1:28" s="3" customFormat="1" x14ac:dyDescent="0.25">
      <c r="A539" s="8" t="s">
        <v>206</v>
      </c>
      <c r="B539" s="8" t="s">
        <v>97</v>
      </c>
      <c r="C539" s="8" t="s">
        <v>673</v>
      </c>
      <c r="D539" s="9">
        <v>161.65833333333333</v>
      </c>
      <c r="E539" s="5">
        <v>126.94</v>
      </c>
      <c r="F539" s="5">
        <v>115.17</v>
      </c>
      <c r="G539" s="5">
        <v>98.59</v>
      </c>
      <c r="H539" s="5">
        <v>196.84</v>
      </c>
      <c r="I539" s="5">
        <v>141.85</v>
      </c>
      <c r="J539" s="5">
        <v>178.49</v>
      </c>
      <c r="K539" s="5">
        <v>145.37</v>
      </c>
      <c r="L539" s="5">
        <v>191.92</v>
      </c>
      <c r="M539" s="5">
        <v>296.06</v>
      </c>
      <c r="N539" s="5">
        <v>158.21</v>
      </c>
      <c r="O539" s="5">
        <v>155.94</v>
      </c>
      <c r="P539" s="5">
        <v>136.36000000000001</v>
      </c>
      <c r="Q539" s="5">
        <v>212.04</v>
      </c>
      <c r="R539" s="5">
        <v>90.37</v>
      </c>
      <c r="S539" s="5">
        <v>194.31</v>
      </c>
      <c r="T539" s="5">
        <v>167.98</v>
      </c>
      <c r="U539" s="5">
        <v>157.07</v>
      </c>
      <c r="V539" s="5">
        <v>117.29</v>
      </c>
      <c r="W539" s="5">
        <v>123.79</v>
      </c>
      <c r="X539" s="5">
        <v>246.98</v>
      </c>
      <c r="Y539" s="5">
        <v>110.74</v>
      </c>
      <c r="Z539" s="5">
        <v>152.46</v>
      </c>
      <c r="AA539" s="5">
        <v>161.58000000000001</v>
      </c>
      <c r="AB539" s="5">
        <v>203.45</v>
      </c>
    </row>
    <row r="540" spans="1:28" s="3" customFormat="1" x14ac:dyDescent="0.25">
      <c r="A540" s="8" t="s">
        <v>206</v>
      </c>
      <c r="B540" s="8" t="s">
        <v>66</v>
      </c>
      <c r="C540" s="8" t="s">
        <v>355</v>
      </c>
      <c r="D540" s="9">
        <v>132.70291666666665</v>
      </c>
      <c r="E540" s="5">
        <v>77.62</v>
      </c>
      <c r="F540" s="5">
        <v>111.26</v>
      </c>
      <c r="G540" s="5">
        <v>100.3</v>
      </c>
      <c r="H540" s="5">
        <v>109.03</v>
      </c>
      <c r="I540" s="5">
        <v>147.32</v>
      </c>
      <c r="J540" s="5">
        <v>204.84</v>
      </c>
      <c r="K540" s="5">
        <v>142.56</v>
      </c>
      <c r="L540" s="5">
        <v>205.76</v>
      </c>
      <c r="M540" s="5">
        <v>82.77</v>
      </c>
      <c r="N540" s="5">
        <v>103</v>
      </c>
      <c r="O540" s="5">
        <v>135.22</v>
      </c>
      <c r="P540" s="5">
        <v>98.74</v>
      </c>
      <c r="Q540" s="5">
        <v>96.34</v>
      </c>
      <c r="R540" s="5">
        <v>155.41</v>
      </c>
      <c r="S540" s="5">
        <v>147.82</v>
      </c>
      <c r="T540" s="5">
        <v>149.19</v>
      </c>
      <c r="U540" s="5">
        <v>121.87</v>
      </c>
      <c r="V540" s="5">
        <v>89.32</v>
      </c>
      <c r="W540" s="5">
        <v>119.4</v>
      </c>
      <c r="X540" s="5">
        <v>136.85</v>
      </c>
      <c r="Y540" s="5">
        <v>163.21</v>
      </c>
      <c r="Z540" s="5">
        <v>154.12</v>
      </c>
      <c r="AA540" s="5">
        <v>184.66</v>
      </c>
      <c r="AB540" s="5">
        <v>148.26</v>
      </c>
    </row>
    <row r="541" spans="1:28" s="3" customFormat="1" x14ac:dyDescent="0.25">
      <c r="A541" s="8" t="s">
        <v>206</v>
      </c>
      <c r="B541" s="8" t="s">
        <v>68</v>
      </c>
      <c r="C541" s="8" t="s">
        <v>667</v>
      </c>
      <c r="D541" s="9">
        <v>754.50958333333313</v>
      </c>
      <c r="E541" s="5">
        <v>452.79</v>
      </c>
      <c r="F541" s="5">
        <v>532.55999999999995</v>
      </c>
      <c r="G541" s="5">
        <v>333.96</v>
      </c>
      <c r="H541" s="5">
        <v>484.76</v>
      </c>
      <c r="I541" s="5">
        <v>772.19</v>
      </c>
      <c r="J541" s="5">
        <v>1392.84</v>
      </c>
      <c r="K541" s="5">
        <v>758.71</v>
      </c>
      <c r="L541" s="5">
        <v>989.72</v>
      </c>
      <c r="M541" s="5">
        <v>506.99</v>
      </c>
      <c r="N541" s="5">
        <v>599.74</v>
      </c>
      <c r="O541" s="5">
        <v>768.79</v>
      </c>
      <c r="P541" s="5">
        <v>528.20000000000005</v>
      </c>
      <c r="Q541" s="5">
        <v>766.97</v>
      </c>
      <c r="R541" s="5">
        <v>746.52</v>
      </c>
      <c r="S541" s="5">
        <v>688.84</v>
      </c>
      <c r="T541" s="5">
        <v>1251.79</v>
      </c>
      <c r="U541" s="5">
        <v>894.98</v>
      </c>
      <c r="V541" s="5">
        <v>639.96</v>
      </c>
      <c r="W541" s="5">
        <v>574.17999999999995</v>
      </c>
      <c r="X541" s="5">
        <v>880.67</v>
      </c>
      <c r="Y541" s="5">
        <v>740.84</v>
      </c>
      <c r="Z541" s="5">
        <v>720.59</v>
      </c>
      <c r="AA541" s="5">
        <v>1284.95</v>
      </c>
      <c r="AB541" s="5">
        <v>796.69</v>
      </c>
    </row>
    <row r="542" spans="1:28" s="3" customFormat="1" x14ac:dyDescent="0.25">
      <c r="A542" s="8" t="s">
        <v>206</v>
      </c>
      <c r="B542" s="8" t="s">
        <v>68</v>
      </c>
      <c r="C542" s="8" t="s">
        <v>671</v>
      </c>
      <c r="D542" s="9">
        <v>268.01875000000001</v>
      </c>
      <c r="E542" s="5">
        <v>322.62</v>
      </c>
      <c r="F542" s="5">
        <v>280.26</v>
      </c>
      <c r="G542" s="5">
        <v>101.73</v>
      </c>
      <c r="H542" s="5">
        <v>398.88</v>
      </c>
      <c r="I542" s="5">
        <v>235.67</v>
      </c>
      <c r="J542" s="5">
        <v>205.33</v>
      </c>
      <c r="K542" s="5">
        <v>233.16</v>
      </c>
      <c r="L542" s="5">
        <v>331.24</v>
      </c>
      <c r="M542" s="5">
        <v>733.41</v>
      </c>
      <c r="N542" s="5">
        <v>278.64</v>
      </c>
      <c r="O542" s="5">
        <v>226.86</v>
      </c>
      <c r="P542" s="5">
        <v>291.20999999999998</v>
      </c>
      <c r="Q542" s="5">
        <v>485.42</v>
      </c>
      <c r="R542" s="5">
        <v>145.83000000000001</v>
      </c>
      <c r="S542" s="5">
        <v>151</v>
      </c>
      <c r="T542" s="5">
        <v>195.5</v>
      </c>
      <c r="U542" s="5">
        <v>311.17</v>
      </c>
      <c r="V542" s="5">
        <v>230.36</v>
      </c>
      <c r="W542" s="5">
        <v>182.61</v>
      </c>
      <c r="X542" s="5">
        <v>117.45</v>
      </c>
      <c r="Y542" s="5">
        <v>190.61</v>
      </c>
      <c r="Z542" s="5">
        <v>191.04</v>
      </c>
      <c r="AA542" s="5">
        <v>257.64</v>
      </c>
      <c r="AB542" s="5">
        <v>334.81</v>
      </c>
    </row>
    <row r="543" spans="1:28" s="3" customFormat="1" x14ac:dyDescent="0.25">
      <c r="A543" s="8" t="s">
        <v>206</v>
      </c>
      <c r="B543" s="8" t="s">
        <v>88</v>
      </c>
      <c r="C543" s="8" t="s">
        <v>357</v>
      </c>
      <c r="D543" s="9">
        <v>58.612083333333324</v>
      </c>
      <c r="E543" s="5">
        <v>46.09</v>
      </c>
      <c r="F543" s="5">
        <v>42.1</v>
      </c>
      <c r="G543" s="5">
        <v>30.49</v>
      </c>
      <c r="H543" s="5">
        <v>79.89</v>
      </c>
      <c r="I543" s="5">
        <v>43.52</v>
      </c>
      <c r="J543" s="5">
        <v>48.97</v>
      </c>
      <c r="K543" s="5">
        <v>50.56</v>
      </c>
      <c r="L543" s="5">
        <v>75.040000000000006</v>
      </c>
      <c r="M543" s="5">
        <v>95.89</v>
      </c>
      <c r="N543" s="5">
        <v>67.16</v>
      </c>
      <c r="O543" s="5">
        <v>48.7</v>
      </c>
      <c r="P543" s="5">
        <v>71.16</v>
      </c>
      <c r="Q543" s="5">
        <v>96.34</v>
      </c>
      <c r="R543" s="5">
        <v>45.09</v>
      </c>
      <c r="S543" s="5">
        <v>55.43</v>
      </c>
      <c r="T543" s="5">
        <v>59.6</v>
      </c>
      <c r="U543" s="5">
        <v>70.38</v>
      </c>
      <c r="V543" s="5">
        <v>54.13</v>
      </c>
      <c r="W543" s="5">
        <v>47.85</v>
      </c>
      <c r="X543" s="5">
        <v>52.08</v>
      </c>
      <c r="Y543" s="5">
        <v>50.61</v>
      </c>
      <c r="Z543" s="5">
        <v>55.74</v>
      </c>
      <c r="AA543" s="5">
        <v>53.12</v>
      </c>
      <c r="AB543" s="5">
        <v>66.75</v>
      </c>
    </row>
    <row r="544" spans="1:28" s="3" customFormat="1" x14ac:dyDescent="0.25">
      <c r="A544" s="8" t="s">
        <v>206</v>
      </c>
      <c r="B544" s="8" t="s">
        <v>88</v>
      </c>
      <c r="C544" s="8" t="s">
        <v>672</v>
      </c>
      <c r="D544" s="9">
        <v>851.57125000000008</v>
      </c>
      <c r="E544" s="5">
        <v>941.16</v>
      </c>
      <c r="F544" s="5">
        <v>710.58</v>
      </c>
      <c r="G544" s="5">
        <v>331.68</v>
      </c>
      <c r="H544" s="5">
        <v>1252.81</v>
      </c>
      <c r="I544" s="5">
        <v>642.77</v>
      </c>
      <c r="J544" s="5">
        <v>627.44000000000005</v>
      </c>
      <c r="K544" s="5">
        <v>761.75</v>
      </c>
      <c r="L544" s="5">
        <v>1177.33</v>
      </c>
      <c r="M544" s="5">
        <v>1757.42</v>
      </c>
      <c r="N544" s="5">
        <v>890.16</v>
      </c>
      <c r="O544" s="5">
        <v>722.23</v>
      </c>
      <c r="P544" s="5">
        <v>944.8</v>
      </c>
      <c r="Q544" s="5">
        <v>1711.45</v>
      </c>
      <c r="R544" s="5">
        <v>469.22</v>
      </c>
      <c r="S544" s="5">
        <v>621.28</v>
      </c>
      <c r="T544" s="5">
        <v>829.84</v>
      </c>
      <c r="U544" s="5">
        <v>970.92</v>
      </c>
      <c r="V544" s="5">
        <v>752.73</v>
      </c>
      <c r="W544" s="5">
        <v>638.27</v>
      </c>
      <c r="X544" s="5">
        <v>706.38</v>
      </c>
      <c r="Y544" s="5">
        <v>521.67999999999995</v>
      </c>
      <c r="Z544" s="5">
        <v>763.23</v>
      </c>
      <c r="AA544" s="5">
        <v>738.65</v>
      </c>
      <c r="AB544" s="5">
        <v>953.93</v>
      </c>
    </row>
    <row r="545" spans="1:28" s="3" customFormat="1" x14ac:dyDescent="0.25">
      <c r="A545" s="8" t="s">
        <v>206</v>
      </c>
      <c r="B545" s="8" t="s">
        <v>82</v>
      </c>
      <c r="C545" s="8" t="s">
        <v>668</v>
      </c>
      <c r="D545" s="9">
        <v>130.36583333333337</v>
      </c>
      <c r="E545" s="5">
        <v>165.35</v>
      </c>
      <c r="F545" s="5">
        <v>163.59</v>
      </c>
      <c r="G545" s="5">
        <v>59.27</v>
      </c>
      <c r="H545" s="5">
        <v>88.96</v>
      </c>
      <c r="I545" s="5">
        <v>135.44999999999999</v>
      </c>
      <c r="J545" s="5">
        <v>178.98</v>
      </c>
      <c r="K545" s="5">
        <v>141.38999999999999</v>
      </c>
      <c r="L545" s="5">
        <v>118.1</v>
      </c>
      <c r="M545" s="5">
        <v>113.39</v>
      </c>
      <c r="N545" s="5">
        <v>135.93</v>
      </c>
      <c r="O545" s="5">
        <v>124.96</v>
      </c>
      <c r="P545" s="5">
        <v>69.900000000000006</v>
      </c>
      <c r="Q545" s="5">
        <v>109.87</v>
      </c>
      <c r="R545" s="5">
        <v>116.51</v>
      </c>
      <c r="S545" s="5">
        <v>107.69</v>
      </c>
      <c r="T545" s="5">
        <v>209.93</v>
      </c>
      <c r="U545" s="5">
        <v>122.62</v>
      </c>
      <c r="V545" s="5">
        <v>100.44</v>
      </c>
      <c r="W545" s="5">
        <v>118.08</v>
      </c>
      <c r="X545" s="5">
        <v>123.57</v>
      </c>
      <c r="Y545" s="5">
        <v>117.01</v>
      </c>
      <c r="Z545" s="5">
        <v>130.31</v>
      </c>
      <c r="AA545" s="5">
        <v>242.49</v>
      </c>
      <c r="AB545" s="5">
        <v>134.99</v>
      </c>
    </row>
    <row r="546" spans="1:28" s="3" customFormat="1" x14ac:dyDescent="0.25">
      <c r="A546" s="8" t="s">
        <v>206</v>
      </c>
      <c r="B546" s="8" t="s">
        <v>70</v>
      </c>
      <c r="C546" s="8" t="s">
        <v>358</v>
      </c>
      <c r="D546" s="9">
        <v>76.509999999999977</v>
      </c>
      <c r="E546" s="5">
        <v>61.45</v>
      </c>
      <c r="F546" s="5">
        <v>44.51</v>
      </c>
      <c r="G546" s="5">
        <v>48.73</v>
      </c>
      <c r="H546" s="5">
        <v>91.28</v>
      </c>
      <c r="I546" s="5">
        <v>63.49</v>
      </c>
      <c r="J546" s="5">
        <v>72.09</v>
      </c>
      <c r="K546" s="5">
        <v>62.74</v>
      </c>
      <c r="L546" s="5">
        <v>87.65</v>
      </c>
      <c r="M546" s="5">
        <v>118.68</v>
      </c>
      <c r="N546" s="5">
        <v>80.56</v>
      </c>
      <c r="O546" s="5">
        <v>69.42</v>
      </c>
      <c r="P546" s="5">
        <v>71.78</v>
      </c>
      <c r="Q546" s="5">
        <v>115.23</v>
      </c>
      <c r="R546" s="5">
        <v>57.26</v>
      </c>
      <c r="S546" s="5">
        <v>83.05</v>
      </c>
      <c r="T546" s="5">
        <v>88.07</v>
      </c>
      <c r="U546" s="5">
        <v>73.72</v>
      </c>
      <c r="V546" s="5">
        <v>62.85</v>
      </c>
      <c r="W546" s="5">
        <v>52.24</v>
      </c>
      <c r="X546" s="5">
        <v>89.36</v>
      </c>
      <c r="Y546" s="5">
        <v>71.510000000000005</v>
      </c>
      <c r="Z546" s="5">
        <v>76.23</v>
      </c>
      <c r="AA546" s="5">
        <v>104.49</v>
      </c>
      <c r="AB546" s="5">
        <v>89.85</v>
      </c>
    </row>
    <row r="547" spans="1:28" s="3" customFormat="1" x14ac:dyDescent="0.25">
      <c r="A547" s="8" t="s">
        <v>206</v>
      </c>
      <c r="B547" s="8" t="s">
        <v>70</v>
      </c>
      <c r="C547" s="8" t="s">
        <v>674</v>
      </c>
      <c r="D547" s="9">
        <v>1597.5441666666663</v>
      </c>
      <c r="E547" s="5">
        <v>1655.93</v>
      </c>
      <c r="F547" s="5">
        <v>1385.07</v>
      </c>
      <c r="G547" s="5">
        <v>623.17999999999995</v>
      </c>
      <c r="H547" s="5">
        <v>2340.62</v>
      </c>
      <c r="I547" s="5">
        <v>1248.43</v>
      </c>
      <c r="J547" s="5">
        <v>1135.8</v>
      </c>
      <c r="K547" s="5">
        <v>1567.98</v>
      </c>
      <c r="L547" s="5">
        <v>2018.5</v>
      </c>
      <c r="M547" s="5">
        <v>3331.62</v>
      </c>
      <c r="N547" s="5">
        <v>1824.39</v>
      </c>
      <c r="O547" s="5">
        <v>1312.44</v>
      </c>
      <c r="P547" s="5">
        <v>1684.9</v>
      </c>
      <c r="Q547" s="5">
        <v>3292.5</v>
      </c>
      <c r="R547" s="5">
        <v>893.15</v>
      </c>
      <c r="S547" s="5">
        <v>1214.3599999999999</v>
      </c>
      <c r="T547" s="5">
        <v>1541.25</v>
      </c>
      <c r="U547" s="5">
        <v>1765.52</v>
      </c>
      <c r="V547" s="5">
        <v>1256.46</v>
      </c>
      <c r="W547" s="5">
        <v>1105.78</v>
      </c>
      <c r="X547" s="5">
        <v>1376.67</v>
      </c>
      <c r="Y547" s="5">
        <v>1057.52</v>
      </c>
      <c r="Z547" s="5">
        <v>1276.73</v>
      </c>
      <c r="AA547" s="5">
        <v>1542.59</v>
      </c>
      <c r="AB547" s="5">
        <v>1889.67</v>
      </c>
    </row>
    <row r="548" spans="1:28" s="3" customFormat="1" x14ac:dyDescent="0.25">
      <c r="A548" s="8" t="s">
        <v>206</v>
      </c>
      <c r="B548" s="8" t="s">
        <v>70</v>
      </c>
      <c r="C548" s="8" t="s">
        <v>677</v>
      </c>
      <c r="D548" s="9">
        <v>154.44458333333338</v>
      </c>
      <c r="E548" s="5">
        <v>228.82</v>
      </c>
      <c r="F548" s="5">
        <v>150.36000000000001</v>
      </c>
      <c r="G548" s="5">
        <v>36.76</v>
      </c>
      <c r="H548" s="5">
        <v>238.91</v>
      </c>
      <c r="I548" s="5">
        <v>133.38</v>
      </c>
      <c r="J548" s="5">
        <v>95.71</v>
      </c>
      <c r="K548" s="5">
        <v>171.83</v>
      </c>
      <c r="L548" s="5">
        <v>183.92</v>
      </c>
      <c r="M548" s="5">
        <v>385.94</v>
      </c>
      <c r="N548" s="5">
        <v>184.52</v>
      </c>
      <c r="O548" s="5">
        <v>104.46</v>
      </c>
      <c r="P548" s="5">
        <v>123.51</v>
      </c>
      <c r="Q548" s="5">
        <v>403.54</v>
      </c>
      <c r="R548" s="5">
        <v>71.62</v>
      </c>
      <c r="S548" s="5">
        <v>83.84</v>
      </c>
      <c r="T548" s="5">
        <v>144.63</v>
      </c>
      <c r="U548" s="5">
        <v>161.88</v>
      </c>
      <c r="V548" s="5">
        <v>115.48</v>
      </c>
      <c r="W548" s="5">
        <v>114.13</v>
      </c>
      <c r="X548" s="5">
        <v>77.11</v>
      </c>
      <c r="Y548" s="5">
        <v>94.72</v>
      </c>
      <c r="Z548" s="5">
        <v>81.209999999999994</v>
      </c>
      <c r="AA548" s="5">
        <v>117.15</v>
      </c>
      <c r="AB548" s="5">
        <v>203.24</v>
      </c>
    </row>
    <row r="549" spans="1:28" s="3" customFormat="1" x14ac:dyDescent="0.25">
      <c r="A549" s="8" t="s">
        <v>333</v>
      </c>
      <c r="B549" s="8" t="s">
        <v>61</v>
      </c>
      <c r="C549" s="8" t="s">
        <v>661</v>
      </c>
      <c r="D549" s="9">
        <v>163.22291666666663</v>
      </c>
      <c r="E549" s="5">
        <v>147.97</v>
      </c>
      <c r="F549" s="5">
        <v>170.2</v>
      </c>
      <c r="G549" s="5">
        <v>94.89</v>
      </c>
      <c r="H549" s="5">
        <v>149.75</v>
      </c>
      <c r="I549" s="5">
        <v>181.98</v>
      </c>
      <c r="J549" s="5">
        <v>149.65</v>
      </c>
      <c r="K549" s="5">
        <v>244.63</v>
      </c>
      <c r="L549" s="5">
        <v>263.88</v>
      </c>
      <c r="M549" s="5">
        <v>118.5</v>
      </c>
      <c r="N549" s="5">
        <v>109.29</v>
      </c>
      <c r="O549" s="5">
        <v>179.01</v>
      </c>
      <c r="P549" s="5">
        <v>111.91</v>
      </c>
      <c r="Q549" s="5">
        <v>131.56</v>
      </c>
      <c r="R549" s="5">
        <v>144.83000000000001</v>
      </c>
      <c r="S549" s="5">
        <v>126.96</v>
      </c>
      <c r="T549" s="5">
        <v>219.8</v>
      </c>
      <c r="U549" s="5">
        <v>141.13999999999999</v>
      </c>
      <c r="V549" s="5">
        <v>156.68</v>
      </c>
      <c r="W549" s="5">
        <v>122.03</v>
      </c>
      <c r="X549" s="5">
        <v>122.04</v>
      </c>
      <c r="Y549" s="5">
        <v>173.43</v>
      </c>
      <c r="Z549" s="5">
        <v>159.84</v>
      </c>
      <c r="AA549" s="5">
        <v>328.37</v>
      </c>
      <c r="AB549" s="5">
        <v>169.01</v>
      </c>
    </row>
    <row r="550" spans="1:28" s="3" customFormat="1" x14ac:dyDescent="0.25">
      <c r="A550" s="8" t="s">
        <v>333</v>
      </c>
      <c r="B550" s="8" t="s">
        <v>59</v>
      </c>
      <c r="C550" s="8" t="s">
        <v>659</v>
      </c>
      <c r="D550" s="9">
        <v>112.07541666666667</v>
      </c>
      <c r="E550" s="5">
        <v>82.47</v>
      </c>
      <c r="F550" s="5">
        <v>145.54</v>
      </c>
      <c r="G550" s="5">
        <v>73.8</v>
      </c>
      <c r="H550" s="5">
        <v>102.66</v>
      </c>
      <c r="I550" s="5">
        <v>133.94</v>
      </c>
      <c r="J550" s="5">
        <v>110.62</v>
      </c>
      <c r="K550" s="5">
        <v>141.86000000000001</v>
      </c>
      <c r="L550" s="5">
        <v>194.38</v>
      </c>
      <c r="M550" s="5">
        <v>97.35</v>
      </c>
      <c r="N550" s="5">
        <v>78.62</v>
      </c>
      <c r="O550" s="5">
        <v>135.63999999999999</v>
      </c>
      <c r="P550" s="5">
        <v>94.98</v>
      </c>
      <c r="Q550" s="5">
        <v>73.94</v>
      </c>
      <c r="R550" s="5">
        <v>108.93</v>
      </c>
      <c r="S550" s="5">
        <v>85.04</v>
      </c>
      <c r="T550" s="5">
        <v>147.1</v>
      </c>
      <c r="U550" s="5">
        <v>94.46</v>
      </c>
      <c r="V550" s="5">
        <v>88.11</v>
      </c>
      <c r="W550" s="5">
        <v>93.06</v>
      </c>
      <c r="X550" s="5">
        <v>76.08</v>
      </c>
      <c r="Y550" s="5">
        <v>106.1</v>
      </c>
      <c r="Z550" s="5">
        <v>107.42</v>
      </c>
      <c r="AA550" s="5">
        <v>221.65</v>
      </c>
      <c r="AB550" s="5">
        <v>96.06</v>
      </c>
    </row>
    <row r="551" spans="1:28" s="3" customFormat="1" x14ac:dyDescent="0.25">
      <c r="A551" s="8" t="s">
        <v>333</v>
      </c>
      <c r="B551" s="8" t="s">
        <v>57</v>
      </c>
      <c r="C551" s="8" t="s">
        <v>658</v>
      </c>
      <c r="D551" s="9">
        <v>139.01666666666668</v>
      </c>
      <c r="E551" s="5">
        <v>99.45</v>
      </c>
      <c r="F551" s="5">
        <v>150.96</v>
      </c>
      <c r="G551" s="5">
        <v>79.790000000000006</v>
      </c>
      <c r="H551" s="5">
        <v>168.28</v>
      </c>
      <c r="I551" s="5">
        <v>154.1</v>
      </c>
      <c r="J551" s="5">
        <v>150.88999999999999</v>
      </c>
      <c r="K551" s="5">
        <v>166.21</v>
      </c>
      <c r="L551" s="5">
        <v>179</v>
      </c>
      <c r="M551" s="5">
        <v>121.42</v>
      </c>
      <c r="N551" s="5">
        <v>113.97</v>
      </c>
      <c r="O551" s="5">
        <v>177.73</v>
      </c>
      <c r="P551" s="5">
        <v>157.05000000000001</v>
      </c>
      <c r="Q551" s="5">
        <v>94.24</v>
      </c>
      <c r="R551" s="5">
        <v>138.65</v>
      </c>
      <c r="S551" s="5">
        <v>102.72</v>
      </c>
      <c r="T551" s="5">
        <v>135.9</v>
      </c>
      <c r="U551" s="5">
        <v>111.13</v>
      </c>
      <c r="V551" s="5">
        <v>189.16</v>
      </c>
      <c r="W551" s="5">
        <v>138.72</v>
      </c>
      <c r="X551" s="5">
        <v>117.96</v>
      </c>
      <c r="Y551" s="5">
        <v>122.82</v>
      </c>
      <c r="Z551" s="5">
        <v>149.32</v>
      </c>
      <c r="AA551" s="5">
        <v>205.26</v>
      </c>
      <c r="AB551" s="5">
        <v>111.67</v>
      </c>
    </row>
    <row r="552" spans="1:28" s="3" customFormat="1" x14ac:dyDescent="0.25">
      <c r="A552" s="8" t="s">
        <v>333</v>
      </c>
      <c r="B552" s="8" t="s">
        <v>76</v>
      </c>
      <c r="C552" s="8" t="s">
        <v>657</v>
      </c>
      <c r="D552" s="9">
        <v>78.979583333333338</v>
      </c>
      <c r="E552" s="5">
        <v>57.41</v>
      </c>
      <c r="F552" s="5">
        <v>105.25</v>
      </c>
      <c r="G552" s="5">
        <v>49.01</v>
      </c>
      <c r="H552" s="5">
        <v>79.89</v>
      </c>
      <c r="I552" s="5">
        <v>100.41</v>
      </c>
      <c r="J552" s="5">
        <v>69.11</v>
      </c>
      <c r="K552" s="5">
        <v>83.57</v>
      </c>
      <c r="L552" s="5">
        <v>111.64</v>
      </c>
      <c r="M552" s="5">
        <v>67.27</v>
      </c>
      <c r="N552" s="5">
        <v>73.45</v>
      </c>
      <c r="O552" s="5">
        <v>84.59</v>
      </c>
      <c r="P552" s="5">
        <v>87.77</v>
      </c>
      <c r="Q552" s="5">
        <v>57.62</v>
      </c>
      <c r="R552" s="5">
        <v>69.42</v>
      </c>
      <c r="S552" s="5">
        <v>70.33</v>
      </c>
      <c r="T552" s="5">
        <v>84.65</v>
      </c>
      <c r="U552" s="5">
        <v>64.459999999999994</v>
      </c>
      <c r="V552" s="5">
        <v>83.3</v>
      </c>
      <c r="W552" s="5">
        <v>90.87</v>
      </c>
      <c r="X552" s="5">
        <v>64.17</v>
      </c>
      <c r="Y552" s="5">
        <v>71.97</v>
      </c>
      <c r="Z552" s="5">
        <v>89.52</v>
      </c>
      <c r="AA552" s="5">
        <v>124.85</v>
      </c>
      <c r="AB552" s="5">
        <v>54.98</v>
      </c>
    </row>
    <row r="553" spans="1:28" s="3" customFormat="1" x14ac:dyDescent="0.25">
      <c r="A553" s="8" t="s">
        <v>333</v>
      </c>
      <c r="B553" s="8" t="s">
        <v>74</v>
      </c>
      <c r="C553" s="8" t="s">
        <v>656</v>
      </c>
      <c r="D553" s="9">
        <v>57.054583333333341</v>
      </c>
      <c r="E553" s="5">
        <v>32.340000000000003</v>
      </c>
      <c r="F553" s="5">
        <v>71.87</v>
      </c>
      <c r="G553" s="5">
        <v>42.17</v>
      </c>
      <c r="H553" s="5">
        <v>52.3</v>
      </c>
      <c r="I553" s="5">
        <v>68.95</v>
      </c>
      <c r="J553" s="5">
        <v>54.94</v>
      </c>
      <c r="K553" s="5">
        <v>64.14</v>
      </c>
      <c r="L553" s="5">
        <v>76.27</v>
      </c>
      <c r="M553" s="5">
        <v>54.69</v>
      </c>
      <c r="N553" s="5">
        <v>53.6</v>
      </c>
      <c r="O553" s="5">
        <v>70.069999999999993</v>
      </c>
      <c r="P553" s="5">
        <v>53.29</v>
      </c>
      <c r="Q553" s="5">
        <v>45.49</v>
      </c>
      <c r="R553" s="5">
        <v>56.66</v>
      </c>
      <c r="S553" s="5">
        <v>47.88</v>
      </c>
      <c r="T553" s="5">
        <v>58.08</v>
      </c>
      <c r="U553" s="5">
        <v>33.71</v>
      </c>
      <c r="V553" s="5">
        <v>64.06</v>
      </c>
      <c r="W553" s="5">
        <v>64.97</v>
      </c>
      <c r="X553" s="5">
        <v>54.64</v>
      </c>
      <c r="Y553" s="5">
        <v>54.56</v>
      </c>
      <c r="Z553" s="5">
        <v>64.97</v>
      </c>
      <c r="AA553" s="5">
        <v>85.38</v>
      </c>
      <c r="AB553" s="5">
        <v>44.28</v>
      </c>
    </row>
    <row r="554" spans="1:28" s="3" customFormat="1" x14ac:dyDescent="0.25">
      <c r="A554" s="8" t="s">
        <v>115</v>
      </c>
      <c r="B554" s="8" t="s">
        <v>61</v>
      </c>
      <c r="C554" s="8" t="s">
        <v>376</v>
      </c>
      <c r="D554" s="9">
        <v>237.10708333333341</v>
      </c>
      <c r="E554" s="5">
        <v>86.11</v>
      </c>
      <c r="F554" s="5">
        <v>132.61000000000001</v>
      </c>
      <c r="G554" s="5">
        <v>165.84</v>
      </c>
      <c r="H554" s="5">
        <v>165.77</v>
      </c>
      <c r="I554" s="5">
        <v>293.5</v>
      </c>
      <c r="J554" s="5">
        <v>357.72</v>
      </c>
      <c r="K554" s="5">
        <v>282.32</v>
      </c>
      <c r="L554" s="5">
        <v>291.87</v>
      </c>
      <c r="M554" s="5">
        <v>196.16</v>
      </c>
      <c r="N554" s="5">
        <v>260.07</v>
      </c>
      <c r="O554" s="5">
        <v>239.67</v>
      </c>
      <c r="P554" s="5">
        <v>155.16999999999999</v>
      </c>
      <c r="Q554" s="5">
        <v>245.16</v>
      </c>
      <c r="R554" s="5">
        <v>217.45</v>
      </c>
      <c r="S554" s="5">
        <v>323.26</v>
      </c>
      <c r="T554" s="5">
        <v>195.88</v>
      </c>
      <c r="U554" s="5">
        <v>290.42</v>
      </c>
      <c r="V554" s="5">
        <v>184.35</v>
      </c>
      <c r="W554" s="5">
        <v>186.56</v>
      </c>
      <c r="X554" s="5">
        <v>360.34</v>
      </c>
      <c r="Y554" s="5">
        <v>268.85000000000002</v>
      </c>
      <c r="Z554" s="5">
        <v>261.18</v>
      </c>
      <c r="AA554" s="5">
        <v>222.89</v>
      </c>
      <c r="AB554" s="5">
        <v>307.42</v>
      </c>
    </row>
    <row r="555" spans="1:28" s="3" customFormat="1" x14ac:dyDescent="0.25">
      <c r="A555" s="8" t="s">
        <v>115</v>
      </c>
      <c r="B555" s="8" t="s">
        <v>58</v>
      </c>
      <c r="C555" s="8" t="s">
        <v>377</v>
      </c>
      <c r="D555" s="9">
        <v>377.10583333333335</v>
      </c>
      <c r="E555" s="5">
        <v>141.9</v>
      </c>
      <c r="F555" s="5">
        <v>219.82</v>
      </c>
      <c r="G555" s="5">
        <v>189.21</v>
      </c>
      <c r="H555" s="5">
        <v>359.71</v>
      </c>
      <c r="I555" s="5">
        <v>476.99</v>
      </c>
      <c r="J555" s="5">
        <v>483.25</v>
      </c>
      <c r="K555" s="5">
        <v>477.09</v>
      </c>
      <c r="L555" s="5">
        <v>421.05</v>
      </c>
      <c r="M555" s="5">
        <v>425.5</v>
      </c>
      <c r="N555" s="5">
        <v>452.51</v>
      </c>
      <c r="O555" s="5">
        <v>348.19</v>
      </c>
      <c r="P555" s="5">
        <v>297.17</v>
      </c>
      <c r="Q555" s="5">
        <v>430.14</v>
      </c>
      <c r="R555" s="5">
        <v>329.77</v>
      </c>
      <c r="S555" s="5">
        <v>490.55</v>
      </c>
      <c r="T555" s="5">
        <v>301.99</v>
      </c>
      <c r="U555" s="5">
        <v>448.23</v>
      </c>
      <c r="V555" s="5">
        <v>342.23</v>
      </c>
      <c r="W555" s="5">
        <v>285.77</v>
      </c>
      <c r="X555" s="5">
        <v>448.34</v>
      </c>
      <c r="Y555" s="5">
        <v>478.03</v>
      </c>
      <c r="Z555" s="5">
        <v>389.64</v>
      </c>
      <c r="AA555" s="5">
        <v>310.5</v>
      </c>
      <c r="AB555" s="5">
        <v>502.96</v>
      </c>
    </row>
    <row r="556" spans="1:28" s="3" customFormat="1" x14ac:dyDescent="0.25">
      <c r="A556" s="8" t="s">
        <v>115</v>
      </c>
      <c r="B556" s="8" t="s">
        <v>59</v>
      </c>
      <c r="C556" s="8" t="s">
        <v>375</v>
      </c>
      <c r="D556" s="9">
        <v>1338.0475000000001</v>
      </c>
      <c r="E556" s="5">
        <v>602.38</v>
      </c>
      <c r="F556" s="5">
        <v>857.33</v>
      </c>
      <c r="G556" s="5">
        <v>1158.03</v>
      </c>
      <c r="H556" s="5">
        <v>1162.69</v>
      </c>
      <c r="I556" s="5">
        <v>1554.18</v>
      </c>
      <c r="J556" s="5">
        <v>1778.89</v>
      </c>
      <c r="K556" s="5">
        <v>1483</v>
      </c>
      <c r="L556" s="5">
        <v>1510.72</v>
      </c>
      <c r="M556" s="5">
        <v>1059.56</v>
      </c>
      <c r="N556" s="5">
        <v>1468.58</v>
      </c>
      <c r="O556" s="5">
        <v>1462.4</v>
      </c>
      <c r="P556" s="5">
        <v>1093.07</v>
      </c>
      <c r="Q556" s="5">
        <v>1354.79</v>
      </c>
      <c r="R556" s="5">
        <v>1309.3</v>
      </c>
      <c r="S556" s="5">
        <v>1585.7</v>
      </c>
      <c r="T556" s="5">
        <v>1150.81</v>
      </c>
      <c r="U556" s="5">
        <v>1769.59</v>
      </c>
      <c r="V556" s="5">
        <v>1138.57</v>
      </c>
      <c r="W556" s="5">
        <v>1191.82</v>
      </c>
      <c r="X556" s="5">
        <v>1992.84</v>
      </c>
      <c r="Y556" s="5">
        <v>1511.64</v>
      </c>
      <c r="Z556" s="5">
        <v>1390.61</v>
      </c>
      <c r="AA556" s="5">
        <v>1210.74</v>
      </c>
      <c r="AB556" s="5">
        <v>1315.9</v>
      </c>
    </row>
    <row r="557" spans="1:28" s="3" customFormat="1" x14ac:dyDescent="0.25">
      <c r="A557" s="8" t="s">
        <v>115</v>
      </c>
      <c r="B557" s="8" t="s">
        <v>70</v>
      </c>
      <c r="C557" s="8" t="s">
        <v>378</v>
      </c>
      <c r="D557" s="9">
        <v>84.935833333333335</v>
      </c>
      <c r="E557" s="5">
        <v>43.26</v>
      </c>
      <c r="F557" s="5">
        <v>60.44</v>
      </c>
      <c r="G557" s="5">
        <v>49.87</v>
      </c>
      <c r="H557" s="5">
        <v>74.3</v>
      </c>
      <c r="I557" s="5">
        <v>128.66999999999999</v>
      </c>
      <c r="J557" s="5">
        <v>97.94</v>
      </c>
      <c r="K557" s="5">
        <v>133.9</v>
      </c>
      <c r="L557" s="5">
        <v>87.35</v>
      </c>
      <c r="M557" s="5">
        <v>88.6</v>
      </c>
      <c r="N557" s="5">
        <v>91.21</v>
      </c>
      <c r="O557" s="5">
        <v>85.02</v>
      </c>
      <c r="P557" s="5">
        <v>64.260000000000005</v>
      </c>
      <c r="Q557" s="5">
        <v>91.44</v>
      </c>
      <c r="R557" s="5">
        <v>73.02</v>
      </c>
      <c r="S557" s="5">
        <v>117.42</v>
      </c>
      <c r="T557" s="5">
        <v>57.89</v>
      </c>
      <c r="U557" s="5">
        <v>90.02</v>
      </c>
      <c r="V557" s="5">
        <v>80.599999999999994</v>
      </c>
      <c r="W557" s="5">
        <v>69.8</v>
      </c>
      <c r="X557" s="5">
        <v>103.32</v>
      </c>
      <c r="Y557" s="5">
        <v>101.46</v>
      </c>
      <c r="Z557" s="5">
        <v>79.92</v>
      </c>
      <c r="AA557" s="5">
        <v>64.78</v>
      </c>
      <c r="AB557" s="5">
        <v>103.97</v>
      </c>
    </row>
    <row r="558" spans="1:28" s="3" customFormat="1" x14ac:dyDescent="0.25">
      <c r="A558" s="8" t="s">
        <v>44</v>
      </c>
      <c r="B558" s="8" t="s">
        <v>59</v>
      </c>
      <c r="C558" s="8" t="s">
        <v>50</v>
      </c>
      <c r="D558" s="9">
        <v>94.671250000000029</v>
      </c>
      <c r="E558" s="5">
        <v>131.38999999999999</v>
      </c>
      <c r="F558" s="5">
        <v>168.7</v>
      </c>
      <c r="G558" s="5">
        <v>158.72</v>
      </c>
      <c r="H558" s="5">
        <v>113.66</v>
      </c>
      <c r="I558" s="5">
        <v>85.15</v>
      </c>
      <c r="J558" s="5">
        <v>70.849999999999994</v>
      </c>
      <c r="K558" s="5">
        <v>94.58</v>
      </c>
      <c r="L558" s="5">
        <v>156.85</v>
      </c>
      <c r="M558" s="5">
        <v>76.75</v>
      </c>
      <c r="N558" s="5">
        <v>63.12</v>
      </c>
      <c r="O558" s="5">
        <v>123.9</v>
      </c>
      <c r="P558" s="5">
        <v>105.33</v>
      </c>
      <c r="Q558" s="5">
        <v>59.25</v>
      </c>
      <c r="R558" s="5">
        <v>65.63</v>
      </c>
      <c r="S558" s="5">
        <v>54.84</v>
      </c>
      <c r="T558" s="5">
        <v>92.82</v>
      </c>
      <c r="U558" s="5">
        <v>98.91</v>
      </c>
      <c r="V558" s="5">
        <v>92.93</v>
      </c>
      <c r="W558" s="5">
        <v>104.91</v>
      </c>
      <c r="X558" s="5">
        <v>75.23</v>
      </c>
      <c r="Y558" s="5">
        <v>58.51</v>
      </c>
      <c r="Z558" s="5">
        <v>62.94</v>
      </c>
      <c r="AA558" s="5">
        <v>93.82</v>
      </c>
      <c r="AB558" s="5">
        <v>63.32</v>
      </c>
    </row>
    <row r="559" spans="1:28" s="3" customFormat="1" x14ac:dyDescent="0.25">
      <c r="A559" s="8" t="s">
        <v>16</v>
      </c>
      <c r="B559" s="8" t="s">
        <v>59</v>
      </c>
      <c r="C559" s="8" t="s">
        <v>392</v>
      </c>
      <c r="D559" s="9">
        <v>97.312916666666652</v>
      </c>
      <c r="E559" s="5">
        <v>221.55</v>
      </c>
      <c r="F559" s="5">
        <v>101.04</v>
      </c>
      <c r="G559" s="5">
        <v>113.12</v>
      </c>
      <c r="H559" s="5">
        <v>91.09</v>
      </c>
      <c r="I559" s="5">
        <v>87.41</v>
      </c>
      <c r="J559" s="5">
        <v>69.36</v>
      </c>
      <c r="K559" s="5">
        <v>128.28</v>
      </c>
      <c r="L559" s="5">
        <v>83.96</v>
      </c>
      <c r="M559" s="5">
        <v>101.18</v>
      </c>
      <c r="N559" s="5">
        <v>91.53</v>
      </c>
      <c r="O559" s="5">
        <v>69.849999999999994</v>
      </c>
      <c r="P559" s="5">
        <v>91.22</v>
      </c>
      <c r="Q559" s="5">
        <v>94.7</v>
      </c>
      <c r="R559" s="5">
        <v>95.96</v>
      </c>
      <c r="S559" s="5">
        <v>103.32</v>
      </c>
      <c r="T559" s="5">
        <v>91.87</v>
      </c>
      <c r="U559" s="5">
        <v>90.39</v>
      </c>
      <c r="V559" s="5">
        <v>78.489999999999995</v>
      </c>
      <c r="W559" s="5">
        <v>109.74</v>
      </c>
      <c r="X559" s="5">
        <v>102.81</v>
      </c>
      <c r="Y559" s="5">
        <v>88.69</v>
      </c>
      <c r="Z559" s="5">
        <v>52.42</v>
      </c>
      <c r="AA559" s="5">
        <v>70.989999999999995</v>
      </c>
      <c r="AB559" s="5">
        <v>106.54</v>
      </c>
    </row>
    <row r="560" spans="1:28" s="3" customFormat="1" x14ac:dyDescent="0.25">
      <c r="A560" s="8" t="s">
        <v>16</v>
      </c>
      <c r="B560" s="8" t="s">
        <v>74</v>
      </c>
      <c r="C560" s="8" t="s">
        <v>17</v>
      </c>
      <c r="D560" s="9">
        <v>400.37541666666669</v>
      </c>
      <c r="E560" s="5">
        <v>502.12</v>
      </c>
      <c r="F560" s="5">
        <v>509.7</v>
      </c>
      <c r="G560" s="5">
        <v>672.48</v>
      </c>
      <c r="H560" s="5">
        <v>382.09</v>
      </c>
      <c r="I560" s="5">
        <v>470.96</v>
      </c>
      <c r="J560" s="5">
        <v>351.75</v>
      </c>
      <c r="K560" s="5">
        <v>595.30999999999995</v>
      </c>
      <c r="L560" s="5">
        <v>447.19</v>
      </c>
      <c r="M560" s="5">
        <v>290.95999999999998</v>
      </c>
      <c r="N560" s="5">
        <v>381.31</v>
      </c>
      <c r="O560" s="5">
        <v>402.45</v>
      </c>
      <c r="P560" s="5">
        <v>513.46</v>
      </c>
      <c r="Q560" s="5">
        <v>456.03</v>
      </c>
      <c r="R560" s="5">
        <v>395.4</v>
      </c>
      <c r="S560" s="5">
        <v>256.89999999999998</v>
      </c>
      <c r="T560" s="5">
        <v>291.17</v>
      </c>
      <c r="U560" s="5">
        <v>412.67</v>
      </c>
      <c r="V560" s="5">
        <v>360.88</v>
      </c>
      <c r="W560" s="5">
        <v>378.4</v>
      </c>
      <c r="X560" s="5">
        <v>283.57</v>
      </c>
      <c r="Y560" s="5">
        <v>331.53</v>
      </c>
      <c r="Z560" s="5">
        <v>319.69</v>
      </c>
      <c r="AA560" s="5">
        <v>303.06</v>
      </c>
      <c r="AB560" s="5">
        <v>299.93</v>
      </c>
    </row>
    <row r="561" spans="1:28" s="3" customFormat="1" x14ac:dyDescent="0.25">
      <c r="A561" s="8" t="s">
        <v>166</v>
      </c>
      <c r="B561" s="8" t="s">
        <v>71</v>
      </c>
      <c r="C561" s="8" t="s">
        <v>277</v>
      </c>
      <c r="D561" s="9">
        <v>49.777499999999996</v>
      </c>
      <c r="E561" s="5">
        <v>24.66</v>
      </c>
      <c r="F561" s="5">
        <v>73.67</v>
      </c>
      <c r="G561" s="5">
        <v>81.209999999999994</v>
      </c>
      <c r="H561" s="5">
        <v>49.02</v>
      </c>
      <c r="I561" s="5">
        <v>65.56</v>
      </c>
      <c r="J561" s="5">
        <v>45.24</v>
      </c>
      <c r="K561" s="5">
        <v>77.25</v>
      </c>
      <c r="L561" s="5">
        <v>67.36</v>
      </c>
      <c r="M561" s="5">
        <v>29.9</v>
      </c>
      <c r="N561" s="5">
        <v>40.04</v>
      </c>
      <c r="O561" s="5">
        <v>74.98</v>
      </c>
      <c r="P561" s="5">
        <v>46.71</v>
      </c>
      <c r="Q561" s="5">
        <v>41.99</v>
      </c>
      <c r="R561" s="5">
        <v>38.9</v>
      </c>
      <c r="S561" s="5">
        <v>45.1</v>
      </c>
      <c r="T561" s="5">
        <v>31.51</v>
      </c>
      <c r="U561" s="5">
        <v>52.6</v>
      </c>
      <c r="V561" s="5">
        <v>33.68</v>
      </c>
      <c r="W561" s="5">
        <v>82.97</v>
      </c>
      <c r="X561" s="5">
        <v>30.98</v>
      </c>
      <c r="Y561" s="5">
        <v>39.700000000000003</v>
      </c>
      <c r="Z561" s="5">
        <v>45.59</v>
      </c>
      <c r="AA561" s="5">
        <v>39.46</v>
      </c>
      <c r="AB561" s="5">
        <v>36.58</v>
      </c>
    </row>
    <row r="562" spans="1:28" s="3" customFormat="1" x14ac:dyDescent="0.25">
      <c r="A562" s="8" t="s">
        <v>148</v>
      </c>
      <c r="B562" s="8" t="s">
        <v>59</v>
      </c>
      <c r="C562" s="8" t="s">
        <v>151</v>
      </c>
      <c r="D562" s="9">
        <v>54.141250000000014</v>
      </c>
      <c r="E562" s="5">
        <v>135.43</v>
      </c>
      <c r="F562" s="5">
        <v>95.93</v>
      </c>
      <c r="G562" s="5">
        <v>85.77</v>
      </c>
      <c r="H562" s="5">
        <v>34.54</v>
      </c>
      <c r="I562" s="5">
        <v>47.47</v>
      </c>
      <c r="J562" s="5">
        <v>30.33</v>
      </c>
      <c r="K562" s="5">
        <v>70.930000000000007</v>
      </c>
      <c r="L562" s="5">
        <v>53.21</v>
      </c>
      <c r="M562" s="5">
        <v>53.42</v>
      </c>
      <c r="N562" s="5">
        <v>52.63</v>
      </c>
      <c r="O562" s="5">
        <v>42.08</v>
      </c>
      <c r="P562" s="5">
        <v>56.42</v>
      </c>
      <c r="Q562" s="5">
        <v>40.82</v>
      </c>
      <c r="R562" s="5">
        <v>34.71</v>
      </c>
      <c r="S562" s="5">
        <v>62.78</v>
      </c>
      <c r="T562" s="5">
        <v>53.53</v>
      </c>
      <c r="U562" s="5">
        <v>53.34</v>
      </c>
      <c r="V562" s="5">
        <v>56.84</v>
      </c>
      <c r="W562" s="5">
        <v>45.65</v>
      </c>
      <c r="X562" s="5">
        <v>74.209999999999994</v>
      </c>
      <c r="Y562" s="5">
        <v>25.07</v>
      </c>
      <c r="Z562" s="5">
        <v>23.44</v>
      </c>
      <c r="AA562" s="5">
        <v>40.46</v>
      </c>
      <c r="AB562" s="5">
        <v>30.38</v>
      </c>
    </row>
    <row r="563" spans="1:28" s="3" customFormat="1" x14ac:dyDescent="0.25">
      <c r="A563" s="8" t="s">
        <v>148</v>
      </c>
      <c r="B563" s="8" t="s">
        <v>74</v>
      </c>
      <c r="C563" s="8" t="s">
        <v>149</v>
      </c>
      <c r="D563" s="9">
        <v>55.935833333333335</v>
      </c>
      <c r="E563" s="5">
        <v>53.36</v>
      </c>
      <c r="F563" s="5">
        <v>111.86</v>
      </c>
      <c r="G563" s="5">
        <v>121.1</v>
      </c>
      <c r="H563" s="5">
        <v>44.77</v>
      </c>
      <c r="I563" s="5">
        <v>54.07</v>
      </c>
      <c r="J563" s="5">
        <v>31.07</v>
      </c>
      <c r="K563" s="5">
        <v>58.76</v>
      </c>
      <c r="L563" s="5">
        <v>46.75</v>
      </c>
      <c r="M563" s="5">
        <v>57.43</v>
      </c>
      <c r="N563" s="5">
        <v>67.319999999999993</v>
      </c>
      <c r="O563" s="5">
        <v>74.55</v>
      </c>
      <c r="P563" s="5">
        <v>84.01</v>
      </c>
      <c r="Q563" s="5">
        <v>59.02</v>
      </c>
      <c r="R563" s="5">
        <v>49.28</v>
      </c>
      <c r="S563" s="5">
        <v>39.14</v>
      </c>
      <c r="T563" s="5">
        <v>45.93</v>
      </c>
      <c r="U563" s="5">
        <v>49.64</v>
      </c>
      <c r="V563" s="5">
        <v>66.760000000000005</v>
      </c>
      <c r="W563" s="5">
        <v>55.31</v>
      </c>
      <c r="X563" s="5">
        <v>45.96</v>
      </c>
      <c r="Y563" s="5">
        <v>36.909999999999997</v>
      </c>
      <c r="Z563" s="5">
        <v>27.5</v>
      </c>
      <c r="AA563" s="5">
        <v>39.71</v>
      </c>
      <c r="AB563" s="5">
        <v>22.25</v>
      </c>
    </row>
    <row r="564" spans="1:28" s="3" customFormat="1" x14ac:dyDescent="0.25">
      <c r="A564" s="8" t="s">
        <v>4</v>
      </c>
      <c r="B564" s="8" t="s">
        <v>61</v>
      </c>
      <c r="C564" s="8" t="s">
        <v>620</v>
      </c>
      <c r="D564" s="9">
        <v>42.535000000000004</v>
      </c>
      <c r="E564" s="5">
        <v>43.66</v>
      </c>
      <c r="F564" s="5">
        <v>25.26</v>
      </c>
      <c r="G564" s="5">
        <v>27.64</v>
      </c>
      <c r="H564" s="5">
        <v>82.79</v>
      </c>
      <c r="I564" s="5">
        <v>36.36</v>
      </c>
      <c r="J564" s="5">
        <v>25.85</v>
      </c>
      <c r="K564" s="5">
        <v>47.05</v>
      </c>
      <c r="L564" s="5">
        <v>33.520000000000003</v>
      </c>
      <c r="M564" s="5">
        <v>68.180000000000007</v>
      </c>
      <c r="N564" s="5">
        <v>46.33</v>
      </c>
      <c r="O564" s="5">
        <v>22</v>
      </c>
      <c r="P564" s="5">
        <v>33.229999999999997</v>
      </c>
      <c r="Q564" s="5">
        <v>66.48</v>
      </c>
      <c r="R564" s="5">
        <v>34.909999999999997</v>
      </c>
      <c r="S564" s="5">
        <v>44.51</v>
      </c>
      <c r="T564" s="5">
        <v>28.47</v>
      </c>
      <c r="U564" s="5">
        <v>45.19</v>
      </c>
      <c r="V564" s="5">
        <v>30.07</v>
      </c>
      <c r="W564" s="5">
        <v>53.99</v>
      </c>
      <c r="X564" s="5">
        <v>44.94</v>
      </c>
      <c r="Y564" s="5">
        <v>33.659999999999997</v>
      </c>
      <c r="Z564" s="5">
        <v>46.33</v>
      </c>
      <c r="AA564" s="5">
        <v>36.24</v>
      </c>
      <c r="AB564" s="5">
        <v>64.180000000000007</v>
      </c>
    </row>
    <row r="565" spans="1:28" s="3" customFormat="1" x14ac:dyDescent="0.25">
      <c r="A565" s="8" t="s">
        <v>5</v>
      </c>
      <c r="B565" s="8" t="s">
        <v>66</v>
      </c>
      <c r="C565" s="8" t="s">
        <v>239</v>
      </c>
      <c r="D565" s="9">
        <v>51.173749999999991</v>
      </c>
      <c r="E565" s="5">
        <v>28.7</v>
      </c>
      <c r="F565" s="5">
        <v>65.55</v>
      </c>
      <c r="G565" s="5">
        <v>107.43</v>
      </c>
      <c r="H565" s="5">
        <v>46.12</v>
      </c>
      <c r="I565" s="5">
        <v>58.78</v>
      </c>
      <c r="J565" s="5">
        <v>35.799999999999997</v>
      </c>
      <c r="K565" s="5">
        <v>63.67</v>
      </c>
      <c r="L565" s="5">
        <v>57.82</v>
      </c>
      <c r="M565" s="5">
        <v>40.11</v>
      </c>
      <c r="N565" s="5">
        <v>44.07</v>
      </c>
      <c r="O565" s="5">
        <v>72.63</v>
      </c>
      <c r="P565" s="5">
        <v>73.67</v>
      </c>
      <c r="Q565" s="5">
        <v>55.05</v>
      </c>
      <c r="R565" s="5">
        <v>47.88</v>
      </c>
      <c r="S565" s="5">
        <v>38.54</v>
      </c>
      <c r="T565" s="5">
        <v>20.69</v>
      </c>
      <c r="U565" s="5">
        <v>60.38</v>
      </c>
      <c r="V565" s="5">
        <v>44.51</v>
      </c>
      <c r="W565" s="5">
        <v>63.21</v>
      </c>
      <c r="X565" s="5">
        <v>33.700000000000003</v>
      </c>
      <c r="Y565" s="5">
        <v>45.74</v>
      </c>
      <c r="Z565" s="5">
        <v>48.54</v>
      </c>
      <c r="AA565" s="5">
        <v>33.01</v>
      </c>
      <c r="AB565" s="5">
        <v>42.57</v>
      </c>
    </row>
    <row r="566" spans="1:28" s="3" customFormat="1" x14ac:dyDescent="0.25">
      <c r="A566" s="8" t="s">
        <v>208</v>
      </c>
      <c r="B566" s="8" t="s">
        <v>61</v>
      </c>
      <c r="C566" s="8" t="s">
        <v>210</v>
      </c>
      <c r="D566" s="9">
        <v>31.697500000000002</v>
      </c>
      <c r="E566" s="5">
        <v>34.770000000000003</v>
      </c>
      <c r="F566" s="5">
        <v>38.49</v>
      </c>
      <c r="G566" s="5">
        <v>32.770000000000003</v>
      </c>
      <c r="H566" s="5">
        <v>30.88</v>
      </c>
      <c r="I566" s="5">
        <v>25.24</v>
      </c>
      <c r="J566" s="5">
        <v>28.84</v>
      </c>
      <c r="K566" s="5">
        <v>39.799999999999997</v>
      </c>
      <c r="L566" s="5">
        <v>31.06</v>
      </c>
      <c r="M566" s="5">
        <v>25.71</v>
      </c>
      <c r="N566" s="5">
        <v>36.159999999999997</v>
      </c>
      <c r="O566" s="5">
        <v>30.55</v>
      </c>
      <c r="P566" s="5">
        <v>32.909999999999997</v>
      </c>
      <c r="Q566" s="5">
        <v>27.76</v>
      </c>
      <c r="R566" s="5">
        <v>33.909999999999997</v>
      </c>
      <c r="S566" s="5">
        <v>30</v>
      </c>
      <c r="T566" s="5">
        <v>27.52</v>
      </c>
      <c r="U566" s="5">
        <v>30.75</v>
      </c>
      <c r="V566" s="5">
        <v>35.49</v>
      </c>
      <c r="W566" s="5">
        <v>38.19</v>
      </c>
      <c r="X566" s="5">
        <v>33.700000000000003</v>
      </c>
      <c r="Y566" s="5">
        <v>32.74</v>
      </c>
      <c r="Z566" s="5">
        <v>36.36</v>
      </c>
      <c r="AA566" s="5">
        <v>19.11</v>
      </c>
      <c r="AB566" s="5">
        <v>28.03</v>
      </c>
    </row>
    <row r="567" spans="1:28" s="3" customFormat="1" x14ac:dyDescent="0.25">
      <c r="A567" s="8" t="s">
        <v>208</v>
      </c>
      <c r="B567" s="8" t="s">
        <v>58</v>
      </c>
      <c r="C567" s="8" t="s">
        <v>211</v>
      </c>
      <c r="D567" s="9">
        <v>40.109166666666674</v>
      </c>
      <c r="E567" s="5">
        <v>46.09</v>
      </c>
      <c r="F567" s="5">
        <v>40.9</v>
      </c>
      <c r="G567" s="5">
        <v>39.61</v>
      </c>
      <c r="H567" s="5">
        <v>35.119999999999997</v>
      </c>
      <c r="I567" s="5">
        <v>31.27</v>
      </c>
      <c r="J567" s="5">
        <v>35.049999999999997</v>
      </c>
      <c r="K567" s="5">
        <v>64.61</v>
      </c>
      <c r="L567" s="5">
        <v>34.75</v>
      </c>
      <c r="M567" s="5">
        <v>33.909999999999997</v>
      </c>
      <c r="N567" s="5">
        <v>41.97</v>
      </c>
      <c r="O567" s="5">
        <v>37.380000000000003</v>
      </c>
      <c r="P567" s="5">
        <v>52.35</v>
      </c>
      <c r="Q567" s="5">
        <v>34.29</v>
      </c>
      <c r="R567" s="5">
        <v>43.49</v>
      </c>
      <c r="S567" s="5">
        <v>36.56</v>
      </c>
      <c r="T567" s="5">
        <v>33.79</v>
      </c>
      <c r="U567" s="5">
        <v>35.19</v>
      </c>
      <c r="V567" s="5">
        <v>39.1</v>
      </c>
      <c r="W567" s="5">
        <v>48.29</v>
      </c>
      <c r="X567" s="5">
        <v>47.83</v>
      </c>
      <c r="Y567" s="5">
        <v>41.56</v>
      </c>
      <c r="Z567" s="5">
        <v>42.64</v>
      </c>
      <c r="AA567" s="5">
        <v>24.08</v>
      </c>
      <c r="AB567" s="5">
        <v>42.79</v>
      </c>
    </row>
    <row r="568" spans="1:28" s="3" customFormat="1" x14ac:dyDescent="0.25">
      <c r="A568" s="8" t="s">
        <v>198</v>
      </c>
      <c r="B568" s="8" t="s">
        <v>153</v>
      </c>
      <c r="C568" s="8" t="s">
        <v>263</v>
      </c>
      <c r="D568" s="9">
        <v>49.320416666666667</v>
      </c>
      <c r="E568" s="5">
        <v>42.05</v>
      </c>
      <c r="F568" s="5">
        <v>35.78</v>
      </c>
      <c r="G568" s="5">
        <v>24.22</v>
      </c>
      <c r="H568" s="5">
        <v>69.86</v>
      </c>
      <c r="I568" s="5">
        <v>56.7</v>
      </c>
      <c r="J568" s="5">
        <v>25.36</v>
      </c>
      <c r="K568" s="5">
        <v>46.35</v>
      </c>
      <c r="L568" s="5">
        <v>69.819999999999993</v>
      </c>
      <c r="M568" s="5">
        <v>76.930000000000007</v>
      </c>
      <c r="N568" s="5">
        <v>60.38</v>
      </c>
      <c r="O568" s="5">
        <v>42.51</v>
      </c>
      <c r="P568" s="5">
        <v>78.37</v>
      </c>
      <c r="Q568" s="5">
        <v>62.05</v>
      </c>
      <c r="R568" s="5">
        <v>40.700000000000003</v>
      </c>
      <c r="S568" s="5">
        <v>32.979999999999997</v>
      </c>
      <c r="T568" s="5">
        <v>39.29</v>
      </c>
      <c r="U568" s="5">
        <v>62.97</v>
      </c>
      <c r="V568" s="5">
        <v>57.14</v>
      </c>
      <c r="W568" s="5">
        <v>37.75</v>
      </c>
      <c r="X568" s="5">
        <v>36.6</v>
      </c>
      <c r="Y568" s="5">
        <v>54.79</v>
      </c>
      <c r="Z568" s="5">
        <v>57.59</v>
      </c>
      <c r="AA568" s="5">
        <v>28.79</v>
      </c>
      <c r="AB568" s="5">
        <v>44.71</v>
      </c>
    </row>
    <row r="569" spans="1:28" s="3" customFormat="1" x14ac:dyDescent="0.25">
      <c r="A569" s="8" t="s">
        <v>198</v>
      </c>
      <c r="B569" s="8" t="s">
        <v>66</v>
      </c>
      <c r="C569" s="8" t="s">
        <v>512</v>
      </c>
      <c r="D569" s="9">
        <v>49.782500000000006</v>
      </c>
      <c r="E569" s="5">
        <v>34.770000000000003</v>
      </c>
      <c r="F569" s="5">
        <v>39.99</v>
      </c>
      <c r="G569" s="5">
        <v>20.52</v>
      </c>
      <c r="H569" s="5">
        <v>61.95</v>
      </c>
      <c r="I569" s="5">
        <v>48.42</v>
      </c>
      <c r="J569" s="5">
        <v>38.78</v>
      </c>
      <c r="K569" s="5">
        <v>38.39</v>
      </c>
      <c r="L569" s="5">
        <v>65.819999999999993</v>
      </c>
      <c r="M569" s="5">
        <v>73.290000000000006</v>
      </c>
      <c r="N569" s="5">
        <v>64.09</v>
      </c>
      <c r="O569" s="5">
        <v>48.92</v>
      </c>
      <c r="P569" s="5">
        <v>86.52</v>
      </c>
      <c r="Q569" s="5">
        <v>65.31</v>
      </c>
      <c r="R569" s="5">
        <v>51.47</v>
      </c>
      <c r="S569" s="5">
        <v>35.56</v>
      </c>
      <c r="T569" s="5">
        <v>40.619999999999997</v>
      </c>
      <c r="U569" s="5">
        <v>61.49</v>
      </c>
      <c r="V569" s="5">
        <v>56.54</v>
      </c>
      <c r="W569" s="5">
        <v>32.479999999999997</v>
      </c>
      <c r="X569" s="5">
        <v>41.7</v>
      </c>
      <c r="Y569" s="5">
        <v>59.9</v>
      </c>
      <c r="Z569" s="5">
        <v>49.65</v>
      </c>
      <c r="AA569" s="5">
        <v>40.950000000000003</v>
      </c>
      <c r="AB569" s="5">
        <v>37.65</v>
      </c>
    </row>
    <row r="570" spans="1:28" s="3" customFormat="1" x14ac:dyDescent="0.25">
      <c r="A570" s="8" t="s">
        <v>199</v>
      </c>
      <c r="B570" s="8" t="s">
        <v>57</v>
      </c>
      <c r="C570" s="8" t="s">
        <v>346</v>
      </c>
      <c r="D570" s="9">
        <v>55.074583333333329</v>
      </c>
      <c r="E570" s="5">
        <v>40.020000000000003</v>
      </c>
      <c r="F570" s="5">
        <v>67.959999999999994</v>
      </c>
      <c r="G570" s="5">
        <v>74.37</v>
      </c>
      <c r="H570" s="5">
        <v>55.96</v>
      </c>
      <c r="I570" s="5">
        <v>69.7</v>
      </c>
      <c r="J570" s="5">
        <v>42.76</v>
      </c>
      <c r="K570" s="5">
        <v>75.38</v>
      </c>
      <c r="L570" s="5">
        <v>50.44</v>
      </c>
      <c r="M570" s="5">
        <v>34.090000000000003</v>
      </c>
      <c r="N570" s="5">
        <v>54.89</v>
      </c>
      <c r="O570" s="5">
        <v>65.37</v>
      </c>
      <c r="P570" s="5">
        <v>79.930000000000007</v>
      </c>
      <c r="Q570" s="5">
        <v>44.79</v>
      </c>
      <c r="R570" s="5">
        <v>70.819999999999993</v>
      </c>
      <c r="S570" s="5">
        <v>50.66</v>
      </c>
      <c r="T570" s="5">
        <v>35.11</v>
      </c>
      <c r="U570" s="5">
        <v>51.49</v>
      </c>
      <c r="V570" s="5">
        <v>56.84</v>
      </c>
      <c r="W570" s="5">
        <v>91.31</v>
      </c>
      <c r="X570" s="5">
        <v>22.98</v>
      </c>
      <c r="Y570" s="5">
        <v>57.11</v>
      </c>
      <c r="Z570" s="5">
        <v>58.88</v>
      </c>
      <c r="AA570" s="5">
        <v>37.979999999999997</v>
      </c>
      <c r="AB570" s="5">
        <v>32.950000000000003</v>
      </c>
    </row>
    <row r="571" spans="1:28" s="3" customFormat="1" x14ac:dyDescent="0.25">
      <c r="A571" s="8" t="s">
        <v>213</v>
      </c>
      <c r="B571" s="8" t="s">
        <v>66</v>
      </c>
      <c r="C571" s="8" t="s">
        <v>221</v>
      </c>
      <c r="D571" s="9">
        <v>102.485</v>
      </c>
      <c r="E571" s="5">
        <v>16.579999999999998</v>
      </c>
      <c r="F571" s="5">
        <v>120.59</v>
      </c>
      <c r="G571" s="5">
        <v>116.83</v>
      </c>
      <c r="H571" s="5">
        <v>42.65</v>
      </c>
      <c r="I571" s="5">
        <v>111.52</v>
      </c>
      <c r="J571" s="5">
        <v>106.89</v>
      </c>
      <c r="K571" s="5">
        <v>138.59</v>
      </c>
      <c r="L571" s="5">
        <v>78.430000000000007</v>
      </c>
      <c r="M571" s="5">
        <v>108.29</v>
      </c>
      <c r="N571" s="5">
        <v>115.1</v>
      </c>
      <c r="O571" s="5">
        <v>61.52</v>
      </c>
      <c r="P571" s="5">
        <v>173.04</v>
      </c>
      <c r="Q571" s="5">
        <v>153.49</v>
      </c>
      <c r="R571" s="5">
        <v>170.57</v>
      </c>
      <c r="S571" s="5">
        <v>95.57</v>
      </c>
      <c r="T571" s="5">
        <v>25.43</v>
      </c>
      <c r="U571" s="5">
        <v>167.81</v>
      </c>
      <c r="V571" s="5">
        <v>117.29</v>
      </c>
      <c r="W571" s="5">
        <v>58.38</v>
      </c>
      <c r="X571" s="5">
        <v>90.38</v>
      </c>
      <c r="Y571" s="5">
        <v>114.92</v>
      </c>
      <c r="Z571" s="5">
        <v>141.76</v>
      </c>
      <c r="AA571" s="5">
        <v>28.54</v>
      </c>
      <c r="AB571" s="5">
        <v>105.47</v>
      </c>
    </row>
    <row r="572" spans="1:28" s="3" customFormat="1" x14ac:dyDescent="0.25">
      <c r="A572" s="8" t="s">
        <v>213</v>
      </c>
      <c r="B572" s="8" t="s">
        <v>66</v>
      </c>
      <c r="C572" s="8" t="s">
        <v>229</v>
      </c>
      <c r="D572" s="9">
        <v>47.813333333333325</v>
      </c>
      <c r="E572" s="5">
        <v>17.38</v>
      </c>
      <c r="F572" s="5">
        <v>47.21</v>
      </c>
      <c r="G572" s="5">
        <v>35.9</v>
      </c>
      <c r="H572" s="5">
        <v>37.82</v>
      </c>
      <c r="I572" s="5">
        <v>40.5</v>
      </c>
      <c r="J572" s="5">
        <v>42.26</v>
      </c>
      <c r="K572" s="5">
        <v>58.06</v>
      </c>
      <c r="L572" s="5">
        <v>33.83</v>
      </c>
      <c r="M572" s="5">
        <v>49.4</v>
      </c>
      <c r="N572" s="5">
        <v>50.21</v>
      </c>
      <c r="O572" s="5">
        <v>33.32</v>
      </c>
      <c r="P572" s="5">
        <v>72.099999999999994</v>
      </c>
      <c r="Q572" s="5">
        <v>59.95</v>
      </c>
      <c r="R572" s="5">
        <v>90.37</v>
      </c>
      <c r="S572" s="5">
        <v>47.49</v>
      </c>
      <c r="T572" s="5">
        <v>30.18</v>
      </c>
      <c r="U572" s="5">
        <v>62.6</v>
      </c>
      <c r="V572" s="5">
        <v>50.22</v>
      </c>
      <c r="W572" s="5">
        <v>43.02</v>
      </c>
      <c r="X572" s="5">
        <v>42.72</v>
      </c>
      <c r="Y572" s="5">
        <v>48.06</v>
      </c>
      <c r="Z572" s="5">
        <v>70.319999999999993</v>
      </c>
      <c r="AA572" s="5">
        <v>27.05</v>
      </c>
      <c r="AB572" s="5">
        <v>57.55</v>
      </c>
    </row>
    <row r="573" spans="1:28" s="3" customFormat="1" x14ac:dyDescent="0.25">
      <c r="A573" s="8" t="s">
        <v>213</v>
      </c>
      <c r="B573" s="8" t="s">
        <v>82</v>
      </c>
      <c r="C573" s="8" t="s">
        <v>230</v>
      </c>
      <c r="D573" s="9">
        <v>43.582083333333337</v>
      </c>
      <c r="E573" s="5">
        <v>20.62</v>
      </c>
      <c r="F573" s="5">
        <v>38.79</v>
      </c>
      <c r="G573" s="5">
        <v>35.33</v>
      </c>
      <c r="H573" s="5">
        <v>53.26</v>
      </c>
      <c r="I573" s="5">
        <v>40.31</v>
      </c>
      <c r="J573" s="5">
        <v>36.29</v>
      </c>
      <c r="K573" s="5">
        <v>43.54</v>
      </c>
      <c r="L573" s="5">
        <v>28.3</v>
      </c>
      <c r="M573" s="5">
        <v>49.59</v>
      </c>
      <c r="N573" s="5">
        <v>46.49</v>
      </c>
      <c r="O573" s="5">
        <v>51.91</v>
      </c>
      <c r="P573" s="5">
        <v>67.400000000000006</v>
      </c>
      <c r="Q573" s="5">
        <v>38.020000000000003</v>
      </c>
      <c r="R573" s="5">
        <v>68.23</v>
      </c>
      <c r="S573" s="5">
        <v>39.74</v>
      </c>
      <c r="T573" s="5">
        <v>29.42</v>
      </c>
      <c r="U573" s="5">
        <v>48.53</v>
      </c>
      <c r="V573" s="5">
        <v>44.51</v>
      </c>
      <c r="W573" s="5">
        <v>35.56</v>
      </c>
      <c r="X573" s="5">
        <v>34.72</v>
      </c>
      <c r="Y573" s="5">
        <v>42.72</v>
      </c>
      <c r="Z573" s="5">
        <v>59.8</v>
      </c>
      <c r="AA573" s="5">
        <v>42.19</v>
      </c>
      <c r="AB573" s="5">
        <v>50.7</v>
      </c>
    </row>
    <row r="574" spans="1:28" s="3" customFormat="1" x14ac:dyDescent="0.25">
      <c r="A574" s="8" t="s">
        <v>213</v>
      </c>
      <c r="B574" s="8" t="s">
        <v>73</v>
      </c>
      <c r="C574" s="8" t="s">
        <v>225</v>
      </c>
      <c r="D574" s="9">
        <v>46.495833333333337</v>
      </c>
      <c r="E574" s="5">
        <v>14.15</v>
      </c>
      <c r="F574" s="5">
        <v>46.31</v>
      </c>
      <c r="G574" s="5">
        <v>38.75</v>
      </c>
      <c r="H574" s="5">
        <v>39.950000000000003</v>
      </c>
      <c r="I574" s="5">
        <v>52.37</v>
      </c>
      <c r="J574" s="5">
        <v>45.24</v>
      </c>
      <c r="K574" s="5">
        <v>55.72</v>
      </c>
      <c r="L574" s="5">
        <v>28.91</v>
      </c>
      <c r="M574" s="5">
        <v>39.92</v>
      </c>
      <c r="N574" s="5">
        <v>53.6</v>
      </c>
      <c r="O574" s="5">
        <v>50.2</v>
      </c>
      <c r="P574" s="5">
        <v>67.08</v>
      </c>
      <c r="Q574" s="5">
        <v>55.75</v>
      </c>
      <c r="R574" s="5">
        <v>63.84</v>
      </c>
      <c r="S574" s="5">
        <v>50.07</v>
      </c>
      <c r="T574" s="5">
        <v>29.99</v>
      </c>
      <c r="U574" s="5">
        <v>58.9</v>
      </c>
      <c r="V574" s="5">
        <v>50.22</v>
      </c>
      <c r="W574" s="5">
        <v>50.04</v>
      </c>
      <c r="X574" s="5">
        <v>32.51</v>
      </c>
      <c r="Y574" s="5">
        <v>42.95</v>
      </c>
      <c r="Z574" s="5">
        <v>66.08</v>
      </c>
      <c r="AA574" s="5">
        <v>35</v>
      </c>
      <c r="AB574" s="5">
        <v>48.35</v>
      </c>
    </row>
    <row r="575" spans="1:28" s="3" customFormat="1" x14ac:dyDescent="0.25">
      <c r="A575" s="8" t="s">
        <v>213</v>
      </c>
      <c r="B575" s="8" t="s">
        <v>70</v>
      </c>
      <c r="C575" s="8" t="s">
        <v>226</v>
      </c>
      <c r="D575" s="9">
        <v>56.47291666666667</v>
      </c>
      <c r="E575" s="5">
        <v>22.64</v>
      </c>
      <c r="F575" s="5">
        <v>44.81</v>
      </c>
      <c r="G575" s="5">
        <v>45.88</v>
      </c>
      <c r="H575" s="5">
        <v>49.21</v>
      </c>
      <c r="I575" s="5">
        <v>65.930000000000007</v>
      </c>
      <c r="J575" s="5">
        <v>55.44</v>
      </c>
      <c r="K575" s="5">
        <v>75.61</v>
      </c>
      <c r="L575" s="5">
        <v>54.75</v>
      </c>
      <c r="M575" s="5">
        <v>56.7</v>
      </c>
      <c r="N575" s="5">
        <v>55.21</v>
      </c>
      <c r="O575" s="5">
        <v>56.82</v>
      </c>
      <c r="P575" s="5">
        <v>89.34</v>
      </c>
      <c r="Q575" s="5">
        <v>62.98</v>
      </c>
      <c r="R575" s="5">
        <v>76.61</v>
      </c>
      <c r="S575" s="5">
        <v>67.95</v>
      </c>
      <c r="T575" s="5">
        <v>30.18</v>
      </c>
      <c r="U575" s="5">
        <v>63.35</v>
      </c>
      <c r="V575" s="5">
        <v>50.22</v>
      </c>
      <c r="W575" s="5">
        <v>54.87</v>
      </c>
      <c r="X575" s="5">
        <v>29.11</v>
      </c>
      <c r="Y575" s="5">
        <v>71.040000000000006</v>
      </c>
      <c r="Z575" s="5">
        <v>81.95</v>
      </c>
      <c r="AA575" s="5">
        <v>35.49</v>
      </c>
      <c r="AB575" s="5">
        <v>59.26</v>
      </c>
    </row>
    <row r="576" spans="1:28" s="3" customFormat="1" x14ac:dyDescent="0.25">
      <c r="A576" s="8" t="s">
        <v>27</v>
      </c>
      <c r="B576" s="8" t="s">
        <v>97</v>
      </c>
      <c r="C576" s="8" t="s">
        <v>427</v>
      </c>
      <c r="D576" s="9">
        <v>71.165000000000006</v>
      </c>
      <c r="E576" s="5">
        <v>85.71</v>
      </c>
      <c r="F576" s="5">
        <v>51.72</v>
      </c>
      <c r="G576" s="5">
        <v>35.619999999999997</v>
      </c>
      <c r="H576" s="5">
        <v>128.13999999999999</v>
      </c>
      <c r="I576" s="5">
        <v>74.040000000000006</v>
      </c>
      <c r="J576" s="5">
        <v>31.57</v>
      </c>
      <c r="K576" s="5">
        <v>80.06</v>
      </c>
      <c r="L576" s="5">
        <v>63.66</v>
      </c>
      <c r="M576" s="5">
        <v>194.88</v>
      </c>
      <c r="N576" s="5">
        <v>102.35</v>
      </c>
      <c r="O576" s="5">
        <v>86.51</v>
      </c>
      <c r="P576" s="5">
        <v>91.22</v>
      </c>
      <c r="Q576" s="5">
        <v>176.11</v>
      </c>
      <c r="R576" s="5">
        <v>27.33</v>
      </c>
      <c r="S576" s="5">
        <v>36.159999999999997</v>
      </c>
      <c r="T576" s="5">
        <v>24.68</v>
      </c>
      <c r="U576" s="5">
        <v>98.54</v>
      </c>
      <c r="V576" s="5">
        <v>61.35</v>
      </c>
      <c r="W576" s="5">
        <v>44.34</v>
      </c>
      <c r="X576" s="5">
        <v>27.74</v>
      </c>
      <c r="Y576" s="5">
        <v>49.45</v>
      </c>
      <c r="Z576" s="5">
        <v>37.28</v>
      </c>
      <c r="AA576" s="5">
        <v>28.05</v>
      </c>
      <c r="AB576" s="5">
        <v>71.45</v>
      </c>
    </row>
    <row r="577" spans="1:28" s="3" customFormat="1" x14ac:dyDescent="0.25">
      <c r="A577" s="8" t="s">
        <v>27</v>
      </c>
      <c r="B577" s="8" t="s">
        <v>66</v>
      </c>
      <c r="C577" s="8" t="s">
        <v>462</v>
      </c>
      <c r="D577" s="9">
        <v>62.785833333333336</v>
      </c>
      <c r="E577" s="5">
        <v>10.51</v>
      </c>
      <c r="F577" s="5">
        <v>79.09</v>
      </c>
      <c r="G577" s="5">
        <v>51.86</v>
      </c>
      <c r="H577" s="5">
        <v>30.1</v>
      </c>
      <c r="I577" s="5">
        <v>68.95</v>
      </c>
      <c r="J577" s="5">
        <v>57.92</v>
      </c>
      <c r="K577" s="5">
        <v>85.45</v>
      </c>
      <c r="L577" s="5">
        <v>35.979999999999997</v>
      </c>
      <c r="M577" s="5">
        <v>84.04</v>
      </c>
      <c r="N577" s="5">
        <v>103.32</v>
      </c>
      <c r="O577" s="5">
        <v>43.58</v>
      </c>
      <c r="P577" s="5">
        <v>81.19</v>
      </c>
      <c r="Q577" s="5">
        <v>118.96</v>
      </c>
      <c r="R577" s="5">
        <v>56.06</v>
      </c>
      <c r="S577" s="5">
        <v>54.04</v>
      </c>
      <c r="T577" s="5">
        <v>31.7</v>
      </c>
      <c r="U577" s="5">
        <v>89.65</v>
      </c>
      <c r="V577" s="5">
        <v>129.91999999999999</v>
      </c>
      <c r="W577" s="5">
        <v>25.9</v>
      </c>
      <c r="X577" s="5">
        <v>79.319999999999993</v>
      </c>
      <c r="Y577" s="5">
        <v>61.29</v>
      </c>
      <c r="Z577" s="5">
        <v>56.67</v>
      </c>
      <c r="AA577" s="5">
        <v>30.28</v>
      </c>
      <c r="AB577" s="5">
        <v>41.08</v>
      </c>
    </row>
    <row r="578" spans="1:28" s="3" customFormat="1" x14ac:dyDescent="0.25">
      <c r="A578" s="8" t="s">
        <v>474</v>
      </c>
      <c r="B578" s="8" t="s">
        <v>74</v>
      </c>
      <c r="C578" s="8" t="s">
        <v>768</v>
      </c>
      <c r="D578" s="9">
        <v>70.629583333333315</v>
      </c>
      <c r="E578" s="5">
        <v>55.79</v>
      </c>
      <c r="F578" s="5">
        <v>153.96</v>
      </c>
      <c r="G578" s="5">
        <v>70.95</v>
      </c>
      <c r="H578" s="5">
        <v>35.119999999999997</v>
      </c>
      <c r="I578" s="5">
        <v>87.79</v>
      </c>
      <c r="J578" s="5">
        <v>44.99</v>
      </c>
      <c r="K578" s="5">
        <v>57.59</v>
      </c>
      <c r="L578" s="5">
        <v>94.73</v>
      </c>
      <c r="M578" s="5">
        <v>69.28</v>
      </c>
      <c r="N578" s="5">
        <v>68.290000000000006</v>
      </c>
      <c r="O578" s="5">
        <v>101.04</v>
      </c>
      <c r="P578" s="5">
        <v>68.959999999999994</v>
      </c>
      <c r="Q578" s="5">
        <v>53.65</v>
      </c>
      <c r="R578" s="5">
        <v>36.11</v>
      </c>
      <c r="S578" s="5">
        <v>36.56</v>
      </c>
      <c r="T578" s="5">
        <v>45.36</v>
      </c>
      <c r="U578" s="5">
        <v>182.26</v>
      </c>
      <c r="V578" s="5">
        <v>126.31</v>
      </c>
      <c r="W578" s="5">
        <v>28.53</v>
      </c>
      <c r="X578" s="5">
        <v>23.32</v>
      </c>
      <c r="Y578" s="5">
        <v>73.13</v>
      </c>
      <c r="Z578" s="5">
        <v>66.260000000000005</v>
      </c>
      <c r="AA578" s="5">
        <v>31.27</v>
      </c>
      <c r="AB578" s="5">
        <v>83.86</v>
      </c>
    </row>
    <row r="579" spans="1:28" s="3" customFormat="1" x14ac:dyDescent="0.25">
      <c r="A579" s="8" t="s">
        <v>474</v>
      </c>
      <c r="B579" s="8" t="s">
        <v>73</v>
      </c>
      <c r="C579" s="8" t="s">
        <v>773</v>
      </c>
      <c r="D579" s="9">
        <v>101.25208333333335</v>
      </c>
      <c r="E579" s="5">
        <v>110.77</v>
      </c>
      <c r="F579" s="5">
        <v>217.41</v>
      </c>
      <c r="G579" s="5">
        <v>28.49</v>
      </c>
      <c r="H579" s="5">
        <v>99.77</v>
      </c>
      <c r="I579" s="5">
        <v>108.32</v>
      </c>
      <c r="J579" s="5">
        <v>68.86</v>
      </c>
      <c r="K579" s="5">
        <v>100.19</v>
      </c>
      <c r="L579" s="5">
        <v>163.62</v>
      </c>
      <c r="M579" s="5">
        <v>69.28</v>
      </c>
      <c r="N579" s="5">
        <v>52.95</v>
      </c>
      <c r="O579" s="5">
        <v>262.52999999999997</v>
      </c>
      <c r="P579" s="5">
        <v>61.13</v>
      </c>
      <c r="Q579" s="5">
        <v>35.46</v>
      </c>
      <c r="R579" s="5">
        <v>65.040000000000006</v>
      </c>
      <c r="S579" s="5">
        <v>67.349999999999994</v>
      </c>
      <c r="T579" s="5">
        <v>125.08</v>
      </c>
      <c r="U579" s="5">
        <v>124.1</v>
      </c>
      <c r="V579" s="5">
        <v>63.76</v>
      </c>
      <c r="W579" s="5">
        <v>79.89</v>
      </c>
      <c r="X579" s="5">
        <v>22.98</v>
      </c>
      <c r="Y579" s="5">
        <v>103.78</v>
      </c>
      <c r="Z579" s="5">
        <v>165.75</v>
      </c>
      <c r="AA579" s="5">
        <v>84.64</v>
      </c>
      <c r="AB579" s="5">
        <v>148.9</v>
      </c>
    </row>
    <row r="580" spans="1:28" s="3" customFormat="1" x14ac:dyDescent="0.25">
      <c r="A580" s="8" t="s">
        <v>259</v>
      </c>
      <c r="B580" s="8" t="s">
        <v>57</v>
      </c>
      <c r="C580" s="8" t="s">
        <v>489</v>
      </c>
      <c r="D580" s="9">
        <v>35.403333333333329</v>
      </c>
      <c r="E580" s="5">
        <v>29.11</v>
      </c>
      <c r="F580" s="5">
        <v>43.3</v>
      </c>
      <c r="G580" s="5">
        <v>46.73</v>
      </c>
      <c r="H580" s="5">
        <v>31.26</v>
      </c>
      <c r="I580" s="5">
        <v>33.72</v>
      </c>
      <c r="J580" s="5">
        <v>28.84</v>
      </c>
      <c r="K580" s="5">
        <v>53.14</v>
      </c>
      <c r="L580" s="5">
        <v>36.909999999999997</v>
      </c>
      <c r="M580" s="5">
        <v>28.8</v>
      </c>
      <c r="N580" s="5">
        <v>39.869999999999997</v>
      </c>
      <c r="O580" s="5">
        <v>42.51</v>
      </c>
      <c r="P580" s="5">
        <v>36.049999999999997</v>
      </c>
      <c r="Q580" s="5">
        <v>37.32</v>
      </c>
      <c r="R580" s="5">
        <v>35.51</v>
      </c>
      <c r="S580" s="5">
        <v>26.42</v>
      </c>
      <c r="T580" s="5">
        <v>19.93</v>
      </c>
      <c r="U580" s="5">
        <v>50.75</v>
      </c>
      <c r="V580" s="5">
        <v>37.29</v>
      </c>
      <c r="W580" s="5">
        <v>37.31</v>
      </c>
      <c r="X580" s="5">
        <v>25.36</v>
      </c>
      <c r="Y580" s="5">
        <v>32.270000000000003</v>
      </c>
      <c r="Z580" s="5">
        <v>34.700000000000003</v>
      </c>
      <c r="AA580" s="5">
        <v>30.28</v>
      </c>
      <c r="AB580" s="5">
        <v>32.299999999999997</v>
      </c>
    </row>
    <row r="581" spans="1:28" s="3" customFormat="1" x14ac:dyDescent="0.25">
      <c r="A581" s="8" t="s">
        <v>270</v>
      </c>
      <c r="B581" s="8" t="s">
        <v>61</v>
      </c>
      <c r="C581" s="8" t="s">
        <v>282</v>
      </c>
      <c r="D581" s="9">
        <v>44.065416666666685</v>
      </c>
      <c r="E581" s="5">
        <v>66.3</v>
      </c>
      <c r="F581" s="5">
        <v>49.32</v>
      </c>
      <c r="G581" s="5">
        <v>71.52</v>
      </c>
      <c r="H581" s="5">
        <v>39.369999999999997</v>
      </c>
      <c r="I581" s="5">
        <v>50.11</v>
      </c>
      <c r="J581" s="5">
        <v>37.54</v>
      </c>
      <c r="K581" s="5">
        <v>75.849999999999994</v>
      </c>
      <c r="L581" s="5">
        <v>53.21</v>
      </c>
      <c r="M581" s="5">
        <v>36.83</v>
      </c>
      <c r="N581" s="5">
        <v>30.67</v>
      </c>
      <c r="O581" s="5">
        <v>38.880000000000003</v>
      </c>
      <c r="P581" s="5">
        <v>47.65</v>
      </c>
      <c r="Q581" s="5">
        <v>33.82</v>
      </c>
      <c r="R581" s="5">
        <v>52.07</v>
      </c>
      <c r="S581" s="5">
        <v>38.94</v>
      </c>
      <c r="T581" s="5">
        <v>22.97</v>
      </c>
      <c r="U581" s="5">
        <v>44.82</v>
      </c>
      <c r="V581" s="5">
        <v>30.98</v>
      </c>
      <c r="W581" s="5">
        <v>43.46</v>
      </c>
      <c r="X581" s="5">
        <v>34.21</v>
      </c>
      <c r="Y581" s="5">
        <v>31.57</v>
      </c>
      <c r="Z581" s="5">
        <v>46.7</v>
      </c>
      <c r="AA581" s="5">
        <v>28.79</v>
      </c>
      <c r="AB581" s="5">
        <v>51.99</v>
      </c>
    </row>
    <row r="582" spans="1:28" s="3" customFormat="1" x14ac:dyDescent="0.25">
      <c r="A582" s="8" t="s">
        <v>205</v>
      </c>
      <c r="B582" s="8" t="s">
        <v>153</v>
      </c>
      <c r="C582" s="8" t="s">
        <v>893</v>
      </c>
      <c r="D582" s="9">
        <v>50.78125</v>
      </c>
      <c r="E582" s="5">
        <v>25.87</v>
      </c>
      <c r="F582" s="5">
        <v>67.06</v>
      </c>
      <c r="G582" s="5">
        <v>16.809999999999999</v>
      </c>
      <c r="H582" s="5">
        <v>79.12</v>
      </c>
      <c r="I582" s="5">
        <v>51.99</v>
      </c>
      <c r="J582" s="5">
        <v>26.35</v>
      </c>
      <c r="K582" s="5">
        <v>75.38</v>
      </c>
      <c r="L582" s="5">
        <v>51.67</v>
      </c>
      <c r="M582" s="5">
        <v>129.44</v>
      </c>
      <c r="N582" s="5">
        <v>57.79</v>
      </c>
      <c r="O582" s="5">
        <v>77.760000000000005</v>
      </c>
      <c r="P582" s="5">
        <v>54.23</v>
      </c>
      <c r="Q582" s="5">
        <v>73.010000000000005</v>
      </c>
      <c r="R582" s="5">
        <v>31.92</v>
      </c>
      <c r="S582" s="5">
        <v>28.41</v>
      </c>
      <c r="T582" s="5">
        <v>36.82</v>
      </c>
      <c r="U582" s="5">
        <v>54.08</v>
      </c>
      <c r="V582" s="5">
        <v>60.45</v>
      </c>
      <c r="W582" s="5">
        <v>39.07</v>
      </c>
      <c r="X582" s="5">
        <v>28.08</v>
      </c>
      <c r="Y582" s="5">
        <v>26.23</v>
      </c>
      <c r="Z582" s="5">
        <v>49.28</v>
      </c>
      <c r="AA582" s="5">
        <v>34.5</v>
      </c>
      <c r="AB582" s="5">
        <v>43.43</v>
      </c>
    </row>
    <row r="583" spans="1:28" s="3" customFormat="1" x14ac:dyDescent="0.25">
      <c r="A583" s="8" t="s">
        <v>103</v>
      </c>
      <c r="B583" s="8" t="s">
        <v>58</v>
      </c>
      <c r="C583" s="8" t="s">
        <v>138</v>
      </c>
      <c r="D583" s="9">
        <v>58.755000000000017</v>
      </c>
      <c r="E583" s="5">
        <v>55.39</v>
      </c>
      <c r="F583" s="5">
        <v>39.99</v>
      </c>
      <c r="G583" s="5">
        <v>30.49</v>
      </c>
      <c r="H583" s="5">
        <v>93.4</v>
      </c>
      <c r="I583" s="5">
        <v>51.62</v>
      </c>
      <c r="J583" s="5">
        <v>26.1</v>
      </c>
      <c r="K583" s="5">
        <v>81.47</v>
      </c>
      <c r="L583" s="5">
        <v>89.19</v>
      </c>
      <c r="M583" s="5">
        <v>134.91</v>
      </c>
      <c r="N583" s="5">
        <v>94.6</v>
      </c>
      <c r="O583" s="5">
        <v>45.71</v>
      </c>
      <c r="P583" s="5">
        <v>88.71</v>
      </c>
      <c r="Q583" s="5">
        <v>110.8</v>
      </c>
      <c r="R583" s="5">
        <v>39.299999999999997</v>
      </c>
      <c r="S583" s="5">
        <v>41.33</v>
      </c>
      <c r="T583" s="5">
        <v>26.57</v>
      </c>
      <c r="U583" s="5">
        <v>67.42</v>
      </c>
      <c r="V583" s="5">
        <v>48.42</v>
      </c>
      <c r="W583" s="5">
        <v>34.68</v>
      </c>
      <c r="X583" s="5">
        <v>22.98</v>
      </c>
      <c r="Y583" s="5">
        <v>41.33</v>
      </c>
      <c r="Z583" s="5">
        <v>51.5</v>
      </c>
      <c r="AA583" s="5">
        <v>25.32</v>
      </c>
      <c r="AB583" s="5">
        <v>68.89</v>
      </c>
    </row>
    <row r="584" spans="1:28" s="3" customFormat="1" x14ac:dyDescent="0.25">
      <c r="A584" s="8" t="s">
        <v>80</v>
      </c>
      <c r="B584" s="8" t="s">
        <v>79</v>
      </c>
      <c r="C584" s="8" t="s">
        <v>110</v>
      </c>
      <c r="D584" s="9">
        <v>56.482083333333343</v>
      </c>
      <c r="E584" s="5">
        <v>57.81</v>
      </c>
      <c r="F584" s="5">
        <v>67.06</v>
      </c>
      <c r="G584" s="5">
        <v>96.31</v>
      </c>
      <c r="H584" s="5">
        <v>83.37</v>
      </c>
      <c r="I584" s="5">
        <v>54.07</v>
      </c>
      <c r="J584" s="5">
        <v>47.98</v>
      </c>
      <c r="K584" s="5">
        <v>60.63</v>
      </c>
      <c r="L584" s="5">
        <v>24.3</v>
      </c>
      <c r="M584" s="5">
        <v>50.5</v>
      </c>
      <c r="N584" s="5">
        <v>70.55</v>
      </c>
      <c r="O584" s="5">
        <v>68.36</v>
      </c>
      <c r="P584" s="5">
        <v>40.119999999999997</v>
      </c>
      <c r="Q584" s="5">
        <v>74.64</v>
      </c>
      <c r="R584" s="5">
        <v>50.47</v>
      </c>
      <c r="S584" s="5">
        <v>47.88</v>
      </c>
      <c r="T584" s="5">
        <v>43.85</v>
      </c>
      <c r="U584" s="5">
        <v>25.56</v>
      </c>
      <c r="V584" s="5">
        <v>64.36</v>
      </c>
      <c r="W584" s="5">
        <v>68.92</v>
      </c>
      <c r="X584" s="5">
        <v>58.38</v>
      </c>
      <c r="Y584" s="5">
        <v>53.17</v>
      </c>
      <c r="Z584" s="5">
        <v>50.57</v>
      </c>
      <c r="AA584" s="5">
        <v>48.15</v>
      </c>
      <c r="AB584" s="5">
        <v>48.56</v>
      </c>
    </row>
    <row r="585" spans="1:28" s="3" customFormat="1" x14ac:dyDescent="0.25">
      <c r="A585" s="8" t="s">
        <v>80</v>
      </c>
      <c r="B585" s="8" t="s">
        <v>68</v>
      </c>
      <c r="C585" s="8" t="s">
        <v>366</v>
      </c>
      <c r="D585" s="9">
        <v>44.483333333333327</v>
      </c>
      <c r="E585" s="5">
        <v>54.17</v>
      </c>
      <c r="F585" s="5">
        <v>86.3</v>
      </c>
      <c r="G585" s="5">
        <v>45.88</v>
      </c>
      <c r="H585" s="5">
        <v>48.05</v>
      </c>
      <c r="I585" s="5">
        <v>39.56</v>
      </c>
      <c r="J585" s="5">
        <v>28.09</v>
      </c>
      <c r="K585" s="5">
        <v>38.159999999999997</v>
      </c>
      <c r="L585" s="5">
        <v>19.38</v>
      </c>
      <c r="M585" s="5">
        <v>62.35</v>
      </c>
      <c r="N585" s="5">
        <v>50.53</v>
      </c>
      <c r="O585" s="5">
        <v>73.7</v>
      </c>
      <c r="P585" s="5">
        <v>36.99</v>
      </c>
      <c r="Q585" s="5">
        <v>51.78</v>
      </c>
      <c r="R585" s="5">
        <v>30.12</v>
      </c>
      <c r="S585" s="5">
        <v>27.62</v>
      </c>
      <c r="T585" s="5">
        <v>28.47</v>
      </c>
      <c r="U585" s="5">
        <v>35.93</v>
      </c>
      <c r="V585" s="5">
        <v>92.02</v>
      </c>
      <c r="W585" s="5">
        <v>45.65</v>
      </c>
      <c r="X585" s="5">
        <v>26.21</v>
      </c>
      <c r="Y585" s="5">
        <v>35.75</v>
      </c>
      <c r="Z585" s="5">
        <v>36.729999999999997</v>
      </c>
      <c r="AA585" s="5">
        <v>25.81</v>
      </c>
      <c r="AB585" s="5">
        <v>48.35</v>
      </c>
    </row>
    <row r="586" spans="1:28" s="3" customFormat="1" x14ac:dyDescent="0.25">
      <c r="A586" s="8" t="s">
        <v>53</v>
      </c>
      <c r="B586" s="8" t="s">
        <v>66</v>
      </c>
      <c r="C586" s="8" t="s">
        <v>790</v>
      </c>
      <c r="D586" s="9">
        <v>55.922916666666673</v>
      </c>
      <c r="E586" s="5">
        <v>19.41</v>
      </c>
      <c r="F586" s="5">
        <v>103.14</v>
      </c>
      <c r="G586" s="5">
        <v>50.72</v>
      </c>
      <c r="H586" s="5">
        <v>38.21</v>
      </c>
      <c r="I586" s="5">
        <v>75.17</v>
      </c>
      <c r="J586" s="5">
        <v>31.07</v>
      </c>
      <c r="K586" s="5">
        <v>60.63</v>
      </c>
      <c r="L586" s="5">
        <v>34.450000000000003</v>
      </c>
      <c r="M586" s="5">
        <v>36.64</v>
      </c>
      <c r="N586" s="5">
        <v>99.28</v>
      </c>
      <c r="O586" s="5">
        <v>36.74</v>
      </c>
      <c r="P586" s="5">
        <v>113.48</v>
      </c>
      <c r="Q586" s="5">
        <v>70.680000000000007</v>
      </c>
      <c r="R586" s="5">
        <v>73.61</v>
      </c>
      <c r="S586" s="5">
        <v>60.8</v>
      </c>
      <c r="T586" s="5">
        <v>33.03</v>
      </c>
      <c r="U586" s="5">
        <v>52.23</v>
      </c>
      <c r="V586" s="5">
        <v>46.61</v>
      </c>
      <c r="W586" s="5">
        <v>81.209999999999994</v>
      </c>
      <c r="X586" s="5">
        <v>44.08</v>
      </c>
      <c r="Y586" s="5">
        <v>59.67</v>
      </c>
      <c r="Z586" s="5">
        <v>41.16</v>
      </c>
      <c r="AA586" s="5">
        <v>36.49</v>
      </c>
      <c r="AB586" s="5">
        <v>43.64</v>
      </c>
    </row>
    <row r="587" spans="1:28" s="3" customFormat="1" x14ac:dyDescent="0.25">
      <c r="A587" s="8" t="s">
        <v>53</v>
      </c>
      <c r="B587" s="8" t="s">
        <v>68</v>
      </c>
      <c r="C587" s="8" t="s">
        <v>782</v>
      </c>
      <c r="D587" s="9">
        <v>51.890833333333326</v>
      </c>
      <c r="E587" s="5">
        <v>162.91999999999999</v>
      </c>
      <c r="F587" s="5">
        <v>95.93</v>
      </c>
      <c r="G587" s="5">
        <v>37.9</v>
      </c>
      <c r="H587" s="5">
        <v>38.6</v>
      </c>
      <c r="I587" s="5">
        <v>54.25</v>
      </c>
      <c r="J587" s="5">
        <v>27.84</v>
      </c>
      <c r="K587" s="5">
        <v>33.24</v>
      </c>
      <c r="L587" s="5">
        <v>12.3</v>
      </c>
      <c r="M587" s="5">
        <v>53.6</v>
      </c>
      <c r="N587" s="5">
        <v>68.77</v>
      </c>
      <c r="O587" s="5">
        <v>46.35</v>
      </c>
      <c r="P587" s="5">
        <v>51.72</v>
      </c>
      <c r="Q587" s="5">
        <v>66.48</v>
      </c>
      <c r="R587" s="5">
        <v>55.66</v>
      </c>
      <c r="S587" s="5">
        <v>32.979999999999997</v>
      </c>
      <c r="T587" s="5">
        <v>50.87</v>
      </c>
      <c r="U587" s="5">
        <v>31.12</v>
      </c>
      <c r="V587" s="5">
        <v>61.65</v>
      </c>
      <c r="W587" s="5">
        <v>76.38</v>
      </c>
      <c r="X587" s="5">
        <v>29.62</v>
      </c>
      <c r="Y587" s="5">
        <v>47.13</v>
      </c>
      <c r="Z587" s="5">
        <v>44.85</v>
      </c>
      <c r="AA587" s="5">
        <v>30.78</v>
      </c>
      <c r="AB587" s="5">
        <v>34.44</v>
      </c>
    </row>
    <row r="588" spans="1:28" s="3" customFormat="1" x14ac:dyDescent="0.25">
      <c r="A588" s="8" t="s">
        <v>871</v>
      </c>
      <c r="B588" s="8" t="s">
        <v>84</v>
      </c>
      <c r="C588" s="8" t="s">
        <v>1023</v>
      </c>
      <c r="D588" s="9">
        <v>62.260416666666679</v>
      </c>
      <c r="E588" s="5">
        <v>31.13</v>
      </c>
      <c r="F588" s="5">
        <v>98.03</v>
      </c>
      <c r="G588" s="5">
        <v>99.73</v>
      </c>
      <c r="H588" s="5">
        <v>60.59</v>
      </c>
      <c r="I588" s="5">
        <v>64.239999999999995</v>
      </c>
      <c r="J588" s="5">
        <v>51.46</v>
      </c>
      <c r="K588" s="5">
        <v>50.8</v>
      </c>
      <c r="L588" s="5">
        <v>46.44</v>
      </c>
      <c r="M588" s="5">
        <v>49.22</v>
      </c>
      <c r="N588" s="5">
        <v>59.89</v>
      </c>
      <c r="O588" s="5">
        <v>112.79</v>
      </c>
      <c r="P588" s="5">
        <v>88.71</v>
      </c>
      <c r="Q588" s="5">
        <v>68.58</v>
      </c>
      <c r="R588" s="5">
        <v>72.42</v>
      </c>
      <c r="S588" s="5">
        <v>55.63</v>
      </c>
      <c r="T588" s="5">
        <v>33.6</v>
      </c>
      <c r="U588" s="5">
        <v>69.64</v>
      </c>
      <c r="V588" s="5">
        <v>51.12</v>
      </c>
      <c r="W588" s="5">
        <v>114.13</v>
      </c>
      <c r="X588" s="5">
        <v>24.17</v>
      </c>
      <c r="Y588" s="5">
        <v>61.06</v>
      </c>
      <c r="Z588" s="5">
        <v>44.48</v>
      </c>
      <c r="AA588" s="5">
        <v>46.17</v>
      </c>
      <c r="AB588" s="5">
        <v>40.22</v>
      </c>
    </row>
    <row r="589" spans="1:28" s="3" customFormat="1" x14ac:dyDescent="0.25">
      <c r="A589" s="8" t="s">
        <v>569</v>
      </c>
      <c r="B589" s="8" t="s">
        <v>61</v>
      </c>
      <c r="C589" s="8" t="s">
        <v>929</v>
      </c>
      <c r="D589" s="9">
        <v>54.297083333333326</v>
      </c>
      <c r="E589" s="5">
        <v>36.39</v>
      </c>
      <c r="F589" s="5">
        <v>39.090000000000003</v>
      </c>
      <c r="G589" s="5">
        <v>21.09</v>
      </c>
      <c r="H589" s="5">
        <v>89.16</v>
      </c>
      <c r="I589" s="5">
        <v>46.53</v>
      </c>
      <c r="J589" s="5">
        <v>42.26</v>
      </c>
      <c r="K589" s="5">
        <v>35.82</v>
      </c>
      <c r="L589" s="5">
        <v>66.430000000000007</v>
      </c>
      <c r="M589" s="5">
        <v>127.43</v>
      </c>
      <c r="N589" s="5">
        <v>63.93</v>
      </c>
      <c r="O589" s="5">
        <v>47.42</v>
      </c>
      <c r="P589" s="5">
        <v>38.24</v>
      </c>
      <c r="Q589" s="5">
        <v>120.36</v>
      </c>
      <c r="R589" s="5">
        <v>36.11</v>
      </c>
      <c r="S589" s="5">
        <v>36.159999999999997</v>
      </c>
      <c r="T589" s="5">
        <v>61.12</v>
      </c>
      <c r="U589" s="5">
        <v>54.08</v>
      </c>
      <c r="V589" s="5">
        <v>34.880000000000003</v>
      </c>
      <c r="W589" s="5">
        <v>28.53</v>
      </c>
      <c r="X589" s="5">
        <v>41.7</v>
      </c>
      <c r="Y589" s="5">
        <v>41.56</v>
      </c>
      <c r="Z589" s="5">
        <v>51.31</v>
      </c>
      <c r="AA589" s="5">
        <v>68.010000000000005</v>
      </c>
      <c r="AB589" s="5">
        <v>75.52</v>
      </c>
    </row>
    <row r="590" spans="1:28" s="3" customFormat="1" x14ac:dyDescent="0.25">
      <c r="A590" s="8" t="s">
        <v>7</v>
      </c>
      <c r="B590" s="8" t="s">
        <v>66</v>
      </c>
      <c r="C590" s="8" t="s">
        <v>18</v>
      </c>
      <c r="D590" s="9">
        <v>67.4375</v>
      </c>
      <c r="E590" s="5">
        <v>42.85</v>
      </c>
      <c r="F590" s="5">
        <v>98.33</v>
      </c>
      <c r="G590" s="5">
        <v>186.93</v>
      </c>
      <c r="H590" s="5">
        <v>55.96</v>
      </c>
      <c r="I590" s="5">
        <v>80.25</v>
      </c>
      <c r="J590" s="5">
        <v>50.46</v>
      </c>
      <c r="K590" s="5">
        <v>113.77</v>
      </c>
      <c r="L590" s="5">
        <v>98.42</v>
      </c>
      <c r="M590" s="5">
        <v>35.729999999999997</v>
      </c>
      <c r="N590" s="5">
        <v>48.11</v>
      </c>
      <c r="O590" s="5">
        <v>60.67</v>
      </c>
      <c r="P590" s="5">
        <v>90.91</v>
      </c>
      <c r="Q590" s="5">
        <v>83.51</v>
      </c>
      <c r="R590" s="5">
        <v>70.02</v>
      </c>
      <c r="S590" s="5">
        <v>52.45</v>
      </c>
      <c r="T590" s="5">
        <v>19.93</v>
      </c>
      <c r="U590" s="5">
        <v>76.680000000000007</v>
      </c>
      <c r="V590" s="5">
        <v>45.41</v>
      </c>
      <c r="W590" s="5">
        <v>67.16</v>
      </c>
      <c r="X590" s="5">
        <v>25.87</v>
      </c>
      <c r="Y590" s="5">
        <v>83.12</v>
      </c>
      <c r="Z590" s="5">
        <v>55.74</v>
      </c>
      <c r="AA590" s="5">
        <v>33.01</v>
      </c>
      <c r="AB590" s="5">
        <v>43.21</v>
      </c>
    </row>
    <row r="591" spans="1:28" s="3" customFormat="1" x14ac:dyDescent="0.25">
      <c r="A591" s="8" t="s">
        <v>449</v>
      </c>
      <c r="B591" s="8" t="s">
        <v>84</v>
      </c>
      <c r="C591" s="8" t="s">
        <v>979</v>
      </c>
      <c r="D591" s="9">
        <v>91.235000000000014</v>
      </c>
      <c r="E591" s="5">
        <v>60.64</v>
      </c>
      <c r="F591" s="5">
        <v>0</v>
      </c>
      <c r="G591" s="5">
        <v>154.44</v>
      </c>
      <c r="H591" s="5">
        <v>112.89</v>
      </c>
      <c r="I591" s="5">
        <v>81.010000000000005</v>
      </c>
      <c r="J591" s="5">
        <v>50.71</v>
      </c>
      <c r="K591" s="5">
        <v>94.11</v>
      </c>
      <c r="L591" s="5">
        <v>77.81</v>
      </c>
      <c r="M591" s="5">
        <v>64.349999999999994</v>
      </c>
      <c r="N591" s="5">
        <v>61.99</v>
      </c>
      <c r="O591" s="5">
        <v>183.71</v>
      </c>
      <c r="P591" s="5">
        <v>154.22999999999999</v>
      </c>
      <c r="Q591" s="5">
        <v>139.49</v>
      </c>
      <c r="R591" s="5">
        <v>72.62</v>
      </c>
      <c r="S591" s="5">
        <v>65.959999999999994</v>
      </c>
      <c r="T591" s="5">
        <v>43.28</v>
      </c>
      <c r="U591" s="5">
        <v>156.69999999999999</v>
      </c>
      <c r="V591" s="5">
        <v>146.46</v>
      </c>
      <c r="W591" s="5">
        <v>169.44</v>
      </c>
      <c r="X591" s="5">
        <v>56.34</v>
      </c>
      <c r="Y591" s="5">
        <v>68.489999999999995</v>
      </c>
      <c r="Z591" s="5">
        <v>71.8</v>
      </c>
      <c r="AA591" s="5">
        <v>46.91</v>
      </c>
      <c r="AB591" s="5">
        <v>56.26</v>
      </c>
    </row>
    <row r="592" spans="1:28" s="3" customFormat="1" x14ac:dyDescent="0.25">
      <c r="A592" s="8" t="s">
        <v>649</v>
      </c>
      <c r="B592" s="8" t="s">
        <v>57</v>
      </c>
      <c r="C592" s="8" t="s">
        <v>1027</v>
      </c>
      <c r="D592" s="9">
        <v>35.093750000000007</v>
      </c>
      <c r="E592" s="5">
        <v>33.56</v>
      </c>
      <c r="F592" s="5">
        <v>36.69</v>
      </c>
      <c r="G592" s="5">
        <v>39.32</v>
      </c>
      <c r="H592" s="5">
        <v>43.03</v>
      </c>
      <c r="I592" s="5">
        <v>43.14</v>
      </c>
      <c r="J592" s="5">
        <v>29.83</v>
      </c>
      <c r="K592" s="5">
        <v>37.69</v>
      </c>
      <c r="L592" s="5">
        <v>29.22</v>
      </c>
      <c r="M592" s="5">
        <v>33.729999999999997</v>
      </c>
      <c r="N592" s="5">
        <v>43.75</v>
      </c>
      <c r="O592" s="5">
        <v>41.44</v>
      </c>
      <c r="P592" s="5">
        <v>35.42</v>
      </c>
      <c r="Q592" s="5">
        <v>48.05</v>
      </c>
      <c r="R592" s="5">
        <v>31.52</v>
      </c>
      <c r="S592" s="5">
        <v>29.21</v>
      </c>
      <c r="T592" s="5">
        <v>24.3</v>
      </c>
      <c r="U592" s="5">
        <v>46.3</v>
      </c>
      <c r="V592" s="5">
        <v>30.98</v>
      </c>
      <c r="W592" s="5">
        <v>39.51</v>
      </c>
      <c r="X592" s="5">
        <v>29.11</v>
      </c>
      <c r="Y592" s="5">
        <v>29.72</v>
      </c>
      <c r="Z592" s="5">
        <v>30.09</v>
      </c>
      <c r="AA592" s="5">
        <v>27.55</v>
      </c>
      <c r="AB592" s="5">
        <v>29.09</v>
      </c>
    </row>
    <row r="593" spans="1:28" s="3" customFormat="1" x14ac:dyDescent="0.25">
      <c r="A593" s="8" t="s">
        <v>164</v>
      </c>
      <c r="B593" s="8" t="s">
        <v>76</v>
      </c>
      <c r="C593" s="8" t="s">
        <v>350</v>
      </c>
      <c r="D593" s="9">
        <v>313.70499999999998</v>
      </c>
      <c r="E593" s="5">
        <v>137.86000000000001</v>
      </c>
      <c r="F593" s="5">
        <v>265.23</v>
      </c>
      <c r="G593" s="5">
        <v>485.84</v>
      </c>
      <c r="H593" s="5">
        <v>574.49</v>
      </c>
      <c r="I593" s="5">
        <v>376.58</v>
      </c>
      <c r="J593" s="5">
        <v>240.63</v>
      </c>
      <c r="K593" s="5">
        <v>140.69</v>
      </c>
      <c r="L593" s="5">
        <v>21.22</v>
      </c>
      <c r="M593" s="5">
        <v>143.84</v>
      </c>
      <c r="N593" s="5">
        <v>472.2</v>
      </c>
      <c r="O593" s="5">
        <v>804.9</v>
      </c>
      <c r="P593" s="5">
        <v>40.75</v>
      </c>
      <c r="Q593" s="5">
        <v>167.48</v>
      </c>
      <c r="R593" s="5">
        <v>392.41</v>
      </c>
      <c r="S593" s="5">
        <v>425.78</v>
      </c>
      <c r="T593" s="5">
        <v>296.10000000000002</v>
      </c>
      <c r="U593" s="5">
        <v>27.41</v>
      </c>
      <c r="V593" s="5">
        <v>123.9</v>
      </c>
      <c r="W593" s="5">
        <v>753.28</v>
      </c>
      <c r="X593" s="5">
        <v>352.51</v>
      </c>
      <c r="Y593" s="5">
        <v>319.69</v>
      </c>
      <c r="Z593" s="5">
        <v>344.61</v>
      </c>
      <c r="AA593" s="5">
        <v>522.47</v>
      </c>
      <c r="AB593" s="5">
        <v>99.05</v>
      </c>
    </row>
    <row r="594" spans="1:28" s="3" customFormat="1" x14ac:dyDescent="0.25">
      <c r="A594" s="8" t="s">
        <v>197</v>
      </c>
      <c r="B594" s="8" t="s">
        <v>66</v>
      </c>
      <c r="C594" s="8" t="s">
        <v>1015</v>
      </c>
      <c r="D594" s="9">
        <v>55.294166666666683</v>
      </c>
      <c r="E594" s="5">
        <v>39.619999999999997</v>
      </c>
      <c r="F594" s="5">
        <v>64.959999999999994</v>
      </c>
      <c r="G594" s="5">
        <v>72.38</v>
      </c>
      <c r="H594" s="5">
        <v>71.02</v>
      </c>
      <c r="I594" s="5">
        <v>59.16</v>
      </c>
      <c r="J594" s="5">
        <v>51.2</v>
      </c>
      <c r="K594" s="5">
        <v>74.44</v>
      </c>
      <c r="L594" s="5">
        <v>70.12</v>
      </c>
      <c r="M594" s="5">
        <v>49.58</v>
      </c>
      <c r="N594" s="5">
        <v>39.72</v>
      </c>
      <c r="O594" s="5">
        <v>98.68</v>
      </c>
      <c r="P594" s="5">
        <v>58.3</v>
      </c>
      <c r="Q594" s="5">
        <v>64.38</v>
      </c>
      <c r="R594" s="5">
        <v>50.28</v>
      </c>
      <c r="S594" s="5">
        <v>36.96</v>
      </c>
      <c r="T594" s="5">
        <v>42.9</v>
      </c>
      <c r="U594" s="5">
        <v>76.319999999999993</v>
      </c>
      <c r="V594" s="5">
        <v>24.96</v>
      </c>
      <c r="W594" s="5">
        <v>76.38</v>
      </c>
      <c r="X594" s="5">
        <v>26.9</v>
      </c>
      <c r="Y594" s="5">
        <v>46.9</v>
      </c>
      <c r="Z594" s="5">
        <v>35.06</v>
      </c>
      <c r="AA594" s="5">
        <v>50.64</v>
      </c>
      <c r="AB594" s="5">
        <v>46.2</v>
      </c>
    </row>
    <row r="595" spans="1:28" s="3" customFormat="1" x14ac:dyDescent="0.25">
      <c r="A595" s="8" t="s">
        <v>187</v>
      </c>
      <c r="B595" s="8" t="s">
        <v>79</v>
      </c>
      <c r="C595" s="8" t="s">
        <v>679</v>
      </c>
      <c r="D595" s="9">
        <v>47.947083333333346</v>
      </c>
      <c r="E595" s="5">
        <v>36.79</v>
      </c>
      <c r="F595" s="5">
        <v>45.71</v>
      </c>
      <c r="G595" s="5">
        <v>22.23</v>
      </c>
      <c r="H595" s="5">
        <v>80.86</v>
      </c>
      <c r="I595" s="5">
        <v>52.56</v>
      </c>
      <c r="J595" s="5">
        <v>34.549999999999997</v>
      </c>
      <c r="K595" s="5">
        <v>46.35</v>
      </c>
      <c r="L595" s="5">
        <v>36.909999999999997</v>
      </c>
      <c r="M595" s="5">
        <v>57.97</v>
      </c>
      <c r="N595" s="5">
        <v>65.38</v>
      </c>
      <c r="O595" s="5">
        <v>61.95</v>
      </c>
      <c r="P595" s="5">
        <v>63.32</v>
      </c>
      <c r="Q595" s="5">
        <v>79.540000000000006</v>
      </c>
      <c r="R595" s="5">
        <v>36.71</v>
      </c>
      <c r="S595" s="5">
        <v>27.82</v>
      </c>
      <c r="T595" s="5">
        <v>40.24</v>
      </c>
      <c r="U595" s="5">
        <v>65.94</v>
      </c>
      <c r="V595" s="5">
        <v>52.33</v>
      </c>
      <c r="W595" s="5">
        <v>46.97</v>
      </c>
      <c r="X595" s="5">
        <v>47.66</v>
      </c>
      <c r="Y595" s="5">
        <v>40.4</v>
      </c>
      <c r="Z595" s="5">
        <v>38.950000000000003</v>
      </c>
      <c r="AA595" s="5">
        <v>33.01</v>
      </c>
      <c r="AB595" s="5">
        <v>36.58</v>
      </c>
    </row>
    <row r="596" spans="1:28" s="3" customFormat="1" x14ac:dyDescent="0.25">
      <c r="A596" s="8" t="s">
        <v>42</v>
      </c>
      <c r="B596" s="8" t="s">
        <v>59</v>
      </c>
      <c r="C596" s="8" t="s">
        <v>43</v>
      </c>
      <c r="D596" s="9">
        <v>87.47208333333333</v>
      </c>
      <c r="E596" s="5">
        <v>54.17</v>
      </c>
      <c r="F596" s="5">
        <v>141.63</v>
      </c>
      <c r="G596" s="5">
        <v>225.11</v>
      </c>
      <c r="H596" s="5">
        <v>37.82</v>
      </c>
      <c r="I596" s="5">
        <v>129.22999999999999</v>
      </c>
      <c r="J596" s="5">
        <v>64.14</v>
      </c>
      <c r="K596" s="5">
        <v>147.47999999999999</v>
      </c>
      <c r="L596" s="5">
        <v>106.72</v>
      </c>
      <c r="M596" s="5">
        <v>108.84</v>
      </c>
      <c r="N596" s="5">
        <v>81.2</v>
      </c>
      <c r="O596" s="5">
        <v>42.94</v>
      </c>
      <c r="P596" s="5">
        <v>141.69</v>
      </c>
      <c r="Q596" s="5">
        <v>82.11</v>
      </c>
      <c r="R596" s="5">
        <v>82.59</v>
      </c>
      <c r="S596" s="5">
        <v>75.5</v>
      </c>
      <c r="T596" s="5">
        <v>20.5</v>
      </c>
      <c r="U596" s="5">
        <v>115.58</v>
      </c>
      <c r="V596" s="5">
        <v>93.23</v>
      </c>
      <c r="W596" s="5">
        <v>50.92</v>
      </c>
      <c r="X596" s="5">
        <v>65.7</v>
      </c>
      <c r="Y596" s="5">
        <v>72.44</v>
      </c>
      <c r="Z596" s="5">
        <v>90.07</v>
      </c>
      <c r="AA596" s="5">
        <v>29.29</v>
      </c>
      <c r="AB596" s="5">
        <v>40.43</v>
      </c>
    </row>
    <row r="597" spans="1:28" s="3" customFormat="1" x14ac:dyDescent="0.25">
      <c r="A597" s="8" t="s">
        <v>215</v>
      </c>
      <c r="B597" s="8" t="s">
        <v>68</v>
      </c>
      <c r="C597" s="8" t="s">
        <v>922</v>
      </c>
      <c r="D597" s="9">
        <v>54.176249999999982</v>
      </c>
      <c r="E597" s="5">
        <v>59.43</v>
      </c>
      <c r="F597" s="5">
        <v>59.24</v>
      </c>
      <c r="G597" s="5">
        <v>45.59</v>
      </c>
      <c r="H597" s="5">
        <v>61.95</v>
      </c>
      <c r="I597" s="5">
        <v>51.99</v>
      </c>
      <c r="J597" s="5">
        <v>45.49</v>
      </c>
      <c r="K597" s="5">
        <v>85.91</v>
      </c>
      <c r="L597" s="5">
        <v>54.75</v>
      </c>
      <c r="M597" s="5">
        <v>56.51</v>
      </c>
      <c r="N597" s="5">
        <v>42.78</v>
      </c>
      <c r="O597" s="5">
        <v>55.54</v>
      </c>
      <c r="P597" s="5">
        <v>82.44</v>
      </c>
      <c r="Q597" s="5">
        <v>44.32</v>
      </c>
      <c r="R597" s="5">
        <v>49.67</v>
      </c>
      <c r="S597" s="5">
        <v>57.62</v>
      </c>
      <c r="T597" s="5">
        <v>35.11</v>
      </c>
      <c r="U597" s="5">
        <v>71.489999999999995</v>
      </c>
      <c r="V597" s="5">
        <v>41.5</v>
      </c>
      <c r="W597" s="5">
        <v>65.849999999999994</v>
      </c>
      <c r="X597" s="5">
        <v>30.81</v>
      </c>
      <c r="Y597" s="5">
        <v>45.27</v>
      </c>
      <c r="Z597" s="5">
        <v>44.3</v>
      </c>
      <c r="AA597" s="5">
        <v>24.32</v>
      </c>
      <c r="AB597" s="5">
        <v>88.35</v>
      </c>
    </row>
    <row r="598" spans="1:28" s="3" customFormat="1" x14ac:dyDescent="0.25">
      <c r="A598" s="8" t="s">
        <v>19</v>
      </c>
      <c r="B598" s="8" t="s">
        <v>86</v>
      </c>
      <c r="C598" s="8" t="s">
        <v>877</v>
      </c>
      <c r="D598" s="9">
        <v>84.392916666666665</v>
      </c>
      <c r="E598" s="5">
        <v>162.52000000000001</v>
      </c>
      <c r="F598" s="5">
        <v>135.62</v>
      </c>
      <c r="G598" s="5">
        <v>56.7</v>
      </c>
      <c r="H598" s="5">
        <v>27.4</v>
      </c>
      <c r="I598" s="5">
        <v>104.74</v>
      </c>
      <c r="J598" s="5">
        <v>69.36</v>
      </c>
      <c r="K598" s="5">
        <v>131.56</v>
      </c>
      <c r="L598" s="5">
        <v>46.13</v>
      </c>
      <c r="M598" s="5">
        <v>124.15</v>
      </c>
      <c r="N598" s="5">
        <v>97.99</v>
      </c>
      <c r="O598" s="5">
        <v>25.85</v>
      </c>
      <c r="P598" s="5">
        <v>87.14</v>
      </c>
      <c r="Q598" s="5">
        <v>88.17</v>
      </c>
      <c r="R598" s="5">
        <v>125.48</v>
      </c>
      <c r="S598" s="5">
        <v>126.16</v>
      </c>
      <c r="T598" s="5">
        <v>27.71</v>
      </c>
      <c r="U598" s="5">
        <v>73.72</v>
      </c>
      <c r="V598" s="5">
        <v>80.900000000000006</v>
      </c>
      <c r="W598" s="5">
        <v>45.21</v>
      </c>
      <c r="X598" s="5">
        <v>83.57</v>
      </c>
      <c r="Y598" s="5">
        <v>100.53</v>
      </c>
      <c r="Z598" s="5">
        <v>89.89</v>
      </c>
      <c r="AA598" s="5">
        <v>23.58</v>
      </c>
      <c r="AB598" s="5">
        <v>91.35</v>
      </c>
    </row>
    <row r="599" spans="1:28" s="3" customFormat="1" x14ac:dyDescent="0.25">
      <c r="A599" s="8" t="s">
        <v>106</v>
      </c>
      <c r="B599" s="8" t="s">
        <v>68</v>
      </c>
      <c r="C599" s="8" t="s">
        <v>846</v>
      </c>
      <c r="D599" s="9">
        <v>65.322916666666671</v>
      </c>
      <c r="E599" s="5">
        <v>143.12</v>
      </c>
      <c r="F599" s="5">
        <v>59.24</v>
      </c>
      <c r="G599" s="5">
        <v>24.51</v>
      </c>
      <c r="H599" s="5">
        <v>71.209999999999994</v>
      </c>
      <c r="I599" s="5">
        <v>66.12</v>
      </c>
      <c r="J599" s="5">
        <v>54.44</v>
      </c>
      <c r="K599" s="5">
        <v>78.19</v>
      </c>
      <c r="L599" s="5">
        <v>71.66</v>
      </c>
      <c r="M599" s="5">
        <v>59.61</v>
      </c>
      <c r="N599" s="5">
        <v>42.94</v>
      </c>
      <c r="O599" s="5">
        <v>83.1</v>
      </c>
      <c r="P599" s="5">
        <v>68.34</v>
      </c>
      <c r="Q599" s="5">
        <v>55.28</v>
      </c>
      <c r="R599" s="5">
        <v>55.46</v>
      </c>
      <c r="S599" s="5">
        <v>54.04</v>
      </c>
      <c r="T599" s="5">
        <v>70.040000000000006</v>
      </c>
      <c r="U599" s="5">
        <v>62.97</v>
      </c>
      <c r="V599" s="5">
        <v>64.06</v>
      </c>
      <c r="W599" s="5">
        <v>74.63</v>
      </c>
      <c r="X599" s="5">
        <v>26.04</v>
      </c>
      <c r="Y599" s="5">
        <v>71.040000000000006</v>
      </c>
      <c r="Z599" s="5">
        <v>57.22</v>
      </c>
      <c r="AA599" s="5">
        <v>71.48</v>
      </c>
      <c r="AB599" s="5">
        <v>83.01</v>
      </c>
    </row>
    <row r="600" spans="1:28" s="3" customFormat="1" x14ac:dyDescent="0.25">
      <c r="A600" s="8" t="s">
        <v>106</v>
      </c>
      <c r="B600" s="8" t="s">
        <v>68</v>
      </c>
      <c r="C600" s="8" t="s">
        <v>848</v>
      </c>
      <c r="D600" s="9">
        <v>40.03958333333334</v>
      </c>
      <c r="E600" s="5">
        <v>47.71</v>
      </c>
      <c r="F600" s="5">
        <v>48.72</v>
      </c>
      <c r="G600" s="5">
        <v>17.670000000000002</v>
      </c>
      <c r="H600" s="5">
        <v>46.51</v>
      </c>
      <c r="I600" s="5">
        <v>35.229999999999997</v>
      </c>
      <c r="J600" s="5">
        <v>27.59</v>
      </c>
      <c r="K600" s="5">
        <v>40.26</v>
      </c>
      <c r="L600" s="5">
        <v>36.909999999999997</v>
      </c>
      <c r="M600" s="5">
        <v>39.380000000000003</v>
      </c>
      <c r="N600" s="5">
        <v>39.07</v>
      </c>
      <c r="O600" s="5">
        <v>62.8</v>
      </c>
      <c r="P600" s="5">
        <v>47.65</v>
      </c>
      <c r="Q600" s="5">
        <v>55.98</v>
      </c>
      <c r="R600" s="5">
        <v>30.32</v>
      </c>
      <c r="S600" s="5">
        <v>26.82</v>
      </c>
      <c r="T600" s="5">
        <v>50.68</v>
      </c>
      <c r="U600" s="5">
        <v>35.56</v>
      </c>
      <c r="V600" s="5">
        <v>58.34</v>
      </c>
      <c r="W600" s="5">
        <v>41.26</v>
      </c>
      <c r="X600" s="5">
        <v>32.17</v>
      </c>
      <c r="Y600" s="5">
        <v>29.25</v>
      </c>
      <c r="Z600" s="5">
        <v>38.950000000000003</v>
      </c>
      <c r="AA600" s="5">
        <v>40.46</v>
      </c>
      <c r="AB600" s="5">
        <v>31.66</v>
      </c>
    </row>
    <row r="601" spans="1:28" s="3" customFormat="1" x14ac:dyDescent="0.25">
      <c r="A601" s="8" t="s">
        <v>107</v>
      </c>
      <c r="B601" s="8" t="s">
        <v>79</v>
      </c>
      <c r="C601" s="8" t="s">
        <v>890</v>
      </c>
      <c r="D601" s="9">
        <v>69.041250000000005</v>
      </c>
      <c r="E601" s="5">
        <v>129.77000000000001</v>
      </c>
      <c r="F601" s="5">
        <v>60.14</v>
      </c>
      <c r="G601" s="5">
        <v>35.33</v>
      </c>
      <c r="H601" s="5">
        <v>193.36</v>
      </c>
      <c r="I601" s="5">
        <v>37.68</v>
      </c>
      <c r="J601" s="5">
        <v>38.53</v>
      </c>
      <c r="K601" s="5">
        <v>22.01</v>
      </c>
      <c r="L601" s="5">
        <v>96.27</v>
      </c>
      <c r="M601" s="5">
        <v>60.34</v>
      </c>
      <c r="N601" s="5">
        <v>34.869999999999997</v>
      </c>
      <c r="O601" s="5">
        <v>180.72</v>
      </c>
      <c r="P601" s="5">
        <v>58.31</v>
      </c>
      <c r="Q601" s="5">
        <v>46.89</v>
      </c>
      <c r="R601" s="5">
        <v>50.07</v>
      </c>
      <c r="S601" s="5">
        <v>27.22</v>
      </c>
      <c r="T601" s="5">
        <v>87.5</v>
      </c>
      <c r="U601" s="5">
        <v>47.79</v>
      </c>
      <c r="V601" s="5">
        <v>50.82</v>
      </c>
      <c r="W601" s="5">
        <v>120.72</v>
      </c>
      <c r="X601" s="5">
        <v>27.57</v>
      </c>
      <c r="Y601" s="5">
        <v>44.11</v>
      </c>
      <c r="Z601" s="5">
        <v>45.22</v>
      </c>
      <c r="AA601" s="5">
        <v>86.87</v>
      </c>
      <c r="AB601" s="5">
        <v>74.88</v>
      </c>
    </row>
    <row r="602" spans="1:28" s="3" customFormat="1" x14ac:dyDescent="0.25">
      <c r="A602" s="8" t="s">
        <v>81</v>
      </c>
      <c r="B602" s="8" t="s">
        <v>58</v>
      </c>
      <c r="C602" s="8" t="s">
        <v>92</v>
      </c>
      <c r="D602" s="9">
        <v>40.481666666666662</v>
      </c>
      <c r="E602" s="5">
        <v>26.28</v>
      </c>
      <c r="F602" s="5">
        <v>36.39</v>
      </c>
      <c r="G602" s="5">
        <v>32.200000000000003</v>
      </c>
      <c r="H602" s="5">
        <v>44.19</v>
      </c>
      <c r="I602" s="5">
        <v>39.75</v>
      </c>
      <c r="J602" s="5">
        <v>33.56</v>
      </c>
      <c r="K602" s="5">
        <v>49.63</v>
      </c>
      <c r="L602" s="5">
        <v>49.21</v>
      </c>
      <c r="M602" s="5">
        <v>56.15</v>
      </c>
      <c r="N602" s="5">
        <v>45.36</v>
      </c>
      <c r="O602" s="5">
        <v>27.77</v>
      </c>
      <c r="P602" s="5">
        <v>49.21</v>
      </c>
      <c r="Q602" s="5">
        <v>59.48</v>
      </c>
      <c r="R602" s="5">
        <v>50.27</v>
      </c>
      <c r="S602" s="5">
        <v>38.94</v>
      </c>
      <c r="T602" s="5">
        <v>26.38</v>
      </c>
      <c r="U602" s="5">
        <v>43.71</v>
      </c>
      <c r="V602" s="5">
        <v>42.7</v>
      </c>
      <c r="W602" s="5">
        <v>32.92</v>
      </c>
      <c r="X602" s="5">
        <v>22.47</v>
      </c>
      <c r="Y602" s="5">
        <v>48.99</v>
      </c>
      <c r="Z602" s="5">
        <v>46.51</v>
      </c>
      <c r="AA602" s="5">
        <v>26.06</v>
      </c>
      <c r="AB602" s="5">
        <v>43.43</v>
      </c>
    </row>
    <row r="603" spans="1:28" s="3" customFormat="1" x14ac:dyDescent="0.25">
      <c r="A603" s="8" t="s">
        <v>537</v>
      </c>
      <c r="B603" s="8" t="s">
        <v>66</v>
      </c>
      <c r="C603" s="8" t="s">
        <v>944</v>
      </c>
      <c r="D603" s="9">
        <v>46.227499999999999</v>
      </c>
      <c r="E603" s="5">
        <v>31.94</v>
      </c>
      <c r="F603" s="5">
        <v>69.760000000000005</v>
      </c>
      <c r="G603" s="5">
        <v>45.02</v>
      </c>
      <c r="H603" s="5">
        <v>48.05</v>
      </c>
      <c r="I603" s="5">
        <v>54.63</v>
      </c>
      <c r="J603" s="5">
        <v>39.03</v>
      </c>
      <c r="K603" s="5">
        <v>42.61</v>
      </c>
      <c r="L603" s="5">
        <v>42.44</v>
      </c>
      <c r="M603" s="5">
        <v>37.369999999999997</v>
      </c>
      <c r="N603" s="5">
        <v>37.94</v>
      </c>
      <c r="O603" s="5">
        <v>76.900000000000006</v>
      </c>
      <c r="P603" s="5">
        <v>57.37</v>
      </c>
      <c r="Q603" s="5">
        <v>33.119999999999997</v>
      </c>
      <c r="R603" s="5">
        <v>60.45</v>
      </c>
      <c r="S603" s="5">
        <v>41.72</v>
      </c>
      <c r="T603" s="5">
        <v>36.82</v>
      </c>
      <c r="U603" s="5">
        <v>42.6</v>
      </c>
      <c r="V603" s="5">
        <v>40.299999999999997</v>
      </c>
      <c r="W603" s="5">
        <v>68.040000000000006</v>
      </c>
      <c r="X603" s="5">
        <v>24.51</v>
      </c>
      <c r="Y603" s="5">
        <v>35.520000000000003</v>
      </c>
      <c r="Z603" s="5">
        <v>54.27</v>
      </c>
      <c r="AA603" s="5">
        <v>48.4</v>
      </c>
      <c r="AB603" s="5">
        <v>40.65</v>
      </c>
    </row>
    <row r="604" spans="1:28" s="3" customFormat="1" x14ac:dyDescent="0.25">
      <c r="A604" s="8" t="s">
        <v>253</v>
      </c>
      <c r="B604" s="8" t="s">
        <v>79</v>
      </c>
      <c r="C604" s="8" t="s">
        <v>533</v>
      </c>
      <c r="D604" s="9">
        <v>47.981249999999996</v>
      </c>
      <c r="E604" s="5">
        <v>25.07</v>
      </c>
      <c r="F604" s="5">
        <v>49.02</v>
      </c>
      <c r="G604" s="5">
        <v>52.72</v>
      </c>
      <c r="H604" s="5">
        <v>47.47</v>
      </c>
      <c r="I604" s="5">
        <v>47.66</v>
      </c>
      <c r="J604" s="5">
        <v>30.08</v>
      </c>
      <c r="K604" s="5">
        <v>69.989999999999995</v>
      </c>
      <c r="L604" s="5">
        <v>41.52</v>
      </c>
      <c r="M604" s="5">
        <v>64.540000000000006</v>
      </c>
      <c r="N604" s="5">
        <v>57.79</v>
      </c>
      <c r="O604" s="5">
        <v>50.2</v>
      </c>
      <c r="P604" s="5">
        <v>65.83</v>
      </c>
      <c r="Q604" s="5">
        <v>50.15</v>
      </c>
      <c r="R604" s="5">
        <v>63.64</v>
      </c>
      <c r="S604" s="5">
        <v>43.51</v>
      </c>
      <c r="T604" s="5">
        <v>25.81</v>
      </c>
      <c r="U604" s="5">
        <v>45.56</v>
      </c>
      <c r="V604" s="5">
        <v>54.43</v>
      </c>
      <c r="W604" s="5">
        <v>57.51</v>
      </c>
      <c r="X604" s="5">
        <v>23.32</v>
      </c>
      <c r="Y604" s="5">
        <v>59.43</v>
      </c>
      <c r="Z604" s="5">
        <v>44.11</v>
      </c>
      <c r="AA604" s="5">
        <v>37.479999999999997</v>
      </c>
      <c r="AB604" s="5">
        <v>44.71</v>
      </c>
    </row>
    <row r="605" spans="1:28" s="3" customFormat="1" x14ac:dyDescent="0.25">
      <c r="A605" s="8" t="s">
        <v>255</v>
      </c>
      <c r="B605" s="8" t="s">
        <v>153</v>
      </c>
      <c r="C605" s="8" t="s">
        <v>709</v>
      </c>
      <c r="D605" s="9">
        <v>108.21</v>
      </c>
      <c r="E605" s="5">
        <v>23.04</v>
      </c>
      <c r="F605" s="5">
        <v>40.9</v>
      </c>
      <c r="G605" s="5">
        <v>96.6</v>
      </c>
      <c r="H605" s="5">
        <v>33.58</v>
      </c>
      <c r="I605" s="5">
        <v>93.82</v>
      </c>
      <c r="J605" s="5">
        <v>225.97</v>
      </c>
      <c r="K605" s="5">
        <v>85.68</v>
      </c>
      <c r="L605" s="5">
        <v>173.16</v>
      </c>
      <c r="M605" s="5">
        <v>47.4</v>
      </c>
      <c r="N605" s="5">
        <v>76.680000000000007</v>
      </c>
      <c r="O605" s="5">
        <v>60.24</v>
      </c>
      <c r="P605" s="5">
        <v>42.95</v>
      </c>
      <c r="Q605" s="5">
        <v>40.119999999999997</v>
      </c>
      <c r="R605" s="5">
        <v>130.47</v>
      </c>
      <c r="S605" s="5">
        <v>212.79</v>
      </c>
      <c r="T605" s="5">
        <v>137.80000000000001</v>
      </c>
      <c r="U605" s="5">
        <v>113.73</v>
      </c>
      <c r="V605" s="5">
        <v>56.24</v>
      </c>
      <c r="W605" s="5">
        <v>61.46</v>
      </c>
      <c r="X605" s="5">
        <v>290.04000000000002</v>
      </c>
      <c r="Y605" s="5">
        <v>122.12</v>
      </c>
      <c r="Z605" s="5">
        <v>151.54</v>
      </c>
      <c r="AA605" s="5">
        <v>141.22999999999999</v>
      </c>
      <c r="AB605" s="5">
        <v>139.47999999999999</v>
      </c>
    </row>
    <row r="606" spans="1:28" s="3" customFormat="1" x14ac:dyDescent="0.25">
      <c r="A606" s="8" t="s">
        <v>255</v>
      </c>
      <c r="B606" s="8" t="s">
        <v>88</v>
      </c>
      <c r="C606" s="8" t="s">
        <v>718</v>
      </c>
      <c r="D606" s="9">
        <v>127.87916666666668</v>
      </c>
      <c r="E606" s="5">
        <v>19</v>
      </c>
      <c r="F606" s="5">
        <v>36.99</v>
      </c>
      <c r="G606" s="5">
        <v>104.58</v>
      </c>
      <c r="H606" s="5">
        <v>51.52</v>
      </c>
      <c r="I606" s="5">
        <v>124.33</v>
      </c>
      <c r="J606" s="5">
        <v>201.11</v>
      </c>
      <c r="K606" s="5">
        <v>122.67</v>
      </c>
      <c r="L606" s="5">
        <v>232.21</v>
      </c>
      <c r="M606" s="5">
        <v>69.819999999999993</v>
      </c>
      <c r="N606" s="5">
        <v>86.05</v>
      </c>
      <c r="O606" s="5">
        <v>54.04</v>
      </c>
      <c r="P606" s="5">
        <v>53.29</v>
      </c>
      <c r="Q606" s="5">
        <v>60.88</v>
      </c>
      <c r="R606" s="5">
        <v>147.83000000000001</v>
      </c>
      <c r="S606" s="5">
        <v>225.51</v>
      </c>
      <c r="T606" s="5">
        <v>171.97</v>
      </c>
      <c r="U606" s="5">
        <v>178.92</v>
      </c>
      <c r="V606" s="5">
        <v>98.64</v>
      </c>
      <c r="W606" s="5">
        <v>76.819999999999993</v>
      </c>
      <c r="X606" s="5">
        <v>308.08</v>
      </c>
      <c r="Y606" s="5">
        <v>168.79</v>
      </c>
      <c r="Z606" s="5">
        <v>157.26</v>
      </c>
      <c r="AA606" s="5">
        <v>147.43</v>
      </c>
      <c r="AB606" s="5">
        <v>171.36</v>
      </c>
    </row>
    <row r="607" spans="1:28" s="3" customFormat="1" x14ac:dyDescent="0.25">
      <c r="A607" s="8" t="s">
        <v>255</v>
      </c>
      <c r="B607" s="8" t="s">
        <v>73</v>
      </c>
      <c r="C607" s="8" t="s">
        <v>720</v>
      </c>
      <c r="D607" s="9">
        <v>88.175416666666663</v>
      </c>
      <c r="E607" s="5">
        <v>21.02</v>
      </c>
      <c r="F607" s="5">
        <v>29.17</v>
      </c>
      <c r="G607" s="5">
        <v>71.239999999999995</v>
      </c>
      <c r="H607" s="5">
        <v>32.03</v>
      </c>
      <c r="I607" s="5">
        <v>86.47</v>
      </c>
      <c r="J607" s="5">
        <v>166.31</v>
      </c>
      <c r="K607" s="5">
        <v>77.02</v>
      </c>
      <c r="L607" s="5">
        <v>141.78</v>
      </c>
      <c r="M607" s="5">
        <v>44.66</v>
      </c>
      <c r="N607" s="5">
        <v>63.44</v>
      </c>
      <c r="O607" s="5">
        <v>45.93</v>
      </c>
      <c r="P607" s="5">
        <v>32.6</v>
      </c>
      <c r="Q607" s="5">
        <v>41.75</v>
      </c>
      <c r="R607" s="5">
        <v>101.94</v>
      </c>
      <c r="S607" s="5">
        <v>161.33000000000001</v>
      </c>
      <c r="T607" s="5">
        <v>112.75</v>
      </c>
      <c r="U607" s="5">
        <v>96.68</v>
      </c>
      <c r="V607" s="5">
        <v>56.54</v>
      </c>
      <c r="W607" s="5">
        <v>50.48</v>
      </c>
      <c r="X607" s="5">
        <v>217.36</v>
      </c>
      <c r="Y607" s="5">
        <v>119.33</v>
      </c>
      <c r="Z607" s="5">
        <v>115.18</v>
      </c>
      <c r="AA607" s="5">
        <v>120.38</v>
      </c>
      <c r="AB607" s="5">
        <v>110.82</v>
      </c>
    </row>
    <row r="608" spans="1:28" s="3" customFormat="1" x14ac:dyDescent="0.25">
      <c r="A608" s="8" t="s">
        <v>255</v>
      </c>
      <c r="B608" s="8" t="s">
        <v>70</v>
      </c>
      <c r="C608" s="8" t="s">
        <v>721</v>
      </c>
      <c r="D608" s="9">
        <v>100.265</v>
      </c>
      <c r="E608" s="5">
        <v>13.75</v>
      </c>
      <c r="F608" s="5">
        <v>35.78</v>
      </c>
      <c r="G608" s="5">
        <v>92.89</v>
      </c>
      <c r="H608" s="5">
        <v>39.369999999999997</v>
      </c>
      <c r="I608" s="5">
        <v>94.95</v>
      </c>
      <c r="J608" s="5">
        <v>191.41</v>
      </c>
      <c r="K608" s="5">
        <v>95.28</v>
      </c>
      <c r="L608" s="5">
        <v>131.63</v>
      </c>
      <c r="M608" s="5">
        <v>43.75</v>
      </c>
      <c r="N608" s="5">
        <v>71.19</v>
      </c>
      <c r="O608" s="5">
        <v>51.27</v>
      </c>
      <c r="P608" s="5">
        <v>36.68</v>
      </c>
      <c r="Q608" s="5">
        <v>45.95</v>
      </c>
      <c r="R608" s="5">
        <v>102.94</v>
      </c>
      <c r="S608" s="5">
        <v>178.62</v>
      </c>
      <c r="T608" s="5">
        <v>128.31</v>
      </c>
      <c r="U608" s="5">
        <v>93.72</v>
      </c>
      <c r="V608" s="5">
        <v>58.64</v>
      </c>
      <c r="W608" s="5">
        <v>57.51</v>
      </c>
      <c r="X608" s="5">
        <v>286.3</v>
      </c>
      <c r="Y608" s="5">
        <v>121.66</v>
      </c>
      <c r="Z608" s="5">
        <v>128.84</v>
      </c>
      <c r="AA608" s="5">
        <v>128.57</v>
      </c>
      <c r="AB608" s="5">
        <v>177.35</v>
      </c>
    </row>
    <row r="609" spans="1:28" s="3" customFormat="1" x14ac:dyDescent="0.25">
      <c r="A609" s="8" t="s">
        <v>255</v>
      </c>
      <c r="B609" s="8" t="s">
        <v>70</v>
      </c>
      <c r="C609" s="8" t="s">
        <v>727</v>
      </c>
      <c r="D609" s="9">
        <v>118.75333333333332</v>
      </c>
      <c r="E609" s="5">
        <v>20.62</v>
      </c>
      <c r="F609" s="5">
        <v>40.6</v>
      </c>
      <c r="G609" s="5">
        <v>90.04</v>
      </c>
      <c r="H609" s="5">
        <v>48.24</v>
      </c>
      <c r="I609" s="5">
        <v>114.92</v>
      </c>
      <c r="J609" s="5">
        <v>220.25</v>
      </c>
      <c r="K609" s="5">
        <v>108.85</v>
      </c>
      <c r="L609" s="5">
        <v>169.16</v>
      </c>
      <c r="M609" s="5">
        <v>65.45</v>
      </c>
      <c r="N609" s="5">
        <v>98.31</v>
      </c>
      <c r="O609" s="5">
        <v>70.28</v>
      </c>
      <c r="P609" s="5">
        <v>42.32</v>
      </c>
      <c r="Q609" s="5">
        <v>69.98</v>
      </c>
      <c r="R609" s="5">
        <v>142.63999999999999</v>
      </c>
      <c r="S609" s="5">
        <v>202.66</v>
      </c>
      <c r="T609" s="5">
        <v>145.58000000000001</v>
      </c>
      <c r="U609" s="5">
        <v>126.32</v>
      </c>
      <c r="V609" s="5">
        <v>83.3</v>
      </c>
      <c r="W609" s="5">
        <v>57.07</v>
      </c>
      <c r="X609" s="5">
        <v>302.64</v>
      </c>
      <c r="Y609" s="5">
        <v>170.18</v>
      </c>
      <c r="Z609" s="5">
        <v>140.83000000000001</v>
      </c>
      <c r="AA609" s="5">
        <v>158.11000000000001</v>
      </c>
      <c r="AB609" s="5">
        <v>161.72999999999999</v>
      </c>
    </row>
    <row r="610" spans="1:28" s="3" customFormat="1" x14ac:dyDescent="0.25">
      <c r="A610" s="8" t="s">
        <v>255</v>
      </c>
      <c r="B610" s="8" t="s">
        <v>343</v>
      </c>
      <c r="C610" s="8" t="s">
        <v>735</v>
      </c>
      <c r="D610" s="9">
        <v>105.23124999999999</v>
      </c>
      <c r="E610" s="5">
        <v>19</v>
      </c>
      <c r="F610" s="5">
        <v>75.48</v>
      </c>
      <c r="G610" s="5">
        <v>100.3</v>
      </c>
      <c r="H610" s="5">
        <v>52.1</v>
      </c>
      <c r="I610" s="5">
        <v>75.540000000000006</v>
      </c>
      <c r="J610" s="5">
        <v>111.86</v>
      </c>
      <c r="K610" s="5">
        <v>72.099999999999994</v>
      </c>
      <c r="L610" s="5">
        <v>136.56</v>
      </c>
      <c r="M610" s="5">
        <v>94.43</v>
      </c>
      <c r="N610" s="5">
        <v>65.06</v>
      </c>
      <c r="O610" s="5">
        <v>78.400000000000006</v>
      </c>
      <c r="P610" s="5">
        <v>32.909999999999997</v>
      </c>
      <c r="Q610" s="5">
        <v>41.05</v>
      </c>
      <c r="R610" s="5">
        <v>72.22</v>
      </c>
      <c r="S610" s="5">
        <v>202.86</v>
      </c>
      <c r="T610" s="5">
        <v>151.85</v>
      </c>
      <c r="U610" s="5">
        <v>63.72</v>
      </c>
      <c r="V610" s="5">
        <v>96.84</v>
      </c>
      <c r="W610" s="5">
        <v>80.77</v>
      </c>
      <c r="X610" s="5">
        <v>328.85</v>
      </c>
      <c r="Y610" s="5">
        <v>121.89</v>
      </c>
      <c r="Z610" s="5">
        <v>105.76</v>
      </c>
      <c r="AA610" s="5">
        <v>197.32</v>
      </c>
      <c r="AB610" s="5">
        <v>148.68</v>
      </c>
    </row>
    <row r="611" spans="1:28" s="3" customFormat="1" x14ac:dyDescent="0.25">
      <c r="A611" s="8" t="s">
        <v>587</v>
      </c>
      <c r="B611" s="8" t="s">
        <v>71</v>
      </c>
      <c r="C611" s="8" t="s">
        <v>935</v>
      </c>
      <c r="D611" s="9">
        <v>43.92166666666666</v>
      </c>
      <c r="E611" s="5">
        <v>25.07</v>
      </c>
      <c r="F611" s="5">
        <v>46.01</v>
      </c>
      <c r="G611" s="5">
        <v>38.18</v>
      </c>
      <c r="H611" s="5">
        <v>50.56</v>
      </c>
      <c r="I611" s="5">
        <v>50.68</v>
      </c>
      <c r="J611" s="5">
        <v>36.29</v>
      </c>
      <c r="K611" s="5">
        <v>66.95</v>
      </c>
      <c r="L611" s="5">
        <v>36.909999999999997</v>
      </c>
      <c r="M611" s="5">
        <v>35.369999999999997</v>
      </c>
      <c r="N611" s="5">
        <v>37.94</v>
      </c>
      <c r="O611" s="5">
        <v>55.97</v>
      </c>
      <c r="P611" s="5">
        <v>63.01</v>
      </c>
      <c r="Q611" s="5">
        <v>51.08</v>
      </c>
      <c r="R611" s="5">
        <v>45.29</v>
      </c>
      <c r="S611" s="5">
        <v>35.56</v>
      </c>
      <c r="T611" s="5">
        <v>22.02</v>
      </c>
      <c r="U611" s="5">
        <v>51.12</v>
      </c>
      <c r="V611" s="5">
        <v>45.11</v>
      </c>
      <c r="W611" s="5">
        <v>61.9</v>
      </c>
      <c r="X611" s="5">
        <v>37.619999999999997</v>
      </c>
      <c r="Y611" s="5">
        <v>36.450000000000003</v>
      </c>
      <c r="Z611" s="5">
        <v>52.79</v>
      </c>
      <c r="AA611" s="5">
        <v>32.020000000000003</v>
      </c>
      <c r="AB611" s="5">
        <v>40.22</v>
      </c>
    </row>
    <row r="612" spans="1:28" s="3" customFormat="1" x14ac:dyDescent="0.25">
      <c r="A612" s="8" t="s">
        <v>165</v>
      </c>
      <c r="B612" s="8" t="s">
        <v>86</v>
      </c>
      <c r="C612" s="8" t="s">
        <v>555</v>
      </c>
      <c r="D612" s="9">
        <v>110.84708333333333</v>
      </c>
      <c r="E612" s="5">
        <v>23.45</v>
      </c>
      <c r="F612" s="5">
        <v>98.63</v>
      </c>
      <c r="G612" s="5">
        <v>68.959999999999994</v>
      </c>
      <c r="H612" s="5">
        <v>73.33</v>
      </c>
      <c r="I612" s="5">
        <v>150.9</v>
      </c>
      <c r="J612" s="5">
        <v>77.31</v>
      </c>
      <c r="K612" s="5">
        <v>116.81</v>
      </c>
      <c r="L612" s="5">
        <v>114.72</v>
      </c>
      <c r="M612" s="5">
        <v>170.82</v>
      </c>
      <c r="N612" s="5">
        <v>230.05</v>
      </c>
      <c r="O612" s="5">
        <v>43.36</v>
      </c>
      <c r="P612" s="5">
        <v>172.1</v>
      </c>
      <c r="Q612" s="5">
        <v>207.14</v>
      </c>
      <c r="R612" s="5">
        <v>122.09</v>
      </c>
      <c r="S612" s="5">
        <v>98.15</v>
      </c>
      <c r="T612" s="5">
        <v>39.67</v>
      </c>
      <c r="U612" s="5">
        <v>136.32</v>
      </c>
      <c r="V612" s="5">
        <v>166</v>
      </c>
      <c r="W612" s="5">
        <v>39.950000000000003</v>
      </c>
      <c r="X612" s="5">
        <v>103.32</v>
      </c>
      <c r="Y612" s="5">
        <v>146.03</v>
      </c>
      <c r="Z612" s="5">
        <v>134.56</v>
      </c>
      <c r="AA612" s="5">
        <v>43.44</v>
      </c>
      <c r="AB612" s="5">
        <v>83.22</v>
      </c>
    </row>
    <row r="613" spans="1:28" s="3" customFormat="1" x14ac:dyDescent="0.25">
      <c r="A613" s="8" t="s">
        <v>165</v>
      </c>
      <c r="B613" s="8" t="s">
        <v>70</v>
      </c>
      <c r="C613" s="8" t="s">
        <v>554</v>
      </c>
      <c r="D613" s="9">
        <v>36.790833333333332</v>
      </c>
      <c r="E613" s="5">
        <v>14.55</v>
      </c>
      <c r="F613" s="5">
        <v>30.67</v>
      </c>
      <c r="G613" s="5">
        <v>25.93</v>
      </c>
      <c r="H613" s="5">
        <v>58.09</v>
      </c>
      <c r="I613" s="5">
        <v>32.590000000000003</v>
      </c>
      <c r="J613" s="5">
        <v>27.1</v>
      </c>
      <c r="K613" s="5">
        <v>38.159999999999997</v>
      </c>
      <c r="L613" s="5">
        <v>31.37</v>
      </c>
      <c r="M613" s="5">
        <v>51.77</v>
      </c>
      <c r="N613" s="5">
        <v>64.41</v>
      </c>
      <c r="O613" s="5">
        <v>27.98</v>
      </c>
      <c r="P613" s="5">
        <v>46.08</v>
      </c>
      <c r="Q613" s="5">
        <v>69.510000000000005</v>
      </c>
      <c r="R613" s="5">
        <v>34.11</v>
      </c>
      <c r="S613" s="5">
        <v>30</v>
      </c>
      <c r="T613" s="5">
        <v>31.89</v>
      </c>
      <c r="U613" s="5">
        <v>40.380000000000003</v>
      </c>
      <c r="V613" s="5">
        <v>44.21</v>
      </c>
      <c r="W613" s="5">
        <v>25.46</v>
      </c>
      <c r="X613" s="5">
        <v>30.64</v>
      </c>
      <c r="Y613" s="5">
        <v>35.75</v>
      </c>
      <c r="Z613" s="5">
        <v>32.299999999999997</v>
      </c>
      <c r="AA613" s="5">
        <v>27.3</v>
      </c>
      <c r="AB613" s="5">
        <v>32.729999999999997</v>
      </c>
    </row>
    <row r="614" spans="1:28" s="3" customFormat="1" x14ac:dyDescent="0.25">
      <c r="A614" s="8" t="s">
        <v>206</v>
      </c>
      <c r="B614" s="8" t="s">
        <v>70</v>
      </c>
      <c r="C614" s="8" t="s">
        <v>676</v>
      </c>
      <c r="D614" s="9">
        <v>89.313750000000013</v>
      </c>
      <c r="E614" s="5">
        <v>111.99</v>
      </c>
      <c r="F614" s="5">
        <v>45.41</v>
      </c>
      <c r="G614" s="5">
        <v>22.23</v>
      </c>
      <c r="H614" s="5">
        <v>167.12</v>
      </c>
      <c r="I614" s="5">
        <v>66.12</v>
      </c>
      <c r="J614" s="5">
        <v>55.93</v>
      </c>
      <c r="K614" s="5">
        <v>110.26</v>
      </c>
      <c r="L614" s="5">
        <v>95.96</v>
      </c>
      <c r="M614" s="5">
        <v>221.87</v>
      </c>
      <c r="N614" s="5">
        <v>134.15</v>
      </c>
      <c r="O614" s="5">
        <v>69.209999999999994</v>
      </c>
      <c r="P614" s="5">
        <v>61.44</v>
      </c>
      <c r="Q614" s="5">
        <v>269.19</v>
      </c>
      <c r="R614" s="5">
        <v>36.71</v>
      </c>
      <c r="S614" s="5">
        <v>50.66</v>
      </c>
      <c r="T614" s="5">
        <v>73.84</v>
      </c>
      <c r="U614" s="5">
        <v>92.24</v>
      </c>
      <c r="V614" s="5">
        <v>53.53</v>
      </c>
      <c r="W614" s="5">
        <v>67.16</v>
      </c>
      <c r="X614" s="5">
        <v>49.87</v>
      </c>
      <c r="Y614" s="5">
        <v>45.04</v>
      </c>
      <c r="Z614" s="5">
        <v>54.82</v>
      </c>
      <c r="AA614" s="5">
        <v>65.77</v>
      </c>
      <c r="AB614" s="5">
        <v>123.01</v>
      </c>
    </row>
    <row r="615" spans="1:28" s="3" customFormat="1" x14ac:dyDescent="0.25">
      <c r="A615" s="8" t="s">
        <v>115</v>
      </c>
      <c r="B615" s="8" t="s">
        <v>57</v>
      </c>
      <c r="C615" s="8" t="s">
        <v>374</v>
      </c>
      <c r="D615" s="9">
        <v>35.006666666666668</v>
      </c>
      <c r="E615" s="5">
        <v>26.28</v>
      </c>
      <c r="F615" s="5">
        <v>26.16</v>
      </c>
      <c r="G615" s="5">
        <v>38.18</v>
      </c>
      <c r="H615" s="5">
        <v>42.26</v>
      </c>
      <c r="I615" s="5">
        <v>43.14</v>
      </c>
      <c r="J615" s="5">
        <v>44</v>
      </c>
      <c r="K615" s="5">
        <v>47.29</v>
      </c>
      <c r="L615" s="5">
        <v>34.450000000000003</v>
      </c>
      <c r="M615" s="5">
        <v>27.71</v>
      </c>
      <c r="N615" s="5">
        <v>36.32</v>
      </c>
      <c r="O615" s="5">
        <v>46.99</v>
      </c>
      <c r="P615" s="5">
        <v>26.96</v>
      </c>
      <c r="Q615" s="5">
        <v>30.79</v>
      </c>
      <c r="R615" s="5">
        <v>36.51</v>
      </c>
      <c r="S615" s="5">
        <v>31.79</v>
      </c>
      <c r="T615" s="5">
        <v>38.72</v>
      </c>
      <c r="U615" s="5">
        <v>32.97</v>
      </c>
      <c r="V615" s="5">
        <v>25.56</v>
      </c>
      <c r="W615" s="5">
        <v>44.78</v>
      </c>
      <c r="X615" s="5">
        <v>24.51</v>
      </c>
      <c r="Y615" s="5">
        <v>36.450000000000003</v>
      </c>
      <c r="Z615" s="5">
        <v>29.53</v>
      </c>
      <c r="AA615" s="5">
        <v>38.22</v>
      </c>
      <c r="AB615" s="5">
        <v>30.59</v>
      </c>
    </row>
    <row r="616" spans="1:28" s="3" customFormat="1" x14ac:dyDescent="0.25">
      <c r="A616" s="8" t="s">
        <v>482</v>
      </c>
      <c r="B616" s="8" t="s">
        <v>59</v>
      </c>
      <c r="C616" s="8" t="s">
        <v>814</v>
      </c>
      <c r="D616" s="9">
        <v>60.082916666666669</v>
      </c>
      <c r="E616" s="5">
        <v>23.04</v>
      </c>
      <c r="F616" s="5">
        <v>60.74</v>
      </c>
      <c r="G616" s="5">
        <v>26.22</v>
      </c>
      <c r="H616" s="5">
        <v>76.03</v>
      </c>
      <c r="I616" s="5">
        <v>73.28</v>
      </c>
      <c r="J616" s="5">
        <v>72.09</v>
      </c>
      <c r="K616" s="5">
        <v>71.17</v>
      </c>
      <c r="L616" s="5">
        <v>71.05</v>
      </c>
      <c r="M616" s="5">
        <v>92.61</v>
      </c>
      <c r="N616" s="5">
        <v>78.78</v>
      </c>
      <c r="O616" s="5">
        <v>52.55</v>
      </c>
      <c r="P616" s="5">
        <v>57.99</v>
      </c>
      <c r="Q616" s="5">
        <v>96.57</v>
      </c>
      <c r="R616" s="5">
        <v>42.49</v>
      </c>
      <c r="S616" s="5">
        <v>48.48</v>
      </c>
      <c r="T616" s="5">
        <v>44.23</v>
      </c>
      <c r="U616" s="5">
        <v>67.42</v>
      </c>
      <c r="V616" s="5">
        <v>60.15</v>
      </c>
      <c r="W616" s="5">
        <v>36.869999999999997</v>
      </c>
      <c r="X616" s="5">
        <v>57.19</v>
      </c>
      <c r="Y616" s="5">
        <v>56.42</v>
      </c>
      <c r="Z616" s="5">
        <v>61.1</v>
      </c>
      <c r="AA616" s="5">
        <v>44.92</v>
      </c>
      <c r="AB616" s="5">
        <v>70.599999999999994</v>
      </c>
    </row>
    <row r="617" spans="1:28" s="3" customFormat="1" x14ac:dyDescent="0.25">
      <c r="A617" s="8" t="s">
        <v>501</v>
      </c>
      <c r="B617" s="8" t="s">
        <v>70</v>
      </c>
      <c r="C617" s="8" t="s">
        <v>985</v>
      </c>
      <c r="D617" s="9">
        <v>39.094166666666666</v>
      </c>
      <c r="E617" s="5">
        <v>39.22</v>
      </c>
      <c r="F617" s="5">
        <v>58.64</v>
      </c>
      <c r="G617" s="5">
        <v>22.23</v>
      </c>
      <c r="H617" s="5">
        <v>33.19</v>
      </c>
      <c r="I617" s="5">
        <v>52.37</v>
      </c>
      <c r="J617" s="5">
        <v>28.34</v>
      </c>
      <c r="K617" s="5">
        <v>46.12</v>
      </c>
      <c r="L617" s="5">
        <v>41.52</v>
      </c>
      <c r="M617" s="5">
        <v>49.77</v>
      </c>
      <c r="N617" s="5">
        <v>47.3</v>
      </c>
      <c r="O617" s="5">
        <v>42.08</v>
      </c>
      <c r="P617" s="5">
        <v>47.65</v>
      </c>
      <c r="Q617" s="5">
        <v>55.75</v>
      </c>
      <c r="R617" s="5">
        <v>26.13</v>
      </c>
      <c r="S617" s="5">
        <v>34.57</v>
      </c>
      <c r="T617" s="5">
        <v>27.71</v>
      </c>
      <c r="U617" s="5">
        <v>40.01</v>
      </c>
      <c r="V617" s="5">
        <v>38.79</v>
      </c>
      <c r="W617" s="5">
        <v>29.41</v>
      </c>
      <c r="X617" s="5">
        <v>34.89</v>
      </c>
      <c r="Y617" s="5">
        <v>34.130000000000003</v>
      </c>
      <c r="Z617" s="5">
        <v>36.549999999999997</v>
      </c>
      <c r="AA617" s="5">
        <v>23.33</v>
      </c>
      <c r="AB617" s="5">
        <v>48.56</v>
      </c>
    </row>
    <row r="618" spans="1:28" s="3" customFormat="1" x14ac:dyDescent="0.25">
      <c r="A618" s="8" t="s">
        <v>166</v>
      </c>
      <c r="B618" s="8" t="s">
        <v>59</v>
      </c>
      <c r="C618" s="8" t="s">
        <v>278</v>
      </c>
      <c r="D618" s="9">
        <v>69.453333333333333</v>
      </c>
      <c r="E618" s="5">
        <v>62.26</v>
      </c>
      <c r="F618" s="5">
        <v>37.29</v>
      </c>
      <c r="G618" s="5">
        <v>21.09</v>
      </c>
      <c r="H618" s="5">
        <v>136.05000000000001</v>
      </c>
      <c r="I618" s="5">
        <v>68.2</v>
      </c>
      <c r="J618" s="5">
        <v>39.53</v>
      </c>
      <c r="K618" s="5">
        <v>85.91</v>
      </c>
      <c r="L618" s="5">
        <v>79.040000000000006</v>
      </c>
      <c r="M618" s="5">
        <v>208.92</v>
      </c>
      <c r="N618" s="5">
        <v>119.46</v>
      </c>
      <c r="O618" s="5">
        <v>35.46</v>
      </c>
      <c r="P618" s="5">
        <v>84.32</v>
      </c>
      <c r="Q618" s="5">
        <v>192.21</v>
      </c>
      <c r="R618" s="5">
        <v>29.13</v>
      </c>
      <c r="S618" s="5">
        <v>42.92</v>
      </c>
      <c r="T618" s="5">
        <v>25.05</v>
      </c>
      <c r="U618" s="5">
        <v>93.35</v>
      </c>
      <c r="V618" s="5">
        <v>48.12</v>
      </c>
      <c r="W618" s="5">
        <v>39.07</v>
      </c>
      <c r="X618" s="5">
        <v>15.66</v>
      </c>
      <c r="Y618" s="5">
        <v>43.88</v>
      </c>
      <c r="Z618" s="5">
        <v>32.67</v>
      </c>
      <c r="AA618" s="5">
        <v>26.31</v>
      </c>
      <c r="AB618" s="5">
        <v>100.98</v>
      </c>
    </row>
    <row r="619" spans="1:28" s="3" customFormat="1" x14ac:dyDescent="0.25">
      <c r="A619" s="8" t="s">
        <v>280</v>
      </c>
      <c r="B619" s="8" t="s">
        <v>58</v>
      </c>
      <c r="C619" s="8" t="s">
        <v>828</v>
      </c>
      <c r="D619" s="9">
        <v>37.318333333333335</v>
      </c>
      <c r="E619" s="5">
        <v>16.98</v>
      </c>
      <c r="F619" s="5">
        <v>35.78</v>
      </c>
      <c r="G619" s="5">
        <v>11.97</v>
      </c>
      <c r="H619" s="5">
        <v>42.45</v>
      </c>
      <c r="I619" s="5">
        <v>43.89</v>
      </c>
      <c r="J619" s="5">
        <v>36.79</v>
      </c>
      <c r="K619" s="5">
        <v>42.14</v>
      </c>
      <c r="L619" s="5">
        <v>36.29</v>
      </c>
      <c r="M619" s="5">
        <v>51.77</v>
      </c>
      <c r="N619" s="5">
        <v>48.43</v>
      </c>
      <c r="O619" s="5">
        <v>44.43</v>
      </c>
      <c r="P619" s="5">
        <v>25.08</v>
      </c>
      <c r="Q619" s="5">
        <v>56.68</v>
      </c>
      <c r="R619" s="5">
        <v>30.72</v>
      </c>
      <c r="S619" s="5">
        <v>39.340000000000003</v>
      </c>
      <c r="T619" s="5">
        <v>30.37</v>
      </c>
      <c r="U619" s="5">
        <v>42.23</v>
      </c>
      <c r="V619" s="5">
        <v>38.49</v>
      </c>
      <c r="W619" s="5">
        <v>25.02</v>
      </c>
      <c r="X619" s="5">
        <v>44.77</v>
      </c>
      <c r="Y619" s="5">
        <v>38.08</v>
      </c>
      <c r="Z619" s="5">
        <v>32.67</v>
      </c>
      <c r="AA619" s="5">
        <v>30.78</v>
      </c>
      <c r="AB619" s="5">
        <v>50.49</v>
      </c>
    </row>
    <row r="620" spans="1:28" s="3" customFormat="1" x14ac:dyDescent="0.25">
      <c r="A620" s="8" t="s">
        <v>21</v>
      </c>
      <c r="B620" s="8" t="s">
        <v>76</v>
      </c>
      <c r="C620" s="8" t="s">
        <v>994</v>
      </c>
      <c r="D620" s="9">
        <v>39.164166666666674</v>
      </c>
      <c r="E620" s="5">
        <v>71.150000000000006</v>
      </c>
      <c r="F620" s="5">
        <v>39.69</v>
      </c>
      <c r="G620" s="5">
        <v>43.88</v>
      </c>
      <c r="H620" s="5">
        <v>22</v>
      </c>
      <c r="I620" s="5">
        <v>45.21</v>
      </c>
      <c r="J620" s="5">
        <v>55.68</v>
      </c>
      <c r="K620" s="5">
        <v>40.26</v>
      </c>
      <c r="L620" s="5">
        <v>28.91</v>
      </c>
      <c r="M620" s="5">
        <v>25.34</v>
      </c>
      <c r="N620" s="5">
        <v>39.549999999999997</v>
      </c>
      <c r="O620" s="5">
        <v>32.26</v>
      </c>
      <c r="P620" s="5">
        <v>23.2</v>
      </c>
      <c r="Q620" s="5">
        <v>44.79</v>
      </c>
      <c r="R620" s="5">
        <v>46.88</v>
      </c>
      <c r="S620" s="5">
        <v>39.340000000000003</v>
      </c>
      <c r="T620" s="5">
        <v>28.28</v>
      </c>
      <c r="U620" s="5">
        <v>48.53</v>
      </c>
      <c r="V620" s="5">
        <v>27.97</v>
      </c>
      <c r="W620" s="5">
        <v>41.26</v>
      </c>
      <c r="X620" s="5">
        <v>38.47</v>
      </c>
      <c r="Y620" s="5">
        <v>37.61</v>
      </c>
      <c r="Z620" s="5">
        <v>49.47</v>
      </c>
      <c r="AA620" s="5">
        <v>25.07</v>
      </c>
      <c r="AB620" s="5">
        <v>45.14</v>
      </c>
    </row>
    <row r="621" spans="1:28" s="3" customFormat="1" x14ac:dyDescent="0.25">
      <c r="A621" s="8" t="s">
        <v>21</v>
      </c>
      <c r="B621" s="8" t="s">
        <v>70</v>
      </c>
      <c r="C621" s="8" t="s">
        <v>39</v>
      </c>
      <c r="D621" s="9">
        <v>51.658749999999998</v>
      </c>
      <c r="E621" s="5">
        <v>12.13</v>
      </c>
      <c r="F621" s="5">
        <v>28.57</v>
      </c>
      <c r="G621" s="5">
        <v>41.03</v>
      </c>
      <c r="H621" s="5">
        <v>32.03</v>
      </c>
      <c r="I621" s="5">
        <v>58.59</v>
      </c>
      <c r="J621" s="5">
        <v>73.83</v>
      </c>
      <c r="K621" s="5">
        <v>50.56</v>
      </c>
      <c r="L621" s="5">
        <v>43.67</v>
      </c>
      <c r="M621" s="5">
        <v>35.18</v>
      </c>
      <c r="N621" s="5">
        <v>58.6</v>
      </c>
      <c r="O621" s="5">
        <v>45.29</v>
      </c>
      <c r="P621" s="5">
        <v>19.75</v>
      </c>
      <c r="Q621" s="5">
        <v>30.09</v>
      </c>
      <c r="R621" s="5">
        <v>49.28</v>
      </c>
      <c r="S621" s="5">
        <v>74.31</v>
      </c>
      <c r="T621" s="5">
        <v>41.57</v>
      </c>
      <c r="U621" s="5">
        <v>65.94</v>
      </c>
      <c r="V621" s="5">
        <v>48.72</v>
      </c>
      <c r="W621" s="5">
        <v>39.950000000000003</v>
      </c>
      <c r="X621" s="5">
        <v>138.55000000000001</v>
      </c>
      <c r="Y621" s="5">
        <v>54.09</v>
      </c>
      <c r="Z621" s="5">
        <v>67.56</v>
      </c>
      <c r="AA621" s="5">
        <v>66.77</v>
      </c>
      <c r="AB621" s="5">
        <v>63.75</v>
      </c>
    </row>
    <row r="622" spans="1:28" s="3" customFormat="1" x14ac:dyDescent="0.25">
      <c r="A622" s="8" t="s">
        <v>4</v>
      </c>
      <c r="B622" s="8" t="s">
        <v>84</v>
      </c>
      <c r="C622" s="8" t="s">
        <v>613</v>
      </c>
      <c r="D622" s="9">
        <v>38.35125</v>
      </c>
      <c r="E622" s="5">
        <v>23.04</v>
      </c>
      <c r="F622" s="5">
        <v>44.51</v>
      </c>
      <c r="G622" s="5">
        <v>45.59</v>
      </c>
      <c r="H622" s="5">
        <v>38.020000000000003</v>
      </c>
      <c r="I622" s="5">
        <v>39.369999999999997</v>
      </c>
      <c r="J622" s="5">
        <v>33.81</v>
      </c>
      <c r="K622" s="5">
        <v>42.37</v>
      </c>
      <c r="L622" s="5">
        <v>28.6</v>
      </c>
      <c r="M622" s="5">
        <v>23.88</v>
      </c>
      <c r="N622" s="5">
        <v>36.65</v>
      </c>
      <c r="O622" s="5">
        <v>64.3</v>
      </c>
      <c r="P622" s="5">
        <v>58.62</v>
      </c>
      <c r="Q622" s="5">
        <v>43.15</v>
      </c>
      <c r="R622" s="5">
        <v>41.69</v>
      </c>
      <c r="S622" s="5">
        <v>33.78</v>
      </c>
      <c r="T622" s="5">
        <v>26.19</v>
      </c>
      <c r="U622" s="5">
        <v>38.159999999999997</v>
      </c>
      <c r="V622" s="5">
        <v>36.090000000000003</v>
      </c>
      <c r="W622" s="5">
        <v>57.94</v>
      </c>
      <c r="X622" s="5">
        <v>25.87</v>
      </c>
      <c r="Y622" s="5">
        <v>38.08</v>
      </c>
      <c r="Z622" s="5">
        <v>39.869999999999997</v>
      </c>
      <c r="AA622" s="5">
        <v>34.75</v>
      </c>
      <c r="AB622" s="5">
        <v>26.1</v>
      </c>
    </row>
    <row r="623" spans="1:28" s="3" customFormat="1" x14ac:dyDescent="0.25">
      <c r="A623" s="8" t="s">
        <v>4</v>
      </c>
      <c r="B623" s="8" t="s">
        <v>66</v>
      </c>
      <c r="C623" s="8" t="s">
        <v>250</v>
      </c>
      <c r="D623" s="9">
        <v>31.735416666666666</v>
      </c>
      <c r="E623" s="5">
        <v>25.47</v>
      </c>
      <c r="F623" s="5">
        <v>45.71</v>
      </c>
      <c r="G623" s="5">
        <v>34.479999999999997</v>
      </c>
      <c r="H623" s="5">
        <v>44.77</v>
      </c>
      <c r="I623" s="5">
        <v>26.37</v>
      </c>
      <c r="J623" s="5">
        <v>25.6</v>
      </c>
      <c r="K623" s="5">
        <v>32.07</v>
      </c>
      <c r="L623" s="5">
        <v>34.14</v>
      </c>
      <c r="M623" s="5">
        <v>27.16</v>
      </c>
      <c r="N623" s="5">
        <v>31.32</v>
      </c>
      <c r="O623" s="5">
        <v>40.799999999999997</v>
      </c>
      <c r="P623" s="5">
        <v>34.479999999999997</v>
      </c>
      <c r="Q623" s="5">
        <v>29.16</v>
      </c>
      <c r="R623" s="5">
        <v>26.73</v>
      </c>
      <c r="S623" s="5">
        <v>25.63</v>
      </c>
      <c r="T623" s="5">
        <v>27.14</v>
      </c>
      <c r="U623" s="5">
        <v>44.82</v>
      </c>
      <c r="V623" s="5">
        <v>27.67</v>
      </c>
      <c r="W623" s="5">
        <v>46.53</v>
      </c>
      <c r="X623" s="5">
        <v>23.66</v>
      </c>
      <c r="Y623" s="5">
        <v>22.75</v>
      </c>
      <c r="Z623" s="5">
        <v>30.09</v>
      </c>
      <c r="AA623" s="5">
        <v>28.79</v>
      </c>
      <c r="AB623" s="5">
        <v>26.31</v>
      </c>
    </row>
    <row r="624" spans="1:28" s="3" customFormat="1" x14ac:dyDescent="0.25">
      <c r="A624" s="8" t="s">
        <v>5</v>
      </c>
      <c r="B624" s="8" t="s">
        <v>68</v>
      </c>
      <c r="C624" s="8" t="s">
        <v>246</v>
      </c>
      <c r="D624" s="9">
        <v>36.978749999999998</v>
      </c>
      <c r="E624" s="5">
        <v>33.15</v>
      </c>
      <c r="F624" s="5">
        <v>24.96</v>
      </c>
      <c r="G624" s="5">
        <v>26.5</v>
      </c>
      <c r="H624" s="5">
        <v>63.3</v>
      </c>
      <c r="I624" s="5">
        <v>32.4</v>
      </c>
      <c r="J624" s="5">
        <v>29.58</v>
      </c>
      <c r="K624" s="5">
        <v>29.96</v>
      </c>
      <c r="L624" s="5">
        <v>32.909999999999997</v>
      </c>
      <c r="M624" s="5">
        <v>43.02</v>
      </c>
      <c r="N624" s="5">
        <v>43.1</v>
      </c>
      <c r="O624" s="5">
        <v>27.34</v>
      </c>
      <c r="P624" s="5">
        <v>38.56</v>
      </c>
      <c r="Q624" s="5">
        <v>39.89</v>
      </c>
      <c r="R624" s="5">
        <v>28.13</v>
      </c>
      <c r="S624" s="5">
        <v>47.68</v>
      </c>
      <c r="T624" s="5">
        <v>23.92</v>
      </c>
      <c r="U624" s="5">
        <v>55.2</v>
      </c>
      <c r="V624" s="5">
        <v>33.08</v>
      </c>
      <c r="W624" s="5">
        <v>51.36</v>
      </c>
      <c r="X624" s="5">
        <v>42.72</v>
      </c>
      <c r="Y624" s="5">
        <v>40.630000000000003</v>
      </c>
      <c r="Z624" s="5">
        <v>35.25</v>
      </c>
      <c r="AA624" s="5">
        <v>28.05</v>
      </c>
      <c r="AB624" s="5">
        <v>36.799999999999997</v>
      </c>
    </row>
    <row r="625" spans="1:28" s="3" customFormat="1" x14ac:dyDescent="0.25">
      <c r="A625" s="8" t="s">
        <v>2</v>
      </c>
      <c r="B625" s="8" t="s">
        <v>75</v>
      </c>
      <c r="C625" s="8" t="s">
        <v>3</v>
      </c>
      <c r="D625" s="9">
        <v>62.974999999999994</v>
      </c>
      <c r="E625" s="5">
        <v>80.45</v>
      </c>
      <c r="F625" s="5">
        <v>156.37</v>
      </c>
      <c r="G625" s="5">
        <v>220.83</v>
      </c>
      <c r="H625" s="5">
        <v>38.020000000000003</v>
      </c>
      <c r="I625" s="5">
        <v>75.540000000000006</v>
      </c>
      <c r="J625" s="5">
        <v>48.47</v>
      </c>
      <c r="K625" s="5">
        <v>52.67</v>
      </c>
      <c r="L625" s="5">
        <v>58.44</v>
      </c>
      <c r="M625" s="5">
        <v>65.989999999999995</v>
      </c>
      <c r="N625" s="5">
        <v>68.13</v>
      </c>
      <c r="O625" s="5">
        <v>55.11</v>
      </c>
      <c r="P625" s="5">
        <v>74.92</v>
      </c>
      <c r="Q625" s="5">
        <v>60.18</v>
      </c>
      <c r="R625" s="5">
        <v>66.23</v>
      </c>
      <c r="S625" s="5">
        <v>45.5</v>
      </c>
      <c r="T625" s="5">
        <v>41.95</v>
      </c>
      <c r="U625" s="5">
        <v>47.05</v>
      </c>
      <c r="V625" s="5">
        <v>63.76</v>
      </c>
      <c r="W625" s="5">
        <v>32.92</v>
      </c>
      <c r="X625" s="5">
        <v>52.77</v>
      </c>
      <c r="Y625" s="5">
        <v>26.47</v>
      </c>
      <c r="Z625" s="5">
        <v>17.350000000000001</v>
      </c>
      <c r="AA625" s="5">
        <v>45.17</v>
      </c>
      <c r="AB625" s="5">
        <v>17.11</v>
      </c>
    </row>
    <row r="626" spans="1:28" s="3" customFormat="1" x14ac:dyDescent="0.25">
      <c r="A626" s="8" t="s">
        <v>316</v>
      </c>
      <c r="B626" s="8" t="s">
        <v>66</v>
      </c>
      <c r="C626" s="8" t="s">
        <v>759</v>
      </c>
      <c r="D626" s="9">
        <v>41.48833333333333</v>
      </c>
      <c r="E626" s="5">
        <v>61.05</v>
      </c>
      <c r="F626" s="5">
        <v>36.99</v>
      </c>
      <c r="G626" s="5">
        <v>41.32</v>
      </c>
      <c r="H626" s="5">
        <v>59.82</v>
      </c>
      <c r="I626" s="5">
        <v>24.68</v>
      </c>
      <c r="J626" s="5">
        <v>32.56</v>
      </c>
      <c r="K626" s="5">
        <v>47.29</v>
      </c>
      <c r="L626" s="5">
        <v>17.53</v>
      </c>
      <c r="M626" s="5">
        <v>35.18</v>
      </c>
      <c r="N626" s="5">
        <v>37.78</v>
      </c>
      <c r="O626" s="5">
        <v>51.69</v>
      </c>
      <c r="P626" s="5">
        <v>41.69</v>
      </c>
      <c r="Q626" s="5">
        <v>42.22</v>
      </c>
      <c r="R626" s="5">
        <v>27.53</v>
      </c>
      <c r="S626" s="5">
        <v>48.68</v>
      </c>
      <c r="T626" s="5">
        <v>32.08</v>
      </c>
      <c r="U626" s="5">
        <v>57.42</v>
      </c>
      <c r="V626" s="5">
        <v>40.299999999999997</v>
      </c>
      <c r="W626" s="5">
        <v>80.77</v>
      </c>
      <c r="X626" s="5">
        <v>33.36</v>
      </c>
      <c r="Y626" s="5">
        <v>43.18</v>
      </c>
      <c r="Z626" s="5">
        <v>25.84</v>
      </c>
      <c r="AA626" s="5">
        <v>38.47</v>
      </c>
      <c r="AB626" s="5">
        <v>38.29</v>
      </c>
    </row>
    <row r="627" spans="1:28" s="3" customFormat="1" x14ac:dyDescent="0.25">
      <c r="A627" s="8" t="s">
        <v>1</v>
      </c>
      <c r="B627" s="8" t="s">
        <v>153</v>
      </c>
      <c r="C627" s="8" t="s">
        <v>680</v>
      </c>
      <c r="D627" s="9">
        <v>113.22874999999999</v>
      </c>
      <c r="E627" s="5">
        <v>95.41</v>
      </c>
      <c r="F627" s="5">
        <v>118.78</v>
      </c>
      <c r="G627" s="5">
        <v>51.58</v>
      </c>
      <c r="H627" s="5">
        <v>0</v>
      </c>
      <c r="I627" s="5">
        <v>109.26</v>
      </c>
      <c r="J627" s="5">
        <v>67.86</v>
      </c>
      <c r="K627" s="5">
        <v>0</v>
      </c>
      <c r="L627" s="5">
        <v>125.18</v>
      </c>
      <c r="M627" s="5">
        <v>262.14999999999998</v>
      </c>
      <c r="N627" s="5">
        <v>184.68</v>
      </c>
      <c r="O627" s="5">
        <v>151.44999999999999</v>
      </c>
      <c r="P627" s="5">
        <v>152.03</v>
      </c>
      <c r="Q627" s="5">
        <v>256.82</v>
      </c>
      <c r="R627" s="5">
        <v>91.17</v>
      </c>
      <c r="S627" s="5">
        <v>57.82</v>
      </c>
      <c r="T627" s="5">
        <v>83.33</v>
      </c>
      <c r="U627" s="5">
        <v>188.18</v>
      </c>
      <c r="V627" s="5">
        <v>140.74</v>
      </c>
      <c r="W627" s="5">
        <v>79.02</v>
      </c>
      <c r="X627" s="5">
        <v>57.02</v>
      </c>
      <c r="Y627" s="5">
        <v>126.3</v>
      </c>
      <c r="Z627" s="5">
        <v>107.79</v>
      </c>
      <c r="AA627" s="5">
        <v>92.83</v>
      </c>
      <c r="AB627" s="5">
        <v>118.09</v>
      </c>
    </row>
    <row r="628" spans="1:28" s="3" customFormat="1" x14ac:dyDescent="0.25">
      <c r="A628" s="8" t="s">
        <v>198</v>
      </c>
      <c r="B628" s="8" t="s">
        <v>70</v>
      </c>
      <c r="C628" s="8" t="s">
        <v>264</v>
      </c>
      <c r="D628" s="9">
        <v>41.078333333333333</v>
      </c>
      <c r="E628" s="5">
        <v>29.51</v>
      </c>
      <c r="F628" s="5">
        <v>30.67</v>
      </c>
      <c r="G628" s="5">
        <v>26.79</v>
      </c>
      <c r="H628" s="5">
        <v>49.02</v>
      </c>
      <c r="I628" s="5">
        <v>45.78</v>
      </c>
      <c r="J628" s="5">
        <v>29.33</v>
      </c>
      <c r="K628" s="5">
        <v>42.14</v>
      </c>
      <c r="L628" s="5">
        <v>53.21</v>
      </c>
      <c r="M628" s="5">
        <v>54.51</v>
      </c>
      <c r="N628" s="5">
        <v>56.18</v>
      </c>
      <c r="O628" s="5">
        <v>37.380000000000003</v>
      </c>
      <c r="P628" s="5">
        <v>57.99</v>
      </c>
      <c r="Q628" s="5">
        <v>51.55</v>
      </c>
      <c r="R628" s="5">
        <v>46.88</v>
      </c>
      <c r="S628" s="5">
        <v>35.369999999999997</v>
      </c>
      <c r="T628" s="5">
        <v>33.979999999999997</v>
      </c>
      <c r="U628" s="5">
        <v>55.57</v>
      </c>
      <c r="V628" s="5">
        <v>45.41</v>
      </c>
      <c r="W628" s="5">
        <v>22.83</v>
      </c>
      <c r="X628" s="5">
        <v>34.380000000000003</v>
      </c>
      <c r="Y628" s="5">
        <v>48.06</v>
      </c>
      <c r="Z628" s="5">
        <v>40.42</v>
      </c>
      <c r="AA628" s="5">
        <v>22.34</v>
      </c>
      <c r="AB628" s="5">
        <v>36.58</v>
      </c>
    </row>
    <row r="629" spans="1:28" s="3" customFormat="1" x14ac:dyDescent="0.25">
      <c r="A629" s="8" t="s">
        <v>315</v>
      </c>
      <c r="B629" s="8" t="s">
        <v>68</v>
      </c>
      <c r="C629" s="8" t="s">
        <v>754</v>
      </c>
      <c r="D629" s="9">
        <v>71.262500000000003</v>
      </c>
      <c r="E629" s="5">
        <v>85.3</v>
      </c>
      <c r="F629" s="5">
        <v>31.27</v>
      </c>
      <c r="G629" s="5">
        <v>33.340000000000003</v>
      </c>
      <c r="H629" s="5">
        <v>146.28</v>
      </c>
      <c r="I629" s="5">
        <v>62.36</v>
      </c>
      <c r="J629" s="5">
        <v>36.29</v>
      </c>
      <c r="K629" s="5">
        <v>82.17</v>
      </c>
      <c r="L629" s="5">
        <v>72.28</v>
      </c>
      <c r="M629" s="5">
        <v>238.82</v>
      </c>
      <c r="N629" s="5">
        <v>124.47</v>
      </c>
      <c r="O629" s="5">
        <v>40.369999999999997</v>
      </c>
      <c r="P629" s="5">
        <v>78.680000000000007</v>
      </c>
      <c r="Q629" s="5">
        <v>218.1</v>
      </c>
      <c r="R629" s="5">
        <v>27.13</v>
      </c>
      <c r="S629" s="5">
        <v>36.36</v>
      </c>
      <c r="T629" s="5">
        <v>18.79</v>
      </c>
      <c r="U629" s="5">
        <v>102.24</v>
      </c>
      <c r="V629" s="5">
        <v>43</v>
      </c>
      <c r="W629" s="5">
        <v>25.9</v>
      </c>
      <c r="X629" s="5">
        <v>17.190000000000001</v>
      </c>
      <c r="Y629" s="5">
        <v>42.25</v>
      </c>
      <c r="Z629" s="5">
        <v>27.13</v>
      </c>
      <c r="AA629" s="5">
        <v>25.81</v>
      </c>
      <c r="AB629" s="5">
        <v>94.77</v>
      </c>
    </row>
    <row r="630" spans="1:28" s="3" customFormat="1" x14ac:dyDescent="0.25">
      <c r="A630" s="8" t="s">
        <v>205</v>
      </c>
      <c r="B630" s="8" t="s">
        <v>61</v>
      </c>
      <c r="C630" s="8" t="s">
        <v>892</v>
      </c>
      <c r="D630" s="9">
        <v>55.653333333333343</v>
      </c>
      <c r="E630" s="5">
        <v>34.36</v>
      </c>
      <c r="F630" s="5">
        <v>96.83</v>
      </c>
      <c r="G630" s="5">
        <v>20.23</v>
      </c>
      <c r="H630" s="5">
        <v>85.3</v>
      </c>
      <c r="I630" s="5">
        <v>47.85</v>
      </c>
      <c r="J630" s="5">
        <v>37.54</v>
      </c>
      <c r="K630" s="5">
        <v>68.819999999999993</v>
      </c>
      <c r="L630" s="5">
        <v>45.52</v>
      </c>
      <c r="M630" s="5">
        <v>133.44999999999999</v>
      </c>
      <c r="N630" s="5">
        <v>65.7</v>
      </c>
      <c r="O630" s="5">
        <v>98.05</v>
      </c>
      <c r="P630" s="5">
        <v>60.81</v>
      </c>
      <c r="Q630" s="5">
        <v>72.540000000000006</v>
      </c>
      <c r="R630" s="5">
        <v>33.71</v>
      </c>
      <c r="S630" s="5">
        <v>28.41</v>
      </c>
      <c r="T630" s="5">
        <v>47.07</v>
      </c>
      <c r="U630" s="5">
        <v>51.49</v>
      </c>
      <c r="V630" s="5">
        <v>91.12</v>
      </c>
      <c r="W630" s="5">
        <v>27.22</v>
      </c>
      <c r="X630" s="5">
        <v>30.47</v>
      </c>
      <c r="Y630" s="5">
        <v>23.22</v>
      </c>
      <c r="Z630" s="5">
        <v>45.22</v>
      </c>
      <c r="AA630" s="5">
        <v>43.68</v>
      </c>
      <c r="AB630" s="5">
        <v>47.07</v>
      </c>
    </row>
    <row r="631" spans="1:28" s="3" customFormat="1" x14ac:dyDescent="0.25">
      <c r="A631" s="8" t="s">
        <v>80</v>
      </c>
      <c r="B631" s="8" t="s">
        <v>70</v>
      </c>
      <c r="C631" s="8" t="s">
        <v>370</v>
      </c>
      <c r="D631" s="9">
        <v>36.236249999999991</v>
      </c>
      <c r="E631" s="5">
        <v>21.43</v>
      </c>
      <c r="F631" s="5">
        <v>28.87</v>
      </c>
      <c r="G631" s="5">
        <v>36.76</v>
      </c>
      <c r="H631" s="5">
        <v>47.86</v>
      </c>
      <c r="I631" s="5">
        <v>38.24</v>
      </c>
      <c r="J631" s="5">
        <v>31.32</v>
      </c>
      <c r="K631" s="5">
        <v>39.56</v>
      </c>
      <c r="L631" s="5">
        <v>23.68</v>
      </c>
      <c r="M631" s="5">
        <v>63.44</v>
      </c>
      <c r="N631" s="5">
        <v>45.36</v>
      </c>
      <c r="O631" s="5">
        <v>35.46</v>
      </c>
      <c r="P631" s="5">
        <v>25.39</v>
      </c>
      <c r="Q631" s="5">
        <v>55.28</v>
      </c>
      <c r="R631" s="5">
        <v>26.93</v>
      </c>
      <c r="S631" s="5">
        <v>50.27</v>
      </c>
      <c r="T631" s="5">
        <v>31.13</v>
      </c>
      <c r="U631" s="5">
        <v>27.41</v>
      </c>
      <c r="V631" s="5">
        <v>31.88</v>
      </c>
      <c r="W631" s="5">
        <v>28.53</v>
      </c>
      <c r="X631" s="5">
        <v>51.74</v>
      </c>
      <c r="Y631" s="5">
        <v>34.130000000000003</v>
      </c>
      <c r="Z631" s="5">
        <v>29.72</v>
      </c>
      <c r="AA631" s="5">
        <v>26.56</v>
      </c>
      <c r="AB631" s="5">
        <v>38.72</v>
      </c>
    </row>
    <row r="632" spans="1:28" s="3" customFormat="1" x14ac:dyDescent="0.25">
      <c r="A632" s="8" t="s">
        <v>53</v>
      </c>
      <c r="B632" s="8" t="s">
        <v>70</v>
      </c>
      <c r="C632" s="8" t="s">
        <v>525</v>
      </c>
      <c r="D632" s="9">
        <v>47.78</v>
      </c>
      <c r="E632" s="5">
        <v>57.81</v>
      </c>
      <c r="F632" s="5">
        <v>62.85</v>
      </c>
      <c r="G632" s="5">
        <v>47.87</v>
      </c>
      <c r="H632" s="5">
        <v>54.03</v>
      </c>
      <c r="I632" s="5">
        <v>43.14</v>
      </c>
      <c r="J632" s="5">
        <v>23.62</v>
      </c>
      <c r="K632" s="5">
        <v>46.82</v>
      </c>
      <c r="L632" s="5">
        <v>21.22</v>
      </c>
      <c r="M632" s="5">
        <v>39.92</v>
      </c>
      <c r="N632" s="5">
        <v>74.91</v>
      </c>
      <c r="O632" s="5">
        <v>58.1</v>
      </c>
      <c r="P632" s="5">
        <v>59.25</v>
      </c>
      <c r="Q632" s="5">
        <v>48.99</v>
      </c>
      <c r="R632" s="5">
        <v>55.06</v>
      </c>
      <c r="S632" s="5">
        <v>43.51</v>
      </c>
      <c r="T632" s="5">
        <v>35.869999999999997</v>
      </c>
      <c r="U632" s="5">
        <v>36.299999999999997</v>
      </c>
      <c r="V632" s="5">
        <v>31.28</v>
      </c>
      <c r="W632" s="5">
        <v>77.260000000000005</v>
      </c>
      <c r="X632" s="5">
        <v>42.38</v>
      </c>
      <c r="Y632" s="5">
        <v>48.06</v>
      </c>
      <c r="Z632" s="5">
        <v>52.6</v>
      </c>
      <c r="AA632" s="5">
        <v>42.44</v>
      </c>
      <c r="AB632" s="5">
        <v>43.43</v>
      </c>
    </row>
    <row r="633" spans="1:28" s="3" customFormat="1" x14ac:dyDescent="0.25">
      <c r="A633" s="8" t="s">
        <v>109</v>
      </c>
      <c r="B633" s="8" t="s">
        <v>58</v>
      </c>
      <c r="C633" s="8" t="s">
        <v>168</v>
      </c>
      <c r="D633" s="9">
        <v>46.516250000000014</v>
      </c>
      <c r="E633" s="5">
        <v>44.88</v>
      </c>
      <c r="F633" s="5">
        <v>66.16</v>
      </c>
      <c r="G633" s="5">
        <v>42.46</v>
      </c>
      <c r="H633" s="5">
        <v>47.86</v>
      </c>
      <c r="I633" s="5">
        <v>57.27</v>
      </c>
      <c r="J633" s="5">
        <v>32.56</v>
      </c>
      <c r="K633" s="5">
        <v>56.42</v>
      </c>
      <c r="L633" s="5">
        <v>46.75</v>
      </c>
      <c r="M633" s="5">
        <v>85.5</v>
      </c>
      <c r="N633" s="5">
        <v>61.02</v>
      </c>
      <c r="O633" s="5">
        <v>33.96</v>
      </c>
      <c r="P633" s="5">
        <v>76.489999999999995</v>
      </c>
      <c r="Q633" s="5">
        <v>66.010000000000005</v>
      </c>
      <c r="R633" s="5">
        <v>40.700000000000003</v>
      </c>
      <c r="S633" s="5">
        <v>26.82</v>
      </c>
      <c r="T633" s="5">
        <v>22.59</v>
      </c>
      <c r="U633" s="5">
        <v>42.97</v>
      </c>
      <c r="V633" s="5">
        <v>53.53</v>
      </c>
      <c r="W633" s="5">
        <v>33.799999999999997</v>
      </c>
      <c r="X633" s="5">
        <v>37.79</v>
      </c>
      <c r="Y633" s="5">
        <v>41.33</v>
      </c>
      <c r="Z633" s="5">
        <v>50.76</v>
      </c>
      <c r="AA633" s="5">
        <v>16.88</v>
      </c>
      <c r="AB633" s="5">
        <v>31.88</v>
      </c>
    </row>
    <row r="634" spans="1:28" s="3" customFormat="1" x14ac:dyDescent="0.25">
      <c r="A634" s="8" t="s">
        <v>109</v>
      </c>
      <c r="B634" s="8" t="s">
        <v>58</v>
      </c>
      <c r="C634" s="8" t="s">
        <v>176</v>
      </c>
      <c r="D634" s="9">
        <v>190.30458333333328</v>
      </c>
      <c r="E634" s="5">
        <v>46.09</v>
      </c>
      <c r="F634" s="5">
        <v>335.89</v>
      </c>
      <c r="G634" s="5">
        <v>220.83</v>
      </c>
      <c r="H634" s="5">
        <v>50.75</v>
      </c>
      <c r="I634" s="5">
        <v>259.60000000000002</v>
      </c>
      <c r="J634" s="5">
        <v>156.36000000000001</v>
      </c>
      <c r="K634" s="5">
        <v>248.84</v>
      </c>
      <c r="L634" s="5">
        <v>121.18</v>
      </c>
      <c r="M634" s="5">
        <v>419.3</v>
      </c>
      <c r="N634" s="5">
        <v>293.98</v>
      </c>
      <c r="O634" s="5">
        <v>38.450000000000003</v>
      </c>
      <c r="P634" s="5">
        <v>357.98</v>
      </c>
      <c r="Q634" s="5">
        <v>251.46</v>
      </c>
      <c r="R634" s="5">
        <v>235.81</v>
      </c>
      <c r="S634" s="5">
        <v>163.12</v>
      </c>
      <c r="T634" s="5">
        <v>20.69</v>
      </c>
      <c r="U634" s="5">
        <v>222.26</v>
      </c>
      <c r="V634" s="5">
        <v>298.63</v>
      </c>
      <c r="W634" s="5">
        <v>35.119999999999997</v>
      </c>
      <c r="X634" s="5">
        <v>198.47</v>
      </c>
      <c r="Y634" s="5">
        <v>215.22</v>
      </c>
      <c r="Z634" s="5">
        <v>224.45</v>
      </c>
      <c r="AA634" s="5">
        <v>17.62</v>
      </c>
      <c r="AB634" s="5">
        <v>135.21</v>
      </c>
    </row>
    <row r="635" spans="1:28" s="3" customFormat="1" x14ac:dyDescent="0.25">
      <c r="A635" s="8" t="s">
        <v>72</v>
      </c>
      <c r="B635" s="8" t="s">
        <v>59</v>
      </c>
      <c r="C635" s="8" t="s">
        <v>361</v>
      </c>
      <c r="D635" s="9">
        <v>44.899166666666666</v>
      </c>
      <c r="E635" s="5">
        <v>42.05</v>
      </c>
      <c r="F635" s="5">
        <v>51.72</v>
      </c>
      <c r="G635" s="5">
        <v>33.909999999999997</v>
      </c>
      <c r="H635" s="5">
        <v>70.63</v>
      </c>
      <c r="I635" s="5">
        <v>47.28</v>
      </c>
      <c r="J635" s="5">
        <v>35.049999999999997</v>
      </c>
      <c r="K635" s="5">
        <v>58.29</v>
      </c>
      <c r="L635" s="5">
        <v>45.52</v>
      </c>
      <c r="M635" s="5">
        <v>76.02</v>
      </c>
      <c r="N635" s="5">
        <v>61.67</v>
      </c>
      <c r="O635" s="5">
        <v>54.26</v>
      </c>
      <c r="P635" s="5">
        <v>0</v>
      </c>
      <c r="Q635" s="5">
        <v>67.88</v>
      </c>
      <c r="R635" s="5">
        <v>37.51</v>
      </c>
      <c r="S635" s="5">
        <v>35.76</v>
      </c>
      <c r="T635" s="5">
        <v>41.38</v>
      </c>
      <c r="U635" s="5">
        <v>50.38</v>
      </c>
      <c r="V635" s="5">
        <v>54.13</v>
      </c>
      <c r="W635" s="5">
        <v>47.41</v>
      </c>
      <c r="X635" s="5">
        <v>0</v>
      </c>
      <c r="Y635" s="5">
        <v>48.29</v>
      </c>
      <c r="Z635" s="5">
        <v>40.42</v>
      </c>
      <c r="AA635" s="5">
        <v>32.020000000000003</v>
      </c>
      <c r="AB635" s="5">
        <v>46</v>
      </c>
    </row>
    <row r="636" spans="1:28" s="3" customFormat="1" x14ac:dyDescent="0.25">
      <c r="A636" s="8" t="s">
        <v>338</v>
      </c>
      <c r="B636" s="8" t="s">
        <v>57</v>
      </c>
      <c r="C636" s="8" t="s">
        <v>909</v>
      </c>
      <c r="D636" s="9">
        <v>71.904166666666669</v>
      </c>
      <c r="E636" s="5">
        <v>60.64</v>
      </c>
      <c r="F636" s="5">
        <v>68.56</v>
      </c>
      <c r="G636" s="5">
        <v>20.23</v>
      </c>
      <c r="H636" s="5">
        <v>164.42</v>
      </c>
      <c r="I636" s="5">
        <v>68.569999999999993</v>
      </c>
      <c r="J636" s="5">
        <v>31.07</v>
      </c>
      <c r="K636" s="5">
        <v>67.19</v>
      </c>
      <c r="L636" s="5">
        <v>58.44</v>
      </c>
      <c r="M636" s="5">
        <v>170.82</v>
      </c>
      <c r="N636" s="5">
        <v>117.2</v>
      </c>
      <c r="O636" s="5">
        <v>86.51</v>
      </c>
      <c r="P636" s="5">
        <v>92.47</v>
      </c>
      <c r="Q636" s="5">
        <v>149.99</v>
      </c>
      <c r="R636" s="5">
        <v>26.53</v>
      </c>
      <c r="S636" s="5">
        <v>23.25</v>
      </c>
      <c r="T636" s="5">
        <v>56.75</v>
      </c>
      <c r="U636" s="5">
        <v>83.35</v>
      </c>
      <c r="V636" s="5">
        <v>76.69</v>
      </c>
      <c r="W636" s="5">
        <v>72.430000000000007</v>
      </c>
      <c r="X636" s="5">
        <v>39.49</v>
      </c>
      <c r="Y636" s="5">
        <v>37.840000000000003</v>
      </c>
      <c r="Z636" s="5">
        <v>47.44</v>
      </c>
      <c r="AA636" s="5">
        <v>50.63</v>
      </c>
      <c r="AB636" s="5">
        <v>55.19</v>
      </c>
    </row>
    <row r="637" spans="1:28" s="3" customFormat="1" x14ac:dyDescent="0.25">
      <c r="A637" s="8" t="s">
        <v>215</v>
      </c>
      <c r="B637" s="8" t="s">
        <v>57</v>
      </c>
      <c r="C637" s="8" t="s">
        <v>931</v>
      </c>
      <c r="D637" s="9">
        <v>67.409583333333316</v>
      </c>
      <c r="E637" s="5">
        <v>39.22</v>
      </c>
      <c r="F637" s="5">
        <v>93.52</v>
      </c>
      <c r="G637" s="5">
        <v>81.489999999999995</v>
      </c>
      <c r="H637" s="5">
        <v>24.51</v>
      </c>
      <c r="I637" s="5">
        <v>94.19</v>
      </c>
      <c r="J637" s="5">
        <v>67.62</v>
      </c>
      <c r="K637" s="5">
        <v>127.35</v>
      </c>
      <c r="L637" s="5">
        <v>75.040000000000006</v>
      </c>
      <c r="M637" s="5">
        <v>80.03</v>
      </c>
      <c r="N637" s="5">
        <v>83.14</v>
      </c>
      <c r="O637" s="5">
        <v>39.299999999999997</v>
      </c>
      <c r="P637" s="5">
        <v>112.85</v>
      </c>
      <c r="Q637" s="5">
        <v>63.45</v>
      </c>
      <c r="R637" s="5">
        <v>78</v>
      </c>
      <c r="S637" s="5">
        <v>77.09</v>
      </c>
      <c r="T637" s="5">
        <v>21.64</v>
      </c>
      <c r="U637" s="5">
        <v>77.790000000000006</v>
      </c>
      <c r="V637" s="5">
        <v>69.77</v>
      </c>
      <c r="W637" s="5">
        <v>34.68</v>
      </c>
      <c r="X637" s="5">
        <v>53.62</v>
      </c>
      <c r="Y637" s="5">
        <v>64.31</v>
      </c>
      <c r="Z637" s="5">
        <v>67.56</v>
      </c>
      <c r="AA637" s="5">
        <v>27.05</v>
      </c>
      <c r="AB637" s="5">
        <v>64.61</v>
      </c>
    </row>
    <row r="638" spans="1:28" s="3" customFormat="1" x14ac:dyDescent="0.25">
      <c r="A638" s="8" t="s">
        <v>321</v>
      </c>
      <c r="B638" s="8" t="s">
        <v>57</v>
      </c>
      <c r="C638" s="8" t="s">
        <v>413</v>
      </c>
      <c r="D638" s="9">
        <v>150.75125</v>
      </c>
      <c r="E638" s="5">
        <v>79.239999999999995</v>
      </c>
      <c r="F638" s="5">
        <v>189.45</v>
      </c>
      <c r="G638" s="5">
        <v>0</v>
      </c>
      <c r="H638" s="5">
        <v>310.5</v>
      </c>
      <c r="I638" s="5">
        <v>150.71</v>
      </c>
      <c r="J638" s="5">
        <v>69.11</v>
      </c>
      <c r="K638" s="5">
        <v>177.68</v>
      </c>
      <c r="L638" s="5">
        <v>107.95</v>
      </c>
      <c r="M638" s="5">
        <v>329.06</v>
      </c>
      <c r="N638" s="5">
        <v>250.23</v>
      </c>
      <c r="O638" s="5">
        <v>188.41</v>
      </c>
      <c r="P638" s="5">
        <v>236.04</v>
      </c>
      <c r="Q638" s="5">
        <v>345.46</v>
      </c>
      <c r="R638" s="5">
        <v>128.47999999999999</v>
      </c>
      <c r="S638" s="5">
        <v>58.61</v>
      </c>
      <c r="T638" s="5">
        <v>85.79</v>
      </c>
      <c r="U638" s="5">
        <v>134.84</v>
      </c>
      <c r="V638" s="5">
        <v>225.25</v>
      </c>
      <c r="W638" s="5">
        <v>103.16</v>
      </c>
      <c r="X638" s="5">
        <v>0</v>
      </c>
      <c r="Y638" s="5">
        <v>110.74</v>
      </c>
      <c r="Z638" s="5">
        <v>129.02000000000001</v>
      </c>
      <c r="AA638" s="5">
        <v>109.46</v>
      </c>
      <c r="AB638" s="5">
        <v>98.84</v>
      </c>
    </row>
    <row r="639" spans="1:28" s="3" customFormat="1" x14ac:dyDescent="0.25">
      <c r="A639" s="8" t="s">
        <v>106</v>
      </c>
      <c r="B639" s="8" t="s">
        <v>75</v>
      </c>
      <c r="C639" s="8" t="s">
        <v>843</v>
      </c>
      <c r="D639" s="9">
        <v>34.249583333333341</v>
      </c>
      <c r="E639" s="5">
        <v>33.56</v>
      </c>
      <c r="F639" s="5">
        <v>51.12</v>
      </c>
      <c r="G639" s="5">
        <v>23.65</v>
      </c>
      <c r="H639" s="5">
        <v>32.03</v>
      </c>
      <c r="I639" s="5">
        <v>39.75</v>
      </c>
      <c r="J639" s="5">
        <v>36.79</v>
      </c>
      <c r="K639" s="5">
        <v>41.2</v>
      </c>
      <c r="L639" s="5">
        <v>54.44</v>
      </c>
      <c r="M639" s="5">
        <v>26.62</v>
      </c>
      <c r="N639" s="5">
        <v>25.51</v>
      </c>
      <c r="O639" s="5">
        <v>43.15</v>
      </c>
      <c r="P639" s="5">
        <v>28.84</v>
      </c>
      <c r="Q639" s="5">
        <v>21.69</v>
      </c>
      <c r="R639" s="5">
        <v>37.700000000000003</v>
      </c>
      <c r="S639" s="5">
        <v>31.99</v>
      </c>
      <c r="T639" s="5">
        <v>30.37</v>
      </c>
      <c r="U639" s="5">
        <v>28.89</v>
      </c>
      <c r="V639" s="5">
        <v>38.49</v>
      </c>
      <c r="W639" s="5">
        <v>27.22</v>
      </c>
      <c r="X639" s="5">
        <v>27.57</v>
      </c>
      <c r="Y639" s="5">
        <v>30.88</v>
      </c>
      <c r="Z639" s="5">
        <v>33.96</v>
      </c>
      <c r="AA639" s="5">
        <v>41.7</v>
      </c>
      <c r="AB639" s="5">
        <v>34.869999999999997</v>
      </c>
    </row>
    <row r="640" spans="1:28" s="3" customFormat="1" x14ac:dyDescent="0.25">
      <c r="A640" s="8" t="s">
        <v>106</v>
      </c>
      <c r="B640" s="8" t="s">
        <v>70</v>
      </c>
      <c r="C640" s="8" t="s">
        <v>852</v>
      </c>
      <c r="D640" s="9">
        <v>39.003750000000004</v>
      </c>
      <c r="E640" s="5">
        <v>67.92</v>
      </c>
      <c r="F640" s="5">
        <v>46.91</v>
      </c>
      <c r="G640" s="5">
        <v>16.53</v>
      </c>
      <c r="H640" s="5">
        <v>44</v>
      </c>
      <c r="I640" s="5">
        <v>40.31</v>
      </c>
      <c r="J640" s="5">
        <v>28.34</v>
      </c>
      <c r="K640" s="5">
        <v>45.41</v>
      </c>
      <c r="L640" s="5">
        <v>43.98</v>
      </c>
      <c r="M640" s="5">
        <v>33.909999999999997</v>
      </c>
      <c r="N640" s="5">
        <v>35.840000000000003</v>
      </c>
      <c r="O640" s="5">
        <v>52.34</v>
      </c>
      <c r="P640" s="5">
        <v>37.619999999999997</v>
      </c>
      <c r="Q640" s="5">
        <v>41.29</v>
      </c>
      <c r="R640" s="5">
        <v>31.32</v>
      </c>
      <c r="S640" s="5">
        <v>24.64</v>
      </c>
      <c r="T640" s="5">
        <v>44.79</v>
      </c>
      <c r="U640" s="5">
        <v>35.93</v>
      </c>
      <c r="V640" s="5">
        <v>43.61</v>
      </c>
      <c r="W640" s="5">
        <v>41.7</v>
      </c>
      <c r="X640" s="5">
        <v>25.36</v>
      </c>
      <c r="Y640" s="5">
        <v>35.520000000000003</v>
      </c>
      <c r="Z640" s="5">
        <v>36.92</v>
      </c>
      <c r="AA640" s="5">
        <v>38.47</v>
      </c>
      <c r="AB640" s="5">
        <v>43.43</v>
      </c>
    </row>
    <row r="641" spans="1:28" s="3" customFormat="1" x14ac:dyDescent="0.25">
      <c r="A641" s="8" t="s">
        <v>191</v>
      </c>
      <c r="B641" s="8" t="s">
        <v>59</v>
      </c>
      <c r="C641" s="8" t="s">
        <v>192</v>
      </c>
      <c r="D641" s="9">
        <v>41.53875</v>
      </c>
      <c r="E641" s="5">
        <v>37.6</v>
      </c>
      <c r="F641" s="5">
        <v>53.23</v>
      </c>
      <c r="G641" s="5">
        <v>34.76</v>
      </c>
      <c r="H641" s="5">
        <v>47.86</v>
      </c>
      <c r="I641" s="5">
        <v>55.2</v>
      </c>
      <c r="J641" s="5">
        <v>43.01</v>
      </c>
      <c r="K641" s="5">
        <v>76.55</v>
      </c>
      <c r="L641" s="5">
        <v>48.29</v>
      </c>
      <c r="M641" s="5">
        <v>38.47</v>
      </c>
      <c r="N641" s="5">
        <v>35.35</v>
      </c>
      <c r="O641" s="5">
        <v>46.35</v>
      </c>
      <c r="P641" s="5">
        <v>40.119999999999997</v>
      </c>
      <c r="Q641" s="5">
        <v>33.590000000000003</v>
      </c>
      <c r="R641" s="5">
        <v>42.49</v>
      </c>
      <c r="S641" s="5">
        <v>33.380000000000003</v>
      </c>
      <c r="T641" s="5">
        <v>20.88</v>
      </c>
      <c r="U641" s="5">
        <v>44.82</v>
      </c>
      <c r="V641" s="5">
        <v>44.51</v>
      </c>
      <c r="W641" s="5">
        <v>49.17</v>
      </c>
      <c r="X641" s="5">
        <v>20.43</v>
      </c>
      <c r="Y641" s="5">
        <v>32.5</v>
      </c>
      <c r="Z641" s="5">
        <v>46.51</v>
      </c>
      <c r="AA641" s="5">
        <v>30.78</v>
      </c>
      <c r="AB641" s="5">
        <v>41.08</v>
      </c>
    </row>
    <row r="642" spans="1:28" s="3" customFormat="1" x14ac:dyDescent="0.25">
      <c r="A642" s="8" t="s">
        <v>537</v>
      </c>
      <c r="B642" s="8" t="s">
        <v>66</v>
      </c>
      <c r="C642" s="8" t="s">
        <v>943</v>
      </c>
      <c r="D642" s="9">
        <v>39.044583333333328</v>
      </c>
      <c r="E642" s="5">
        <v>17.38</v>
      </c>
      <c r="F642" s="5">
        <v>47.51</v>
      </c>
      <c r="G642" s="5">
        <v>33.619999999999997</v>
      </c>
      <c r="H642" s="5">
        <v>43.61</v>
      </c>
      <c r="I642" s="5">
        <v>42.2</v>
      </c>
      <c r="J642" s="5">
        <v>38.28</v>
      </c>
      <c r="K642" s="5">
        <v>45.41</v>
      </c>
      <c r="L642" s="5">
        <v>30.45</v>
      </c>
      <c r="M642" s="5">
        <v>43.02</v>
      </c>
      <c r="N642" s="5">
        <v>37.29</v>
      </c>
      <c r="O642" s="5">
        <v>68.14</v>
      </c>
      <c r="P642" s="5">
        <v>44.83</v>
      </c>
      <c r="Q642" s="5">
        <v>30.79</v>
      </c>
      <c r="R642" s="5">
        <v>52.67</v>
      </c>
      <c r="S642" s="5">
        <v>30.8</v>
      </c>
      <c r="T642" s="5">
        <v>35.68</v>
      </c>
      <c r="U642" s="5">
        <v>35.56</v>
      </c>
      <c r="V642" s="5">
        <v>27.97</v>
      </c>
      <c r="W642" s="5">
        <v>60.14</v>
      </c>
      <c r="X642" s="5">
        <v>17.87</v>
      </c>
      <c r="Y642" s="5">
        <v>34.83</v>
      </c>
      <c r="Z642" s="5">
        <v>41.16</v>
      </c>
      <c r="AA642" s="5">
        <v>46.41</v>
      </c>
      <c r="AB642" s="5">
        <v>31.45</v>
      </c>
    </row>
    <row r="643" spans="1:28" s="3" customFormat="1" x14ac:dyDescent="0.25">
      <c r="A643" s="8" t="s">
        <v>188</v>
      </c>
      <c r="B643" s="8" t="s">
        <v>59</v>
      </c>
      <c r="C643" s="8" t="s">
        <v>194</v>
      </c>
      <c r="D643" s="9">
        <v>36.063750000000006</v>
      </c>
      <c r="E643" s="5">
        <v>24.66</v>
      </c>
      <c r="F643" s="5">
        <v>44.51</v>
      </c>
      <c r="G643" s="5">
        <v>34.76</v>
      </c>
      <c r="H643" s="5">
        <v>50.95</v>
      </c>
      <c r="I643" s="5">
        <v>49.73</v>
      </c>
      <c r="J643" s="5">
        <v>29.33</v>
      </c>
      <c r="K643" s="5">
        <v>51.27</v>
      </c>
      <c r="L643" s="5">
        <v>37.21</v>
      </c>
      <c r="M643" s="5">
        <v>27.35</v>
      </c>
      <c r="N643" s="5">
        <v>37.450000000000003</v>
      </c>
      <c r="O643" s="5">
        <v>49.13</v>
      </c>
      <c r="P643" s="5">
        <v>32.909999999999997</v>
      </c>
      <c r="Q643" s="5">
        <v>30.79</v>
      </c>
      <c r="R643" s="5">
        <v>34.11</v>
      </c>
      <c r="S643" s="5">
        <v>25.83</v>
      </c>
      <c r="T643" s="5">
        <v>25.24</v>
      </c>
      <c r="U643" s="5">
        <v>23.34</v>
      </c>
      <c r="V643" s="5">
        <v>34.28</v>
      </c>
      <c r="W643" s="5">
        <v>48.29</v>
      </c>
      <c r="X643" s="5">
        <v>35.57</v>
      </c>
      <c r="Y643" s="5">
        <v>28.09</v>
      </c>
      <c r="Z643" s="5">
        <v>45.04</v>
      </c>
      <c r="AA643" s="5">
        <v>35.74</v>
      </c>
      <c r="AB643" s="5">
        <v>29.95</v>
      </c>
    </row>
    <row r="644" spans="1:28" s="3" customFormat="1" x14ac:dyDescent="0.25">
      <c r="A644" s="8" t="s">
        <v>255</v>
      </c>
      <c r="B644" s="8" t="s">
        <v>68</v>
      </c>
      <c r="C644" s="8" t="s">
        <v>713</v>
      </c>
      <c r="D644" s="9">
        <v>77.506666666666661</v>
      </c>
      <c r="E644" s="5">
        <v>16.98</v>
      </c>
      <c r="F644" s="5">
        <v>24.96</v>
      </c>
      <c r="G644" s="5">
        <v>65.819999999999993</v>
      </c>
      <c r="H644" s="5">
        <v>27.21</v>
      </c>
      <c r="I644" s="5">
        <v>73.66</v>
      </c>
      <c r="J644" s="5">
        <v>183.21</v>
      </c>
      <c r="K644" s="5">
        <v>60.4</v>
      </c>
      <c r="L644" s="5">
        <v>109.8</v>
      </c>
      <c r="M644" s="5">
        <v>33.909999999999997</v>
      </c>
      <c r="N644" s="5">
        <v>49.24</v>
      </c>
      <c r="O644" s="5">
        <v>52.76</v>
      </c>
      <c r="P644" s="5">
        <v>25.39</v>
      </c>
      <c r="Q644" s="5">
        <v>32.19</v>
      </c>
      <c r="R644" s="5">
        <v>101.54</v>
      </c>
      <c r="S644" s="5">
        <v>145.24</v>
      </c>
      <c r="T644" s="5">
        <v>92.63</v>
      </c>
      <c r="U644" s="5">
        <v>64.83</v>
      </c>
      <c r="V644" s="5">
        <v>43.91</v>
      </c>
      <c r="W644" s="5">
        <v>32.479999999999997</v>
      </c>
      <c r="X644" s="5">
        <v>197.45</v>
      </c>
      <c r="Y644" s="5">
        <v>97.74</v>
      </c>
      <c r="Z644" s="5">
        <v>96.35</v>
      </c>
      <c r="AA644" s="5">
        <v>124.85</v>
      </c>
      <c r="AB644" s="5">
        <v>107.61</v>
      </c>
    </row>
    <row r="645" spans="1:28" s="3" customFormat="1" x14ac:dyDescent="0.25">
      <c r="A645" s="8" t="s">
        <v>255</v>
      </c>
      <c r="B645" s="8" t="s">
        <v>68</v>
      </c>
      <c r="C645" s="8" t="s">
        <v>726</v>
      </c>
      <c r="D645" s="9">
        <v>68.211666666666673</v>
      </c>
      <c r="E645" s="5">
        <v>10.11</v>
      </c>
      <c r="F645" s="5">
        <v>16.239999999999998</v>
      </c>
      <c r="G645" s="5">
        <v>59.55</v>
      </c>
      <c r="H645" s="5">
        <v>25.86</v>
      </c>
      <c r="I645" s="5">
        <v>69.33</v>
      </c>
      <c r="J645" s="5">
        <v>135.47999999999999</v>
      </c>
      <c r="K645" s="5">
        <v>59.69</v>
      </c>
      <c r="L645" s="5">
        <v>120.26</v>
      </c>
      <c r="M645" s="5">
        <v>25.71</v>
      </c>
      <c r="N645" s="5">
        <v>54.89</v>
      </c>
      <c r="O645" s="5">
        <v>36.96</v>
      </c>
      <c r="P645" s="5">
        <v>25.7</v>
      </c>
      <c r="Q645" s="5">
        <v>42.69</v>
      </c>
      <c r="R645" s="5">
        <v>73.81</v>
      </c>
      <c r="S645" s="5">
        <v>120.01</v>
      </c>
      <c r="T645" s="5">
        <v>82</v>
      </c>
      <c r="U645" s="5">
        <v>78.53</v>
      </c>
      <c r="V645" s="5">
        <v>36.99</v>
      </c>
      <c r="W645" s="5">
        <v>32.92</v>
      </c>
      <c r="X645" s="5">
        <v>162.21</v>
      </c>
      <c r="Y645" s="5">
        <v>100.99</v>
      </c>
      <c r="Z645" s="5">
        <v>87.49</v>
      </c>
      <c r="AA645" s="5">
        <v>78.680000000000007</v>
      </c>
      <c r="AB645" s="5">
        <v>100.98</v>
      </c>
    </row>
    <row r="646" spans="1:28" s="3" customFormat="1" x14ac:dyDescent="0.25">
      <c r="A646" s="8" t="s">
        <v>317</v>
      </c>
      <c r="B646" s="8" t="s">
        <v>76</v>
      </c>
      <c r="C646" s="8" t="s">
        <v>816</v>
      </c>
      <c r="D646" s="9">
        <v>37.478750000000012</v>
      </c>
      <c r="E646" s="5">
        <v>15.77</v>
      </c>
      <c r="F646" s="5">
        <v>41.2</v>
      </c>
      <c r="G646" s="5">
        <v>20.52</v>
      </c>
      <c r="H646" s="5">
        <v>30.1</v>
      </c>
      <c r="I646" s="5">
        <v>38.81</v>
      </c>
      <c r="J646" s="5">
        <v>59.66</v>
      </c>
      <c r="K646" s="5">
        <v>39.56</v>
      </c>
      <c r="L646" s="5">
        <v>23.37</v>
      </c>
      <c r="M646" s="5">
        <v>33.18</v>
      </c>
      <c r="N646" s="5">
        <v>53.76</v>
      </c>
      <c r="O646" s="5">
        <v>54.04</v>
      </c>
      <c r="P646" s="5">
        <v>30.41</v>
      </c>
      <c r="Q646" s="5">
        <v>36.159999999999997</v>
      </c>
      <c r="R646" s="5">
        <v>32.72</v>
      </c>
      <c r="S646" s="5">
        <v>42.32</v>
      </c>
      <c r="T646" s="5">
        <v>31.7</v>
      </c>
      <c r="U646" s="5">
        <v>44.08</v>
      </c>
      <c r="V646" s="5">
        <v>42.7</v>
      </c>
      <c r="W646" s="5">
        <v>26.34</v>
      </c>
      <c r="X646" s="5">
        <v>49.53</v>
      </c>
      <c r="Y646" s="5">
        <v>30.88</v>
      </c>
      <c r="Z646" s="5">
        <v>46.7</v>
      </c>
      <c r="AA646" s="5">
        <v>31.27</v>
      </c>
      <c r="AB646" s="5">
        <v>44.71</v>
      </c>
    </row>
    <row r="647" spans="1:28" s="3" customFormat="1" x14ac:dyDescent="0.25">
      <c r="A647" s="8" t="s">
        <v>21</v>
      </c>
      <c r="B647" s="8" t="s">
        <v>69</v>
      </c>
      <c r="C647" s="8" t="s">
        <v>989</v>
      </c>
      <c r="D647" s="9">
        <v>59.804166666666674</v>
      </c>
      <c r="E647" s="5">
        <v>33.96</v>
      </c>
      <c r="F647" s="5">
        <v>39.99</v>
      </c>
      <c r="G647" s="5">
        <v>27.64</v>
      </c>
      <c r="H647" s="5">
        <v>90.12</v>
      </c>
      <c r="I647" s="5">
        <v>33.72</v>
      </c>
      <c r="J647" s="5">
        <v>34.06</v>
      </c>
      <c r="K647" s="5">
        <v>93.87</v>
      </c>
      <c r="L647" s="5">
        <v>77.81</v>
      </c>
      <c r="M647" s="5">
        <v>140.91999999999999</v>
      </c>
      <c r="N647" s="5">
        <v>68.45</v>
      </c>
      <c r="O647" s="5">
        <v>37.380000000000003</v>
      </c>
      <c r="P647" s="5">
        <v>146.69999999999999</v>
      </c>
      <c r="Q647" s="5">
        <v>181.71</v>
      </c>
      <c r="R647" s="5">
        <v>29.73</v>
      </c>
      <c r="S647" s="5">
        <v>31.99</v>
      </c>
      <c r="T647" s="5">
        <v>13.29</v>
      </c>
      <c r="U647" s="5">
        <v>96.68</v>
      </c>
      <c r="V647" s="5">
        <v>51.12</v>
      </c>
      <c r="W647" s="5">
        <v>31.17</v>
      </c>
      <c r="X647" s="5">
        <v>21.96</v>
      </c>
      <c r="Y647" s="5">
        <v>29.95</v>
      </c>
      <c r="Z647" s="5">
        <v>41.35</v>
      </c>
      <c r="AA647" s="5">
        <v>23.33</v>
      </c>
      <c r="AB647" s="5">
        <v>58.4</v>
      </c>
    </row>
    <row r="648" spans="1:28" s="3" customFormat="1" x14ac:dyDescent="0.25">
      <c r="A648" s="8" t="s">
        <v>21</v>
      </c>
      <c r="B648" s="8" t="s">
        <v>85</v>
      </c>
      <c r="C648" s="8" t="s">
        <v>1007</v>
      </c>
      <c r="D648" s="9">
        <v>45.482083333333343</v>
      </c>
      <c r="E648" s="5">
        <v>19</v>
      </c>
      <c r="F648" s="5">
        <v>26.76</v>
      </c>
      <c r="G648" s="5">
        <v>48.73</v>
      </c>
      <c r="H648" s="5">
        <v>18.72</v>
      </c>
      <c r="I648" s="5">
        <v>47.85</v>
      </c>
      <c r="J648" s="5">
        <v>73.83</v>
      </c>
      <c r="K648" s="5">
        <v>55.25</v>
      </c>
      <c r="L648" s="5">
        <v>52.59</v>
      </c>
      <c r="M648" s="5">
        <v>24.61</v>
      </c>
      <c r="N648" s="5">
        <v>40.36</v>
      </c>
      <c r="O648" s="5">
        <v>34.82</v>
      </c>
      <c r="P648" s="5">
        <v>25.7</v>
      </c>
      <c r="Q648" s="5">
        <v>38.26</v>
      </c>
      <c r="R648" s="5">
        <v>48.08</v>
      </c>
      <c r="S648" s="5">
        <v>90</v>
      </c>
      <c r="T648" s="5">
        <v>33.409999999999997</v>
      </c>
      <c r="U648" s="5">
        <v>54.83</v>
      </c>
      <c r="V648" s="5">
        <v>31.88</v>
      </c>
      <c r="W648" s="5">
        <v>39.51</v>
      </c>
      <c r="X648" s="5">
        <v>87.32</v>
      </c>
      <c r="Y648" s="5">
        <v>58.97</v>
      </c>
      <c r="Z648" s="5">
        <v>49.84</v>
      </c>
      <c r="AA648" s="5">
        <v>30.28</v>
      </c>
      <c r="AB648" s="5">
        <v>60.97</v>
      </c>
    </row>
    <row r="649" spans="1:28" s="3" customFormat="1" x14ac:dyDescent="0.25">
      <c r="A649" s="8" t="s">
        <v>2</v>
      </c>
      <c r="B649" s="8" t="s">
        <v>57</v>
      </c>
      <c r="C649" s="8" t="s">
        <v>694</v>
      </c>
      <c r="D649" s="9">
        <v>50.872083333333336</v>
      </c>
      <c r="E649" s="5">
        <v>82.07</v>
      </c>
      <c r="F649" s="5">
        <v>96.23</v>
      </c>
      <c r="G649" s="5">
        <v>104.58</v>
      </c>
      <c r="H649" s="5">
        <v>21.61</v>
      </c>
      <c r="I649" s="5">
        <v>41.82</v>
      </c>
      <c r="J649" s="5">
        <v>42.51</v>
      </c>
      <c r="K649" s="5">
        <v>50.33</v>
      </c>
      <c r="L649" s="5">
        <v>46.44</v>
      </c>
      <c r="M649" s="5">
        <v>62.53</v>
      </c>
      <c r="N649" s="5">
        <v>72.650000000000006</v>
      </c>
      <c r="O649" s="5">
        <v>43.58</v>
      </c>
      <c r="P649" s="5">
        <v>52.35</v>
      </c>
      <c r="Q649" s="5">
        <v>40.35</v>
      </c>
      <c r="R649" s="5">
        <v>49.87</v>
      </c>
      <c r="S649" s="5">
        <v>59.61</v>
      </c>
      <c r="T649" s="5">
        <v>46.31</v>
      </c>
      <c r="U649" s="5">
        <v>51.86</v>
      </c>
      <c r="V649" s="5">
        <v>69.17</v>
      </c>
      <c r="W649" s="5">
        <v>34.24</v>
      </c>
      <c r="X649" s="5">
        <v>63.83</v>
      </c>
      <c r="Y649" s="5">
        <v>25.77</v>
      </c>
      <c r="Z649" s="5">
        <v>10.15</v>
      </c>
      <c r="AA649" s="5">
        <v>35.74</v>
      </c>
      <c r="AB649" s="5">
        <v>17.329999999999998</v>
      </c>
    </row>
    <row r="650" spans="1:28" s="3" customFormat="1" x14ac:dyDescent="0.25">
      <c r="A650" s="8" t="s">
        <v>208</v>
      </c>
      <c r="B650" s="8" t="s">
        <v>59</v>
      </c>
      <c r="C650" s="8" t="s">
        <v>209</v>
      </c>
      <c r="D650" s="9">
        <v>38.130416666666662</v>
      </c>
      <c r="E650" s="5">
        <v>41.24</v>
      </c>
      <c r="F650" s="5">
        <v>51.42</v>
      </c>
      <c r="G650" s="5">
        <v>52.72</v>
      </c>
      <c r="H650" s="5">
        <v>28.56</v>
      </c>
      <c r="I650" s="5">
        <v>41.44</v>
      </c>
      <c r="J650" s="5">
        <v>30.08</v>
      </c>
      <c r="K650" s="5">
        <v>61.33</v>
      </c>
      <c r="L650" s="5">
        <v>47.06</v>
      </c>
      <c r="M650" s="5">
        <v>33.36</v>
      </c>
      <c r="N650" s="5">
        <v>39.07</v>
      </c>
      <c r="O650" s="5">
        <v>39.520000000000003</v>
      </c>
      <c r="P650" s="5">
        <v>50.78</v>
      </c>
      <c r="Q650" s="5">
        <v>30.32</v>
      </c>
      <c r="R650" s="5">
        <v>37.51</v>
      </c>
      <c r="S650" s="5">
        <v>32.19</v>
      </c>
      <c r="T650" s="5">
        <v>20.309999999999999</v>
      </c>
      <c r="U650" s="5">
        <v>44.82</v>
      </c>
      <c r="V650" s="5">
        <v>32.18</v>
      </c>
      <c r="W650" s="5">
        <v>31.61</v>
      </c>
      <c r="X650" s="5">
        <v>21.79</v>
      </c>
      <c r="Y650" s="5">
        <v>42.25</v>
      </c>
      <c r="Z650" s="5">
        <v>45.22</v>
      </c>
      <c r="AA650" s="5">
        <v>21.84</v>
      </c>
      <c r="AB650" s="5">
        <v>38.51</v>
      </c>
    </row>
    <row r="651" spans="1:28" s="3" customFormat="1" x14ac:dyDescent="0.25">
      <c r="A651" s="8" t="s">
        <v>27</v>
      </c>
      <c r="B651" s="8" t="s">
        <v>76</v>
      </c>
      <c r="C651" s="8" t="s">
        <v>428</v>
      </c>
      <c r="D651" s="9">
        <v>56.736666666666679</v>
      </c>
      <c r="E651" s="5">
        <v>14.15</v>
      </c>
      <c r="F651" s="5">
        <v>97.13</v>
      </c>
      <c r="G651" s="5">
        <v>84.34</v>
      </c>
      <c r="H651" s="5">
        <v>27.02</v>
      </c>
      <c r="I651" s="5">
        <v>127.91</v>
      </c>
      <c r="J651" s="5">
        <v>53.69</v>
      </c>
      <c r="K651" s="5">
        <v>117.05</v>
      </c>
      <c r="L651" s="5">
        <v>72.58</v>
      </c>
      <c r="M651" s="5">
        <v>55.79</v>
      </c>
      <c r="N651" s="5">
        <v>72.97</v>
      </c>
      <c r="O651" s="5">
        <v>36.74</v>
      </c>
      <c r="P651" s="5">
        <v>69.59</v>
      </c>
      <c r="Q651" s="5">
        <v>55.75</v>
      </c>
      <c r="R651" s="5">
        <v>51.07</v>
      </c>
      <c r="S651" s="5">
        <v>55.43</v>
      </c>
      <c r="T651" s="5">
        <v>13.29</v>
      </c>
      <c r="U651" s="5">
        <v>60.38</v>
      </c>
      <c r="V651" s="5">
        <v>45.41</v>
      </c>
      <c r="W651" s="5">
        <v>26.78</v>
      </c>
      <c r="X651" s="5">
        <v>28.43</v>
      </c>
      <c r="Y651" s="5">
        <v>78.47</v>
      </c>
      <c r="Z651" s="5">
        <v>54.45</v>
      </c>
      <c r="AA651" s="5">
        <v>24.32</v>
      </c>
      <c r="AB651" s="5">
        <v>38.94</v>
      </c>
    </row>
    <row r="652" spans="1:28" s="3" customFormat="1" x14ac:dyDescent="0.25">
      <c r="A652" s="8" t="s">
        <v>394</v>
      </c>
      <c r="B652" s="8" t="s">
        <v>68</v>
      </c>
      <c r="C652" s="8" t="s">
        <v>510</v>
      </c>
      <c r="D652" s="9">
        <v>36.593333333333341</v>
      </c>
      <c r="E652" s="5">
        <v>29.92</v>
      </c>
      <c r="F652" s="5">
        <v>21.95</v>
      </c>
      <c r="G652" s="5">
        <v>21.94</v>
      </c>
      <c r="H652" s="5">
        <v>61.56</v>
      </c>
      <c r="I652" s="5">
        <v>28.45</v>
      </c>
      <c r="J652" s="5">
        <v>24.11</v>
      </c>
      <c r="K652" s="5">
        <v>29.73</v>
      </c>
      <c r="L652" s="5">
        <v>31.68</v>
      </c>
      <c r="M652" s="5">
        <v>41.75</v>
      </c>
      <c r="N652" s="5">
        <v>45.2</v>
      </c>
      <c r="O652" s="5">
        <v>27.56</v>
      </c>
      <c r="P652" s="5">
        <v>40.119999999999997</v>
      </c>
      <c r="Q652" s="5">
        <v>48.29</v>
      </c>
      <c r="R652" s="5">
        <v>37.700000000000003</v>
      </c>
      <c r="S652" s="5">
        <v>34.97</v>
      </c>
      <c r="T652" s="5">
        <v>25.81</v>
      </c>
      <c r="U652" s="5">
        <v>65.2</v>
      </c>
      <c r="V652" s="5">
        <v>27.97</v>
      </c>
      <c r="W652" s="5">
        <v>48.29</v>
      </c>
      <c r="X652" s="5">
        <v>35.57</v>
      </c>
      <c r="Y652" s="5">
        <v>30.88</v>
      </c>
      <c r="Z652" s="5">
        <v>36.729999999999997</v>
      </c>
      <c r="AA652" s="5">
        <v>39.22</v>
      </c>
      <c r="AB652" s="5">
        <v>43.64</v>
      </c>
    </row>
    <row r="653" spans="1:28" s="3" customFormat="1" x14ac:dyDescent="0.25">
      <c r="A653" s="8" t="s">
        <v>122</v>
      </c>
      <c r="B653" s="8" t="s">
        <v>57</v>
      </c>
      <c r="C653" s="8" t="s">
        <v>124</v>
      </c>
      <c r="D653" s="9">
        <v>47.364166666666669</v>
      </c>
      <c r="E653" s="5">
        <v>46.9</v>
      </c>
      <c r="F653" s="5">
        <v>33.08</v>
      </c>
      <c r="G653" s="5">
        <v>40.46</v>
      </c>
      <c r="H653" s="5">
        <v>73.52</v>
      </c>
      <c r="I653" s="5">
        <v>42.95</v>
      </c>
      <c r="J653" s="5">
        <v>16.16</v>
      </c>
      <c r="K653" s="5">
        <v>77.72</v>
      </c>
      <c r="L653" s="5">
        <v>46.13</v>
      </c>
      <c r="M653" s="5">
        <v>85.5</v>
      </c>
      <c r="N653" s="5">
        <v>64.09</v>
      </c>
      <c r="O653" s="5">
        <v>47.64</v>
      </c>
      <c r="P653" s="5">
        <v>78.05</v>
      </c>
      <c r="Q653" s="5">
        <v>84.91</v>
      </c>
      <c r="R653" s="5">
        <v>31.72</v>
      </c>
      <c r="S653" s="5">
        <v>29.21</v>
      </c>
      <c r="T653" s="5">
        <v>20.88</v>
      </c>
      <c r="U653" s="5">
        <v>55.57</v>
      </c>
      <c r="V653" s="5">
        <v>42.1</v>
      </c>
      <c r="W653" s="5">
        <v>39.07</v>
      </c>
      <c r="X653" s="5">
        <v>23.15</v>
      </c>
      <c r="Y653" s="5">
        <v>44.81</v>
      </c>
      <c r="Z653" s="5">
        <v>33.04</v>
      </c>
      <c r="AA653" s="5">
        <v>26.81</v>
      </c>
      <c r="AB653" s="5">
        <v>53.27</v>
      </c>
    </row>
    <row r="654" spans="1:28" s="3" customFormat="1" x14ac:dyDescent="0.25">
      <c r="A654" s="8" t="s">
        <v>53</v>
      </c>
      <c r="B654" s="8" t="s">
        <v>85</v>
      </c>
      <c r="C654" s="8" t="s">
        <v>788</v>
      </c>
      <c r="D654" s="9">
        <v>41.43333333333333</v>
      </c>
      <c r="E654" s="5">
        <v>105.92</v>
      </c>
      <c r="F654" s="5">
        <v>74.88</v>
      </c>
      <c r="G654" s="5">
        <v>27.64</v>
      </c>
      <c r="H654" s="5">
        <v>27.98</v>
      </c>
      <c r="I654" s="5">
        <v>38.619999999999997</v>
      </c>
      <c r="J654" s="5">
        <v>20.63</v>
      </c>
      <c r="K654" s="5">
        <v>35.58</v>
      </c>
      <c r="L654" s="5">
        <v>16.61</v>
      </c>
      <c r="M654" s="5">
        <v>47.22</v>
      </c>
      <c r="N654" s="5">
        <v>65.06</v>
      </c>
      <c r="O654" s="5">
        <v>36.96</v>
      </c>
      <c r="P654" s="5">
        <v>49.84</v>
      </c>
      <c r="Q654" s="5">
        <v>52.48</v>
      </c>
      <c r="R654" s="5">
        <v>40.5</v>
      </c>
      <c r="S654" s="5">
        <v>30.8</v>
      </c>
      <c r="T654" s="5">
        <v>43.09</v>
      </c>
      <c r="U654" s="5">
        <v>22.23</v>
      </c>
      <c r="V654" s="5">
        <v>41.5</v>
      </c>
      <c r="W654" s="5">
        <v>60.58</v>
      </c>
      <c r="X654" s="5">
        <v>27.74</v>
      </c>
      <c r="Y654" s="5">
        <v>35.99</v>
      </c>
      <c r="Z654" s="5">
        <v>31.56</v>
      </c>
      <c r="AA654" s="5">
        <v>34.25</v>
      </c>
      <c r="AB654" s="5">
        <v>26.74</v>
      </c>
    </row>
    <row r="655" spans="1:28" s="3" customFormat="1" x14ac:dyDescent="0.25">
      <c r="A655" s="8" t="s">
        <v>197</v>
      </c>
      <c r="B655" s="8" t="s">
        <v>74</v>
      </c>
      <c r="C655" s="8" t="s">
        <v>976</v>
      </c>
      <c r="D655" s="9">
        <v>46.641666666666673</v>
      </c>
      <c r="E655" s="5">
        <v>27.5</v>
      </c>
      <c r="F655" s="5">
        <v>66.16</v>
      </c>
      <c r="G655" s="5">
        <v>69.52</v>
      </c>
      <c r="H655" s="5">
        <v>25.48</v>
      </c>
      <c r="I655" s="5">
        <v>81.38</v>
      </c>
      <c r="J655" s="5">
        <v>57.18</v>
      </c>
      <c r="K655" s="5">
        <v>93.64</v>
      </c>
      <c r="L655" s="5">
        <v>50.44</v>
      </c>
      <c r="M655" s="5">
        <v>60.52</v>
      </c>
      <c r="N655" s="5">
        <v>49.08</v>
      </c>
      <c r="O655" s="5">
        <v>31.18</v>
      </c>
      <c r="P655" s="5">
        <v>72.72</v>
      </c>
      <c r="Q655" s="5">
        <v>51.32</v>
      </c>
      <c r="R655" s="5">
        <v>41.5</v>
      </c>
      <c r="S655" s="5">
        <v>38.14</v>
      </c>
      <c r="T655" s="5">
        <v>17.46</v>
      </c>
      <c r="U655" s="5">
        <v>53.34</v>
      </c>
      <c r="V655" s="5">
        <v>24.06</v>
      </c>
      <c r="W655" s="5">
        <v>25.46</v>
      </c>
      <c r="X655" s="5">
        <v>32.68</v>
      </c>
      <c r="Y655" s="5">
        <v>40.86</v>
      </c>
      <c r="Z655" s="5">
        <v>44.3</v>
      </c>
      <c r="AA655" s="5">
        <v>21.84</v>
      </c>
      <c r="AB655" s="5">
        <v>43.64</v>
      </c>
    </row>
    <row r="656" spans="1:28" s="3" customFormat="1" x14ac:dyDescent="0.25">
      <c r="A656" s="8" t="s">
        <v>215</v>
      </c>
      <c r="B656" s="8" t="s">
        <v>58</v>
      </c>
      <c r="C656" s="8" t="s">
        <v>924</v>
      </c>
      <c r="D656" s="9">
        <v>66.687499999999986</v>
      </c>
      <c r="E656" s="5">
        <v>120.48</v>
      </c>
      <c r="F656" s="5">
        <v>42.1</v>
      </c>
      <c r="G656" s="5">
        <v>25.08</v>
      </c>
      <c r="H656" s="5">
        <v>147.82</v>
      </c>
      <c r="I656" s="5">
        <v>41.07</v>
      </c>
      <c r="J656" s="5">
        <v>31.82</v>
      </c>
      <c r="K656" s="5">
        <v>77.95</v>
      </c>
      <c r="L656" s="5">
        <v>59.97</v>
      </c>
      <c r="M656" s="5">
        <v>184.13</v>
      </c>
      <c r="N656" s="5">
        <v>89.27</v>
      </c>
      <c r="O656" s="5">
        <v>39.299999999999997</v>
      </c>
      <c r="P656" s="5">
        <v>94.67</v>
      </c>
      <c r="Q656" s="5">
        <v>183.58</v>
      </c>
      <c r="R656" s="5">
        <v>26.13</v>
      </c>
      <c r="S656" s="5">
        <v>36.56</v>
      </c>
      <c r="T656" s="5">
        <v>20.12</v>
      </c>
      <c r="U656" s="5">
        <v>93.35</v>
      </c>
      <c r="V656" s="5">
        <v>56.54</v>
      </c>
      <c r="W656" s="5">
        <v>43.02</v>
      </c>
      <c r="X656" s="5">
        <v>15.32</v>
      </c>
      <c r="Y656" s="5">
        <v>34.590000000000003</v>
      </c>
      <c r="Z656" s="5">
        <v>34.15</v>
      </c>
      <c r="AA656" s="5">
        <v>22.83</v>
      </c>
      <c r="AB656" s="5">
        <v>80.650000000000006</v>
      </c>
    </row>
    <row r="657" spans="1:28" s="3" customFormat="1" x14ac:dyDescent="0.25">
      <c r="A657" s="8" t="s">
        <v>40</v>
      </c>
      <c r="B657" s="8" t="s">
        <v>59</v>
      </c>
      <c r="C657" s="8" t="s">
        <v>186</v>
      </c>
      <c r="D657" s="9">
        <v>41.106666666666662</v>
      </c>
      <c r="E657" s="5">
        <v>35.979999999999997</v>
      </c>
      <c r="F657" s="5">
        <v>49.62</v>
      </c>
      <c r="G657" s="5">
        <v>30.77</v>
      </c>
      <c r="H657" s="5">
        <v>64.45</v>
      </c>
      <c r="I657" s="5">
        <v>38.81</v>
      </c>
      <c r="J657" s="5">
        <v>23.86</v>
      </c>
      <c r="K657" s="5">
        <v>36.520000000000003</v>
      </c>
      <c r="L657" s="5">
        <v>40.909999999999997</v>
      </c>
      <c r="M657" s="5">
        <v>63.26</v>
      </c>
      <c r="N657" s="5">
        <v>58.92</v>
      </c>
      <c r="O657" s="5">
        <v>66.010000000000005</v>
      </c>
      <c r="P657" s="5">
        <v>50.16</v>
      </c>
      <c r="Q657" s="5">
        <v>63.21</v>
      </c>
      <c r="R657" s="5">
        <v>29.53</v>
      </c>
      <c r="S657" s="5">
        <v>27.22</v>
      </c>
      <c r="T657" s="5">
        <v>28.28</v>
      </c>
      <c r="U657" s="5">
        <v>50.38</v>
      </c>
      <c r="V657" s="5">
        <v>53.53</v>
      </c>
      <c r="W657" s="5">
        <v>29.85</v>
      </c>
      <c r="X657" s="5">
        <v>19.739999999999998</v>
      </c>
      <c r="Y657" s="5">
        <v>36.68</v>
      </c>
      <c r="Z657" s="5">
        <v>24.73</v>
      </c>
      <c r="AA657" s="5">
        <v>26.06</v>
      </c>
      <c r="AB657" s="5">
        <v>38.08</v>
      </c>
    </row>
    <row r="658" spans="1:28" s="3" customFormat="1" x14ac:dyDescent="0.25">
      <c r="A658" s="8" t="s">
        <v>484</v>
      </c>
      <c r="B658" s="8" t="s">
        <v>74</v>
      </c>
      <c r="C658" s="8" t="s">
        <v>854</v>
      </c>
      <c r="D658" s="9">
        <v>38.832083333333337</v>
      </c>
      <c r="E658" s="5">
        <v>54.58</v>
      </c>
      <c r="F658" s="5">
        <v>65.25</v>
      </c>
      <c r="G658" s="5">
        <v>54.14</v>
      </c>
      <c r="H658" s="5">
        <v>27.4</v>
      </c>
      <c r="I658" s="5">
        <v>59.72</v>
      </c>
      <c r="J658" s="5">
        <v>30.33</v>
      </c>
      <c r="K658" s="5">
        <v>52.91</v>
      </c>
      <c r="L658" s="5">
        <v>42.14</v>
      </c>
      <c r="M658" s="5">
        <v>30.81</v>
      </c>
      <c r="N658" s="5">
        <v>34.869999999999997</v>
      </c>
      <c r="O658" s="5">
        <v>46.57</v>
      </c>
      <c r="P658" s="5">
        <v>49.53</v>
      </c>
      <c r="Q658" s="5">
        <v>30.09</v>
      </c>
      <c r="R658" s="5">
        <v>35.51</v>
      </c>
      <c r="S658" s="5">
        <v>30.2</v>
      </c>
      <c r="T658" s="5">
        <v>21.45</v>
      </c>
      <c r="U658" s="5">
        <v>52.97</v>
      </c>
      <c r="V658" s="5">
        <v>30.07</v>
      </c>
      <c r="W658" s="5">
        <v>39.51</v>
      </c>
      <c r="X658" s="5">
        <v>11.74</v>
      </c>
      <c r="Y658" s="5">
        <v>42.72</v>
      </c>
      <c r="Z658" s="5">
        <v>31.56</v>
      </c>
      <c r="AA658" s="5">
        <v>19.61</v>
      </c>
      <c r="AB658" s="5">
        <v>38.29</v>
      </c>
    </row>
    <row r="659" spans="1:28" s="3" customFormat="1" x14ac:dyDescent="0.25">
      <c r="A659" s="8" t="s">
        <v>81</v>
      </c>
      <c r="B659" s="8" t="s">
        <v>76</v>
      </c>
      <c r="C659" s="8" t="s">
        <v>87</v>
      </c>
      <c r="D659" s="9">
        <v>31.585833333333323</v>
      </c>
      <c r="E659" s="5">
        <v>10.92</v>
      </c>
      <c r="F659" s="5">
        <v>43.9</v>
      </c>
      <c r="G659" s="5">
        <v>33.909999999999997</v>
      </c>
      <c r="H659" s="5">
        <v>24.89</v>
      </c>
      <c r="I659" s="5">
        <v>37.869999999999997</v>
      </c>
      <c r="J659" s="5">
        <v>25.85</v>
      </c>
      <c r="K659" s="5">
        <v>31.84</v>
      </c>
      <c r="L659" s="5">
        <v>49.82</v>
      </c>
      <c r="M659" s="5">
        <v>29.53</v>
      </c>
      <c r="N659" s="5">
        <v>30.83</v>
      </c>
      <c r="O659" s="5">
        <v>25.42</v>
      </c>
      <c r="P659" s="5">
        <v>41.06</v>
      </c>
      <c r="Q659" s="5">
        <v>32.89</v>
      </c>
      <c r="R659" s="5">
        <v>37.51</v>
      </c>
      <c r="S659" s="5">
        <v>27.62</v>
      </c>
      <c r="T659" s="5">
        <v>26.19</v>
      </c>
      <c r="U659" s="5">
        <v>37.78</v>
      </c>
      <c r="V659" s="5">
        <v>23.76</v>
      </c>
      <c r="W659" s="5">
        <v>26.78</v>
      </c>
      <c r="X659" s="5">
        <v>27.06</v>
      </c>
      <c r="Y659" s="5">
        <v>30.41</v>
      </c>
      <c r="Z659" s="5">
        <v>28.06</v>
      </c>
      <c r="AA659" s="5">
        <v>33.51</v>
      </c>
      <c r="AB659" s="5">
        <v>40.65</v>
      </c>
    </row>
    <row r="660" spans="1:28" s="3" customFormat="1" x14ac:dyDescent="0.25">
      <c r="A660" s="8" t="s">
        <v>481</v>
      </c>
      <c r="B660" s="8" t="s">
        <v>75</v>
      </c>
      <c r="C660" s="8" t="s">
        <v>535</v>
      </c>
      <c r="D660" s="9">
        <v>41.144999999999996</v>
      </c>
      <c r="E660" s="5">
        <v>45.28</v>
      </c>
      <c r="F660" s="5">
        <v>59.84</v>
      </c>
      <c r="G660" s="5">
        <v>79.22</v>
      </c>
      <c r="H660" s="5">
        <v>25.67</v>
      </c>
      <c r="I660" s="5">
        <v>20.91</v>
      </c>
      <c r="J660" s="5">
        <v>48.47</v>
      </c>
      <c r="K660" s="5">
        <v>54.54</v>
      </c>
      <c r="L660" s="5">
        <v>65.2</v>
      </c>
      <c r="M660" s="5">
        <v>29.9</v>
      </c>
      <c r="N660" s="5">
        <v>33.9</v>
      </c>
      <c r="O660" s="5">
        <v>39.729999999999997</v>
      </c>
      <c r="P660" s="5">
        <v>54.54</v>
      </c>
      <c r="Q660" s="5">
        <v>27.06</v>
      </c>
      <c r="R660" s="5">
        <v>49.48</v>
      </c>
      <c r="S660" s="5">
        <v>40.130000000000003</v>
      </c>
      <c r="T660" s="5">
        <v>28.28</v>
      </c>
      <c r="U660" s="5">
        <v>49.64</v>
      </c>
      <c r="V660" s="5">
        <v>33.08</v>
      </c>
      <c r="W660" s="5">
        <v>21.07</v>
      </c>
      <c r="X660" s="5">
        <v>24</v>
      </c>
      <c r="Y660" s="5">
        <v>50.84</v>
      </c>
      <c r="Z660" s="5">
        <v>26.03</v>
      </c>
      <c r="AA660" s="5">
        <v>48.15</v>
      </c>
      <c r="AB660" s="5">
        <v>32.520000000000003</v>
      </c>
    </row>
    <row r="661" spans="1:28" s="3" customFormat="1" x14ac:dyDescent="0.25">
      <c r="A661" s="8" t="s">
        <v>537</v>
      </c>
      <c r="B661" s="8" t="s">
        <v>163</v>
      </c>
      <c r="C661" s="8" t="s">
        <v>939</v>
      </c>
      <c r="D661" s="9">
        <v>37.112500000000004</v>
      </c>
      <c r="E661" s="5">
        <v>14.55</v>
      </c>
      <c r="F661" s="5">
        <v>41.5</v>
      </c>
      <c r="G661" s="5">
        <v>15.96</v>
      </c>
      <c r="H661" s="5">
        <v>39.75</v>
      </c>
      <c r="I661" s="5">
        <v>39.56</v>
      </c>
      <c r="J661" s="5">
        <v>34.549999999999997</v>
      </c>
      <c r="K661" s="5">
        <v>28.56</v>
      </c>
      <c r="L661" s="5">
        <v>34.14</v>
      </c>
      <c r="M661" s="5">
        <v>26.07</v>
      </c>
      <c r="N661" s="5">
        <v>25.67</v>
      </c>
      <c r="O661" s="5">
        <v>51.05</v>
      </c>
      <c r="P661" s="5">
        <v>52.04</v>
      </c>
      <c r="Q661" s="5">
        <v>38.49</v>
      </c>
      <c r="R661" s="5">
        <v>52.07</v>
      </c>
      <c r="S661" s="5">
        <v>26.03</v>
      </c>
      <c r="T661" s="5">
        <v>43.66</v>
      </c>
      <c r="U661" s="5">
        <v>34.82</v>
      </c>
      <c r="V661" s="5">
        <v>24.96</v>
      </c>
      <c r="W661" s="5">
        <v>59.7</v>
      </c>
      <c r="X661" s="5">
        <v>26.72</v>
      </c>
      <c r="Y661" s="5">
        <v>44.11</v>
      </c>
      <c r="Z661" s="5">
        <v>37.65</v>
      </c>
      <c r="AA661" s="5">
        <v>63.79</v>
      </c>
      <c r="AB661" s="5">
        <v>35.299999999999997</v>
      </c>
    </row>
    <row r="662" spans="1:28" s="3" customFormat="1" x14ac:dyDescent="0.25">
      <c r="A662" s="8" t="s">
        <v>83</v>
      </c>
      <c r="B662" s="8" t="s">
        <v>76</v>
      </c>
      <c r="C662" s="8" t="s">
        <v>173</v>
      </c>
      <c r="D662" s="9">
        <v>35.487083333333338</v>
      </c>
      <c r="E662" s="5">
        <v>12.94</v>
      </c>
      <c r="F662" s="5">
        <v>41.5</v>
      </c>
      <c r="G662" s="5">
        <v>45.31</v>
      </c>
      <c r="H662" s="5">
        <v>33.96</v>
      </c>
      <c r="I662" s="5">
        <v>43.89</v>
      </c>
      <c r="J662" s="5">
        <v>33.31</v>
      </c>
      <c r="K662" s="5">
        <v>47.29</v>
      </c>
      <c r="L662" s="5">
        <v>40.29</v>
      </c>
      <c r="M662" s="5">
        <v>32.81</v>
      </c>
      <c r="N662" s="5">
        <v>29.54</v>
      </c>
      <c r="O662" s="5">
        <v>30.97</v>
      </c>
      <c r="P662" s="5">
        <v>32.909999999999997</v>
      </c>
      <c r="Q662" s="5">
        <v>30.56</v>
      </c>
      <c r="R662" s="5">
        <v>46.48</v>
      </c>
      <c r="S662" s="5">
        <v>40.53</v>
      </c>
      <c r="T662" s="5">
        <v>23.54</v>
      </c>
      <c r="U662" s="5">
        <v>36.299999999999997</v>
      </c>
      <c r="V662" s="5">
        <v>36.090000000000003</v>
      </c>
      <c r="W662" s="5">
        <v>36.43</v>
      </c>
      <c r="X662" s="5">
        <v>32</v>
      </c>
      <c r="Y662" s="5">
        <v>49.22</v>
      </c>
      <c r="Z662" s="5">
        <v>40.049999999999997</v>
      </c>
      <c r="AA662" s="5">
        <v>24.32</v>
      </c>
      <c r="AB662" s="5">
        <v>31.45</v>
      </c>
    </row>
    <row r="663" spans="1:28" s="3" customFormat="1" x14ac:dyDescent="0.25">
      <c r="A663" s="8" t="s">
        <v>83</v>
      </c>
      <c r="B663" s="8" t="s">
        <v>84</v>
      </c>
      <c r="C663" s="8" t="s">
        <v>169</v>
      </c>
      <c r="D663" s="9">
        <v>43.405833333333334</v>
      </c>
      <c r="E663" s="5">
        <v>22.64</v>
      </c>
      <c r="F663" s="5">
        <v>57.74</v>
      </c>
      <c r="G663" s="5">
        <v>74.66</v>
      </c>
      <c r="H663" s="5">
        <v>39.950000000000003</v>
      </c>
      <c r="I663" s="5">
        <v>36.92</v>
      </c>
      <c r="J663" s="5">
        <v>37.29</v>
      </c>
      <c r="K663" s="5">
        <v>62.27</v>
      </c>
      <c r="L663" s="5">
        <v>47.98</v>
      </c>
      <c r="M663" s="5">
        <v>39.74</v>
      </c>
      <c r="N663" s="5">
        <v>59.89</v>
      </c>
      <c r="O663" s="5">
        <v>51.05</v>
      </c>
      <c r="P663" s="5">
        <v>66.77</v>
      </c>
      <c r="Q663" s="5">
        <v>32.89</v>
      </c>
      <c r="R663" s="5">
        <v>39.5</v>
      </c>
      <c r="S663" s="5">
        <v>31.99</v>
      </c>
      <c r="T663" s="5">
        <v>22.59</v>
      </c>
      <c r="U663" s="5">
        <v>54.83</v>
      </c>
      <c r="V663" s="5">
        <v>40.6</v>
      </c>
      <c r="W663" s="5">
        <v>57.94</v>
      </c>
      <c r="X663" s="5">
        <v>24.17</v>
      </c>
      <c r="Y663" s="5">
        <v>40.630000000000003</v>
      </c>
      <c r="Z663" s="5">
        <v>42.82</v>
      </c>
      <c r="AA663" s="5">
        <v>30.78</v>
      </c>
      <c r="AB663" s="5">
        <v>26.1</v>
      </c>
    </row>
    <row r="664" spans="1:28" s="3" customFormat="1" x14ac:dyDescent="0.25">
      <c r="A664" s="8" t="s">
        <v>272</v>
      </c>
      <c r="B664" s="8" t="s">
        <v>58</v>
      </c>
      <c r="C664" s="8" t="s">
        <v>808</v>
      </c>
      <c r="D664" s="9">
        <v>30.552916666666665</v>
      </c>
      <c r="E664" s="5">
        <v>20.21</v>
      </c>
      <c r="F664" s="5">
        <v>25.86</v>
      </c>
      <c r="G664" s="5">
        <v>19.66</v>
      </c>
      <c r="H664" s="5">
        <v>32.42</v>
      </c>
      <c r="I664" s="5">
        <v>27.5</v>
      </c>
      <c r="J664" s="5">
        <v>30.58</v>
      </c>
      <c r="K664" s="5">
        <v>30.67</v>
      </c>
      <c r="L664" s="5">
        <v>21.84</v>
      </c>
      <c r="M664" s="5">
        <v>33</v>
      </c>
      <c r="N664" s="5">
        <v>35.520000000000003</v>
      </c>
      <c r="O664" s="5">
        <v>33.11</v>
      </c>
      <c r="P664" s="5">
        <v>33.85</v>
      </c>
      <c r="Q664" s="5">
        <v>37.32</v>
      </c>
      <c r="R664" s="5">
        <v>32.32</v>
      </c>
      <c r="S664" s="5">
        <v>26.23</v>
      </c>
      <c r="T664" s="5">
        <v>40.81</v>
      </c>
      <c r="U664" s="5">
        <v>35.93</v>
      </c>
      <c r="V664" s="5">
        <v>37.590000000000003</v>
      </c>
      <c r="W664" s="5">
        <v>27.22</v>
      </c>
      <c r="X664" s="5">
        <v>25.36</v>
      </c>
      <c r="Y664" s="5">
        <v>33.659999999999997</v>
      </c>
      <c r="Z664" s="5">
        <v>28.79</v>
      </c>
      <c r="AA664" s="5">
        <v>31.52</v>
      </c>
      <c r="AB664" s="5">
        <v>32.299999999999997</v>
      </c>
    </row>
    <row r="665" spans="1:28" s="3" customFormat="1" x14ac:dyDescent="0.25">
      <c r="A665" s="8" t="s">
        <v>255</v>
      </c>
      <c r="B665" s="8" t="s">
        <v>59</v>
      </c>
      <c r="C665" s="8" t="s">
        <v>699</v>
      </c>
      <c r="D665" s="9">
        <v>225.19375000000002</v>
      </c>
      <c r="E665" s="5">
        <v>10.11</v>
      </c>
      <c r="F665" s="5">
        <v>72.47</v>
      </c>
      <c r="G665" s="5">
        <v>222.54</v>
      </c>
      <c r="H665" s="5">
        <v>13.51</v>
      </c>
      <c r="I665" s="5">
        <v>262.42</v>
      </c>
      <c r="J665" s="5">
        <v>562.79999999999995</v>
      </c>
      <c r="K665" s="5">
        <v>349.74</v>
      </c>
      <c r="L665" s="5">
        <v>207.29</v>
      </c>
      <c r="M665" s="5">
        <v>138.37</v>
      </c>
      <c r="N665" s="5">
        <v>176.45</v>
      </c>
      <c r="O665" s="5">
        <v>27.98</v>
      </c>
      <c r="P665" s="5">
        <v>96.24</v>
      </c>
      <c r="Q665" s="5">
        <v>111.27</v>
      </c>
      <c r="R665" s="5">
        <v>331.96</v>
      </c>
      <c r="S665" s="5">
        <v>388.23</v>
      </c>
      <c r="T665" s="5">
        <v>41.76</v>
      </c>
      <c r="U665" s="5">
        <v>328.95</v>
      </c>
      <c r="V665" s="5">
        <v>148.86000000000001</v>
      </c>
      <c r="W665" s="5">
        <v>17.559999999999999</v>
      </c>
      <c r="X665" s="5">
        <v>883.4</v>
      </c>
      <c r="Y665" s="5">
        <v>390.04</v>
      </c>
      <c r="Z665" s="5">
        <v>372.66</v>
      </c>
      <c r="AA665" s="5">
        <v>66.27</v>
      </c>
      <c r="AB665" s="5">
        <v>183.77</v>
      </c>
    </row>
    <row r="666" spans="1:28" s="3" customFormat="1" x14ac:dyDescent="0.25">
      <c r="A666" s="8" t="s">
        <v>255</v>
      </c>
      <c r="B666" s="8" t="s">
        <v>75</v>
      </c>
      <c r="C666" s="8" t="s">
        <v>702</v>
      </c>
      <c r="D666" s="9">
        <v>42.838333333333331</v>
      </c>
      <c r="E666" s="5">
        <v>20.21</v>
      </c>
      <c r="F666" s="5">
        <v>26.76</v>
      </c>
      <c r="G666" s="5">
        <v>83.49</v>
      </c>
      <c r="H666" s="5">
        <v>29.53</v>
      </c>
      <c r="I666" s="5">
        <v>50.49</v>
      </c>
      <c r="J666" s="5">
        <v>74.819999999999993</v>
      </c>
      <c r="K666" s="5">
        <v>47.52</v>
      </c>
      <c r="L666" s="5">
        <v>59.05</v>
      </c>
      <c r="M666" s="5">
        <v>27.35</v>
      </c>
      <c r="N666" s="5">
        <v>34.06</v>
      </c>
      <c r="O666" s="5">
        <v>45.07</v>
      </c>
      <c r="P666" s="5">
        <v>19.12</v>
      </c>
      <c r="Q666" s="5">
        <v>24.49</v>
      </c>
      <c r="R666" s="5">
        <v>55.46</v>
      </c>
      <c r="S666" s="5">
        <v>56.82</v>
      </c>
      <c r="T666" s="5">
        <v>30.18</v>
      </c>
      <c r="U666" s="5">
        <v>38.9</v>
      </c>
      <c r="V666" s="5">
        <v>28.27</v>
      </c>
      <c r="W666" s="5">
        <v>27.66</v>
      </c>
      <c r="X666" s="5">
        <v>54.47</v>
      </c>
      <c r="Y666" s="5">
        <v>50.61</v>
      </c>
      <c r="Z666" s="5">
        <v>48.36</v>
      </c>
      <c r="AA666" s="5">
        <v>41.95</v>
      </c>
      <c r="AB666" s="5">
        <v>53.48</v>
      </c>
    </row>
    <row r="667" spans="1:28" s="3" customFormat="1" x14ac:dyDescent="0.25">
      <c r="A667" s="8" t="s">
        <v>255</v>
      </c>
      <c r="B667" s="8" t="s">
        <v>88</v>
      </c>
      <c r="C667" s="8" t="s">
        <v>730</v>
      </c>
      <c r="D667" s="9">
        <v>66.201250000000002</v>
      </c>
      <c r="E667" s="5">
        <v>12.13</v>
      </c>
      <c r="F667" s="5">
        <v>35.18</v>
      </c>
      <c r="G667" s="5">
        <v>64.680000000000007</v>
      </c>
      <c r="H667" s="5">
        <v>22.96</v>
      </c>
      <c r="I667" s="5">
        <v>64.239999999999995</v>
      </c>
      <c r="J667" s="5">
        <v>91.73</v>
      </c>
      <c r="K667" s="5">
        <v>58.52</v>
      </c>
      <c r="L667" s="5">
        <v>88.58</v>
      </c>
      <c r="M667" s="5">
        <v>42.29</v>
      </c>
      <c r="N667" s="5">
        <v>45.52</v>
      </c>
      <c r="O667" s="5">
        <v>39.729999999999997</v>
      </c>
      <c r="P667" s="5">
        <v>27.9</v>
      </c>
      <c r="Q667" s="5">
        <v>24.49</v>
      </c>
      <c r="R667" s="5">
        <v>50.87</v>
      </c>
      <c r="S667" s="5">
        <v>150.19999999999999</v>
      </c>
      <c r="T667" s="5">
        <v>89.78</v>
      </c>
      <c r="U667" s="5">
        <v>67.790000000000006</v>
      </c>
      <c r="V667" s="5">
        <v>38.19</v>
      </c>
      <c r="W667" s="5">
        <v>41.7</v>
      </c>
      <c r="X667" s="5">
        <v>217.87</v>
      </c>
      <c r="Y667" s="5">
        <v>58.27</v>
      </c>
      <c r="Z667" s="5">
        <v>81.400000000000006</v>
      </c>
      <c r="AA667" s="5">
        <v>79.180000000000007</v>
      </c>
      <c r="AB667" s="5">
        <v>95.63</v>
      </c>
    </row>
    <row r="668" spans="1:28" s="3" customFormat="1" x14ac:dyDescent="0.25">
      <c r="A668" s="8" t="s">
        <v>255</v>
      </c>
      <c r="B668" s="8" t="s">
        <v>70</v>
      </c>
      <c r="C668" s="8" t="s">
        <v>719</v>
      </c>
      <c r="D668" s="9">
        <v>70.297499999999999</v>
      </c>
      <c r="E668" s="5">
        <v>11.32</v>
      </c>
      <c r="F668" s="5">
        <v>32.479999999999997</v>
      </c>
      <c r="G668" s="5">
        <v>67.819999999999993</v>
      </c>
      <c r="H668" s="5">
        <v>24.89</v>
      </c>
      <c r="I668" s="5">
        <v>67.63</v>
      </c>
      <c r="J668" s="5">
        <v>107.39</v>
      </c>
      <c r="K668" s="5">
        <v>65.55</v>
      </c>
      <c r="L668" s="5">
        <v>95.04</v>
      </c>
      <c r="M668" s="5">
        <v>39.92</v>
      </c>
      <c r="N668" s="5">
        <v>43.75</v>
      </c>
      <c r="O668" s="5">
        <v>35.67</v>
      </c>
      <c r="P668" s="5">
        <v>20.69</v>
      </c>
      <c r="Q668" s="5">
        <v>35.22</v>
      </c>
      <c r="R668" s="5">
        <v>79.2</v>
      </c>
      <c r="S668" s="5">
        <v>140.87</v>
      </c>
      <c r="T668" s="5">
        <v>97.37</v>
      </c>
      <c r="U668" s="5">
        <v>63.72</v>
      </c>
      <c r="V668" s="5">
        <v>58.04</v>
      </c>
      <c r="W668" s="5">
        <v>43.02</v>
      </c>
      <c r="X668" s="5">
        <v>196.25</v>
      </c>
      <c r="Y668" s="5">
        <v>85.21</v>
      </c>
      <c r="Z668" s="5">
        <v>87.12</v>
      </c>
      <c r="AA668" s="5">
        <v>77.94</v>
      </c>
      <c r="AB668" s="5">
        <v>111.03</v>
      </c>
    </row>
    <row r="669" spans="1:28" s="3" customFormat="1" x14ac:dyDescent="0.25">
      <c r="A669" s="8" t="s">
        <v>51</v>
      </c>
      <c r="B669" s="8" t="s">
        <v>76</v>
      </c>
      <c r="C669" s="8" t="s">
        <v>597</v>
      </c>
      <c r="D669" s="9">
        <v>46.875</v>
      </c>
      <c r="E669" s="5">
        <v>27.09</v>
      </c>
      <c r="F669" s="5">
        <v>62.25</v>
      </c>
      <c r="G669" s="5">
        <v>59.55</v>
      </c>
      <c r="H669" s="5">
        <v>45.35</v>
      </c>
      <c r="I669" s="5">
        <v>52.94</v>
      </c>
      <c r="J669" s="5">
        <v>35.799999999999997</v>
      </c>
      <c r="K669" s="5">
        <v>72.569999999999993</v>
      </c>
      <c r="L669" s="5">
        <v>54.13</v>
      </c>
      <c r="M669" s="5">
        <v>34.090000000000003</v>
      </c>
      <c r="N669" s="5">
        <v>51.01</v>
      </c>
      <c r="O669" s="5">
        <v>64.08</v>
      </c>
      <c r="P669" s="5">
        <v>76.17</v>
      </c>
      <c r="Q669" s="5">
        <v>52.72</v>
      </c>
      <c r="R669" s="5">
        <v>43.49</v>
      </c>
      <c r="S669" s="5">
        <v>38.15</v>
      </c>
      <c r="T669" s="5">
        <v>20.88</v>
      </c>
      <c r="U669" s="5">
        <v>48.53</v>
      </c>
      <c r="V669" s="5">
        <v>48.42</v>
      </c>
      <c r="W669" s="5">
        <v>60.14</v>
      </c>
      <c r="X669" s="5">
        <v>20.94</v>
      </c>
      <c r="Y669" s="5">
        <v>47.13</v>
      </c>
      <c r="Z669" s="5">
        <v>47.81</v>
      </c>
      <c r="AA669" s="5">
        <v>24.32</v>
      </c>
      <c r="AB669" s="5">
        <v>37.44</v>
      </c>
    </row>
    <row r="670" spans="1:28" s="3" customFormat="1" x14ac:dyDescent="0.25">
      <c r="A670" s="8" t="s">
        <v>333</v>
      </c>
      <c r="B670" s="8" t="s">
        <v>68</v>
      </c>
      <c r="C670" s="8" t="s">
        <v>660</v>
      </c>
      <c r="D670" s="9">
        <v>34.52791666666667</v>
      </c>
      <c r="E670" s="5">
        <v>27.49</v>
      </c>
      <c r="F670" s="5">
        <v>39.99</v>
      </c>
      <c r="G670" s="5">
        <v>15.67</v>
      </c>
      <c r="H670" s="5">
        <v>28.95</v>
      </c>
      <c r="I670" s="5">
        <v>35.229999999999997</v>
      </c>
      <c r="J670" s="5">
        <v>30.58</v>
      </c>
      <c r="K670" s="5">
        <v>44.48</v>
      </c>
      <c r="L670" s="5">
        <v>49.52</v>
      </c>
      <c r="M670" s="5">
        <v>28.44</v>
      </c>
      <c r="N670" s="5">
        <v>23.25</v>
      </c>
      <c r="O670" s="5">
        <v>40.369999999999997</v>
      </c>
      <c r="P670" s="5">
        <v>33.85</v>
      </c>
      <c r="Q670" s="5">
        <v>31.49</v>
      </c>
      <c r="R670" s="5">
        <v>32.92</v>
      </c>
      <c r="S670" s="5">
        <v>30</v>
      </c>
      <c r="T670" s="5">
        <v>49.92</v>
      </c>
      <c r="U670" s="5">
        <v>31.86</v>
      </c>
      <c r="V670" s="5">
        <v>30.98</v>
      </c>
      <c r="W670" s="5">
        <v>29.41</v>
      </c>
      <c r="X670" s="5">
        <v>22.3</v>
      </c>
      <c r="Y670" s="5">
        <v>36.22</v>
      </c>
      <c r="Z670" s="5">
        <v>35.07</v>
      </c>
      <c r="AA670" s="5">
        <v>66.02</v>
      </c>
      <c r="AB670" s="5">
        <v>34.659999999999997</v>
      </c>
    </row>
    <row r="671" spans="1:28" s="3" customFormat="1" x14ac:dyDescent="0.25">
      <c r="A671" s="8" t="s">
        <v>333</v>
      </c>
      <c r="B671" s="8" t="s">
        <v>70</v>
      </c>
      <c r="C671" s="8" t="s">
        <v>662</v>
      </c>
      <c r="D671" s="9">
        <v>36.375000000000007</v>
      </c>
      <c r="E671" s="5">
        <v>32.340000000000003</v>
      </c>
      <c r="F671" s="5">
        <v>35.18</v>
      </c>
      <c r="G671" s="5">
        <v>21.66</v>
      </c>
      <c r="H671" s="5">
        <v>35.51</v>
      </c>
      <c r="I671" s="5">
        <v>44.84</v>
      </c>
      <c r="J671" s="5">
        <v>30.82</v>
      </c>
      <c r="K671" s="5">
        <v>46.59</v>
      </c>
      <c r="L671" s="5">
        <v>52.9</v>
      </c>
      <c r="M671" s="5">
        <v>28.07</v>
      </c>
      <c r="N671" s="5">
        <v>32.29</v>
      </c>
      <c r="O671" s="5">
        <v>43.15</v>
      </c>
      <c r="P671" s="5">
        <v>30.72</v>
      </c>
      <c r="Q671" s="5">
        <v>23.79</v>
      </c>
      <c r="R671" s="5">
        <v>32.119999999999997</v>
      </c>
      <c r="S671" s="5">
        <v>30</v>
      </c>
      <c r="T671" s="5">
        <v>47.07</v>
      </c>
      <c r="U671" s="5">
        <v>32.229999999999997</v>
      </c>
      <c r="V671" s="5">
        <v>35.19</v>
      </c>
      <c r="W671" s="5">
        <v>28.09</v>
      </c>
      <c r="X671" s="5">
        <v>19.23</v>
      </c>
      <c r="Y671" s="5">
        <v>41.09</v>
      </c>
      <c r="Z671" s="5">
        <v>39.130000000000003</v>
      </c>
      <c r="AA671" s="5">
        <v>72.48</v>
      </c>
      <c r="AB671" s="5">
        <v>38.51</v>
      </c>
    </row>
    <row r="672" spans="1:28" s="3" customFormat="1" x14ac:dyDescent="0.25">
      <c r="A672" s="8" t="s">
        <v>16</v>
      </c>
      <c r="B672" s="8" t="s">
        <v>57</v>
      </c>
      <c r="C672" s="8" t="s">
        <v>391</v>
      </c>
      <c r="D672" s="9">
        <v>38.896666666666661</v>
      </c>
      <c r="E672" s="5">
        <v>50.53</v>
      </c>
      <c r="F672" s="5">
        <v>57.14</v>
      </c>
      <c r="G672" s="5">
        <v>60.41</v>
      </c>
      <c r="H672" s="5">
        <v>31.46</v>
      </c>
      <c r="I672" s="5">
        <v>37.49</v>
      </c>
      <c r="J672" s="5">
        <v>26.1</v>
      </c>
      <c r="K672" s="5">
        <v>42.14</v>
      </c>
      <c r="L672" s="5">
        <v>35.369999999999997</v>
      </c>
      <c r="M672" s="5">
        <v>46.67</v>
      </c>
      <c r="N672" s="5">
        <v>43.91</v>
      </c>
      <c r="O672" s="5">
        <v>35.89</v>
      </c>
      <c r="P672" s="5">
        <v>74.290000000000006</v>
      </c>
      <c r="Q672" s="5">
        <v>39.42</v>
      </c>
      <c r="R672" s="5">
        <v>35.51</v>
      </c>
      <c r="S672" s="5">
        <v>28.61</v>
      </c>
      <c r="T672" s="5">
        <v>32.270000000000003</v>
      </c>
      <c r="U672" s="5">
        <v>51.49</v>
      </c>
      <c r="V672" s="5">
        <v>46.31</v>
      </c>
      <c r="W672" s="5">
        <v>28.53</v>
      </c>
      <c r="X672" s="5">
        <v>36.26</v>
      </c>
      <c r="Y672" s="5">
        <v>21.36</v>
      </c>
      <c r="Z672" s="5">
        <v>16.43</v>
      </c>
      <c r="AA672" s="5">
        <v>34.75</v>
      </c>
      <c r="AB672" s="5">
        <v>21.18</v>
      </c>
    </row>
    <row r="673" spans="1:28" s="3" customFormat="1" x14ac:dyDescent="0.25">
      <c r="A673" s="8" t="s">
        <v>16</v>
      </c>
      <c r="B673" s="8" t="s">
        <v>75</v>
      </c>
      <c r="C673" s="8" t="s">
        <v>390</v>
      </c>
      <c r="D673" s="9">
        <v>47.105416666666656</v>
      </c>
      <c r="E673" s="5">
        <v>34.36</v>
      </c>
      <c r="F673" s="5">
        <v>74.88</v>
      </c>
      <c r="G673" s="5">
        <v>99.45</v>
      </c>
      <c r="H673" s="5">
        <v>32.81</v>
      </c>
      <c r="I673" s="5">
        <v>49.17</v>
      </c>
      <c r="J673" s="5">
        <v>35.049999999999997</v>
      </c>
      <c r="K673" s="5">
        <v>54.08</v>
      </c>
      <c r="L673" s="5">
        <v>37.520000000000003</v>
      </c>
      <c r="M673" s="5">
        <v>45.58</v>
      </c>
      <c r="N673" s="5">
        <v>67.8</v>
      </c>
      <c r="O673" s="5">
        <v>61.52</v>
      </c>
      <c r="P673" s="5">
        <v>82.76</v>
      </c>
      <c r="Q673" s="5">
        <v>70.45</v>
      </c>
      <c r="R673" s="5">
        <v>50.27</v>
      </c>
      <c r="S673" s="5">
        <v>28.21</v>
      </c>
      <c r="T673" s="5">
        <v>27.52</v>
      </c>
      <c r="U673" s="5">
        <v>55.2</v>
      </c>
      <c r="V673" s="5">
        <v>53.83</v>
      </c>
      <c r="W673" s="5">
        <v>44.78</v>
      </c>
      <c r="X673" s="5">
        <v>41.19</v>
      </c>
      <c r="Y673" s="5">
        <v>21.36</v>
      </c>
      <c r="Z673" s="5">
        <v>16.61</v>
      </c>
      <c r="AA673" s="5">
        <v>27.3</v>
      </c>
      <c r="AB673" s="5">
        <v>18.829999999999998</v>
      </c>
    </row>
    <row r="674" spans="1:28" s="3" customFormat="1" x14ac:dyDescent="0.25">
      <c r="A674" s="8" t="s">
        <v>681</v>
      </c>
      <c r="B674" s="8" t="s">
        <v>68</v>
      </c>
      <c r="C674" s="8" t="s">
        <v>1022</v>
      </c>
      <c r="D674" s="9">
        <v>51.362500000000004</v>
      </c>
      <c r="E674" s="5">
        <v>53.77</v>
      </c>
      <c r="F674" s="5">
        <v>43.9</v>
      </c>
      <c r="G674" s="5">
        <v>11.4</v>
      </c>
      <c r="H674" s="5">
        <v>104.59</v>
      </c>
      <c r="I674" s="5">
        <v>50.3</v>
      </c>
      <c r="J674" s="5">
        <v>30.33</v>
      </c>
      <c r="K674" s="5">
        <v>57.35</v>
      </c>
      <c r="L674" s="5">
        <v>52.28</v>
      </c>
      <c r="M674" s="5">
        <v>126.16</v>
      </c>
      <c r="N674" s="5">
        <v>78.14</v>
      </c>
      <c r="O674" s="5">
        <v>36.96</v>
      </c>
      <c r="P674" s="5">
        <v>43.26</v>
      </c>
      <c r="Q674" s="5">
        <v>102.4</v>
      </c>
      <c r="R674" s="5">
        <v>23.94</v>
      </c>
      <c r="S674" s="5">
        <v>32.19</v>
      </c>
      <c r="T674" s="5">
        <v>29.61</v>
      </c>
      <c r="U674" s="5">
        <v>58.16</v>
      </c>
      <c r="V674" s="5">
        <v>41.2</v>
      </c>
      <c r="W674" s="5">
        <v>40.82</v>
      </c>
      <c r="X674" s="5">
        <v>23.66</v>
      </c>
      <c r="Y674" s="5">
        <v>39.93</v>
      </c>
      <c r="Z674" s="5">
        <v>23.81</v>
      </c>
      <c r="AA674" s="5">
        <v>36.979999999999997</v>
      </c>
      <c r="AB674" s="5">
        <v>91.56</v>
      </c>
    </row>
    <row r="675" spans="1:28" s="3" customFormat="1" x14ac:dyDescent="0.25">
      <c r="A675" s="8" t="s">
        <v>5</v>
      </c>
      <c r="B675" s="8" t="s">
        <v>59</v>
      </c>
      <c r="C675" s="8" t="s">
        <v>549</v>
      </c>
      <c r="D675" s="9">
        <v>46.244583333333331</v>
      </c>
      <c r="E675" s="5">
        <v>76</v>
      </c>
      <c r="F675" s="5">
        <v>53.53</v>
      </c>
      <c r="G675" s="5">
        <v>38.18</v>
      </c>
      <c r="H675" s="5">
        <v>128.33000000000001</v>
      </c>
      <c r="I675" s="5">
        <v>23.17</v>
      </c>
      <c r="J675" s="5">
        <v>27.84</v>
      </c>
      <c r="K675" s="5">
        <v>25.28</v>
      </c>
      <c r="L675" s="5">
        <v>69.819999999999993</v>
      </c>
      <c r="M675" s="5">
        <v>26.43</v>
      </c>
      <c r="N675" s="5">
        <v>15.17</v>
      </c>
      <c r="O675" s="5">
        <v>70.92</v>
      </c>
      <c r="P675" s="5">
        <v>27.9</v>
      </c>
      <c r="Q675" s="5">
        <v>12.13</v>
      </c>
      <c r="R675" s="5">
        <v>30.72</v>
      </c>
      <c r="S675" s="5">
        <v>29.01</v>
      </c>
      <c r="T675" s="5">
        <v>59.41</v>
      </c>
      <c r="U675" s="5">
        <v>37.04</v>
      </c>
      <c r="V675" s="5">
        <v>29.77</v>
      </c>
      <c r="W675" s="5">
        <v>105.35</v>
      </c>
      <c r="X675" s="5">
        <v>31.66</v>
      </c>
      <c r="Y675" s="5">
        <v>23.91</v>
      </c>
      <c r="Z675" s="5">
        <v>28.43</v>
      </c>
      <c r="AA675" s="5">
        <v>72.48</v>
      </c>
      <c r="AB675" s="5">
        <v>67.39</v>
      </c>
    </row>
    <row r="676" spans="1:28" s="3" customFormat="1" x14ac:dyDescent="0.25">
      <c r="A676" s="8" t="s">
        <v>354</v>
      </c>
      <c r="B676" s="8" t="s">
        <v>70</v>
      </c>
      <c r="C676" s="8" t="s">
        <v>438</v>
      </c>
      <c r="D676" s="9">
        <v>36.453333333333326</v>
      </c>
      <c r="E676" s="5">
        <v>45.28</v>
      </c>
      <c r="F676" s="5">
        <v>40.6</v>
      </c>
      <c r="G676" s="5">
        <v>15.96</v>
      </c>
      <c r="H676" s="5">
        <v>48.63</v>
      </c>
      <c r="I676" s="5">
        <v>42.01</v>
      </c>
      <c r="J676" s="5">
        <v>32.07</v>
      </c>
      <c r="K676" s="5">
        <v>40.03</v>
      </c>
      <c r="L676" s="5">
        <v>39.06</v>
      </c>
      <c r="M676" s="5">
        <v>39.200000000000003</v>
      </c>
      <c r="N676" s="5">
        <v>29.54</v>
      </c>
      <c r="O676" s="5">
        <v>42.08</v>
      </c>
      <c r="P676" s="5">
        <v>40.75</v>
      </c>
      <c r="Q676" s="5">
        <v>31.72</v>
      </c>
      <c r="R676" s="5">
        <v>23.34</v>
      </c>
      <c r="S676" s="5">
        <v>36.36</v>
      </c>
      <c r="T676" s="5">
        <v>23.54</v>
      </c>
      <c r="U676" s="5">
        <v>39.270000000000003</v>
      </c>
      <c r="V676" s="5">
        <v>24.96</v>
      </c>
      <c r="W676" s="5">
        <v>49.17</v>
      </c>
      <c r="X676" s="5">
        <v>27.91</v>
      </c>
      <c r="Y676" s="5">
        <v>39.700000000000003</v>
      </c>
      <c r="Z676" s="5">
        <v>26.21</v>
      </c>
      <c r="AA676" s="5">
        <v>36.729999999999997</v>
      </c>
      <c r="AB676" s="5">
        <v>60.76</v>
      </c>
    </row>
    <row r="677" spans="1:28" s="3" customFormat="1" x14ac:dyDescent="0.25">
      <c r="A677" s="8" t="s">
        <v>198</v>
      </c>
      <c r="B677" s="8" t="s">
        <v>57</v>
      </c>
      <c r="C677" s="8" t="s">
        <v>261</v>
      </c>
      <c r="D677" s="9">
        <v>35.666666666666664</v>
      </c>
      <c r="E677" s="5">
        <v>19.809999999999999</v>
      </c>
      <c r="F677" s="5">
        <v>37.89</v>
      </c>
      <c r="G677" s="5">
        <v>47.3</v>
      </c>
      <c r="H677" s="5">
        <v>26.05</v>
      </c>
      <c r="I677" s="5">
        <v>44.65</v>
      </c>
      <c r="J677" s="5">
        <v>40.770000000000003</v>
      </c>
      <c r="K677" s="5">
        <v>40.03</v>
      </c>
      <c r="L677" s="5">
        <v>52.59</v>
      </c>
      <c r="M677" s="5">
        <v>29.9</v>
      </c>
      <c r="N677" s="5">
        <v>34.549999999999997</v>
      </c>
      <c r="O677" s="5">
        <v>38.450000000000003</v>
      </c>
      <c r="P677" s="5">
        <v>43.89</v>
      </c>
      <c r="Q677" s="5">
        <v>22.39</v>
      </c>
      <c r="R677" s="5">
        <v>38.9</v>
      </c>
      <c r="S677" s="5">
        <v>36.56</v>
      </c>
      <c r="T677" s="5">
        <v>23.73</v>
      </c>
      <c r="U677" s="5">
        <v>35.93</v>
      </c>
      <c r="V677" s="5">
        <v>26.46</v>
      </c>
      <c r="W677" s="5">
        <v>47.41</v>
      </c>
      <c r="X677" s="5">
        <v>25.53</v>
      </c>
      <c r="Y677" s="5">
        <v>43.42</v>
      </c>
      <c r="Z677" s="5">
        <v>39.32</v>
      </c>
      <c r="AA677" s="5">
        <v>24.32</v>
      </c>
      <c r="AB677" s="5">
        <v>36.15</v>
      </c>
    </row>
    <row r="678" spans="1:28" s="3" customFormat="1" x14ac:dyDescent="0.25">
      <c r="A678" s="8" t="s">
        <v>311</v>
      </c>
      <c r="B678" s="8" t="s">
        <v>58</v>
      </c>
      <c r="C678" s="8" t="s">
        <v>313</v>
      </c>
      <c r="D678" s="9">
        <v>38.346666666666657</v>
      </c>
      <c r="E678" s="5">
        <v>34.36</v>
      </c>
      <c r="F678" s="5">
        <v>40.299999999999997</v>
      </c>
      <c r="G678" s="5">
        <v>26.5</v>
      </c>
      <c r="H678" s="5">
        <v>89.54</v>
      </c>
      <c r="I678" s="5">
        <v>43.14</v>
      </c>
      <c r="J678" s="5">
        <v>18.64</v>
      </c>
      <c r="K678" s="5">
        <v>30.9</v>
      </c>
      <c r="L678" s="5">
        <v>17.22</v>
      </c>
      <c r="M678" s="5">
        <v>36.64</v>
      </c>
      <c r="N678" s="5">
        <v>48.92</v>
      </c>
      <c r="O678" s="5">
        <v>63.87</v>
      </c>
      <c r="P678" s="5">
        <v>42.63</v>
      </c>
      <c r="Q678" s="5">
        <v>46.65</v>
      </c>
      <c r="R678" s="5">
        <v>36.31</v>
      </c>
      <c r="S678" s="5">
        <v>24.04</v>
      </c>
      <c r="T678" s="5">
        <v>32.270000000000003</v>
      </c>
      <c r="U678" s="5">
        <v>30.01</v>
      </c>
      <c r="V678" s="5">
        <v>40.299999999999997</v>
      </c>
      <c r="W678" s="5">
        <v>59.7</v>
      </c>
      <c r="X678" s="5">
        <v>25.19</v>
      </c>
      <c r="Y678" s="5">
        <v>38.770000000000003</v>
      </c>
      <c r="Z678" s="5">
        <v>40.61</v>
      </c>
      <c r="AA678" s="5">
        <v>31.77</v>
      </c>
      <c r="AB678" s="5">
        <v>22.04</v>
      </c>
    </row>
    <row r="679" spans="1:28" s="3" customFormat="1" x14ac:dyDescent="0.25">
      <c r="A679" s="8" t="s">
        <v>213</v>
      </c>
      <c r="B679" s="8" t="s">
        <v>73</v>
      </c>
      <c r="C679" s="8" t="s">
        <v>233</v>
      </c>
      <c r="D679" s="9">
        <v>34.805</v>
      </c>
      <c r="E679" s="5">
        <v>10.92</v>
      </c>
      <c r="F679" s="5">
        <v>28.57</v>
      </c>
      <c r="G679" s="5">
        <v>28.78</v>
      </c>
      <c r="H679" s="5">
        <v>28.17</v>
      </c>
      <c r="I679" s="5">
        <v>42.76</v>
      </c>
      <c r="J679" s="5">
        <v>31.82</v>
      </c>
      <c r="K679" s="5">
        <v>51.74</v>
      </c>
      <c r="L679" s="5">
        <v>27.37</v>
      </c>
      <c r="M679" s="5">
        <v>33.909999999999997</v>
      </c>
      <c r="N679" s="5">
        <v>33.58</v>
      </c>
      <c r="O679" s="5">
        <v>30.33</v>
      </c>
      <c r="P679" s="5">
        <v>61.75</v>
      </c>
      <c r="Q679" s="5">
        <v>42.69</v>
      </c>
      <c r="R679" s="5">
        <v>51.47</v>
      </c>
      <c r="S679" s="5">
        <v>34.97</v>
      </c>
      <c r="T679" s="5">
        <v>22.97</v>
      </c>
      <c r="U679" s="5">
        <v>32.6</v>
      </c>
      <c r="V679" s="5">
        <v>36.69</v>
      </c>
      <c r="W679" s="5">
        <v>32.92</v>
      </c>
      <c r="X679" s="5">
        <v>24.51</v>
      </c>
      <c r="Y679" s="5">
        <v>39.24</v>
      </c>
      <c r="Z679" s="5">
        <v>51.87</v>
      </c>
      <c r="AA679" s="5">
        <v>14.4</v>
      </c>
      <c r="AB679" s="5">
        <v>41.29</v>
      </c>
    </row>
    <row r="680" spans="1:28" s="3" customFormat="1" x14ac:dyDescent="0.25">
      <c r="A680" s="8" t="s">
        <v>27</v>
      </c>
      <c r="B680" s="8" t="s">
        <v>66</v>
      </c>
      <c r="C680" s="8" t="s">
        <v>460</v>
      </c>
      <c r="D680" s="9">
        <v>63.954166666666659</v>
      </c>
      <c r="E680" s="5">
        <v>20.62</v>
      </c>
      <c r="F680" s="5">
        <v>94.12</v>
      </c>
      <c r="G680" s="5">
        <v>101.73</v>
      </c>
      <c r="H680" s="5">
        <v>20.46</v>
      </c>
      <c r="I680" s="5">
        <v>126.97</v>
      </c>
      <c r="J680" s="5">
        <v>63.39</v>
      </c>
      <c r="K680" s="5">
        <v>108.62</v>
      </c>
      <c r="L680" s="5">
        <v>62.74</v>
      </c>
      <c r="M680" s="5">
        <v>54.69</v>
      </c>
      <c r="N680" s="5">
        <v>86.21</v>
      </c>
      <c r="O680" s="5">
        <v>43.15</v>
      </c>
      <c r="P680" s="5">
        <v>75.23</v>
      </c>
      <c r="Q680" s="5">
        <v>71.61</v>
      </c>
      <c r="R680" s="5">
        <v>57.85</v>
      </c>
      <c r="S680" s="5">
        <v>70.73</v>
      </c>
      <c r="T680" s="5">
        <v>21.83</v>
      </c>
      <c r="U680" s="5">
        <v>81.13</v>
      </c>
      <c r="V680" s="5">
        <v>72.180000000000007</v>
      </c>
      <c r="W680" s="5">
        <v>29.85</v>
      </c>
      <c r="X680" s="5">
        <v>47.66</v>
      </c>
      <c r="Y680" s="5">
        <v>72.900000000000006</v>
      </c>
      <c r="Z680" s="5">
        <v>66.819999999999993</v>
      </c>
      <c r="AA680" s="5">
        <v>24.08</v>
      </c>
      <c r="AB680" s="5">
        <v>60.33</v>
      </c>
    </row>
    <row r="681" spans="1:28" s="3" customFormat="1" x14ac:dyDescent="0.25">
      <c r="A681" s="8" t="s">
        <v>257</v>
      </c>
      <c r="B681" s="8" t="s">
        <v>76</v>
      </c>
      <c r="C681" s="8" t="s">
        <v>1009</v>
      </c>
      <c r="D681" s="9">
        <v>32.823333333333331</v>
      </c>
      <c r="E681" s="5">
        <v>19.399999999999999</v>
      </c>
      <c r="F681" s="5">
        <v>27.06</v>
      </c>
      <c r="G681" s="5">
        <v>14.82</v>
      </c>
      <c r="H681" s="5">
        <v>25.48</v>
      </c>
      <c r="I681" s="5">
        <v>50.86</v>
      </c>
      <c r="J681" s="5">
        <v>51.2</v>
      </c>
      <c r="K681" s="5">
        <v>32.78</v>
      </c>
      <c r="L681" s="5">
        <v>44.9</v>
      </c>
      <c r="M681" s="5">
        <v>21.88</v>
      </c>
      <c r="N681" s="5">
        <v>38.1</v>
      </c>
      <c r="O681" s="5">
        <v>40.58</v>
      </c>
      <c r="P681" s="5">
        <v>21.32</v>
      </c>
      <c r="Q681" s="5">
        <v>28.92</v>
      </c>
      <c r="R681" s="5">
        <v>32.72</v>
      </c>
      <c r="S681" s="5">
        <v>30.6</v>
      </c>
      <c r="T681" s="5">
        <v>35.299999999999997</v>
      </c>
      <c r="U681" s="5">
        <v>31.12</v>
      </c>
      <c r="V681" s="5">
        <v>28.88</v>
      </c>
      <c r="W681" s="5">
        <v>28.1</v>
      </c>
      <c r="X681" s="5">
        <v>27.58</v>
      </c>
      <c r="Y681" s="5">
        <v>33.44</v>
      </c>
      <c r="Z681" s="5">
        <v>45.4</v>
      </c>
      <c r="AA681" s="5">
        <v>36.24</v>
      </c>
      <c r="AB681" s="5">
        <v>41.08</v>
      </c>
    </row>
    <row r="682" spans="1:28" s="3" customFormat="1" x14ac:dyDescent="0.25">
      <c r="A682" s="8" t="s">
        <v>103</v>
      </c>
      <c r="B682" s="8" t="s">
        <v>114</v>
      </c>
      <c r="C682" s="8" t="s">
        <v>127</v>
      </c>
      <c r="D682" s="9">
        <v>45.085000000000008</v>
      </c>
      <c r="E682" s="5">
        <v>21.02</v>
      </c>
      <c r="F682" s="5">
        <v>44.81</v>
      </c>
      <c r="G682" s="5">
        <v>78.36</v>
      </c>
      <c r="H682" s="5">
        <v>46.51</v>
      </c>
      <c r="I682" s="5">
        <v>51.62</v>
      </c>
      <c r="J682" s="5">
        <v>36.79</v>
      </c>
      <c r="K682" s="5">
        <v>60.16</v>
      </c>
      <c r="L682" s="5">
        <v>56.9</v>
      </c>
      <c r="M682" s="5">
        <v>26.43</v>
      </c>
      <c r="N682" s="5">
        <v>23.41</v>
      </c>
      <c r="O682" s="5">
        <v>68.569999999999993</v>
      </c>
      <c r="P682" s="5">
        <v>61.44</v>
      </c>
      <c r="Q682" s="5">
        <v>43.85</v>
      </c>
      <c r="R682" s="5">
        <v>60.25</v>
      </c>
      <c r="S682" s="5">
        <v>37.15</v>
      </c>
      <c r="T682" s="5">
        <v>21.07</v>
      </c>
      <c r="U682" s="5">
        <v>47.42</v>
      </c>
      <c r="V682" s="5">
        <v>35.19</v>
      </c>
      <c r="W682" s="5">
        <v>78.58</v>
      </c>
      <c r="X682" s="5">
        <v>20.260000000000002</v>
      </c>
      <c r="Y682" s="5">
        <v>54.56</v>
      </c>
      <c r="Z682" s="5">
        <v>50.76</v>
      </c>
      <c r="AA682" s="5">
        <v>28.05</v>
      </c>
      <c r="AB682" s="5">
        <v>28.88</v>
      </c>
    </row>
    <row r="683" spans="1:28" s="3" customFormat="1" x14ac:dyDescent="0.25">
      <c r="A683" s="8" t="s">
        <v>141</v>
      </c>
      <c r="B683" s="8" t="s">
        <v>75</v>
      </c>
      <c r="C683" s="8" t="s">
        <v>143</v>
      </c>
      <c r="D683" s="9">
        <v>34.368750000000013</v>
      </c>
      <c r="E683" s="5">
        <v>19.809999999999999</v>
      </c>
      <c r="F683" s="5">
        <v>33.08</v>
      </c>
      <c r="G683" s="5">
        <v>28.78</v>
      </c>
      <c r="H683" s="5">
        <v>31.26</v>
      </c>
      <c r="I683" s="5">
        <v>48.6</v>
      </c>
      <c r="J683" s="5">
        <v>36.049999999999997</v>
      </c>
      <c r="K683" s="5">
        <v>73.739999999999995</v>
      </c>
      <c r="L683" s="5">
        <v>44.9</v>
      </c>
      <c r="M683" s="5">
        <v>32.270000000000003</v>
      </c>
      <c r="N683" s="5">
        <v>29.38</v>
      </c>
      <c r="O683" s="5">
        <v>43.36</v>
      </c>
      <c r="P683" s="5">
        <v>35.74</v>
      </c>
      <c r="Q683" s="5">
        <v>31.02</v>
      </c>
      <c r="R683" s="5">
        <v>39.9</v>
      </c>
      <c r="S683" s="5">
        <v>31.19</v>
      </c>
      <c r="T683" s="5">
        <v>18.98</v>
      </c>
      <c r="U683" s="5">
        <v>29.64</v>
      </c>
      <c r="V683" s="5">
        <v>28.57</v>
      </c>
      <c r="W683" s="5">
        <v>39.07</v>
      </c>
      <c r="X683" s="5">
        <v>15.32</v>
      </c>
      <c r="Y683" s="5">
        <v>33.200000000000003</v>
      </c>
      <c r="Z683" s="5">
        <v>39.68</v>
      </c>
      <c r="AA683" s="5">
        <v>22.59</v>
      </c>
      <c r="AB683" s="5">
        <v>38.72</v>
      </c>
    </row>
    <row r="684" spans="1:28" s="3" customFormat="1" x14ac:dyDescent="0.25">
      <c r="A684" s="8" t="s">
        <v>7</v>
      </c>
      <c r="B684" s="8" t="s">
        <v>59</v>
      </c>
      <c r="C684" s="8" t="s">
        <v>959</v>
      </c>
      <c r="D684" s="9">
        <v>65.927499999999995</v>
      </c>
      <c r="E684" s="5">
        <v>44.07</v>
      </c>
      <c r="F684" s="5">
        <v>71.87</v>
      </c>
      <c r="G684" s="5">
        <v>107.43</v>
      </c>
      <c r="H684" s="5">
        <v>19.3</v>
      </c>
      <c r="I684" s="5">
        <v>101.73</v>
      </c>
      <c r="J684" s="5">
        <v>86.51</v>
      </c>
      <c r="K684" s="5">
        <v>131.80000000000001</v>
      </c>
      <c r="L684" s="5">
        <v>76.58</v>
      </c>
      <c r="M684" s="5">
        <v>65.08</v>
      </c>
      <c r="N684" s="5">
        <v>59.57</v>
      </c>
      <c r="O684" s="5">
        <v>23.5</v>
      </c>
      <c r="P684" s="5">
        <v>60.5</v>
      </c>
      <c r="Q684" s="5">
        <v>58.32</v>
      </c>
      <c r="R684" s="5">
        <v>75.010000000000005</v>
      </c>
      <c r="S684" s="5">
        <v>115.63</v>
      </c>
      <c r="T684" s="5">
        <v>18.600000000000001</v>
      </c>
      <c r="U684" s="5">
        <v>65.94</v>
      </c>
      <c r="V684" s="5">
        <v>56.54</v>
      </c>
      <c r="W684" s="5">
        <v>25.46</v>
      </c>
      <c r="X684" s="5">
        <v>76.77</v>
      </c>
      <c r="Y684" s="5">
        <v>72.67</v>
      </c>
      <c r="Z684" s="5">
        <v>71.8</v>
      </c>
      <c r="AA684" s="5">
        <v>20.350000000000001</v>
      </c>
      <c r="AB684" s="5">
        <v>77.23</v>
      </c>
    </row>
    <row r="685" spans="1:28" s="3" customFormat="1" x14ac:dyDescent="0.25">
      <c r="A685" s="8" t="s">
        <v>9</v>
      </c>
      <c r="B685" s="8" t="s">
        <v>84</v>
      </c>
      <c r="C685" s="8" t="s">
        <v>10</v>
      </c>
      <c r="D685" s="9">
        <v>41.579583333333325</v>
      </c>
      <c r="E685" s="5">
        <v>26.28</v>
      </c>
      <c r="F685" s="5">
        <v>49.32</v>
      </c>
      <c r="G685" s="5">
        <v>98.88</v>
      </c>
      <c r="H685" s="5">
        <v>43.61</v>
      </c>
      <c r="I685" s="5">
        <v>53.5</v>
      </c>
      <c r="J685" s="5">
        <v>32.32</v>
      </c>
      <c r="K685" s="5">
        <v>80.53</v>
      </c>
      <c r="L685" s="5">
        <v>71.66</v>
      </c>
      <c r="M685" s="5">
        <v>22.06</v>
      </c>
      <c r="N685" s="5">
        <v>35.03</v>
      </c>
      <c r="O685" s="5">
        <v>63.44</v>
      </c>
      <c r="P685" s="5">
        <v>52.35</v>
      </c>
      <c r="Q685" s="5">
        <v>53.88</v>
      </c>
      <c r="R685" s="5">
        <v>36.71</v>
      </c>
      <c r="S685" s="5">
        <v>29.6</v>
      </c>
      <c r="T685" s="5">
        <v>13.67</v>
      </c>
      <c r="U685" s="5">
        <v>35.56</v>
      </c>
      <c r="V685" s="5">
        <v>19.25</v>
      </c>
      <c r="W685" s="5">
        <v>36</v>
      </c>
      <c r="X685" s="5">
        <v>15.66</v>
      </c>
      <c r="Y685" s="5">
        <v>40.4</v>
      </c>
      <c r="Z685" s="5">
        <v>32.299999999999997</v>
      </c>
      <c r="AA685" s="5">
        <v>28.3</v>
      </c>
      <c r="AB685" s="5">
        <v>27.6</v>
      </c>
    </row>
    <row r="686" spans="1:28" s="3" customFormat="1" x14ac:dyDescent="0.25">
      <c r="A686" s="8" t="s">
        <v>187</v>
      </c>
      <c r="B686" s="8" t="s">
        <v>68</v>
      </c>
      <c r="C686" s="8" t="s">
        <v>906</v>
      </c>
      <c r="D686" s="9">
        <v>48.935833333333335</v>
      </c>
      <c r="E686" s="5">
        <v>50.53</v>
      </c>
      <c r="F686" s="5">
        <v>45.71</v>
      </c>
      <c r="G686" s="5">
        <v>26.5</v>
      </c>
      <c r="H686" s="5">
        <v>89.16</v>
      </c>
      <c r="I686" s="5">
        <v>45.97</v>
      </c>
      <c r="J686" s="5">
        <v>23.12</v>
      </c>
      <c r="K686" s="5">
        <v>50.56</v>
      </c>
      <c r="L686" s="5">
        <v>49.82</v>
      </c>
      <c r="M686" s="5">
        <v>115.95</v>
      </c>
      <c r="N686" s="5">
        <v>69.900000000000006</v>
      </c>
      <c r="O686" s="5">
        <v>46.35</v>
      </c>
      <c r="P686" s="5">
        <v>59.56</v>
      </c>
      <c r="Q686" s="5">
        <v>105.67</v>
      </c>
      <c r="R686" s="5">
        <v>26.13</v>
      </c>
      <c r="S686" s="5">
        <v>28.21</v>
      </c>
      <c r="T686" s="5">
        <v>23.92</v>
      </c>
      <c r="U686" s="5">
        <v>65.569999999999993</v>
      </c>
      <c r="V686" s="5">
        <v>43.31</v>
      </c>
      <c r="W686" s="5">
        <v>34.68</v>
      </c>
      <c r="X686" s="5">
        <v>23.83</v>
      </c>
      <c r="Y686" s="5">
        <v>32.5</v>
      </c>
      <c r="Z686" s="5">
        <v>42.27</v>
      </c>
      <c r="AA686" s="5">
        <v>24.32</v>
      </c>
      <c r="AB686" s="5">
        <v>50.92</v>
      </c>
    </row>
    <row r="687" spans="1:28" s="3" customFormat="1" x14ac:dyDescent="0.25">
      <c r="A687" s="8" t="s">
        <v>42</v>
      </c>
      <c r="B687" s="8" t="s">
        <v>64</v>
      </c>
      <c r="C687" s="8" t="s">
        <v>918</v>
      </c>
      <c r="D687" s="9">
        <v>41.725416666666675</v>
      </c>
      <c r="E687" s="5">
        <v>38</v>
      </c>
      <c r="F687" s="5">
        <v>47.81</v>
      </c>
      <c r="G687" s="5">
        <v>24.22</v>
      </c>
      <c r="H687" s="5">
        <v>72.17</v>
      </c>
      <c r="I687" s="5">
        <v>50.68</v>
      </c>
      <c r="J687" s="5">
        <v>25.85</v>
      </c>
      <c r="K687" s="5">
        <v>35.35</v>
      </c>
      <c r="L687" s="5">
        <v>35.06</v>
      </c>
      <c r="M687" s="5">
        <v>76.75</v>
      </c>
      <c r="N687" s="5">
        <v>65.87</v>
      </c>
      <c r="O687" s="5">
        <v>50.63</v>
      </c>
      <c r="P687" s="5">
        <v>71.16</v>
      </c>
      <c r="Q687" s="5">
        <v>61.81</v>
      </c>
      <c r="R687" s="5">
        <v>28.13</v>
      </c>
      <c r="S687" s="5">
        <v>20.07</v>
      </c>
      <c r="T687" s="5">
        <v>22.4</v>
      </c>
      <c r="U687" s="5">
        <v>34.82</v>
      </c>
      <c r="V687" s="5">
        <v>52.03</v>
      </c>
      <c r="W687" s="5">
        <v>44.34</v>
      </c>
      <c r="X687" s="5">
        <v>22.47</v>
      </c>
      <c r="Y687" s="5">
        <v>31.57</v>
      </c>
      <c r="Z687" s="5">
        <v>36.18</v>
      </c>
      <c r="AA687" s="5">
        <v>27.3</v>
      </c>
      <c r="AB687" s="5">
        <v>26.74</v>
      </c>
    </row>
    <row r="688" spans="1:28" s="3" customFormat="1" x14ac:dyDescent="0.25">
      <c r="A688" s="8" t="s">
        <v>158</v>
      </c>
      <c r="B688" s="8" t="s">
        <v>75</v>
      </c>
      <c r="C688" s="8" t="s">
        <v>396</v>
      </c>
      <c r="D688" s="9">
        <v>41.909583333333337</v>
      </c>
      <c r="E688" s="5">
        <v>21.02</v>
      </c>
      <c r="F688" s="5">
        <v>58.04</v>
      </c>
      <c r="G688" s="5">
        <v>57.27</v>
      </c>
      <c r="H688" s="5">
        <v>38.4</v>
      </c>
      <c r="I688" s="5">
        <v>52.75</v>
      </c>
      <c r="J688" s="5">
        <v>41.27</v>
      </c>
      <c r="K688" s="5">
        <v>67.650000000000006</v>
      </c>
      <c r="L688" s="5">
        <v>55.98</v>
      </c>
      <c r="M688" s="5">
        <v>26.98</v>
      </c>
      <c r="N688" s="5">
        <v>56.83</v>
      </c>
      <c r="O688" s="5">
        <v>44</v>
      </c>
      <c r="P688" s="5">
        <v>59.87</v>
      </c>
      <c r="Q688" s="5">
        <v>42.69</v>
      </c>
      <c r="R688" s="5">
        <v>53.07</v>
      </c>
      <c r="S688" s="5">
        <v>35.76</v>
      </c>
      <c r="T688" s="5">
        <v>21.45</v>
      </c>
      <c r="U688" s="5">
        <v>37.04</v>
      </c>
      <c r="V688" s="5">
        <v>33.380000000000003</v>
      </c>
      <c r="W688" s="5">
        <v>46.97</v>
      </c>
      <c r="X688" s="5">
        <v>19.91</v>
      </c>
      <c r="Y688" s="5">
        <v>37.380000000000003</v>
      </c>
      <c r="Z688" s="5">
        <v>45.41</v>
      </c>
      <c r="AA688" s="5">
        <v>23.83</v>
      </c>
      <c r="AB688" s="5">
        <v>28.88</v>
      </c>
    </row>
    <row r="689" spans="1:28" s="3" customFormat="1" x14ac:dyDescent="0.25">
      <c r="A689" s="8" t="s">
        <v>484</v>
      </c>
      <c r="B689" s="8" t="s">
        <v>61</v>
      </c>
      <c r="C689" s="8" t="s">
        <v>855</v>
      </c>
      <c r="D689" s="9">
        <v>53.608333333333341</v>
      </c>
      <c r="E689" s="5">
        <v>66.3</v>
      </c>
      <c r="F689" s="5">
        <v>43.6</v>
      </c>
      <c r="G689" s="5">
        <v>21.09</v>
      </c>
      <c r="H689" s="5">
        <v>86.65</v>
      </c>
      <c r="I689" s="5">
        <v>40.69</v>
      </c>
      <c r="J689" s="5">
        <v>35.049999999999997</v>
      </c>
      <c r="K689" s="5">
        <v>49.39</v>
      </c>
      <c r="L689" s="5">
        <v>67.66</v>
      </c>
      <c r="M689" s="5">
        <v>172.1</v>
      </c>
      <c r="N689" s="5">
        <v>67.16</v>
      </c>
      <c r="O689" s="5">
        <v>50.84</v>
      </c>
      <c r="P689" s="5">
        <v>64.260000000000005</v>
      </c>
      <c r="Q689" s="5">
        <v>119.9</v>
      </c>
      <c r="R689" s="5">
        <v>28.33</v>
      </c>
      <c r="S689" s="5">
        <v>24.84</v>
      </c>
      <c r="T689" s="5">
        <v>24.3</v>
      </c>
      <c r="U689" s="5">
        <v>78.16</v>
      </c>
      <c r="V689" s="5">
        <v>50.52</v>
      </c>
      <c r="W689" s="5">
        <v>32.479999999999997</v>
      </c>
      <c r="X689" s="5">
        <v>19.23</v>
      </c>
      <c r="Y689" s="5">
        <v>31.11</v>
      </c>
      <c r="Z689" s="5">
        <v>29.9</v>
      </c>
      <c r="AA689" s="5">
        <v>26.56</v>
      </c>
      <c r="AB689" s="5">
        <v>56.48</v>
      </c>
    </row>
    <row r="690" spans="1:28" s="3" customFormat="1" x14ac:dyDescent="0.25">
      <c r="A690" s="8" t="s">
        <v>81</v>
      </c>
      <c r="B690" s="8" t="s">
        <v>66</v>
      </c>
      <c r="C690" s="8" t="s">
        <v>113</v>
      </c>
      <c r="D690" s="9">
        <v>31.982499999999991</v>
      </c>
      <c r="E690" s="5">
        <v>16.170000000000002</v>
      </c>
      <c r="F690" s="5">
        <v>35.479999999999997</v>
      </c>
      <c r="G690" s="5">
        <v>32.479999999999997</v>
      </c>
      <c r="H690" s="5">
        <v>31.26</v>
      </c>
      <c r="I690" s="5">
        <v>40.5</v>
      </c>
      <c r="J690" s="5">
        <v>26.35</v>
      </c>
      <c r="K690" s="5">
        <v>42.37</v>
      </c>
      <c r="L690" s="5">
        <v>39.979999999999997</v>
      </c>
      <c r="M690" s="5">
        <v>34.64</v>
      </c>
      <c r="N690" s="5">
        <v>32.770000000000003</v>
      </c>
      <c r="O690" s="5">
        <v>28.41</v>
      </c>
      <c r="P690" s="5">
        <v>41.38</v>
      </c>
      <c r="Q690" s="5">
        <v>28.46</v>
      </c>
      <c r="R690" s="5">
        <v>42.89</v>
      </c>
      <c r="S690" s="5">
        <v>34.17</v>
      </c>
      <c r="T690" s="5">
        <v>13.48</v>
      </c>
      <c r="U690" s="5">
        <v>30.38</v>
      </c>
      <c r="V690" s="5">
        <v>39.1</v>
      </c>
      <c r="W690" s="5">
        <v>29.41</v>
      </c>
      <c r="X690" s="5">
        <v>19.399999999999999</v>
      </c>
      <c r="Y690" s="5">
        <v>38.54</v>
      </c>
      <c r="Z690" s="5">
        <v>35.81</v>
      </c>
      <c r="AA690" s="5">
        <v>20.350000000000001</v>
      </c>
      <c r="AB690" s="5">
        <v>33.799999999999997</v>
      </c>
    </row>
    <row r="691" spans="1:28" s="3" customFormat="1" x14ac:dyDescent="0.25">
      <c r="A691" s="8" t="s">
        <v>448</v>
      </c>
      <c r="B691" s="8" t="s">
        <v>61</v>
      </c>
      <c r="C691" s="8" t="s">
        <v>464</v>
      </c>
      <c r="D691" s="9">
        <v>34.559583333333329</v>
      </c>
      <c r="E691" s="5">
        <v>21.43</v>
      </c>
      <c r="F691" s="5">
        <v>29.17</v>
      </c>
      <c r="G691" s="5">
        <v>22.23</v>
      </c>
      <c r="H691" s="5">
        <v>47.09</v>
      </c>
      <c r="I691" s="5">
        <v>32.590000000000003</v>
      </c>
      <c r="J691" s="5">
        <v>27.34</v>
      </c>
      <c r="K691" s="5">
        <v>23.88</v>
      </c>
      <c r="L691" s="5">
        <v>51.05</v>
      </c>
      <c r="M691" s="5">
        <v>60.34</v>
      </c>
      <c r="N691" s="5">
        <v>46.66</v>
      </c>
      <c r="O691" s="5">
        <v>28.84</v>
      </c>
      <c r="P691" s="5">
        <v>38.869999999999997</v>
      </c>
      <c r="Q691" s="5">
        <v>55.05</v>
      </c>
      <c r="R691" s="5">
        <v>32.119999999999997</v>
      </c>
      <c r="S691" s="5">
        <v>31.39</v>
      </c>
      <c r="T691" s="5">
        <v>26.76</v>
      </c>
      <c r="U691" s="5">
        <v>35.56</v>
      </c>
      <c r="V691" s="5">
        <v>26.77</v>
      </c>
      <c r="W691" s="5">
        <v>19.309999999999999</v>
      </c>
      <c r="X691" s="5">
        <v>25.87</v>
      </c>
      <c r="Y691" s="5">
        <v>39</v>
      </c>
      <c r="Z691" s="5">
        <v>36.18</v>
      </c>
      <c r="AA691" s="5">
        <v>35.99</v>
      </c>
      <c r="AB691" s="5">
        <v>35.94</v>
      </c>
    </row>
    <row r="692" spans="1:28" s="3" customFormat="1" x14ac:dyDescent="0.25">
      <c r="A692" s="8" t="s">
        <v>537</v>
      </c>
      <c r="B692" s="8" t="s">
        <v>66</v>
      </c>
      <c r="C692" s="8" t="s">
        <v>942</v>
      </c>
      <c r="D692" s="9">
        <v>34.69166666666667</v>
      </c>
      <c r="E692" s="5">
        <v>13.34</v>
      </c>
      <c r="F692" s="5">
        <v>45.11</v>
      </c>
      <c r="G692" s="5">
        <v>40.75</v>
      </c>
      <c r="H692" s="5">
        <v>39.56</v>
      </c>
      <c r="I692" s="5">
        <v>26.37</v>
      </c>
      <c r="J692" s="5">
        <v>27.34</v>
      </c>
      <c r="K692" s="5">
        <v>36.28</v>
      </c>
      <c r="L692" s="5">
        <v>24.6</v>
      </c>
      <c r="M692" s="5">
        <v>28.8</v>
      </c>
      <c r="N692" s="5">
        <v>25.67</v>
      </c>
      <c r="O692" s="5">
        <v>59.6</v>
      </c>
      <c r="P692" s="5">
        <v>52.98</v>
      </c>
      <c r="Q692" s="5">
        <v>31.49</v>
      </c>
      <c r="R692" s="5">
        <v>43.49</v>
      </c>
      <c r="S692" s="5">
        <v>31.99</v>
      </c>
      <c r="T692" s="5">
        <v>22.21</v>
      </c>
      <c r="U692" s="5">
        <v>37.78</v>
      </c>
      <c r="V692" s="5">
        <v>39.1</v>
      </c>
      <c r="W692" s="5">
        <v>64.09</v>
      </c>
      <c r="X692" s="5">
        <v>18.72</v>
      </c>
      <c r="Y692" s="5">
        <v>35.99</v>
      </c>
      <c r="Z692" s="5">
        <v>33.22</v>
      </c>
      <c r="AA692" s="5">
        <v>26.31</v>
      </c>
      <c r="AB692" s="5">
        <v>27.81</v>
      </c>
    </row>
    <row r="693" spans="1:28" s="3" customFormat="1" x14ac:dyDescent="0.25">
      <c r="A693" s="8" t="s">
        <v>253</v>
      </c>
      <c r="B693" s="8" t="s">
        <v>68</v>
      </c>
      <c r="C693" s="8" t="s">
        <v>266</v>
      </c>
      <c r="D693" s="9">
        <v>40.705833333333338</v>
      </c>
      <c r="E693" s="5">
        <v>24.26</v>
      </c>
      <c r="F693" s="5">
        <v>47.21</v>
      </c>
      <c r="G693" s="5">
        <v>38.75</v>
      </c>
      <c r="H693" s="5">
        <v>39.369999999999997</v>
      </c>
      <c r="I693" s="5">
        <v>44.84</v>
      </c>
      <c r="J693" s="5">
        <v>19.39</v>
      </c>
      <c r="K693" s="5">
        <v>72.8</v>
      </c>
      <c r="L693" s="5">
        <v>37.520000000000003</v>
      </c>
      <c r="M693" s="5">
        <v>57.97</v>
      </c>
      <c r="N693" s="5">
        <v>40.840000000000003</v>
      </c>
      <c r="O693" s="5">
        <v>45.07</v>
      </c>
      <c r="P693" s="5">
        <v>44.83</v>
      </c>
      <c r="Q693" s="5">
        <v>49.68</v>
      </c>
      <c r="R693" s="5">
        <v>37.700000000000003</v>
      </c>
      <c r="S693" s="5">
        <v>35.96</v>
      </c>
      <c r="T693" s="5">
        <v>21.26</v>
      </c>
      <c r="U693" s="5">
        <v>41.49</v>
      </c>
      <c r="V693" s="5">
        <v>45.11</v>
      </c>
      <c r="W693" s="5">
        <v>52.24</v>
      </c>
      <c r="X693" s="5">
        <v>19.57</v>
      </c>
      <c r="Y693" s="5">
        <v>48.29</v>
      </c>
      <c r="Z693" s="5">
        <v>40.79</v>
      </c>
      <c r="AA693" s="5">
        <v>28.79</v>
      </c>
      <c r="AB693" s="5">
        <v>43.21</v>
      </c>
    </row>
    <row r="694" spans="1:28" s="3" customFormat="1" x14ac:dyDescent="0.25">
      <c r="A694" s="8" t="s">
        <v>255</v>
      </c>
      <c r="B694" s="8" t="s">
        <v>86</v>
      </c>
      <c r="C694" s="8" t="s">
        <v>700</v>
      </c>
      <c r="D694" s="9">
        <v>128.81708333333333</v>
      </c>
      <c r="E694" s="5">
        <v>5.26</v>
      </c>
      <c r="F694" s="5">
        <v>55.03</v>
      </c>
      <c r="G694" s="5">
        <v>115.69</v>
      </c>
      <c r="H694" s="5">
        <v>10.61</v>
      </c>
      <c r="I694" s="5">
        <v>150.33000000000001</v>
      </c>
      <c r="J694" s="5">
        <v>309.49</v>
      </c>
      <c r="K694" s="5">
        <v>170.89</v>
      </c>
      <c r="L694" s="5">
        <v>131.94</v>
      </c>
      <c r="M694" s="5">
        <v>87.32</v>
      </c>
      <c r="N694" s="5">
        <v>105.26</v>
      </c>
      <c r="O694" s="5">
        <v>13.67</v>
      </c>
      <c r="P694" s="5">
        <v>53.29</v>
      </c>
      <c r="Q694" s="5">
        <v>62.28</v>
      </c>
      <c r="R694" s="5">
        <v>171.77</v>
      </c>
      <c r="S694" s="5">
        <v>230.87</v>
      </c>
      <c r="T694" s="5">
        <v>30.75</v>
      </c>
      <c r="U694" s="5">
        <v>160.4</v>
      </c>
      <c r="V694" s="5">
        <v>113.38</v>
      </c>
      <c r="W694" s="5">
        <v>12.73</v>
      </c>
      <c r="X694" s="5">
        <v>537.19000000000005</v>
      </c>
      <c r="Y694" s="5">
        <v>202.68</v>
      </c>
      <c r="Z694" s="5">
        <v>226.11</v>
      </c>
      <c r="AA694" s="5">
        <v>25.56</v>
      </c>
      <c r="AB694" s="5">
        <v>109.11</v>
      </c>
    </row>
    <row r="695" spans="1:28" s="3" customFormat="1" x14ac:dyDescent="0.25">
      <c r="A695" s="8" t="s">
        <v>255</v>
      </c>
      <c r="B695" s="8" t="s">
        <v>59</v>
      </c>
      <c r="C695" s="8" t="s">
        <v>743</v>
      </c>
      <c r="D695" s="9">
        <v>48.176666666666669</v>
      </c>
      <c r="E695" s="5">
        <v>6.47</v>
      </c>
      <c r="F695" s="5">
        <v>15.64</v>
      </c>
      <c r="G695" s="5">
        <v>35.9</v>
      </c>
      <c r="H695" s="5">
        <v>26.24</v>
      </c>
      <c r="I695" s="5">
        <v>52.94</v>
      </c>
      <c r="J695" s="5">
        <v>117.08</v>
      </c>
      <c r="K695" s="5">
        <v>35.11</v>
      </c>
      <c r="L695" s="5">
        <v>62.43</v>
      </c>
      <c r="M695" s="5">
        <v>17.68</v>
      </c>
      <c r="N695" s="5">
        <v>49.72</v>
      </c>
      <c r="O695" s="5">
        <v>39.090000000000003</v>
      </c>
      <c r="P695" s="5">
        <v>15.99</v>
      </c>
      <c r="Q695" s="5">
        <v>25.19</v>
      </c>
      <c r="R695" s="5">
        <v>66.03</v>
      </c>
      <c r="S695" s="5">
        <v>64.569999999999993</v>
      </c>
      <c r="T695" s="5">
        <v>57.32</v>
      </c>
      <c r="U695" s="5">
        <v>62.23</v>
      </c>
      <c r="V695" s="5">
        <v>32.78</v>
      </c>
      <c r="W695" s="5">
        <v>26.78</v>
      </c>
      <c r="X695" s="5">
        <v>78.13</v>
      </c>
      <c r="Y695" s="5">
        <v>65.94</v>
      </c>
      <c r="Z695" s="5">
        <v>61.28</v>
      </c>
      <c r="AA695" s="5">
        <v>88.86</v>
      </c>
      <c r="AB695" s="5">
        <v>52.84</v>
      </c>
    </row>
    <row r="696" spans="1:28" s="3" customFormat="1" x14ac:dyDescent="0.25">
      <c r="A696" s="8" t="s">
        <v>255</v>
      </c>
      <c r="B696" s="8" t="s">
        <v>66</v>
      </c>
      <c r="C696" s="8" t="s">
        <v>511</v>
      </c>
      <c r="D696" s="9">
        <v>55.580416666666672</v>
      </c>
      <c r="E696" s="5">
        <v>11.72</v>
      </c>
      <c r="F696" s="5">
        <v>11.73</v>
      </c>
      <c r="G696" s="5">
        <v>46.73</v>
      </c>
      <c r="H696" s="5">
        <v>25.86</v>
      </c>
      <c r="I696" s="5">
        <v>51.43</v>
      </c>
      <c r="J696" s="5">
        <v>133.99</v>
      </c>
      <c r="K696" s="5">
        <v>55.95</v>
      </c>
      <c r="L696" s="5">
        <v>87.35</v>
      </c>
      <c r="M696" s="5">
        <v>20.420000000000002</v>
      </c>
      <c r="N696" s="5">
        <v>35.840000000000003</v>
      </c>
      <c r="O696" s="5">
        <v>30.33</v>
      </c>
      <c r="P696" s="5">
        <v>24.14</v>
      </c>
      <c r="Q696" s="5">
        <v>29.62</v>
      </c>
      <c r="R696" s="5">
        <v>71.22</v>
      </c>
      <c r="S696" s="5">
        <v>83.84</v>
      </c>
      <c r="T696" s="5">
        <v>73.27</v>
      </c>
      <c r="U696" s="5">
        <v>58.16</v>
      </c>
      <c r="V696" s="5">
        <v>38.79</v>
      </c>
      <c r="W696" s="5">
        <v>27.22</v>
      </c>
      <c r="X696" s="5">
        <v>85.96</v>
      </c>
      <c r="Y696" s="5">
        <v>79.400000000000006</v>
      </c>
      <c r="Z696" s="5">
        <v>66.260000000000005</v>
      </c>
      <c r="AA696" s="5">
        <v>115.17</v>
      </c>
      <c r="AB696" s="5">
        <v>69.53</v>
      </c>
    </row>
    <row r="697" spans="1:28" s="3" customFormat="1" x14ac:dyDescent="0.25">
      <c r="A697" s="8" t="s">
        <v>255</v>
      </c>
      <c r="B697" s="8" t="s">
        <v>70</v>
      </c>
      <c r="C697" s="8" t="s">
        <v>701</v>
      </c>
      <c r="D697" s="9">
        <v>125.88083333333333</v>
      </c>
      <c r="E697" s="5">
        <v>6.06</v>
      </c>
      <c r="F697" s="5">
        <v>47.81</v>
      </c>
      <c r="G697" s="5">
        <v>127.09</v>
      </c>
      <c r="H697" s="5">
        <v>7.91</v>
      </c>
      <c r="I697" s="5">
        <v>142.80000000000001</v>
      </c>
      <c r="J697" s="5">
        <v>308.25</v>
      </c>
      <c r="K697" s="5">
        <v>132.03</v>
      </c>
      <c r="L697" s="5">
        <v>129.16999999999999</v>
      </c>
      <c r="M697" s="5">
        <v>79.12</v>
      </c>
      <c r="N697" s="5">
        <v>110.75</v>
      </c>
      <c r="O697" s="5">
        <v>12.18</v>
      </c>
      <c r="P697" s="5">
        <v>47.33</v>
      </c>
      <c r="Q697" s="5">
        <v>65.31</v>
      </c>
      <c r="R697" s="5">
        <v>177.75</v>
      </c>
      <c r="S697" s="5">
        <v>257.69</v>
      </c>
      <c r="T697" s="5">
        <v>28.85</v>
      </c>
      <c r="U697" s="5">
        <v>156.69999999999999</v>
      </c>
      <c r="V697" s="5">
        <v>88.11</v>
      </c>
      <c r="W697" s="5">
        <v>13.17</v>
      </c>
      <c r="X697" s="5">
        <v>545.87</v>
      </c>
      <c r="Y697" s="5">
        <v>193.4</v>
      </c>
      <c r="Z697" s="5">
        <v>205.07</v>
      </c>
      <c r="AA697" s="5">
        <v>28.54</v>
      </c>
      <c r="AB697" s="5">
        <v>110.18</v>
      </c>
    </row>
    <row r="698" spans="1:28" s="3" customFormat="1" x14ac:dyDescent="0.25">
      <c r="A698" s="8" t="s">
        <v>51</v>
      </c>
      <c r="B698" s="8" t="s">
        <v>86</v>
      </c>
      <c r="C698" s="8" t="s">
        <v>602</v>
      </c>
      <c r="D698" s="9">
        <v>64.667916666666684</v>
      </c>
      <c r="E698" s="5">
        <v>17.79</v>
      </c>
      <c r="F698" s="5">
        <v>89.31</v>
      </c>
      <c r="G698" s="5">
        <v>82.06</v>
      </c>
      <c r="H698" s="5">
        <v>28.75</v>
      </c>
      <c r="I698" s="5">
        <v>93.06</v>
      </c>
      <c r="J698" s="5">
        <v>57.42</v>
      </c>
      <c r="K698" s="5">
        <v>135.78</v>
      </c>
      <c r="L698" s="5">
        <v>63.66</v>
      </c>
      <c r="M698" s="5">
        <v>78.569999999999993</v>
      </c>
      <c r="N698" s="5">
        <v>84.11</v>
      </c>
      <c r="O698" s="5">
        <v>24.57</v>
      </c>
      <c r="P698" s="5">
        <v>101.56</v>
      </c>
      <c r="Q698" s="5">
        <v>88.41</v>
      </c>
      <c r="R698" s="5">
        <v>66.83</v>
      </c>
      <c r="S698" s="5">
        <v>65.959999999999994</v>
      </c>
      <c r="T698" s="5">
        <v>15.18</v>
      </c>
      <c r="U698" s="5">
        <v>67.42</v>
      </c>
      <c r="V698" s="5">
        <v>78.790000000000006</v>
      </c>
      <c r="W698" s="5">
        <v>28.53</v>
      </c>
      <c r="X698" s="5">
        <v>50.89</v>
      </c>
      <c r="Y698" s="5">
        <v>78.47</v>
      </c>
      <c r="Z698" s="5">
        <v>86.01</v>
      </c>
      <c r="AA698" s="5">
        <v>17.13</v>
      </c>
      <c r="AB698" s="5">
        <v>51.77</v>
      </c>
    </row>
    <row r="699" spans="1:28" s="3" customFormat="1" x14ac:dyDescent="0.25">
      <c r="A699" s="8" t="s">
        <v>206</v>
      </c>
      <c r="B699" s="8" t="s">
        <v>86</v>
      </c>
      <c r="C699" s="8" t="s">
        <v>557</v>
      </c>
      <c r="D699" s="9">
        <v>57.122500000000002</v>
      </c>
      <c r="E699" s="5">
        <v>69.94</v>
      </c>
      <c r="F699" s="5">
        <v>51.72</v>
      </c>
      <c r="G699" s="5">
        <v>17.95</v>
      </c>
      <c r="H699" s="5">
        <v>81.819999999999993</v>
      </c>
      <c r="I699" s="5">
        <v>39.56</v>
      </c>
      <c r="J699" s="5">
        <v>83.77</v>
      </c>
      <c r="K699" s="5">
        <v>20.83</v>
      </c>
      <c r="L699" s="5">
        <v>100.26</v>
      </c>
      <c r="M699" s="5">
        <v>37.19</v>
      </c>
      <c r="N699" s="5">
        <v>21.96</v>
      </c>
      <c r="O699" s="5">
        <v>90.36</v>
      </c>
      <c r="P699" s="5">
        <v>31.35</v>
      </c>
      <c r="Q699" s="5">
        <v>22.16</v>
      </c>
      <c r="R699" s="5">
        <v>42.29</v>
      </c>
      <c r="S699" s="5">
        <v>32.78</v>
      </c>
      <c r="T699" s="5">
        <v>130.59</v>
      </c>
      <c r="U699" s="5">
        <v>43.71</v>
      </c>
      <c r="V699" s="5">
        <v>39.1</v>
      </c>
      <c r="W699" s="5">
        <v>86.92</v>
      </c>
      <c r="X699" s="5">
        <v>34.72</v>
      </c>
      <c r="Y699" s="5">
        <v>39</v>
      </c>
      <c r="Z699" s="5">
        <v>39.130000000000003</v>
      </c>
      <c r="AA699" s="5">
        <v>140.24</v>
      </c>
      <c r="AB699" s="5">
        <v>73.59</v>
      </c>
    </row>
    <row r="700" spans="1:28" s="3" customFormat="1" x14ac:dyDescent="0.25">
      <c r="A700" s="8" t="s">
        <v>332</v>
      </c>
      <c r="B700" s="8" t="s">
        <v>57</v>
      </c>
      <c r="C700" s="8" t="s">
        <v>503</v>
      </c>
      <c r="D700" s="9">
        <v>30.412499999999998</v>
      </c>
      <c r="E700" s="5">
        <v>27.9</v>
      </c>
      <c r="F700" s="5">
        <v>30.97</v>
      </c>
      <c r="G700" s="5">
        <v>31.91</v>
      </c>
      <c r="H700" s="5">
        <v>27.6</v>
      </c>
      <c r="I700" s="5">
        <v>39</v>
      </c>
      <c r="J700" s="5">
        <v>35.299999999999997</v>
      </c>
      <c r="K700" s="5">
        <v>24.11</v>
      </c>
      <c r="L700" s="5">
        <v>44.6</v>
      </c>
      <c r="M700" s="5">
        <v>32.270000000000003</v>
      </c>
      <c r="N700" s="5">
        <v>34.39</v>
      </c>
      <c r="O700" s="5">
        <v>27.98</v>
      </c>
      <c r="P700" s="5">
        <v>36.36</v>
      </c>
      <c r="Q700" s="5">
        <v>27.06</v>
      </c>
      <c r="R700" s="5">
        <v>28.53</v>
      </c>
      <c r="S700" s="5">
        <v>26.82</v>
      </c>
      <c r="T700" s="5">
        <v>19.93</v>
      </c>
      <c r="U700" s="5">
        <v>37.78</v>
      </c>
      <c r="V700" s="5">
        <v>33.08</v>
      </c>
      <c r="W700" s="5">
        <v>23.7</v>
      </c>
      <c r="X700" s="5">
        <v>21.28</v>
      </c>
      <c r="Y700" s="5">
        <v>24.61</v>
      </c>
      <c r="Z700" s="5">
        <v>34.520000000000003</v>
      </c>
      <c r="AA700" s="5">
        <v>28.54</v>
      </c>
      <c r="AB700" s="5">
        <v>31.66</v>
      </c>
    </row>
    <row r="701" spans="1:28" s="3" customFormat="1" x14ac:dyDescent="0.25">
      <c r="A701" s="8" t="s">
        <v>332</v>
      </c>
      <c r="B701" s="8" t="s">
        <v>79</v>
      </c>
      <c r="C701" s="8" t="s">
        <v>648</v>
      </c>
      <c r="D701" s="9">
        <v>31.873333333333346</v>
      </c>
      <c r="E701" s="5">
        <v>25.07</v>
      </c>
      <c r="F701" s="5">
        <v>21.35</v>
      </c>
      <c r="G701" s="5">
        <v>19.09</v>
      </c>
      <c r="H701" s="5">
        <v>36.47</v>
      </c>
      <c r="I701" s="5">
        <v>42.58</v>
      </c>
      <c r="J701" s="5">
        <v>31.07</v>
      </c>
      <c r="K701" s="5">
        <v>25.05</v>
      </c>
      <c r="L701" s="5">
        <v>39.369999999999997</v>
      </c>
      <c r="M701" s="5">
        <v>38.28</v>
      </c>
      <c r="N701" s="5">
        <v>36.97</v>
      </c>
      <c r="O701" s="5">
        <v>35.89</v>
      </c>
      <c r="P701" s="5">
        <v>31.97</v>
      </c>
      <c r="Q701" s="5">
        <v>30.79</v>
      </c>
      <c r="R701" s="5">
        <v>21.94</v>
      </c>
      <c r="S701" s="5">
        <v>23.05</v>
      </c>
      <c r="T701" s="5">
        <v>33.79</v>
      </c>
      <c r="U701" s="5">
        <v>30.38</v>
      </c>
      <c r="V701" s="5">
        <v>23.76</v>
      </c>
      <c r="W701" s="5">
        <v>27.22</v>
      </c>
      <c r="X701" s="5">
        <v>33.700000000000003</v>
      </c>
      <c r="Y701" s="5">
        <v>36.450000000000003</v>
      </c>
      <c r="Z701" s="5">
        <v>36.729999999999997</v>
      </c>
      <c r="AA701" s="5">
        <v>41.2</v>
      </c>
      <c r="AB701" s="5">
        <v>42.79</v>
      </c>
    </row>
    <row r="702" spans="1:28" s="3" customFormat="1" x14ac:dyDescent="0.25">
      <c r="A702" s="8" t="s">
        <v>21</v>
      </c>
      <c r="B702" s="8" t="s">
        <v>101</v>
      </c>
      <c r="C702" s="8" t="s">
        <v>999</v>
      </c>
      <c r="D702" s="9">
        <v>31.76541666666667</v>
      </c>
      <c r="E702" s="5">
        <v>8.89</v>
      </c>
      <c r="F702" s="5">
        <v>18.64</v>
      </c>
      <c r="G702" s="5">
        <v>33.619999999999997</v>
      </c>
      <c r="H702" s="5">
        <v>11.58</v>
      </c>
      <c r="I702" s="5">
        <v>34.29</v>
      </c>
      <c r="J702" s="5">
        <v>40.770000000000003</v>
      </c>
      <c r="K702" s="5">
        <v>29.96</v>
      </c>
      <c r="L702" s="5">
        <v>43.98</v>
      </c>
      <c r="M702" s="5">
        <v>29.72</v>
      </c>
      <c r="N702" s="5">
        <v>25.67</v>
      </c>
      <c r="O702" s="5">
        <v>25.42</v>
      </c>
      <c r="P702" s="5">
        <v>8.7799999999999994</v>
      </c>
      <c r="Q702" s="5">
        <v>17.03</v>
      </c>
      <c r="R702" s="5">
        <v>30.92</v>
      </c>
      <c r="S702" s="5">
        <v>69.34</v>
      </c>
      <c r="T702" s="5">
        <v>26.38</v>
      </c>
      <c r="U702" s="5">
        <v>39.64</v>
      </c>
      <c r="V702" s="5">
        <v>28.87</v>
      </c>
      <c r="W702" s="5">
        <v>28.97</v>
      </c>
      <c r="X702" s="5">
        <v>71.83</v>
      </c>
      <c r="Y702" s="5">
        <v>35.06</v>
      </c>
      <c r="Z702" s="5">
        <v>38.58</v>
      </c>
      <c r="AA702" s="5">
        <v>31.27</v>
      </c>
      <c r="AB702" s="5">
        <v>33.159999999999997</v>
      </c>
    </row>
    <row r="703" spans="1:28" s="3" customFormat="1" x14ac:dyDescent="0.25">
      <c r="A703" s="8" t="s">
        <v>21</v>
      </c>
      <c r="B703" s="8" t="s">
        <v>70</v>
      </c>
      <c r="C703" s="8" t="s">
        <v>1000</v>
      </c>
      <c r="D703" s="9">
        <v>35.040833333333339</v>
      </c>
      <c r="E703" s="5">
        <v>23.85</v>
      </c>
      <c r="F703" s="5">
        <v>24.36</v>
      </c>
      <c r="G703" s="5">
        <v>32.770000000000003</v>
      </c>
      <c r="H703" s="5">
        <v>15.05</v>
      </c>
      <c r="I703" s="5">
        <v>41.26</v>
      </c>
      <c r="J703" s="5">
        <v>43.25</v>
      </c>
      <c r="K703" s="5">
        <v>42.14</v>
      </c>
      <c r="L703" s="5">
        <v>31.37</v>
      </c>
      <c r="M703" s="5">
        <v>26.07</v>
      </c>
      <c r="N703" s="5">
        <v>33.26</v>
      </c>
      <c r="O703" s="5">
        <v>25.63</v>
      </c>
      <c r="P703" s="5">
        <v>15.99</v>
      </c>
      <c r="Q703" s="5">
        <v>17.73</v>
      </c>
      <c r="R703" s="5">
        <v>30.92</v>
      </c>
      <c r="S703" s="5">
        <v>75.7</v>
      </c>
      <c r="T703" s="5">
        <v>28.09</v>
      </c>
      <c r="U703" s="5">
        <v>28.15</v>
      </c>
      <c r="V703" s="5">
        <v>36.39</v>
      </c>
      <c r="W703" s="5">
        <v>31.61</v>
      </c>
      <c r="X703" s="5">
        <v>71.83</v>
      </c>
      <c r="Y703" s="5">
        <v>42.72</v>
      </c>
      <c r="Z703" s="5">
        <v>42.45</v>
      </c>
      <c r="AA703" s="5">
        <v>39.96</v>
      </c>
      <c r="AB703" s="5">
        <v>40.43</v>
      </c>
    </row>
    <row r="704" spans="1:28" s="3" customFormat="1" x14ac:dyDescent="0.25">
      <c r="A704" s="8" t="s">
        <v>237</v>
      </c>
      <c r="B704" s="8" t="s">
        <v>66</v>
      </c>
      <c r="C704" s="8" t="s">
        <v>977</v>
      </c>
      <c r="D704" s="9">
        <v>35.886666666666663</v>
      </c>
      <c r="E704" s="5">
        <v>15.36</v>
      </c>
      <c r="F704" s="5">
        <v>66.16</v>
      </c>
      <c r="G704" s="5">
        <v>53</v>
      </c>
      <c r="H704" s="5">
        <v>35.9</v>
      </c>
      <c r="I704" s="5">
        <v>40.32</v>
      </c>
      <c r="J704" s="5">
        <v>17.899999999999999</v>
      </c>
      <c r="K704" s="5">
        <v>49.16</v>
      </c>
      <c r="L704" s="5">
        <v>46.74</v>
      </c>
      <c r="M704" s="5">
        <v>28.08</v>
      </c>
      <c r="N704" s="5">
        <v>37.14</v>
      </c>
      <c r="O704" s="5">
        <v>40.58</v>
      </c>
      <c r="P704" s="5">
        <v>61.44</v>
      </c>
      <c r="Q704" s="5">
        <v>35.92</v>
      </c>
      <c r="R704" s="5">
        <v>29.12</v>
      </c>
      <c r="S704" s="5">
        <v>34.96</v>
      </c>
      <c r="T704" s="5">
        <v>21.26</v>
      </c>
      <c r="U704" s="5">
        <v>23.7</v>
      </c>
      <c r="V704" s="5">
        <v>37.9</v>
      </c>
      <c r="W704" s="5">
        <v>38.619999999999997</v>
      </c>
      <c r="X704" s="5">
        <v>29.28</v>
      </c>
      <c r="Y704" s="5">
        <v>30.18</v>
      </c>
      <c r="Z704" s="5">
        <v>39.5</v>
      </c>
      <c r="AA704" s="5">
        <v>23.82</v>
      </c>
      <c r="AB704" s="5">
        <v>25.24</v>
      </c>
    </row>
    <row r="705" spans="1:28" s="3" customFormat="1" x14ac:dyDescent="0.25">
      <c r="A705" s="8" t="s">
        <v>469</v>
      </c>
      <c r="B705" s="8" t="s">
        <v>61</v>
      </c>
      <c r="C705" s="8" t="s">
        <v>471</v>
      </c>
      <c r="D705" s="9">
        <v>37.157499999999999</v>
      </c>
      <c r="E705" s="5">
        <v>8.89</v>
      </c>
      <c r="F705" s="5">
        <v>28.57</v>
      </c>
      <c r="G705" s="5">
        <v>45.59</v>
      </c>
      <c r="H705" s="5">
        <v>20.65</v>
      </c>
      <c r="I705" s="5">
        <v>35.6</v>
      </c>
      <c r="J705" s="5">
        <v>49.97</v>
      </c>
      <c r="K705" s="5">
        <v>47.05</v>
      </c>
      <c r="L705" s="5">
        <v>58.13</v>
      </c>
      <c r="M705" s="5">
        <v>37.19</v>
      </c>
      <c r="N705" s="5">
        <v>41</v>
      </c>
      <c r="O705" s="5">
        <v>28.41</v>
      </c>
      <c r="P705" s="5">
        <v>24.45</v>
      </c>
      <c r="Q705" s="5">
        <v>38.26</v>
      </c>
      <c r="R705" s="5">
        <v>31.12</v>
      </c>
      <c r="S705" s="5">
        <v>55.63</v>
      </c>
      <c r="T705" s="5">
        <v>25.05</v>
      </c>
      <c r="U705" s="5">
        <v>41.86</v>
      </c>
      <c r="V705" s="5">
        <v>38.19</v>
      </c>
      <c r="W705" s="5">
        <v>14.49</v>
      </c>
      <c r="X705" s="5">
        <v>61.62</v>
      </c>
      <c r="Y705" s="5">
        <v>47.83</v>
      </c>
      <c r="Z705" s="5">
        <v>38.020000000000003</v>
      </c>
      <c r="AA705" s="5">
        <v>23.08</v>
      </c>
      <c r="AB705" s="5">
        <v>51.13</v>
      </c>
    </row>
    <row r="706" spans="1:28" s="3" customFormat="1" x14ac:dyDescent="0.25">
      <c r="A706" s="8" t="s">
        <v>5</v>
      </c>
      <c r="B706" s="8" t="s">
        <v>129</v>
      </c>
      <c r="C706" s="8" t="s">
        <v>603</v>
      </c>
      <c r="D706" s="9">
        <v>30.782083333333329</v>
      </c>
      <c r="E706" s="5">
        <v>16.170000000000002</v>
      </c>
      <c r="F706" s="5">
        <v>39.39</v>
      </c>
      <c r="G706" s="5">
        <v>35.619999999999997</v>
      </c>
      <c r="H706" s="5">
        <v>30.1</v>
      </c>
      <c r="I706" s="5">
        <v>36.549999999999997</v>
      </c>
      <c r="J706" s="5">
        <v>26.85</v>
      </c>
      <c r="K706" s="5">
        <v>42.61</v>
      </c>
      <c r="L706" s="5">
        <v>25.53</v>
      </c>
      <c r="M706" s="5">
        <v>28.99</v>
      </c>
      <c r="N706" s="5">
        <v>28.9</v>
      </c>
      <c r="O706" s="5">
        <v>41.65</v>
      </c>
      <c r="P706" s="5">
        <v>46.08</v>
      </c>
      <c r="Q706" s="5">
        <v>29.62</v>
      </c>
      <c r="R706" s="5">
        <v>30.52</v>
      </c>
      <c r="S706" s="5">
        <v>36.96</v>
      </c>
      <c r="T706" s="5">
        <v>12.53</v>
      </c>
      <c r="U706" s="5">
        <v>32.229999999999997</v>
      </c>
      <c r="V706" s="5">
        <v>34.28</v>
      </c>
      <c r="W706" s="5">
        <v>41.7</v>
      </c>
      <c r="X706" s="5">
        <v>13.96</v>
      </c>
      <c r="Y706" s="5">
        <v>35.29</v>
      </c>
      <c r="Z706" s="5">
        <v>33.590000000000003</v>
      </c>
      <c r="AA706" s="5">
        <v>19.11</v>
      </c>
      <c r="AB706" s="5">
        <v>20.54</v>
      </c>
    </row>
    <row r="707" spans="1:28" s="3" customFormat="1" x14ac:dyDescent="0.25">
      <c r="A707" s="8" t="s">
        <v>5</v>
      </c>
      <c r="B707" s="8" t="s">
        <v>66</v>
      </c>
      <c r="C707" s="8" t="s">
        <v>247</v>
      </c>
      <c r="D707" s="9">
        <v>32.470416666666658</v>
      </c>
      <c r="E707" s="5">
        <v>27.9</v>
      </c>
      <c r="F707" s="5">
        <v>26.16</v>
      </c>
      <c r="G707" s="5">
        <v>15.39</v>
      </c>
      <c r="H707" s="5">
        <v>58.86</v>
      </c>
      <c r="I707" s="5">
        <v>33.909999999999997</v>
      </c>
      <c r="J707" s="5">
        <v>21.13</v>
      </c>
      <c r="K707" s="5">
        <v>28.79</v>
      </c>
      <c r="L707" s="5">
        <v>23.37</v>
      </c>
      <c r="M707" s="5">
        <v>34.270000000000003</v>
      </c>
      <c r="N707" s="5">
        <v>37.78</v>
      </c>
      <c r="O707" s="5">
        <v>27.77</v>
      </c>
      <c r="P707" s="5">
        <v>21</v>
      </c>
      <c r="Q707" s="5">
        <v>30.32</v>
      </c>
      <c r="R707" s="5">
        <v>33.119999999999997</v>
      </c>
      <c r="S707" s="5">
        <v>42.12</v>
      </c>
      <c r="T707" s="5">
        <v>20.88</v>
      </c>
      <c r="U707" s="5">
        <v>45.56</v>
      </c>
      <c r="V707" s="5">
        <v>25.56</v>
      </c>
      <c r="W707" s="5">
        <v>45.65</v>
      </c>
      <c r="X707" s="5">
        <v>44.26</v>
      </c>
      <c r="Y707" s="5">
        <v>35.29</v>
      </c>
      <c r="Z707" s="5">
        <v>30.27</v>
      </c>
      <c r="AA707" s="5">
        <v>30.78</v>
      </c>
      <c r="AB707" s="5">
        <v>39.15</v>
      </c>
    </row>
    <row r="708" spans="1:28" s="3" customFormat="1" x14ac:dyDescent="0.25">
      <c r="A708" s="8" t="s">
        <v>27</v>
      </c>
      <c r="B708" s="8" t="s">
        <v>153</v>
      </c>
      <c r="C708" s="8" t="s">
        <v>429</v>
      </c>
      <c r="D708" s="9">
        <v>59.923333333333325</v>
      </c>
      <c r="E708" s="5">
        <v>32.340000000000003</v>
      </c>
      <c r="F708" s="5">
        <v>59.24</v>
      </c>
      <c r="G708" s="5">
        <v>27.07</v>
      </c>
      <c r="H708" s="5">
        <v>47.67</v>
      </c>
      <c r="I708" s="5">
        <v>47.28</v>
      </c>
      <c r="J708" s="5">
        <v>31.57</v>
      </c>
      <c r="K708" s="5">
        <v>76.78</v>
      </c>
      <c r="L708" s="5">
        <v>45.21</v>
      </c>
      <c r="M708" s="5">
        <v>184.13</v>
      </c>
      <c r="N708" s="5">
        <v>111.71</v>
      </c>
      <c r="O708" s="5">
        <v>20.72</v>
      </c>
      <c r="P708" s="5">
        <v>127.27</v>
      </c>
      <c r="Q708" s="5">
        <v>217.63</v>
      </c>
      <c r="R708" s="5">
        <v>31.92</v>
      </c>
      <c r="S708" s="5">
        <v>28.21</v>
      </c>
      <c r="T708" s="5">
        <v>8.16</v>
      </c>
      <c r="U708" s="5">
        <v>113.73</v>
      </c>
      <c r="V708" s="5">
        <v>62.85</v>
      </c>
      <c r="W708" s="5">
        <v>17.12</v>
      </c>
      <c r="X708" s="5">
        <v>21.96</v>
      </c>
      <c r="Y708" s="5">
        <v>45.27</v>
      </c>
      <c r="Z708" s="5">
        <v>33.04</v>
      </c>
      <c r="AA708" s="5">
        <v>12.41</v>
      </c>
      <c r="AB708" s="5">
        <v>34.869999999999997</v>
      </c>
    </row>
    <row r="709" spans="1:28" s="3" customFormat="1" x14ac:dyDescent="0.25">
      <c r="A709" s="8" t="s">
        <v>27</v>
      </c>
      <c r="B709" s="8" t="s">
        <v>70</v>
      </c>
      <c r="C709" s="8" t="s">
        <v>459</v>
      </c>
      <c r="D709" s="9">
        <v>32.945416666666659</v>
      </c>
      <c r="E709" s="5">
        <v>19.41</v>
      </c>
      <c r="F709" s="5">
        <v>46.61</v>
      </c>
      <c r="G709" s="5">
        <v>21.94</v>
      </c>
      <c r="H709" s="5">
        <v>30.88</v>
      </c>
      <c r="I709" s="5">
        <v>37.68</v>
      </c>
      <c r="J709" s="5">
        <v>25.85</v>
      </c>
      <c r="K709" s="5">
        <v>30.67</v>
      </c>
      <c r="L709" s="5">
        <v>34.14</v>
      </c>
      <c r="M709" s="5">
        <v>28.26</v>
      </c>
      <c r="N709" s="5">
        <v>29.87</v>
      </c>
      <c r="O709" s="5">
        <v>58.74</v>
      </c>
      <c r="P709" s="5">
        <v>30.72</v>
      </c>
      <c r="Q709" s="5">
        <v>36.159999999999997</v>
      </c>
      <c r="R709" s="5">
        <v>24.94</v>
      </c>
      <c r="S709" s="5">
        <v>22.65</v>
      </c>
      <c r="T709" s="5">
        <v>28.47</v>
      </c>
      <c r="U709" s="5">
        <v>66.680000000000007</v>
      </c>
      <c r="V709" s="5">
        <v>46.01</v>
      </c>
      <c r="W709" s="5">
        <v>28.09</v>
      </c>
      <c r="X709" s="5">
        <v>27.74</v>
      </c>
      <c r="Y709" s="5">
        <v>31.11</v>
      </c>
      <c r="Z709" s="5">
        <v>31.75</v>
      </c>
      <c r="AA709" s="5">
        <v>28.79</v>
      </c>
      <c r="AB709" s="5">
        <v>23.53</v>
      </c>
    </row>
    <row r="710" spans="1:28" s="3" customFormat="1" x14ac:dyDescent="0.25">
      <c r="A710" s="8" t="s">
        <v>271</v>
      </c>
      <c r="B710" s="8" t="s">
        <v>84</v>
      </c>
      <c r="C710" s="8" t="s">
        <v>794</v>
      </c>
      <c r="D710" s="9">
        <v>35.010416666666671</v>
      </c>
      <c r="E710" s="5">
        <v>20.62</v>
      </c>
      <c r="F710" s="5">
        <v>42.7</v>
      </c>
      <c r="G710" s="5">
        <v>79.22</v>
      </c>
      <c r="H710" s="5">
        <v>38.4</v>
      </c>
      <c r="I710" s="5">
        <v>41.07</v>
      </c>
      <c r="J710" s="5">
        <v>30.08</v>
      </c>
      <c r="K710" s="5">
        <v>59.69</v>
      </c>
      <c r="L710" s="5">
        <v>39.979999999999997</v>
      </c>
      <c r="M710" s="5">
        <v>13.49</v>
      </c>
      <c r="N710" s="5">
        <v>27.28</v>
      </c>
      <c r="O710" s="5">
        <v>56.61</v>
      </c>
      <c r="P710" s="5">
        <v>29.15</v>
      </c>
      <c r="Q710" s="5">
        <v>35.46</v>
      </c>
      <c r="R710" s="5">
        <v>38.1</v>
      </c>
      <c r="S710" s="5">
        <v>28.41</v>
      </c>
      <c r="T710" s="5">
        <v>18.41</v>
      </c>
      <c r="U710" s="5">
        <v>25.93</v>
      </c>
      <c r="V710" s="5">
        <v>34.58</v>
      </c>
      <c r="W710" s="5">
        <v>52.24</v>
      </c>
      <c r="X710" s="5">
        <v>14.98</v>
      </c>
      <c r="Y710" s="5">
        <v>29.02</v>
      </c>
      <c r="Z710" s="5">
        <v>31.38</v>
      </c>
      <c r="AA710" s="5">
        <v>24.57</v>
      </c>
      <c r="AB710" s="5">
        <v>28.88</v>
      </c>
    </row>
    <row r="711" spans="1:28" s="3" customFormat="1" x14ac:dyDescent="0.25">
      <c r="A711" s="8" t="s">
        <v>53</v>
      </c>
      <c r="B711" s="8" t="s">
        <v>70</v>
      </c>
      <c r="C711" s="8" t="s">
        <v>786</v>
      </c>
      <c r="D711" s="9">
        <v>37.245000000000005</v>
      </c>
      <c r="E711" s="5">
        <v>101.07</v>
      </c>
      <c r="F711" s="5">
        <v>62.85</v>
      </c>
      <c r="G711" s="5">
        <v>36.19</v>
      </c>
      <c r="H711" s="5">
        <v>34.93</v>
      </c>
      <c r="I711" s="5">
        <v>34.29</v>
      </c>
      <c r="J711" s="5">
        <v>21.38</v>
      </c>
      <c r="K711" s="5">
        <v>24.35</v>
      </c>
      <c r="L711" s="5">
        <v>11.07</v>
      </c>
      <c r="M711" s="5">
        <v>39.200000000000003</v>
      </c>
      <c r="N711" s="5">
        <v>45.04</v>
      </c>
      <c r="O711" s="5">
        <v>34.61</v>
      </c>
      <c r="P711" s="5">
        <v>31.66</v>
      </c>
      <c r="Q711" s="5">
        <v>45.49</v>
      </c>
      <c r="R711" s="5">
        <v>30.92</v>
      </c>
      <c r="S711" s="5">
        <v>37.75</v>
      </c>
      <c r="T711" s="5">
        <v>40.24</v>
      </c>
      <c r="U711" s="5">
        <v>24.45</v>
      </c>
      <c r="V711" s="5">
        <v>24.36</v>
      </c>
      <c r="W711" s="5">
        <v>62.33</v>
      </c>
      <c r="X711" s="5">
        <v>32.340000000000003</v>
      </c>
      <c r="Y711" s="5">
        <v>27.63</v>
      </c>
      <c r="Z711" s="5">
        <v>26.03</v>
      </c>
      <c r="AA711" s="5">
        <v>40.46</v>
      </c>
      <c r="AB711" s="5">
        <v>25.24</v>
      </c>
    </row>
    <row r="712" spans="1:28" s="3" customFormat="1" x14ac:dyDescent="0.25">
      <c r="A712" s="8" t="s">
        <v>19</v>
      </c>
      <c r="B712" s="8" t="s">
        <v>68</v>
      </c>
      <c r="C712" s="8" t="s">
        <v>860</v>
      </c>
      <c r="D712" s="9">
        <v>36.114583333333329</v>
      </c>
      <c r="E712" s="5">
        <v>132.6</v>
      </c>
      <c r="F712" s="5">
        <v>50.52</v>
      </c>
      <c r="G712" s="5">
        <v>17.100000000000001</v>
      </c>
      <c r="H712" s="5">
        <v>35.31</v>
      </c>
      <c r="I712" s="5">
        <v>26.37</v>
      </c>
      <c r="J712" s="5">
        <v>18.89</v>
      </c>
      <c r="K712" s="5">
        <v>35.82</v>
      </c>
      <c r="L712" s="5">
        <v>19.38</v>
      </c>
      <c r="M712" s="5">
        <v>38.83</v>
      </c>
      <c r="N712" s="5">
        <v>29.7</v>
      </c>
      <c r="O712" s="5">
        <v>22.64</v>
      </c>
      <c r="P712" s="5">
        <v>39.81</v>
      </c>
      <c r="Q712" s="5">
        <v>23.79</v>
      </c>
      <c r="R712" s="5">
        <v>31.92</v>
      </c>
      <c r="S712" s="5">
        <v>33.18</v>
      </c>
      <c r="T712" s="5">
        <v>37.96</v>
      </c>
      <c r="U712" s="5">
        <v>27.04</v>
      </c>
      <c r="V712" s="5">
        <v>38.79</v>
      </c>
      <c r="W712" s="5">
        <v>47.85</v>
      </c>
      <c r="X712" s="5">
        <v>27.23</v>
      </c>
      <c r="Y712" s="5">
        <v>31.11</v>
      </c>
      <c r="Z712" s="5">
        <v>36.36</v>
      </c>
      <c r="AA712" s="5">
        <v>30.53</v>
      </c>
      <c r="AB712" s="5">
        <v>34.020000000000003</v>
      </c>
    </row>
    <row r="713" spans="1:28" s="3" customFormat="1" x14ac:dyDescent="0.25">
      <c r="A713" s="8" t="s">
        <v>81</v>
      </c>
      <c r="B713" s="8" t="s">
        <v>82</v>
      </c>
      <c r="C713" s="8" t="s">
        <v>100</v>
      </c>
      <c r="D713" s="9">
        <v>31.907083333333333</v>
      </c>
      <c r="E713" s="5">
        <v>14.55</v>
      </c>
      <c r="F713" s="5">
        <v>20.149999999999999</v>
      </c>
      <c r="G713" s="5">
        <v>28.49</v>
      </c>
      <c r="H713" s="5">
        <v>22.58</v>
      </c>
      <c r="I713" s="5">
        <v>37.49</v>
      </c>
      <c r="J713" s="5">
        <v>42.51</v>
      </c>
      <c r="K713" s="5">
        <v>33.24</v>
      </c>
      <c r="L713" s="5">
        <v>36.909999999999997</v>
      </c>
      <c r="M713" s="5">
        <v>30.08</v>
      </c>
      <c r="N713" s="5">
        <v>30.35</v>
      </c>
      <c r="O713" s="5">
        <v>24.57</v>
      </c>
      <c r="P713" s="5">
        <v>28.84</v>
      </c>
      <c r="Q713" s="5">
        <v>30.09</v>
      </c>
      <c r="R713" s="5">
        <v>39.1</v>
      </c>
      <c r="S713" s="5">
        <v>38.74</v>
      </c>
      <c r="T713" s="5">
        <v>31.13</v>
      </c>
      <c r="U713" s="5">
        <v>39.64</v>
      </c>
      <c r="V713" s="5">
        <v>28.27</v>
      </c>
      <c r="W713" s="5">
        <v>25.9</v>
      </c>
      <c r="X713" s="5">
        <v>24.17</v>
      </c>
      <c r="Y713" s="5">
        <v>46.2</v>
      </c>
      <c r="Z713" s="5">
        <v>40.42</v>
      </c>
      <c r="AA713" s="5">
        <v>31.27</v>
      </c>
      <c r="AB713" s="5">
        <v>41.08</v>
      </c>
    </row>
    <row r="714" spans="1:28" s="3" customFormat="1" x14ac:dyDescent="0.25">
      <c r="A714" s="8" t="s">
        <v>506</v>
      </c>
      <c r="B714" s="8" t="s">
        <v>59</v>
      </c>
      <c r="C714" s="8" t="s">
        <v>899</v>
      </c>
      <c r="D714" s="9">
        <v>31.097916666666666</v>
      </c>
      <c r="E714" s="5">
        <v>23.85</v>
      </c>
      <c r="F714" s="5">
        <v>15.94</v>
      </c>
      <c r="G714" s="5">
        <v>20.8</v>
      </c>
      <c r="H714" s="5">
        <v>35.89</v>
      </c>
      <c r="I714" s="5">
        <v>38.24</v>
      </c>
      <c r="J714" s="5">
        <v>45.24</v>
      </c>
      <c r="K714" s="5">
        <v>25.98</v>
      </c>
      <c r="L714" s="5">
        <v>47.36</v>
      </c>
      <c r="M714" s="5">
        <v>24.43</v>
      </c>
      <c r="N714" s="5">
        <v>32.450000000000003</v>
      </c>
      <c r="O714" s="5">
        <v>40.590000000000003</v>
      </c>
      <c r="P714" s="5">
        <v>25.08</v>
      </c>
      <c r="Q714" s="5">
        <v>31.26</v>
      </c>
      <c r="R714" s="5">
        <v>27.73</v>
      </c>
      <c r="S714" s="5">
        <v>34.17</v>
      </c>
      <c r="T714" s="5">
        <v>34.36</v>
      </c>
      <c r="U714" s="5">
        <v>33.340000000000003</v>
      </c>
      <c r="V714" s="5">
        <v>24.96</v>
      </c>
      <c r="W714" s="5">
        <v>27.22</v>
      </c>
      <c r="X714" s="5">
        <v>31.49</v>
      </c>
      <c r="Y714" s="5">
        <v>28.79</v>
      </c>
      <c r="Z714" s="5">
        <v>26.76</v>
      </c>
      <c r="AA714" s="5">
        <v>31.27</v>
      </c>
      <c r="AB714" s="5">
        <v>39.15</v>
      </c>
    </row>
    <row r="715" spans="1:28" s="3" customFormat="1" x14ac:dyDescent="0.25">
      <c r="A715" s="8" t="s">
        <v>120</v>
      </c>
      <c r="B715" s="8" t="s">
        <v>79</v>
      </c>
      <c r="C715" s="8" t="s">
        <v>678</v>
      </c>
      <c r="D715" s="9">
        <v>38.786250000000003</v>
      </c>
      <c r="E715" s="5">
        <v>25.47</v>
      </c>
      <c r="F715" s="5">
        <v>30.07</v>
      </c>
      <c r="G715" s="5">
        <v>27.92</v>
      </c>
      <c r="H715" s="5">
        <v>89.54</v>
      </c>
      <c r="I715" s="5">
        <v>33.53</v>
      </c>
      <c r="J715" s="5">
        <v>15.41</v>
      </c>
      <c r="K715" s="5">
        <v>23.88</v>
      </c>
      <c r="L715" s="5">
        <v>27.07</v>
      </c>
      <c r="M715" s="5">
        <v>52.87</v>
      </c>
      <c r="N715" s="5">
        <v>67</v>
      </c>
      <c r="O715" s="5">
        <v>61.09</v>
      </c>
      <c r="P715" s="5">
        <v>55.17</v>
      </c>
      <c r="Q715" s="5">
        <v>78.38</v>
      </c>
      <c r="R715" s="5">
        <v>24.74</v>
      </c>
      <c r="S715" s="5">
        <v>17.09</v>
      </c>
      <c r="T715" s="5">
        <v>28.85</v>
      </c>
      <c r="U715" s="5">
        <v>40.75</v>
      </c>
      <c r="V715" s="5">
        <v>43.31</v>
      </c>
      <c r="W715" s="5">
        <v>43.46</v>
      </c>
      <c r="X715" s="5">
        <v>30.81</v>
      </c>
      <c r="Y715" s="5">
        <v>32.74</v>
      </c>
      <c r="Z715" s="5">
        <v>25.1</v>
      </c>
      <c r="AA715" s="5">
        <v>32.020000000000003</v>
      </c>
      <c r="AB715" s="5">
        <v>24.6</v>
      </c>
    </row>
    <row r="716" spans="1:28" s="3" customFormat="1" x14ac:dyDescent="0.25">
      <c r="A716" s="8" t="s">
        <v>255</v>
      </c>
      <c r="B716" s="8" t="s">
        <v>70</v>
      </c>
      <c r="C716" s="8" t="s">
        <v>710</v>
      </c>
      <c r="D716" s="9">
        <v>53.345000000000006</v>
      </c>
      <c r="E716" s="5">
        <v>9.3000000000000007</v>
      </c>
      <c r="F716" s="5">
        <v>16.84</v>
      </c>
      <c r="G716" s="5">
        <v>46.16</v>
      </c>
      <c r="H716" s="5">
        <v>21.03</v>
      </c>
      <c r="I716" s="5">
        <v>47.28</v>
      </c>
      <c r="J716" s="5">
        <v>121.06</v>
      </c>
      <c r="K716" s="5">
        <v>46.35</v>
      </c>
      <c r="L716" s="5">
        <v>65.819999999999993</v>
      </c>
      <c r="M716" s="5">
        <v>20.97</v>
      </c>
      <c r="N716" s="5">
        <v>36.65</v>
      </c>
      <c r="O716" s="5">
        <v>29.05</v>
      </c>
      <c r="P716" s="5">
        <v>15.67</v>
      </c>
      <c r="Q716" s="5">
        <v>31.02</v>
      </c>
      <c r="R716" s="5">
        <v>66.63</v>
      </c>
      <c r="S716" s="5">
        <v>94.97</v>
      </c>
      <c r="T716" s="5">
        <v>83.33</v>
      </c>
      <c r="U716" s="5">
        <v>58.16</v>
      </c>
      <c r="V716" s="5">
        <v>27.97</v>
      </c>
      <c r="W716" s="5">
        <v>28.53</v>
      </c>
      <c r="X716" s="5">
        <v>112</v>
      </c>
      <c r="Y716" s="5">
        <v>76.62</v>
      </c>
      <c r="Z716" s="5">
        <v>58.7</v>
      </c>
      <c r="AA716" s="5">
        <v>104.99</v>
      </c>
      <c r="AB716" s="5">
        <v>61.18</v>
      </c>
    </row>
    <row r="717" spans="1:28" s="3" customFormat="1" x14ac:dyDescent="0.25">
      <c r="A717" s="8" t="s">
        <v>255</v>
      </c>
      <c r="B717" s="8" t="s">
        <v>70</v>
      </c>
      <c r="C717" s="8" t="s">
        <v>733</v>
      </c>
      <c r="D717" s="9">
        <v>38.783333333333331</v>
      </c>
      <c r="E717" s="5">
        <v>8.09</v>
      </c>
      <c r="F717" s="5">
        <v>28.87</v>
      </c>
      <c r="G717" s="5">
        <v>35.049999999999997</v>
      </c>
      <c r="H717" s="5">
        <v>14.09</v>
      </c>
      <c r="I717" s="5">
        <v>31.08</v>
      </c>
      <c r="J717" s="5">
        <v>49.22</v>
      </c>
      <c r="K717" s="5">
        <v>29.26</v>
      </c>
      <c r="L717" s="5">
        <v>37.520000000000003</v>
      </c>
      <c r="M717" s="5">
        <v>32.81</v>
      </c>
      <c r="N717" s="5">
        <v>27.93</v>
      </c>
      <c r="O717" s="5">
        <v>27.56</v>
      </c>
      <c r="P717" s="5">
        <v>8.15</v>
      </c>
      <c r="Q717" s="5">
        <v>14</v>
      </c>
      <c r="R717" s="5">
        <v>26.93</v>
      </c>
      <c r="S717" s="5">
        <v>90.2</v>
      </c>
      <c r="T717" s="5">
        <v>52.39</v>
      </c>
      <c r="U717" s="5">
        <v>20</v>
      </c>
      <c r="V717" s="5">
        <v>29.77</v>
      </c>
      <c r="W717" s="5">
        <v>28.09</v>
      </c>
      <c r="X717" s="5">
        <v>138.55000000000001</v>
      </c>
      <c r="Y717" s="5">
        <v>45.74</v>
      </c>
      <c r="Z717" s="5">
        <v>41.16</v>
      </c>
      <c r="AA717" s="5">
        <v>58.08</v>
      </c>
      <c r="AB717" s="5">
        <v>56.26</v>
      </c>
    </row>
    <row r="718" spans="1:28" s="3" customFormat="1" x14ac:dyDescent="0.25">
      <c r="A718" s="8" t="s">
        <v>206</v>
      </c>
      <c r="B718" s="8" t="s">
        <v>73</v>
      </c>
      <c r="C718" s="8" t="s">
        <v>669</v>
      </c>
      <c r="D718" s="9">
        <v>64.424583333333331</v>
      </c>
      <c r="E718" s="5">
        <v>73.98</v>
      </c>
      <c r="F718" s="5">
        <v>47.21</v>
      </c>
      <c r="G718" s="5">
        <v>13.68</v>
      </c>
      <c r="H718" s="5">
        <v>67.930000000000007</v>
      </c>
      <c r="I718" s="5">
        <v>52.18</v>
      </c>
      <c r="J718" s="5">
        <v>105.9</v>
      </c>
      <c r="K718" s="5">
        <v>100.9</v>
      </c>
      <c r="L718" s="5">
        <v>79.66</v>
      </c>
      <c r="M718" s="5">
        <v>27.71</v>
      </c>
      <c r="N718" s="5">
        <v>28.25</v>
      </c>
      <c r="O718" s="5">
        <v>103.6</v>
      </c>
      <c r="P718" s="5">
        <v>23.82</v>
      </c>
      <c r="Q718" s="5">
        <v>18.66</v>
      </c>
      <c r="R718" s="5">
        <v>59.85</v>
      </c>
      <c r="S718" s="5">
        <v>62.59</v>
      </c>
      <c r="T718" s="5">
        <v>134.94999999999999</v>
      </c>
      <c r="U718" s="5">
        <v>30.38</v>
      </c>
      <c r="V718" s="5">
        <v>14.74</v>
      </c>
      <c r="W718" s="5">
        <v>85.6</v>
      </c>
      <c r="X718" s="5">
        <v>23.83</v>
      </c>
      <c r="Y718" s="5">
        <v>63.85</v>
      </c>
      <c r="Z718" s="5">
        <v>89.34</v>
      </c>
      <c r="AA718" s="5">
        <v>158.85</v>
      </c>
      <c r="AB718" s="5">
        <v>78.73</v>
      </c>
    </row>
    <row r="719" spans="1:28" s="3" customFormat="1" x14ac:dyDescent="0.25">
      <c r="A719" s="8" t="s">
        <v>681</v>
      </c>
      <c r="B719" s="8" t="s">
        <v>74</v>
      </c>
      <c r="C719" s="8" t="s">
        <v>1017</v>
      </c>
      <c r="D719" s="9">
        <v>30.97583333333333</v>
      </c>
      <c r="E719" s="5">
        <v>37.200000000000003</v>
      </c>
      <c r="F719" s="5">
        <v>25.26</v>
      </c>
      <c r="G719" s="5">
        <v>13.1</v>
      </c>
      <c r="H719" s="5">
        <v>30.1</v>
      </c>
      <c r="I719" s="5">
        <v>28.64</v>
      </c>
      <c r="J719" s="5">
        <v>30.82</v>
      </c>
      <c r="K719" s="5">
        <v>49.16</v>
      </c>
      <c r="L719" s="5">
        <v>36.9</v>
      </c>
      <c r="M719" s="5">
        <v>39.74</v>
      </c>
      <c r="N719" s="5">
        <v>22.6</v>
      </c>
      <c r="O719" s="5">
        <v>35.04</v>
      </c>
      <c r="P719" s="5">
        <v>28.84</v>
      </c>
      <c r="Q719" s="5">
        <v>29.86</v>
      </c>
      <c r="R719" s="5">
        <v>20.74</v>
      </c>
      <c r="S719" s="5">
        <v>33.380000000000003</v>
      </c>
      <c r="T719" s="5">
        <v>21.64</v>
      </c>
      <c r="U719" s="5">
        <v>42.98</v>
      </c>
      <c r="V719" s="5">
        <v>28.88</v>
      </c>
      <c r="W719" s="5">
        <v>32.479999999999997</v>
      </c>
      <c r="X719" s="5">
        <v>19.059999999999999</v>
      </c>
      <c r="Y719" s="5">
        <v>31.58</v>
      </c>
      <c r="Z719" s="5">
        <v>27.68</v>
      </c>
      <c r="AA719" s="5">
        <v>20.84</v>
      </c>
      <c r="AB719" s="5">
        <v>56.9</v>
      </c>
    </row>
    <row r="720" spans="1:28" s="3" customFormat="1" x14ac:dyDescent="0.25">
      <c r="A720" s="8" t="s">
        <v>237</v>
      </c>
      <c r="B720" s="8" t="s">
        <v>75</v>
      </c>
      <c r="C720" s="8" t="s">
        <v>961</v>
      </c>
      <c r="D720" s="9">
        <v>69.374166666666682</v>
      </c>
      <c r="E720" s="5">
        <v>6.46</v>
      </c>
      <c r="F720" s="5">
        <v>155.76</v>
      </c>
      <c r="G720" s="5">
        <v>105.44</v>
      </c>
      <c r="H720" s="5">
        <v>13.5</v>
      </c>
      <c r="I720" s="5">
        <v>109.26</v>
      </c>
      <c r="J720" s="5">
        <v>67.12</v>
      </c>
      <c r="K720" s="5">
        <v>103.48</v>
      </c>
      <c r="L720" s="5">
        <v>65.819999999999993</v>
      </c>
      <c r="M720" s="5">
        <v>66</v>
      </c>
      <c r="N720" s="5">
        <v>98.16</v>
      </c>
      <c r="O720" s="5">
        <v>10.26</v>
      </c>
      <c r="P720" s="5">
        <v>127.9</v>
      </c>
      <c r="Q720" s="5">
        <v>92.38</v>
      </c>
      <c r="R720" s="5">
        <v>97.76</v>
      </c>
      <c r="S720" s="5">
        <v>61.2</v>
      </c>
      <c r="T720" s="5">
        <v>6.46</v>
      </c>
      <c r="U720" s="5">
        <v>82.98</v>
      </c>
      <c r="V720" s="5">
        <v>72.180000000000007</v>
      </c>
      <c r="W720" s="5">
        <v>14.92</v>
      </c>
      <c r="X720" s="5">
        <v>73.540000000000006</v>
      </c>
      <c r="Y720" s="5">
        <v>83.12</v>
      </c>
      <c r="Z720" s="5">
        <v>90.08</v>
      </c>
      <c r="AA720" s="5">
        <v>12.42</v>
      </c>
      <c r="AB720" s="5">
        <v>48.78</v>
      </c>
    </row>
    <row r="721" spans="1:28" s="3" customFormat="1" x14ac:dyDescent="0.25">
      <c r="A721" s="8" t="s">
        <v>2</v>
      </c>
      <c r="B721" s="8" t="s">
        <v>61</v>
      </c>
      <c r="C721" s="8" t="s">
        <v>695</v>
      </c>
      <c r="D721" s="9">
        <v>34.85541666666667</v>
      </c>
      <c r="E721" s="5">
        <v>33.56</v>
      </c>
      <c r="F721" s="5">
        <v>33.380000000000003</v>
      </c>
      <c r="G721" s="5">
        <v>45.02</v>
      </c>
      <c r="H721" s="5">
        <v>21.61</v>
      </c>
      <c r="I721" s="5">
        <v>21.1</v>
      </c>
      <c r="J721" s="5">
        <v>30.08</v>
      </c>
      <c r="K721" s="5">
        <v>35.58</v>
      </c>
      <c r="L721" s="5">
        <v>36.6</v>
      </c>
      <c r="M721" s="5">
        <v>57.79</v>
      </c>
      <c r="N721" s="5">
        <v>30.67</v>
      </c>
      <c r="O721" s="5">
        <v>32.68</v>
      </c>
      <c r="P721" s="5">
        <v>40.75</v>
      </c>
      <c r="Q721" s="5">
        <v>43.15</v>
      </c>
      <c r="R721" s="5">
        <v>22.74</v>
      </c>
      <c r="S721" s="5">
        <v>41.13</v>
      </c>
      <c r="T721" s="5">
        <v>33.6</v>
      </c>
      <c r="U721" s="5">
        <v>34.08</v>
      </c>
      <c r="V721" s="5">
        <v>35.19</v>
      </c>
      <c r="W721" s="5">
        <v>18.440000000000001</v>
      </c>
      <c r="X721" s="5">
        <v>74.72</v>
      </c>
      <c r="Y721" s="5">
        <v>25.54</v>
      </c>
      <c r="Z721" s="5">
        <v>24.92</v>
      </c>
      <c r="AA721" s="5">
        <v>21.84</v>
      </c>
      <c r="AB721" s="5">
        <v>42.36</v>
      </c>
    </row>
    <row r="722" spans="1:28" s="3" customFormat="1" x14ac:dyDescent="0.25">
      <c r="A722" s="8" t="s">
        <v>30</v>
      </c>
      <c r="B722" s="8" t="s">
        <v>58</v>
      </c>
      <c r="C722" s="8" t="s">
        <v>941</v>
      </c>
      <c r="D722" s="9">
        <v>245.56291666666672</v>
      </c>
      <c r="E722" s="5">
        <v>93.79</v>
      </c>
      <c r="F722" s="5">
        <v>33.68</v>
      </c>
      <c r="G722" s="5">
        <v>183.22</v>
      </c>
      <c r="H722" s="5">
        <v>16.79</v>
      </c>
      <c r="I722" s="5">
        <v>511.65</v>
      </c>
      <c r="J722" s="5">
        <v>67.86</v>
      </c>
      <c r="K722" s="5">
        <v>1387.72</v>
      </c>
      <c r="L722" s="5">
        <v>88.58</v>
      </c>
      <c r="M722" s="5">
        <v>1739.92</v>
      </c>
      <c r="N722" s="5">
        <v>406.5</v>
      </c>
      <c r="O722" s="5">
        <v>47.64</v>
      </c>
      <c r="P722" s="5">
        <v>7.21</v>
      </c>
      <c r="Q722" s="5">
        <v>13.76</v>
      </c>
      <c r="R722" s="5">
        <v>33.32</v>
      </c>
      <c r="S722" s="5">
        <v>86.23</v>
      </c>
      <c r="T722" s="5">
        <v>32.65</v>
      </c>
      <c r="U722" s="5">
        <v>9.26</v>
      </c>
      <c r="V722" s="5">
        <v>29.17</v>
      </c>
      <c r="W722" s="5">
        <v>8.34</v>
      </c>
      <c r="X722" s="5">
        <v>168.85</v>
      </c>
      <c r="Y722" s="5">
        <v>742.01</v>
      </c>
      <c r="Z722" s="5">
        <v>82.51</v>
      </c>
      <c r="AA722" s="5">
        <v>16.63</v>
      </c>
      <c r="AB722" s="5">
        <v>86.22</v>
      </c>
    </row>
    <row r="723" spans="1:28" s="3" customFormat="1" x14ac:dyDescent="0.25">
      <c r="A723" s="8" t="s">
        <v>213</v>
      </c>
      <c r="B723" s="8" t="s">
        <v>64</v>
      </c>
      <c r="C723" s="8" t="s">
        <v>595</v>
      </c>
      <c r="D723" s="9">
        <v>34.949166666666663</v>
      </c>
      <c r="E723" s="5">
        <v>13.75</v>
      </c>
      <c r="F723" s="5">
        <v>23.76</v>
      </c>
      <c r="G723" s="5">
        <v>36.19</v>
      </c>
      <c r="H723" s="5">
        <v>39.369999999999997</v>
      </c>
      <c r="I723" s="5">
        <v>37.11</v>
      </c>
      <c r="J723" s="5">
        <v>28.84</v>
      </c>
      <c r="K723" s="5">
        <v>42.61</v>
      </c>
      <c r="L723" s="5">
        <v>26.76</v>
      </c>
      <c r="M723" s="5">
        <v>55.6</v>
      </c>
      <c r="N723" s="5">
        <v>50.05</v>
      </c>
      <c r="O723" s="5">
        <v>20.51</v>
      </c>
      <c r="P723" s="5">
        <v>55.8</v>
      </c>
      <c r="Q723" s="5">
        <v>49.22</v>
      </c>
      <c r="R723" s="5">
        <v>40.9</v>
      </c>
      <c r="S723" s="5">
        <v>34.770000000000003</v>
      </c>
      <c r="T723" s="5">
        <v>21.07</v>
      </c>
      <c r="U723" s="5">
        <v>40.75</v>
      </c>
      <c r="V723" s="5">
        <v>37.29</v>
      </c>
      <c r="W723" s="5">
        <v>31.17</v>
      </c>
      <c r="X723" s="5">
        <v>22.64</v>
      </c>
      <c r="Y723" s="5">
        <v>37.380000000000003</v>
      </c>
      <c r="Z723" s="5">
        <v>42.08</v>
      </c>
      <c r="AA723" s="5">
        <v>14.15</v>
      </c>
      <c r="AB723" s="5">
        <v>37.01</v>
      </c>
    </row>
    <row r="724" spans="1:28" s="3" customFormat="1" x14ac:dyDescent="0.25">
      <c r="A724" s="8" t="s">
        <v>213</v>
      </c>
      <c r="B724" s="8" t="s">
        <v>66</v>
      </c>
      <c r="C724" s="8" t="s">
        <v>234</v>
      </c>
      <c r="D724" s="9">
        <v>31.092499999999998</v>
      </c>
      <c r="E724" s="5">
        <v>10.51</v>
      </c>
      <c r="F724" s="5">
        <v>24.36</v>
      </c>
      <c r="G724" s="5">
        <v>30.2</v>
      </c>
      <c r="H724" s="5">
        <v>27.21</v>
      </c>
      <c r="I724" s="5">
        <v>30.71</v>
      </c>
      <c r="J724" s="5">
        <v>31.32</v>
      </c>
      <c r="K724" s="5">
        <v>38.630000000000003</v>
      </c>
      <c r="L724" s="5">
        <v>20.61</v>
      </c>
      <c r="M724" s="5">
        <v>28.99</v>
      </c>
      <c r="N724" s="5">
        <v>35.35</v>
      </c>
      <c r="O724" s="5">
        <v>27.34</v>
      </c>
      <c r="P724" s="5">
        <v>49.53</v>
      </c>
      <c r="Q724" s="5">
        <v>42.22</v>
      </c>
      <c r="R724" s="5">
        <v>48.28</v>
      </c>
      <c r="S724" s="5">
        <v>38.74</v>
      </c>
      <c r="T724" s="5">
        <v>22.21</v>
      </c>
      <c r="U724" s="5">
        <v>32.6</v>
      </c>
      <c r="V724" s="5">
        <v>36.39</v>
      </c>
      <c r="W724" s="5">
        <v>30.29</v>
      </c>
      <c r="X724" s="5">
        <v>13.62</v>
      </c>
      <c r="Y724" s="5">
        <v>38.08</v>
      </c>
      <c r="Z724" s="5">
        <v>40.61</v>
      </c>
      <c r="AA724" s="5">
        <v>14.4</v>
      </c>
      <c r="AB724" s="5">
        <v>34.020000000000003</v>
      </c>
    </row>
    <row r="725" spans="1:28" s="3" customFormat="1" x14ac:dyDescent="0.25">
      <c r="A725" s="8" t="s">
        <v>213</v>
      </c>
      <c r="B725" s="8" t="s">
        <v>66</v>
      </c>
      <c r="C725" s="8" t="s">
        <v>235</v>
      </c>
      <c r="D725" s="9">
        <v>36.570416666666667</v>
      </c>
      <c r="E725" s="5">
        <v>8.09</v>
      </c>
      <c r="F725" s="5">
        <v>50.22</v>
      </c>
      <c r="G725" s="5">
        <v>74.66</v>
      </c>
      <c r="H725" s="5">
        <v>17.170000000000002</v>
      </c>
      <c r="I725" s="5">
        <v>42.95</v>
      </c>
      <c r="J725" s="5">
        <v>31.57</v>
      </c>
      <c r="K725" s="5">
        <v>51.97</v>
      </c>
      <c r="L725" s="5">
        <v>23.37</v>
      </c>
      <c r="M725" s="5">
        <v>29.9</v>
      </c>
      <c r="N725" s="5">
        <v>43.91</v>
      </c>
      <c r="O725" s="5">
        <v>17.3</v>
      </c>
      <c r="P725" s="5">
        <v>55.17</v>
      </c>
      <c r="Q725" s="5">
        <v>55.05</v>
      </c>
      <c r="R725" s="5">
        <v>50.07</v>
      </c>
      <c r="S725" s="5">
        <v>38.54</v>
      </c>
      <c r="T725" s="5">
        <v>7.4</v>
      </c>
      <c r="U725" s="5">
        <v>41.86</v>
      </c>
      <c r="V725" s="5">
        <v>38.79</v>
      </c>
      <c r="W725" s="5">
        <v>27.22</v>
      </c>
      <c r="X725" s="5">
        <v>36.6</v>
      </c>
      <c r="Y725" s="5">
        <v>46.2</v>
      </c>
      <c r="Z725" s="5">
        <v>53.9</v>
      </c>
      <c r="AA725" s="5">
        <v>9.68</v>
      </c>
      <c r="AB725" s="5">
        <v>26.1</v>
      </c>
    </row>
    <row r="726" spans="1:28" s="3" customFormat="1" x14ac:dyDescent="0.25">
      <c r="A726" s="8" t="s">
        <v>258</v>
      </c>
      <c r="B726" s="8" t="s">
        <v>71</v>
      </c>
      <c r="C726" s="8" t="s">
        <v>583</v>
      </c>
      <c r="D726" s="9">
        <v>68.849166666666676</v>
      </c>
      <c r="E726" s="5">
        <v>44.88</v>
      </c>
      <c r="F726" s="5">
        <v>34.880000000000003</v>
      </c>
      <c r="G726" s="5">
        <v>0</v>
      </c>
      <c r="H726" s="5">
        <v>0</v>
      </c>
      <c r="I726" s="5">
        <v>131.49</v>
      </c>
      <c r="J726" s="5">
        <v>232.18</v>
      </c>
      <c r="K726" s="5">
        <v>157.78</v>
      </c>
      <c r="L726" s="5">
        <v>88.27</v>
      </c>
      <c r="M726" s="5">
        <v>37.19</v>
      </c>
      <c r="N726" s="5">
        <v>64.41</v>
      </c>
      <c r="O726" s="5">
        <v>0</v>
      </c>
      <c r="P726" s="5">
        <v>46.08</v>
      </c>
      <c r="Q726" s="5">
        <v>90.27</v>
      </c>
      <c r="R726" s="5">
        <v>122.89</v>
      </c>
      <c r="S726" s="5">
        <v>83.05</v>
      </c>
      <c r="T726" s="5">
        <v>0</v>
      </c>
      <c r="U726" s="5">
        <v>0</v>
      </c>
      <c r="V726" s="5">
        <v>29.17</v>
      </c>
      <c r="W726" s="5">
        <v>75.5</v>
      </c>
      <c r="X726" s="5">
        <v>68.25</v>
      </c>
      <c r="Y726" s="5">
        <v>108.65</v>
      </c>
      <c r="Z726" s="5">
        <v>145.44999999999999</v>
      </c>
      <c r="AA726" s="5">
        <v>0</v>
      </c>
      <c r="AB726" s="5">
        <v>91.99</v>
      </c>
    </row>
    <row r="727" spans="1:28" s="3" customFormat="1" x14ac:dyDescent="0.25">
      <c r="A727" s="8" t="s">
        <v>53</v>
      </c>
      <c r="B727" s="8" t="s">
        <v>66</v>
      </c>
      <c r="C727" s="8" t="s">
        <v>791</v>
      </c>
      <c r="D727" s="9">
        <v>35.682083333333338</v>
      </c>
      <c r="E727" s="5">
        <v>28.7</v>
      </c>
      <c r="F727" s="5">
        <v>73.97</v>
      </c>
      <c r="G727" s="5">
        <v>39.32</v>
      </c>
      <c r="H727" s="5">
        <v>27.02</v>
      </c>
      <c r="I727" s="5">
        <v>49.17</v>
      </c>
      <c r="J727" s="5">
        <v>18.64</v>
      </c>
      <c r="K727" s="5">
        <v>40.03</v>
      </c>
      <c r="L727" s="5">
        <v>17.53</v>
      </c>
      <c r="M727" s="5">
        <v>28.44</v>
      </c>
      <c r="N727" s="5">
        <v>58.76</v>
      </c>
      <c r="O727" s="5">
        <v>20.29</v>
      </c>
      <c r="P727" s="5">
        <v>66.77</v>
      </c>
      <c r="Q727" s="5">
        <v>49.22</v>
      </c>
      <c r="R727" s="5">
        <v>46.48</v>
      </c>
      <c r="S727" s="5">
        <v>32.58</v>
      </c>
      <c r="T727" s="5">
        <v>21.07</v>
      </c>
      <c r="U727" s="5">
        <v>29.26</v>
      </c>
      <c r="V727" s="5">
        <v>26.77</v>
      </c>
      <c r="W727" s="5">
        <v>47.41</v>
      </c>
      <c r="X727" s="5">
        <v>24.85</v>
      </c>
      <c r="Y727" s="5">
        <v>31.57</v>
      </c>
      <c r="Z727" s="5">
        <v>31.75</v>
      </c>
      <c r="AA727" s="5">
        <v>21.1</v>
      </c>
      <c r="AB727" s="5">
        <v>25.67</v>
      </c>
    </row>
    <row r="728" spans="1:28" s="3" customFormat="1" x14ac:dyDescent="0.25">
      <c r="A728" s="8" t="s">
        <v>53</v>
      </c>
      <c r="B728" s="8" t="s">
        <v>68</v>
      </c>
      <c r="C728" s="8" t="s">
        <v>517</v>
      </c>
      <c r="D728" s="9">
        <v>30.008333333333326</v>
      </c>
      <c r="E728" s="5">
        <v>69.540000000000006</v>
      </c>
      <c r="F728" s="5">
        <v>38.19</v>
      </c>
      <c r="G728" s="5">
        <v>25.65</v>
      </c>
      <c r="H728" s="5">
        <v>25.86</v>
      </c>
      <c r="I728" s="5">
        <v>30.52</v>
      </c>
      <c r="J728" s="5">
        <v>18.149999999999999</v>
      </c>
      <c r="K728" s="5">
        <v>28.09</v>
      </c>
      <c r="L728" s="5">
        <v>12.61</v>
      </c>
      <c r="M728" s="5">
        <v>27.89</v>
      </c>
      <c r="N728" s="5">
        <v>39.39</v>
      </c>
      <c r="O728" s="5">
        <v>33.54</v>
      </c>
      <c r="P728" s="5">
        <v>32.6</v>
      </c>
      <c r="Q728" s="5">
        <v>35.46</v>
      </c>
      <c r="R728" s="5">
        <v>32.92</v>
      </c>
      <c r="S728" s="5">
        <v>27.42</v>
      </c>
      <c r="T728" s="5">
        <v>26.57</v>
      </c>
      <c r="U728" s="5">
        <v>20.74</v>
      </c>
      <c r="V728" s="5">
        <v>23.76</v>
      </c>
      <c r="W728" s="5">
        <v>54.43</v>
      </c>
      <c r="X728" s="5">
        <v>16.68</v>
      </c>
      <c r="Y728" s="5">
        <v>27.4</v>
      </c>
      <c r="Z728" s="5">
        <v>26.58</v>
      </c>
      <c r="AA728" s="5">
        <v>26.31</v>
      </c>
      <c r="AB728" s="5">
        <v>19.899999999999999</v>
      </c>
    </row>
    <row r="729" spans="1:28" s="3" customFormat="1" x14ac:dyDescent="0.25">
      <c r="A729" s="8" t="s">
        <v>53</v>
      </c>
      <c r="B729" s="8" t="s">
        <v>68</v>
      </c>
      <c r="C729" s="8" t="s">
        <v>520</v>
      </c>
      <c r="D729" s="9">
        <v>45.079166666666652</v>
      </c>
      <c r="E729" s="5">
        <v>184.35</v>
      </c>
      <c r="F729" s="5">
        <v>80.290000000000006</v>
      </c>
      <c r="G729" s="5">
        <v>16.809999999999999</v>
      </c>
      <c r="H729" s="5">
        <v>29.72</v>
      </c>
      <c r="I729" s="5">
        <v>48.23</v>
      </c>
      <c r="J729" s="5">
        <v>14.92</v>
      </c>
      <c r="K729" s="5">
        <v>32.07</v>
      </c>
      <c r="L729" s="5">
        <v>11.99</v>
      </c>
      <c r="M729" s="5">
        <v>62.53</v>
      </c>
      <c r="N729" s="5">
        <v>54.73</v>
      </c>
      <c r="O729" s="5">
        <v>23.92</v>
      </c>
      <c r="P729" s="5">
        <v>50.16</v>
      </c>
      <c r="Q729" s="5">
        <v>49.45</v>
      </c>
      <c r="R729" s="5">
        <v>49.28</v>
      </c>
      <c r="S729" s="5">
        <v>32.78</v>
      </c>
      <c r="T729" s="5">
        <v>46.69</v>
      </c>
      <c r="U729" s="5">
        <v>22.97</v>
      </c>
      <c r="V729" s="5">
        <v>49.92</v>
      </c>
      <c r="W729" s="5">
        <v>72.430000000000007</v>
      </c>
      <c r="X729" s="5">
        <v>26.72</v>
      </c>
      <c r="Y729" s="5">
        <v>39</v>
      </c>
      <c r="Z729" s="5">
        <v>32.85</v>
      </c>
      <c r="AA729" s="5">
        <v>20.350000000000001</v>
      </c>
      <c r="AB729" s="5">
        <v>29.74</v>
      </c>
    </row>
    <row r="730" spans="1:28" s="3" customFormat="1" x14ac:dyDescent="0.25">
      <c r="A730" s="8" t="s">
        <v>7</v>
      </c>
      <c r="B730" s="8" t="s">
        <v>68</v>
      </c>
      <c r="C730" s="8" t="s">
        <v>958</v>
      </c>
      <c r="D730" s="9">
        <v>38.64</v>
      </c>
      <c r="E730" s="5">
        <v>75.599999999999994</v>
      </c>
      <c r="F730" s="5">
        <v>24.06</v>
      </c>
      <c r="G730" s="5">
        <v>33.049999999999997</v>
      </c>
      <c r="H730" s="5">
        <v>23.16</v>
      </c>
      <c r="I730" s="5">
        <v>39.18</v>
      </c>
      <c r="J730" s="5">
        <v>42.26</v>
      </c>
      <c r="K730" s="5">
        <v>71.17</v>
      </c>
      <c r="L730" s="5">
        <v>40.909999999999997</v>
      </c>
      <c r="M730" s="5">
        <v>43.94</v>
      </c>
      <c r="N730" s="5">
        <v>23.89</v>
      </c>
      <c r="O730" s="5">
        <v>33.75</v>
      </c>
      <c r="P730" s="5">
        <v>40.44</v>
      </c>
      <c r="Q730" s="5">
        <v>18.190000000000001</v>
      </c>
      <c r="R730" s="5">
        <v>32.72</v>
      </c>
      <c r="S730" s="5">
        <v>78.88</v>
      </c>
      <c r="T730" s="5">
        <v>22.59</v>
      </c>
      <c r="U730" s="5">
        <v>29.64</v>
      </c>
      <c r="V730" s="5">
        <v>26.16</v>
      </c>
      <c r="W730" s="5">
        <v>39.950000000000003</v>
      </c>
      <c r="X730" s="5">
        <v>39.83</v>
      </c>
      <c r="Y730" s="5">
        <v>29.95</v>
      </c>
      <c r="Z730" s="5">
        <v>34.15</v>
      </c>
      <c r="AA730" s="5">
        <v>20.350000000000001</v>
      </c>
      <c r="AB730" s="5">
        <v>63.54</v>
      </c>
    </row>
    <row r="731" spans="1:28" s="3" customFormat="1" x14ac:dyDescent="0.25">
      <c r="A731" s="8" t="s">
        <v>449</v>
      </c>
      <c r="B731" s="8" t="s">
        <v>57</v>
      </c>
      <c r="C731" s="8" t="s">
        <v>980</v>
      </c>
      <c r="D731" s="9">
        <v>38.376666666666665</v>
      </c>
      <c r="E731" s="5">
        <v>68.73</v>
      </c>
      <c r="F731" s="5">
        <v>0</v>
      </c>
      <c r="G731" s="5">
        <v>129.94</v>
      </c>
      <c r="H731" s="5">
        <v>31.65</v>
      </c>
      <c r="I731" s="5">
        <v>49.36</v>
      </c>
      <c r="J731" s="5">
        <v>38.28</v>
      </c>
      <c r="K731" s="5">
        <v>64.61</v>
      </c>
      <c r="L731" s="5">
        <v>66.739999999999995</v>
      </c>
      <c r="M731" s="5">
        <v>25.52</v>
      </c>
      <c r="N731" s="5">
        <v>16.309999999999999</v>
      </c>
      <c r="O731" s="5">
        <v>42.72</v>
      </c>
      <c r="P731" s="5">
        <v>44.2</v>
      </c>
      <c r="Q731" s="5">
        <v>25.66</v>
      </c>
      <c r="R731" s="5">
        <v>28.13</v>
      </c>
      <c r="S731" s="5">
        <v>35.369999999999997</v>
      </c>
      <c r="T731" s="5">
        <v>23.35</v>
      </c>
      <c r="U731" s="5">
        <v>23.34</v>
      </c>
      <c r="V731" s="5">
        <v>25.56</v>
      </c>
      <c r="W731" s="5">
        <v>47.41</v>
      </c>
      <c r="X731" s="5">
        <v>16.510000000000002</v>
      </c>
      <c r="Y731" s="5">
        <v>35.99</v>
      </c>
      <c r="Z731" s="5">
        <v>29.9</v>
      </c>
      <c r="AA731" s="5">
        <v>27.8</v>
      </c>
      <c r="AB731" s="5">
        <v>23.96</v>
      </c>
    </row>
    <row r="732" spans="1:28" s="3" customFormat="1" x14ac:dyDescent="0.25">
      <c r="A732" s="8" t="s">
        <v>11</v>
      </c>
      <c r="B732" s="8" t="s">
        <v>82</v>
      </c>
      <c r="C732" s="8" t="s">
        <v>26</v>
      </c>
      <c r="D732" s="9">
        <v>56.930416666666666</v>
      </c>
      <c r="E732" s="5">
        <v>101.88</v>
      </c>
      <c r="F732" s="5">
        <v>20.149999999999999</v>
      </c>
      <c r="G732" s="5">
        <v>28.21</v>
      </c>
      <c r="H732" s="5">
        <v>200.5</v>
      </c>
      <c r="I732" s="5">
        <v>48.04</v>
      </c>
      <c r="J732" s="5">
        <v>34.31</v>
      </c>
      <c r="K732" s="5">
        <v>58.06</v>
      </c>
      <c r="L732" s="5">
        <v>45.21</v>
      </c>
      <c r="M732" s="5">
        <v>152.59</v>
      </c>
      <c r="N732" s="5">
        <v>85.72</v>
      </c>
      <c r="O732" s="5">
        <v>26.7</v>
      </c>
      <c r="P732" s="5">
        <v>59.25</v>
      </c>
      <c r="Q732" s="5">
        <v>160.02000000000001</v>
      </c>
      <c r="R732" s="5">
        <v>36.31</v>
      </c>
      <c r="S732" s="5">
        <v>24.44</v>
      </c>
      <c r="T732" s="5">
        <v>12.53</v>
      </c>
      <c r="U732" s="5">
        <v>42.97</v>
      </c>
      <c r="V732" s="5">
        <v>46.31</v>
      </c>
      <c r="W732" s="5">
        <v>19.309999999999999</v>
      </c>
      <c r="X732" s="5">
        <v>8.85</v>
      </c>
      <c r="Y732" s="5">
        <v>46.43</v>
      </c>
      <c r="Z732" s="5">
        <v>21.23</v>
      </c>
      <c r="AA732" s="5">
        <v>28.05</v>
      </c>
      <c r="AB732" s="5">
        <v>59.26</v>
      </c>
    </row>
    <row r="733" spans="1:28" s="3" customFormat="1" x14ac:dyDescent="0.25">
      <c r="A733" s="8" t="s">
        <v>109</v>
      </c>
      <c r="B733" s="8" t="s">
        <v>58</v>
      </c>
      <c r="C733" s="8" t="s">
        <v>175</v>
      </c>
      <c r="D733" s="9">
        <v>36.62583333333334</v>
      </c>
      <c r="E733" s="5">
        <v>16.170000000000002</v>
      </c>
      <c r="F733" s="5">
        <v>53.23</v>
      </c>
      <c r="G733" s="5">
        <v>37.61</v>
      </c>
      <c r="H733" s="5">
        <v>12.35</v>
      </c>
      <c r="I733" s="5">
        <v>50.68</v>
      </c>
      <c r="J733" s="5">
        <v>30.08</v>
      </c>
      <c r="K733" s="5">
        <v>56.42</v>
      </c>
      <c r="L733" s="5">
        <v>27.07</v>
      </c>
      <c r="M733" s="5">
        <v>73.83</v>
      </c>
      <c r="N733" s="5">
        <v>61.18</v>
      </c>
      <c r="O733" s="5">
        <v>9.19</v>
      </c>
      <c r="P733" s="5">
        <v>61.75</v>
      </c>
      <c r="Q733" s="5">
        <v>48.52</v>
      </c>
      <c r="R733" s="5">
        <v>43.69</v>
      </c>
      <c r="S733" s="5">
        <v>31.59</v>
      </c>
      <c r="T733" s="5">
        <v>6.83</v>
      </c>
      <c r="U733" s="5">
        <v>38.53</v>
      </c>
      <c r="V733" s="5">
        <v>54.73</v>
      </c>
      <c r="W733" s="5">
        <v>11.85</v>
      </c>
      <c r="X733" s="5">
        <v>34.72</v>
      </c>
      <c r="Y733" s="5">
        <v>37.61</v>
      </c>
      <c r="Z733" s="5">
        <v>45.78</v>
      </c>
      <c r="AA733" s="5">
        <v>8.44</v>
      </c>
      <c r="AB733" s="5">
        <v>27.17</v>
      </c>
    </row>
    <row r="734" spans="1:28" s="3" customFormat="1" x14ac:dyDescent="0.25">
      <c r="A734" s="8" t="s">
        <v>109</v>
      </c>
      <c r="B734" s="8" t="s">
        <v>58</v>
      </c>
      <c r="C734" s="8" t="s">
        <v>200</v>
      </c>
      <c r="D734" s="9">
        <v>141.60958333333335</v>
      </c>
      <c r="E734" s="5">
        <v>8.49</v>
      </c>
      <c r="F734" s="5">
        <v>136.22</v>
      </c>
      <c r="G734" s="5">
        <v>151.31</v>
      </c>
      <c r="H734" s="5">
        <v>8.11</v>
      </c>
      <c r="I734" s="5">
        <v>217.21</v>
      </c>
      <c r="J734" s="5">
        <v>74.58</v>
      </c>
      <c r="K734" s="5">
        <v>272.49</v>
      </c>
      <c r="L734" s="5">
        <v>124.56</v>
      </c>
      <c r="M734" s="5">
        <v>203.82</v>
      </c>
      <c r="N734" s="5">
        <v>308.67</v>
      </c>
      <c r="O734" s="5">
        <v>7.48</v>
      </c>
      <c r="P734" s="5">
        <v>272.41000000000003</v>
      </c>
      <c r="Q734" s="5">
        <v>369.25</v>
      </c>
      <c r="R734" s="5">
        <v>132.87</v>
      </c>
      <c r="S734" s="5">
        <v>138.68</v>
      </c>
      <c r="T734" s="5">
        <v>5.12</v>
      </c>
      <c r="U734" s="5">
        <v>157.44</v>
      </c>
      <c r="V734" s="5">
        <v>194.87</v>
      </c>
      <c r="W734" s="5">
        <v>6.15</v>
      </c>
      <c r="X734" s="5">
        <v>129.36000000000001</v>
      </c>
      <c r="Y734" s="5">
        <v>159.27000000000001</v>
      </c>
      <c r="Z734" s="5">
        <v>158</v>
      </c>
      <c r="AA734" s="5">
        <v>5.46</v>
      </c>
      <c r="AB734" s="5">
        <v>156.81</v>
      </c>
    </row>
    <row r="735" spans="1:28" s="3" customFormat="1" x14ac:dyDescent="0.25">
      <c r="A735" s="8" t="s">
        <v>56</v>
      </c>
      <c r="B735" s="8" t="s">
        <v>64</v>
      </c>
      <c r="C735" s="8" t="s">
        <v>63</v>
      </c>
      <c r="D735" s="9">
        <v>36.141666666666659</v>
      </c>
      <c r="E735" s="5">
        <v>17.79</v>
      </c>
      <c r="F735" s="5">
        <v>28.27</v>
      </c>
      <c r="G735" s="5">
        <v>12.54</v>
      </c>
      <c r="H735" s="5">
        <v>59.44</v>
      </c>
      <c r="I735" s="5">
        <v>50.11</v>
      </c>
      <c r="J735" s="5">
        <v>27.84</v>
      </c>
      <c r="K735" s="5">
        <v>47.52</v>
      </c>
      <c r="L735" s="5">
        <v>38.44</v>
      </c>
      <c r="M735" s="5">
        <v>72.739999999999995</v>
      </c>
      <c r="N735" s="5">
        <v>49.08</v>
      </c>
      <c r="O735" s="5">
        <v>41.87</v>
      </c>
      <c r="P735" s="5">
        <v>48.27</v>
      </c>
      <c r="Q735" s="5">
        <v>57.38</v>
      </c>
      <c r="R735" s="5">
        <v>29.33</v>
      </c>
      <c r="S735" s="5">
        <v>19.670000000000002</v>
      </c>
      <c r="T735" s="5">
        <v>20.69</v>
      </c>
      <c r="U735" s="5">
        <v>35.56</v>
      </c>
      <c r="V735" s="5">
        <v>33.68</v>
      </c>
      <c r="W735" s="5">
        <v>32.92</v>
      </c>
      <c r="X735" s="5">
        <v>17.36</v>
      </c>
      <c r="Y735" s="5">
        <v>40.86</v>
      </c>
      <c r="Z735" s="5">
        <v>34.15</v>
      </c>
      <c r="AA735" s="5">
        <v>16.38</v>
      </c>
      <c r="AB735" s="5">
        <v>35.51</v>
      </c>
    </row>
    <row r="736" spans="1:28" s="3" customFormat="1" x14ac:dyDescent="0.25">
      <c r="A736" s="8" t="s">
        <v>542</v>
      </c>
      <c r="B736" s="8" t="s">
        <v>79</v>
      </c>
      <c r="C736" s="8" t="s">
        <v>543</v>
      </c>
      <c r="D736" s="9">
        <v>31.399999999999988</v>
      </c>
      <c r="E736" s="5">
        <v>14.15</v>
      </c>
      <c r="F736" s="5">
        <v>33.380000000000003</v>
      </c>
      <c r="G736" s="5">
        <v>44.17</v>
      </c>
      <c r="H736" s="5">
        <v>17.75</v>
      </c>
      <c r="I736" s="5">
        <v>39.18</v>
      </c>
      <c r="J736" s="5">
        <v>34.31</v>
      </c>
      <c r="K736" s="5">
        <v>48.93</v>
      </c>
      <c r="L736" s="5">
        <v>43.67</v>
      </c>
      <c r="M736" s="5">
        <v>25.34</v>
      </c>
      <c r="N736" s="5">
        <v>26.64</v>
      </c>
      <c r="O736" s="5">
        <v>27.34</v>
      </c>
      <c r="P736" s="5">
        <v>36.68</v>
      </c>
      <c r="Q736" s="5">
        <v>20.53</v>
      </c>
      <c r="R736" s="5">
        <v>35.51</v>
      </c>
      <c r="S736" s="5">
        <v>35.369999999999997</v>
      </c>
      <c r="T736" s="5">
        <v>19.93</v>
      </c>
      <c r="U736" s="5">
        <v>23.34</v>
      </c>
      <c r="V736" s="5">
        <v>33.380000000000003</v>
      </c>
      <c r="W736" s="5">
        <v>27.66</v>
      </c>
      <c r="X736" s="5">
        <v>16.170000000000002</v>
      </c>
      <c r="Y736" s="5">
        <v>45.04</v>
      </c>
      <c r="Z736" s="5">
        <v>37.65</v>
      </c>
      <c r="AA736" s="5">
        <v>28.54</v>
      </c>
      <c r="AB736" s="5">
        <v>38.94</v>
      </c>
    </row>
    <row r="737" spans="1:28" s="3" customFormat="1" x14ac:dyDescent="0.25">
      <c r="A737" s="8" t="s">
        <v>542</v>
      </c>
      <c r="B737" s="8" t="s">
        <v>153</v>
      </c>
      <c r="C737" s="8" t="s">
        <v>778</v>
      </c>
      <c r="D737" s="9">
        <v>33.566249999999997</v>
      </c>
      <c r="E737" s="5">
        <v>12.13</v>
      </c>
      <c r="F737" s="5">
        <v>26.76</v>
      </c>
      <c r="G737" s="5">
        <v>35.9</v>
      </c>
      <c r="H737" s="5">
        <v>12.35</v>
      </c>
      <c r="I737" s="5">
        <v>54.25</v>
      </c>
      <c r="J737" s="5">
        <v>30.58</v>
      </c>
      <c r="K737" s="5">
        <v>60.87</v>
      </c>
      <c r="L737" s="5">
        <v>36.909999999999997</v>
      </c>
      <c r="M737" s="5">
        <v>47.76</v>
      </c>
      <c r="N737" s="5">
        <v>39.39</v>
      </c>
      <c r="O737" s="5">
        <v>11.32</v>
      </c>
      <c r="P737" s="5">
        <v>38.869999999999997</v>
      </c>
      <c r="Q737" s="5">
        <v>44.79</v>
      </c>
      <c r="R737" s="5">
        <v>41.5</v>
      </c>
      <c r="S737" s="5">
        <v>39.94</v>
      </c>
      <c r="T737" s="5">
        <v>9.3000000000000007</v>
      </c>
      <c r="U737" s="5">
        <v>34.450000000000003</v>
      </c>
      <c r="V737" s="5">
        <v>39.4</v>
      </c>
      <c r="W737" s="5">
        <v>13.17</v>
      </c>
      <c r="X737" s="5">
        <v>28.94</v>
      </c>
      <c r="Y737" s="5">
        <v>55.49</v>
      </c>
      <c r="Z737" s="5">
        <v>40.42</v>
      </c>
      <c r="AA737" s="5">
        <v>12.16</v>
      </c>
      <c r="AB737" s="5">
        <v>38.94</v>
      </c>
    </row>
    <row r="738" spans="1:28" s="3" customFormat="1" x14ac:dyDescent="0.25">
      <c r="A738" s="8" t="s">
        <v>542</v>
      </c>
      <c r="B738" s="8" t="s">
        <v>66</v>
      </c>
      <c r="C738" s="8" t="s">
        <v>990</v>
      </c>
      <c r="D738" s="9">
        <v>51.485833333333339</v>
      </c>
      <c r="E738" s="5">
        <v>79.239999999999995</v>
      </c>
      <c r="F738" s="5">
        <v>63.14</v>
      </c>
      <c r="G738" s="5">
        <v>31.92</v>
      </c>
      <c r="H738" s="5">
        <v>113.86</v>
      </c>
      <c r="I738" s="5">
        <v>21.86</v>
      </c>
      <c r="J738" s="5">
        <v>35.799999999999997</v>
      </c>
      <c r="K738" s="5">
        <v>17.32</v>
      </c>
      <c r="L738" s="5">
        <v>95.96</v>
      </c>
      <c r="M738" s="5">
        <v>33.9</v>
      </c>
      <c r="N738" s="5">
        <v>18.399999999999999</v>
      </c>
      <c r="O738" s="5">
        <v>135.86000000000001</v>
      </c>
      <c r="P738" s="5">
        <v>28.84</v>
      </c>
      <c r="Q738" s="5">
        <v>14.92</v>
      </c>
      <c r="R738" s="5">
        <v>41.1</v>
      </c>
      <c r="S738" s="5">
        <v>20.66</v>
      </c>
      <c r="T738" s="5">
        <v>86.94</v>
      </c>
      <c r="U738" s="5">
        <v>31.86</v>
      </c>
      <c r="V738" s="5">
        <v>38.5</v>
      </c>
      <c r="W738" s="5">
        <v>92.18</v>
      </c>
      <c r="X738" s="5">
        <v>21.44</v>
      </c>
      <c r="Y738" s="5">
        <v>34.82</v>
      </c>
      <c r="Z738" s="5">
        <v>35.44</v>
      </c>
      <c r="AA738" s="5">
        <v>77.94</v>
      </c>
      <c r="AB738" s="5">
        <v>63.76</v>
      </c>
    </row>
    <row r="739" spans="1:28" s="3" customFormat="1" x14ac:dyDescent="0.25">
      <c r="A739" s="8" t="s">
        <v>215</v>
      </c>
      <c r="B739" s="8" t="s">
        <v>59</v>
      </c>
      <c r="C739" s="8" t="s">
        <v>568</v>
      </c>
      <c r="D739" s="9">
        <v>45.54666666666666</v>
      </c>
      <c r="E739" s="5">
        <v>79.64</v>
      </c>
      <c r="F739" s="5">
        <v>61.95</v>
      </c>
      <c r="G739" s="5">
        <v>33.049999999999997</v>
      </c>
      <c r="H739" s="5">
        <v>112.51</v>
      </c>
      <c r="I739" s="5">
        <v>22.61</v>
      </c>
      <c r="J739" s="5">
        <v>27.34</v>
      </c>
      <c r="K739" s="5">
        <v>20.37</v>
      </c>
      <c r="L739" s="5">
        <v>60.9</v>
      </c>
      <c r="M739" s="5">
        <v>37.19</v>
      </c>
      <c r="N739" s="5">
        <v>19.53</v>
      </c>
      <c r="O739" s="5">
        <v>86.73</v>
      </c>
      <c r="P739" s="5">
        <v>36.68</v>
      </c>
      <c r="Q739" s="5">
        <v>23.79</v>
      </c>
      <c r="R739" s="5">
        <v>27.13</v>
      </c>
      <c r="S739" s="5">
        <v>17.29</v>
      </c>
      <c r="T739" s="5">
        <v>57.89</v>
      </c>
      <c r="U739" s="5">
        <v>32.6</v>
      </c>
      <c r="V739" s="5">
        <v>33.979999999999997</v>
      </c>
      <c r="W739" s="5">
        <v>140.47</v>
      </c>
      <c r="X739" s="5">
        <v>25.36</v>
      </c>
      <c r="Y739" s="5">
        <v>20.9</v>
      </c>
      <c r="Z739" s="5">
        <v>31.19</v>
      </c>
      <c r="AA739" s="5">
        <v>42.94</v>
      </c>
      <c r="AB739" s="5">
        <v>41.08</v>
      </c>
    </row>
    <row r="740" spans="1:28" s="3" customFormat="1" x14ac:dyDescent="0.25">
      <c r="A740" s="8" t="s">
        <v>215</v>
      </c>
      <c r="B740" s="8" t="s">
        <v>59</v>
      </c>
      <c r="C740" s="8" t="s">
        <v>914</v>
      </c>
      <c r="D740" s="9">
        <v>53.508333333333333</v>
      </c>
      <c r="E740" s="5">
        <v>10.51</v>
      </c>
      <c r="F740" s="5">
        <v>87.21</v>
      </c>
      <c r="G740" s="5">
        <v>68.39</v>
      </c>
      <c r="H740" s="5">
        <v>11.96</v>
      </c>
      <c r="I740" s="5">
        <v>70.83</v>
      </c>
      <c r="J740" s="5">
        <v>59.16</v>
      </c>
      <c r="K740" s="5">
        <v>86.38</v>
      </c>
      <c r="L740" s="5">
        <v>34.450000000000003</v>
      </c>
      <c r="M740" s="5">
        <v>85.87</v>
      </c>
      <c r="N740" s="5">
        <v>62.15</v>
      </c>
      <c r="O740" s="5">
        <v>8.1199999999999992</v>
      </c>
      <c r="P740" s="5">
        <v>95.61</v>
      </c>
      <c r="Q740" s="5">
        <v>74.180000000000007</v>
      </c>
      <c r="R740" s="5">
        <v>71.02</v>
      </c>
      <c r="S740" s="5">
        <v>50.86</v>
      </c>
      <c r="T740" s="5">
        <v>7.59</v>
      </c>
      <c r="U740" s="5">
        <v>75.2</v>
      </c>
      <c r="V740" s="5">
        <v>66.459999999999994</v>
      </c>
      <c r="W740" s="5">
        <v>14.05</v>
      </c>
      <c r="X740" s="5">
        <v>74.55</v>
      </c>
      <c r="Y740" s="5">
        <v>56.18</v>
      </c>
      <c r="Z740" s="5">
        <v>73.28</v>
      </c>
      <c r="AA740" s="5">
        <v>5.96</v>
      </c>
      <c r="AB740" s="5">
        <v>34.229999999999997</v>
      </c>
    </row>
    <row r="741" spans="1:28" s="3" customFormat="1" x14ac:dyDescent="0.25">
      <c r="A741" s="8" t="s">
        <v>167</v>
      </c>
      <c r="B741" s="8" t="s">
        <v>66</v>
      </c>
      <c r="C741" s="8" t="s">
        <v>627</v>
      </c>
      <c r="D741" s="9">
        <v>37.049166666666672</v>
      </c>
      <c r="E741" s="5">
        <v>56.6</v>
      </c>
      <c r="F741" s="5">
        <v>57.44</v>
      </c>
      <c r="G741" s="5">
        <v>29.35</v>
      </c>
      <c r="H741" s="5">
        <v>32.229999999999997</v>
      </c>
      <c r="I741" s="5">
        <v>46.91</v>
      </c>
      <c r="J741" s="5">
        <v>21.13</v>
      </c>
      <c r="K741" s="5">
        <v>40.97</v>
      </c>
      <c r="L741" s="5">
        <v>27.37</v>
      </c>
      <c r="M741" s="5">
        <v>48.68</v>
      </c>
      <c r="N741" s="5">
        <v>36.159999999999997</v>
      </c>
      <c r="O741" s="5">
        <v>56.82</v>
      </c>
      <c r="P741" s="5">
        <v>44.2</v>
      </c>
      <c r="Q741" s="5">
        <v>45.95</v>
      </c>
      <c r="R741" s="5">
        <v>24.54</v>
      </c>
      <c r="S741" s="5">
        <v>24.84</v>
      </c>
      <c r="T741" s="5">
        <v>23.54</v>
      </c>
      <c r="U741" s="5">
        <v>48.16</v>
      </c>
      <c r="V741" s="5">
        <v>50.82</v>
      </c>
      <c r="W741" s="5">
        <v>38.19</v>
      </c>
      <c r="X741" s="5">
        <v>23.15</v>
      </c>
      <c r="Y741" s="5">
        <v>26.23</v>
      </c>
      <c r="Z741" s="5">
        <v>26.95</v>
      </c>
      <c r="AA741" s="5">
        <v>17.87</v>
      </c>
      <c r="AB741" s="5">
        <v>41.08</v>
      </c>
    </row>
    <row r="742" spans="1:28" s="3" customFormat="1" x14ac:dyDescent="0.25">
      <c r="A742" s="8" t="s">
        <v>106</v>
      </c>
      <c r="B742" s="8" t="s">
        <v>74</v>
      </c>
      <c r="C742" s="8" t="s">
        <v>872</v>
      </c>
      <c r="D742" s="9">
        <v>36.488333333333337</v>
      </c>
      <c r="E742" s="5">
        <v>17.79</v>
      </c>
      <c r="F742" s="5">
        <v>61.95</v>
      </c>
      <c r="G742" s="5">
        <v>36.47</v>
      </c>
      <c r="H742" s="5">
        <v>18.72</v>
      </c>
      <c r="I742" s="5">
        <v>43.89</v>
      </c>
      <c r="J742" s="5">
        <v>26.85</v>
      </c>
      <c r="K742" s="5">
        <v>47.52</v>
      </c>
      <c r="L742" s="5">
        <v>34.14</v>
      </c>
      <c r="M742" s="5">
        <v>35.909999999999997</v>
      </c>
      <c r="N742" s="5">
        <v>55.37</v>
      </c>
      <c r="O742" s="5">
        <v>27.56</v>
      </c>
      <c r="P742" s="5">
        <v>36.99</v>
      </c>
      <c r="Q742" s="5">
        <v>58.08</v>
      </c>
      <c r="R742" s="5">
        <v>37.51</v>
      </c>
      <c r="S742" s="5">
        <v>31.39</v>
      </c>
      <c r="T742" s="5">
        <v>21.83</v>
      </c>
      <c r="U742" s="5">
        <v>51.86</v>
      </c>
      <c r="V742" s="5">
        <v>57.14</v>
      </c>
      <c r="W742" s="5">
        <v>16.68</v>
      </c>
      <c r="X742" s="5">
        <v>47.49</v>
      </c>
      <c r="Y742" s="5">
        <v>41.56</v>
      </c>
      <c r="Z742" s="5">
        <v>23.07</v>
      </c>
      <c r="AA742" s="5">
        <v>15.14</v>
      </c>
      <c r="AB742" s="5">
        <v>30.81</v>
      </c>
    </row>
    <row r="743" spans="1:28" s="3" customFormat="1" x14ac:dyDescent="0.25">
      <c r="A743" s="8" t="s">
        <v>465</v>
      </c>
      <c r="B743" s="8" t="s">
        <v>70</v>
      </c>
      <c r="C743" s="8" t="s">
        <v>467</v>
      </c>
      <c r="D743" s="9">
        <v>47.788333333333334</v>
      </c>
      <c r="E743" s="5">
        <v>19.41</v>
      </c>
      <c r="F743" s="5">
        <v>63.15</v>
      </c>
      <c r="G743" s="5">
        <v>28.49</v>
      </c>
      <c r="H743" s="5">
        <v>77.77</v>
      </c>
      <c r="I743" s="5">
        <v>39.75</v>
      </c>
      <c r="J743" s="5">
        <v>21.88</v>
      </c>
      <c r="K743" s="5">
        <v>52.2</v>
      </c>
      <c r="L743" s="5">
        <v>34.75</v>
      </c>
      <c r="M743" s="5">
        <v>114.85</v>
      </c>
      <c r="N743" s="5">
        <v>76.040000000000006</v>
      </c>
      <c r="O743" s="5">
        <v>50.2</v>
      </c>
      <c r="P743" s="5">
        <v>80.25</v>
      </c>
      <c r="Q743" s="5">
        <v>78.38</v>
      </c>
      <c r="R743" s="5">
        <v>32.92</v>
      </c>
      <c r="S743" s="5">
        <v>19.27</v>
      </c>
      <c r="T743" s="5">
        <v>21.64</v>
      </c>
      <c r="U743" s="5">
        <v>72.61</v>
      </c>
      <c r="V743" s="5">
        <v>62.25</v>
      </c>
      <c r="W743" s="5">
        <v>37.75</v>
      </c>
      <c r="X743" s="5">
        <v>21.79</v>
      </c>
      <c r="Y743" s="5">
        <v>43.65</v>
      </c>
      <c r="Z743" s="5">
        <v>46.7</v>
      </c>
      <c r="AA743" s="5">
        <v>27.05</v>
      </c>
      <c r="AB743" s="5">
        <v>24.17</v>
      </c>
    </row>
    <row r="744" spans="1:28" s="3" customFormat="1" x14ac:dyDescent="0.25">
      <c r="A744" s="8" t="s">
        <v>255</v>
      </c>
      <c r="B744" s="8" t="s">
        <v>86</v>
      </c>
      <c r="C744" s="8" t="s">
        <v>742</v>
      </c>
      <c r="D744" s="9">
        <v>41.683749999999996</v>
      </c>
      <c r="E744" s="5">
        <v>10.51</v>
      </c>
      <c r="F744" s="5">
        <v>16.239999999999998</v>
      </c>
      <c r="G744" s="5">
        <v>29.92</v>
      </c>
      <c r="H744" s="5">
        <v>16.98</v>
      </c>
      <c r="I744" s="5">
        <v>44.08</v>
      </c>
      <c r="J744" s="5">
        <v>86.01</v>
      </c>
      <c r="K744" s="5">
        <v>37.22</v>
      </c>
      <c r="L744" s="5">
        <v>52.28</v>
      </c>
      <c r="M744" s="5">
        <v>18.41</v>
      </c>
      <c r="N744" s="5">
        <v>34.71</v>
      </c>
      <c r="O744" s="5">
        <v>30.76</v>
      </c>
      <c r="P744" s="5">
        <v>23.2</v>
      </c>
      <c r="Q744" s="5">
        <v>28.22</v>
      </c>
      <c r="R744" s="5">
        <v>49.67</v>
      </c>
      <c r="S744" s="5">
        <v>65.959999999999994</v>
      </c>
      <c r="T744" s="5">
        <v>41.57</v>
      </c>
      <c r="U744" s="5">
        <v>43.34</v>
      </c>
      <c r="V744" s="5">
        <v>31.28</v>
      </c>
      <c r="W744" s="5">
        <v>24.58</v>
      </c>
      <c r="X744" s="5">
        <v>82.89</v>
      </c>
      <c r="Y744" s="5">
        <v>68.489999999999995</v>
      </c>
      <c r="Z744" s="5">
        <v>52.05</v>
      </c>
      <c r="AA744" s="5">
        <v>61.55</v>
      </c>
      <c r="AB744" s="5">
        <v>50.49</v>
      </c>
    </row>
    <row r="745" spans="1:28" s="3" customFormat="1" x14ac:dyDescent="0.25">
      <c r="A745" s="8" t="s">
        <v>255</v>
      </c>
      <c r="B745" s="8" t="s">
        <v>68</v>
      </c>
      <c r="C745" s="8" t="s">
        <v>561</v>
      </c>
      <c r="D745" s="9">
        <v>59.566666666666663</v>
      </c>
      <c r="E745" s="5">
        <v>24.66</v>
      </c>
      <c r="F745" s="5">
        <v>26.16</v>
      </c>
      <c r="G745" s="5">
        <v>29.63</v>
      </c>
      <c r="H745" s="5">
        <v>66.77</v>
      </c>
      <c r="I745" s="5">
        <v>28.45</v>
      </c>
      <c r="J745" s="5">
        <v>113.36</v>
      </c>
      <c r="K745" s="5">
        <v>18.260000000000002</v>
      </c>
      <c r="L745" s="5">
        <v>136.86000000000001</v>
      </c>
      <c r="M745" s="5">
        <v>22.61</v>
      </c>
      <c r="N745" s="5">
        <v>23.41</v>
      </c>
      <c r="O745" s="5">
        <v>73.27</v>
      </c>
      <c r="P745" s="5">
        <v>15.67</v>
      </c>
      <c r="Q745" s="5">
        <v>18.43</v>
      </c>
      <c r="R745" s="5">
        <v>54.66</v>
      </c>
      <c r="S745" s="5">
        <v>55.04</v>
      </c>
      <c r="T745" s="5">
        <v>143.87</v>
      </c>
      <c r="U745" s="5">
        <v>50.75</v>
      </c>
      <c r="V745" s="5">
        <v>29.47</v>
      </c>
      <c r="W745" s="5">
        <v>62.77</v>
      </c>
      <c r="X745" s="5">
        <v>90.55</v>
      </c>
      <c r="Y745" s="5">
        <v>52.24</v>
      </c>
      <c r="Z745" s="5">
        <v>44.67</v>
      </c>
      <c r="AA745" s="5">
        <v>150.91</v>
      </c>
      <c r="AB745" s="5">
        <v>97.13</v>
      </c>
    </row>
    <row r="746" spans="1:28" s="3" customFormat="1" x14ac:dyDescent="0.25">
      <c r="A746" s="8" t="s">
        <v>255</v>
      </c>
      <c r="B746" s="8" t="s">
        <v>82</v>
      </c>
      <c r="C746" s="8" t="s">
        <v>724</v>
      </c>
      <c r="D746" s="9">
        <v>52.164583333333333</v>
      </c>
      <c r="E746" s="5">
        <v>6.47</v>
      </c>
      <c r="F746" s="5">
        <v>14.43</v>
      </c>
      <c r="G746" s="5">
        <v>49.58</v>
      </c>
      <c r="H746" s="5">
        <v>16.79</v>
      </c>
      <c r="I746" s="5">
        <v>52.37</v>
      </c>
      <c r="J746" s="5">
        <v>99.93</v>
      </c>
      <c r="K746" s="5">
        <v>59.69</v>
      </c>
      <c r="L746" s="5">
        <v>58.44</v>
      </c>
      <c r="M746" s="5">
        <v>27.71</v>
      </c>
      <c r="N746" s="5">
        <v>41.49</v>
      </c>
      <c r="O746" s="5">
        <v>21.57</v>
      </c>
      <c r="P746" s="5">
        <v>24.76</v>
      </c>
      <c r="Q746" s="5">
        <v>32.659999999999997</v>
      </c>
      <c r="R746" s="5">
        <v>57.26</v>
      </c>
      <c r="S746" s="5">
        <v>98.75</v>
      </c>
      <c r="T746" s="5">
        <v>57.51</v>
      </c>
      <c r="U746" s="5">
        <v>47.42</v>
      </c>
      <c r="V746" s="5">
        <v>24.96</v>
      </c>
      <c r="W746" s="5">
        <v>25.9</v>
      </c>
      <c r="X746" s="5">
        <v>141.28</v>
      </c>
      <c r="Y746" s="5">
        <v>65.010000000000005</v>
      </c>
      <c r="Z746" s="5">
        <v>75.31</v>
      </c>
      <c r="AA746" s="5">
        <v>78.430000000000007</v>
      </c>
      <c r="AB746" s="5">
        <v>74.23</v>
      </c>
    </row>
    <row r="747" spans="1:28" s="3" customFormat="1" x14ac:dyDescent="0.25">
      <c r="A747" s="8" t="s">
        <v>255</v>
      </c>
      <c r="B747" s="8" t="s">
        <v>96</v>
      </c>
      <c r="C747" s="8" t="s">
        <v>738</v>
      </c>
      <c r="D747" s="9">
        <v>46.460416666666674</v>
      </c>
      <c r="E747" s="5">
        <v>13.34</v>
      </c>
      <c r="F747" s="5">
        <v>22.85</v>
      </c>
      <c r="G747" s="5">
        <v>49.58</v>
      </c>
      <c r="H747" s="5">
        <v>16.399999999999999</v>
      </c>
      <c r="I747" s="5">
        <v>39.94</v>
      </c>
      <c r="J747" s="5">
        <v>92.23</v>
      </c>
      <c r="K747" s="5">
        <v>27.86</v>
      </c>
      <c r="L747" s="5">
        <v>39.67</v>
      </c>
      <c r="M747" s="5">
        <v>28.62</v>
      </c>
      <c r="N747" s="5">
        <v>23.73</v>
      </c>
      <c r="O747" s="5">
        <v>33.11</v>
      </c>
      <c r="P747" s="5">
        <v>10.029999999999999</v>
      </c>
      <c r="Q747" s="5">
        <v>18.43</v>
      </c>
      <c r="R747" s="5">
        <v>48.08</v>
      </c>
      <c r="S747" s="5">
        <v>99.74</v>
      </c>
      <c r="T747" s="5">
        <v>86.36</v>
      </c>
      <c r="U747" s="5">
        <v>33.340000000000003</v>
      </c>
      <c r="V747" s="5">
        <v>34.58</v>
      </c>
      <c r="W747" s="5">
        <v>29.41</v>
      </c>
      <c r="X747" s="5">
        <v>112.34</v>
      </c>
      <c r="Y747" s="5">
        <v>64.31</v>
      </c>
      <c r="Z747" s="5">
        <v>46.33</v>
      </c>
      <c r="AA747" s="5">
        <v>100.27</v>
      </c>
      <c r="AB747" s="5">
        <v>44.5</v>
      </c>
    </row>
    <row r="748" spans="1:28" s="3" customFormat="1" x14ac:dyDescent="0.25">
      <c r="A748" s="8" t="s">
        <v>206</v>
      </c>
      <c r="B748" s="8" t="s">
        <v>79</v>
      </c>
      <c r="C748" s="8" t="s">
        <v>359</v>
      </c>
      <c r="D748" s="9">
        <v>34.85</v>
      </c>
      <c r="E748" s="5">
        <v>6.06</v>
      </c>
      <c r="F748" s="5">
        <v>25.86</v>
      </c>
      <c r="G748" s="5">
        <v>29.35</v>
      </c>
      <c r="H748" s="5">
        <v>13.89</v>
      </c>
      <c r="I748" s="5">
        <v>46.72</v>
      </c>
      <c r="J748" s="5">
        <v>52.2</v>
      </c>
      <c r="K748" s="5">
        <v>48.69</v>
      </c>
      <c r="L748" s="5">
        <v>40.29</v>
      </c>
      <c r="M748" s="5">
        <v>47.03</v>
      </c>
      <c r="N748" s="5">
        <v>45.2</v>
      </c>
      <c r="O748" s="5">
        <v>12.6</v>
      </c>
      <c r="P748" s="5">
        <v>38.24</v>
      </c>
      <c r="Q748" s="5">
        <v>50.15</v>
      </c>
      <c r="R748" s="5">
        <v>38.5</v>
      </c>
      <c r="S748" s="5">
        <v>58.61</v>
      </c>
      <c r="T748" s="5">
        <v>13.86</v>
      </c>
      <c r="U748" s="5">
        <v>42.97</v>
      </c>
      <c r="V748" s="5">
        <v>36.99</v>
      </c>
      <c r="W748" s="5">
        <v>9.2200000000000006</v>
      </c>
      <c r="X748" s="5">
        <v>39.49</v>
      </c>
      <c r="Y748" s="5">
        <v>45.27</v>
      </c>
      <c r="Z748" s="5">
        <v>41.16</v>
      </c>
      <c r="AA748" s="5">
        <v>21.1</v>
      </c>
      <c r="AB748" s="5">
        <v>32.950000000000003</v>
      </c>
    </row>
    <row r="749" spans="1:28" s="3" customFormat="1" x14ac:dyDescent="0.25">
      <c r="A749" s="8" t="s">
        <v>482</v>
      </c>
      <c r="B749" s="8" t="s">
        <v>61</v>
      </c>
      <c r="C749" s="8" t="s">
        <v>815</v>
      </c>
      <c r="D749" s="9">
        <v>81.532083333333333</v>
      </c>
      <c r="E749" s="5">
        <v>86.92</v>
      </c>
      <c r="F749" s="5">
        <v>30.07</v>
      </c>
      <c r="G749" s="5">
        <v>14.82</v>
      </c>
      <c r="H749" s="5">
        <v>230.22</v>
      </c>
      <c r="I749" s="5">
        <v>62.73</v>
      </c>
      <c r="J749" s="5">
        <v>41.27</v>
      </c>
      <c r="K749" s="5">
        <v>127.58</v>
      </c>
      <c r="L749" s="5">
        <v>101.19</v>
      </c>
      <c r="M749" s="5">
        <v>270.91000000000003</v>
      </c>
      <c r="N749" s="5">
        <v>131.09</v>
      </c>
      <c r="O749" s="5">
        <v>29.91</v>
      </c>
      <c r="P749" s="5">
        <v>73.349999999999994</v>
      </c>
      <c r="Q749" s="5">
        <v>277.58</v>
      </c>
      <c r="R749" s="5">
        <v>23.14</v>
      </c>
      <c r="S749" s="5">
        <v>36.159999999999997</v>
      </c>
      <c r="T749" s="5">
        <v>21.26</v>
      </c>
      <c r="U749" s="5">
        <v>82.24</v>
      </c>
      <c r="V749" s="5">
        <v>45.41</v>
      </c>
      <c r="W749" s="5">
        <v>25.9</v>
      </c>
      <c r="X749" s="5">
        <v>10.210000000000001</v>
      </c>
      <c r="Y749" s="5">
        <v>34.590000000000003</v>
      </c>
      <c r="Z749" s="5">
        <v>20.86</v>
      </c>
      <c r="AA749" s="5">
        <v>23.83</v>
      </c>
      <c r="AB749" s="5">
        <v>155.53</v>
      </c>
    </row>
    <row r="750" spans="1:28" s="3" customFormat="1" x14ac:dyDescent="0.25">
      <c r="A750" s="10" t="s">
        <v>1039</v>
      </c>
      <c r="B750" s="10"/>
      <c r="C750" s="10"/>
      <c r="D750" s="11"/>
      <c r="E750" s="12"/>
      <c r="F750" s="12"/>
      <c r="G750" s="12"/>
      <c r="H750" s="12"/>
      <c r="I750" s="12"/>
      <c r="J750" s="12"/>
      <c r="K750" s="12"/>
      <c r="L750" s="12"/>
      <c r="M750" s="12"/>
      <c r="N750" s="12"/>
      <c r="O750" s="12"/>
      <c r="P750" s="12"/>
      <c r="Q750" s="12"/>
      <c r="R750" s="12"/>
      <c r="S750" s="12"/>
      <c r="T750" s="12"/>
      <c r="U750" s="12"/>
      <c r="V750" s="12"/>
      <c r="W750" s="12"/>
      <c r="X750" s="12"/>
      <c r="Y750" s="12"/>
      <c r="Z750" s="12"/>
      <c r="AA750" s="12"/>
      <c r="AB750" s="12"/>
    </row>
    <row r="751" spans="1:28" s="3" customFormat="1" x14ac:dyDescent="0.25">
      <c r="A751" s="2" t="s">
        <v>1038</v>
      </c>
      <c r="B751" s="2"/>
      <c r="C751" s="2"/>
    </row>
    <row r="752" spans="1:28" s="3" customFormat="1" x14ac:dyDescent="0.25">
      <c r="A752" s="2" t="s">
        <v>1047</v>
      </c>
      <c r="B752" s="2"/>
      <c r="C752" s="2"/>
    </row>
  </sheetData>
  <sortState columnSort="1" ref="E3:AB96140">
    <sortCondition ref="E3:AB3"/>
  </sortState>
  <mergeCells count="2">
    <mergeCell ref="E2:AB2"/>
    <mergeCell ref="A1:AB1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584"/>
  <sheetViews>
    <sheetView zoomScale="70" zoomScaleNormal="70" workbookViewId="0">
      <selection activeCell="C16" sqref="C16"/>
    </sheetView>
  </sheetViews>
  <sheetFormatPr defaultColWidth="9.109375" defaultRowHeight="13.8" x14ac:dyDescent="0.25"/>
  <cols>
    <col min="1" max="1" width="38.5546875" style="2" bestFit="1" customWidth="1"/>
    <col min="2" max="2" width="26.109375" style="2" bestFit="1" customWidth="1"/>
    <col min="3" max="3" width="20.88671875" style="2" bestFit="1" customWidth="1"/>
    <col min="4" max="4" width="15.5546875" style="2" customWidth="1"/>
    <col min="5" max="28" width="10.109375" style="2" bestFit="1" customWidth="1"/>
    <col min="29" max="29" width="25.5546875" style="2" customWidth="1"/>
    <col min="30" max="16384" width="9.109375" style="2"/>
  </cols>
  <sheetData>
    <row r="1" spans="1:29" ht="24" customHeight="1" x14ac:dyDescent="0.3">
      <c r="A1" s="28" t="s">
        <v>1072</v>
      </c>
      <c r="B1" s="28"/>
      <c r="C1" s="28"/>
      <c r="D1" s="28"/>
      <c r="E1" s="28"/>
      <c r="F1" s="28"/>
      <c r="G1" s="28"/>
      <c r="H1" s="26"/>
      <c r="I1" s="26"/>
      <c r="J1" s="26"/>
      <c r="K1" s="26"/>
      <c r="L1" s="26"/>
      <c r="M1" s="26"/>
      <c r="N1" s="26"/>
      <c r="O1" s="26"/>
      <c r="P1" s="26"/>
      <c r="Q1" s="26"/>
      <c r="R1" s="26"/>
      <c r="S1" s="26"/>
      <c r="T1" s="26"/>
      <c r="U1" s="26"/>
      <c r="V1" s="26"/>
      <c r="W1" s="26"/>
      <c r="X1" s="26"/>
      <c r="Y1" s="26"/>
      <c r="Z1" s="26"/>
      <c r="AA1" s="26"/>
      <c r="AB1" s="26"/>
      <c r="AC1" s="26"/>
    </row>
    <row r="2" spans="1:29" ht="72" customHeight="1" x14ac:dyDescent="0.3">
      <c r="A2" s="15" t="s">
        <v>0</v>
      </c>
      <c r="B2" s="15" t="s">
        <v>1043</v>
      </c>
      <c r="C2" s="15" t="s">
        <v>1037</v>
      </c>
      <c r="D2" s="13" t="s">
        <v>1041</v>
      </c>
      <c r="E2" s="27" t="s">
        <v>1042</v>
      </c>
      <c r="F2" s="23"/>
      <c r="G2" s="23"/>
      <c r="H2" s="23"/>
      <c r="I2" s="23"/>
      <c r="J2" s="23"/>
      <c r="K2" s="23"/>
      <c r="L2" s="23"/>
      <c r="M2" s="23"/>
      <c r="N2" s="23"/>
      <c r="O2" s="23"/>
      <c r="P2" s="23"/>
      <c r="Q2" s="23"/>
      <c r="R2" s="23"/>
      <c r="S2" s="23"/>
      <c r="T2" s="23"/>
      <c r="U2" s="23"/>
      <c r="V2" s="23"/>
      <c r="W2" s="23"/>
      <c r="X2" s="23"/>
      <c r="Y2" s="23"/>
      <c r="Z2" s="23"/>
      <c r="AA2" s="23"/>
      <c r="AB2" s="23"/>
      <c r="AC2" s="14" t="s">
        <v>1044</v>
      </c>
    </row>
    <row r="3" spans="1:29" x14ac:dyDescent="0.25">
      <c r="E3" s="4" t="s">
        <v>1048</v>
      </c>
      <c r="F3" s="4" t="s">
        <v>1049</v>
      </c>
      <c r="G3" s="4" t="s">
        <v>1050</v>
      </c>
      <c r="H3" s="4" t="s">
        <v>1051</v>
      </c>
      <c r="I3" s="4" t="s">
        <v>1052</v>
      </c>
      <c r="J3" s="4" t="s">
        <v>1053</v>
      </c>
      <c r="K3" s="4" t="s">
        <v>1054</v>
      </c>
      <c r="L3" s="4" t="s">
        <v>1055</v>
      </c>
      <c r="M3" s="4" t="s">
        <v>1056</v>
      </c>
      <c r="N3" s="4" t="s">
        <v>1057</v>
      </c>
      <c r="O3" s="4" t="s">
        <v>1058</v>
      </c>
      <c r="P3" s="4" t="s">
        <v>1059</v>
      </c>
      <c r="Q3" s="4" t="s">
        <v>1060</v>
      </c>
      <c r="R3" s="4" t="s">
        <v>1061</v>
      </c>
      <c r="S3" s="4" t="s">
        <v>1062</v>
      </c>
      <c r="T3" s="4" t="s">
        <v>1063</v>
      </c>
      <c r="U3" s="4" t="s">
        <v>1064</v>
      </c>
      <c r="V3" s="4" t="s">
        <v>1065</v>
      </c>
      <c r="W3" s="4" t="s">
        <v>1066</v>
      </c>
      <c r="X3" s="4" t="s">
        <v>1067</v>
      </c>
      <c r="Y3" s="4" t="s">
        <v>1068</v>
      </c>
      <c r="Z3" s="4" t="s">
        <v>1069</v>
      </c>
      <c r="AA3" s="4" t="s">
        <v>1070</v>
      </c>
      <c r="AB3" s="4" t="s">
        <v>1071</v>
      </c>
      <c r="AC3" s="8"/>
    </row>
    <row r="4" spans="1:29" s="20" customFormat="1" x14ac:dyDescent="0.25">
      <c r="A4" s="18" t="s">
        <v>985</v>
      </c>
      <c r="B4" s="18" t="s">
        <v>501</v>
      </c>
      <c r="C4" s="18" t="s">
        <v>70</v>
      </c>
      <c r="D4" s="18">
        <v>39.090000000000003</v>
      </c>
      <c r="E4" s="18">
        <v>39.22</v>
      </c>
      <c r="F4" s="18">
        <v>58.64</v>
      </c>
      <c r="G4" s="18">
        <v>22.23</v>
      </c>
      <c r="H4" s="18">
        <v>33.19</v>
      </c>
      <c r="I4" s="18">
        <v>52.37</v>
      </c>
      <c r="J4" s="18">
        <v>28.34</v>
      </c>
      <c r="K4" s="18">
        <v>46.12</v>
      </c>
      <c r="L4" s="18">
        <v>41.52</v>
      </c>
      <c r="M4" s="18">
        <v>49.77</v>
      </c>
      <c r="N4" s="18">
        <v>47.3</v>
      </c>
      <c r="O4" s="18">
        <v>42.08</v>
      </c>
      <c r="P4" s="18">
        <v>47.65</v>
      </c>
      <c r="Q4" s="18">
        <v>55.75</v>
      </c>
      <c r="R4" s="18">
        <v>26.13</v>
      </c>
      <c r="S4" s="18">
        <v>34.57</v>
      </c>
      <c r="T4" s="18">
        <v>27.71</v>
      </c>
      <c r="U4" s="18">
        <v>40.01</v>
      </c>
      <c r="V4" s="18">
        <v>38.79</v>
      </c>
      <c r="W4" s="18">
        <v>29.41</v>
      </c>
      <c r="X4" s="18">
        <v>34.89</v>
      </c>
      <c r="Y4" s="18">
        <v>34.130000000000003</v>
      </c>
      <c r="Z4" s="18">
        <v>36.549999999999997</v>
      </c>
      <c r="AA4" s="18">
        <v>23.33</v>
      </c>
      <c r="AB4" s="18">
        <v>48.56</v>
      </c>
      <c r="AC4" s="19">
        <v>2.7450842696629216</v>
      </c>
    </row>
    <row r="5" spans="1:29" s="20" customFormat="1" x14ac:dyDescent="0.25">
      <c r="A5" s="21" t="s">
        <v>983</v>
      </c>
      <c r="B5" s="21" t="s">
        <v>501</v>
      </c>
      <c r="C5" s="21" t="s">
        <v>61</v>
      </c>
      <c r="D5" s="21">
        <v>14.24</v>
      </c>
      <c r="E5" s="21">
        <v>13.34</v>
      </c>
      <c r="F5" s="21">
        <v>27.36</v>
      </c>
      <c r="G5" s="21">
        <v>8.5500000000000007</v>
      </c>
      <c r="H5" s="21">
        <v>17.170000000000002</v>
      </c>
      <c r="I5" s="21">
        <v>21.29</v>
      </c>
      <c r="J5" s="21">
        <v>9.94</v>
      </c>
      <c r="K5" s="21">
        <v>22.24</v>
      </c>
      <c r="L5" s="21">
        <v>16.3</v>
      </c>
      <c r="M5" s="21">
        <v>21.33</v>
      </c>
      <c r="N5" s="21">
        <v>22.12</v>
      </c>
      <c r="O5" s="21">
        <v>13.24</v>
      </c>
      <c r="P5" s="21">
        <v>16.61</v>
      </c>
      <c r="Q5" s="21">
        <v>16.329999999999998</v>
      </c>
      <c r="R5" s="21">
        <v>11.17</v>
      </c>
      <c r="S5" s="21">
        <v>7.15</v>
      </c>
      <c r="T5" s="21">
        <v>7.21</v>
      </c>
      <c r="U5" s="21">
        <v>13.71</v>
      </c>
      <c r="V5" s="21">
        <v>19.25</v>
      </c>
      <c r="W5" s="21">
        <v>4.83</v>
      </c>
      <c r="X5" s="21">
        <v>10.72</v>
      </c>
      <c r="Y5" s="21">
        <v>8.1300000000000008</v>
      </c>
      <c r="Z5" s="21">
        <v>12.55</v>
      </c>
      <c r="AA5" s="21">
        <v>5.71</v>
      </c>
      <c r="AB5" s="21">
        <v>15.4</v>
      </c>
      <c r="AC5" s="19"/>
    </row>
    <row r="6" spans="1:29" s="20" customFormat="1" x14ac:dyDescent="0.25">
      <c r="A6" s="21" t="s">
        <v>984</v>
      </c>
      <c r="B6" s="21" t="s">
        <v>501</v>
      </c>
      <c r="C6" s="21" t="s">
        <v>58</v>
      </c>
      <c r="D6" s="21">
        <v>7.65</v>
      </c>
      <c r="E6" s="21">
        <v>12.53</v>
      </c>
      <c r="F6" s="21">
        <v>9.92</v>
      </c>
      <c r="G6" s="21">
        <v>4.5599999999999996</v>
      </c>
      <c r="H6" s="21">
        <v>8.8800000000000008</v>
      </c>
      <c r="I6" s="21">
        <v>10.17</v>
      </c>
      <c r="J6" s="21">
        <v>5.22</v>
      </c>
      <c r="K6" s="21">
        <v>8.43</v>
      </c>
      <c r="L6" s="21">
        <v>8.3000000000000007</v>
      </c>
      <c r="M6" s="21">
        <v>8.1999999999999993</v>
      </c>
      <c r="N6" s="21">
        <v>4.5199999999999996</v>
      </c>
      <c r="O6" s="21">
        <v>5.34</v>
      </c>
      <c r="P6" s="21">
        <v>11.91</v>
      </c>
      <c r="Q6" s="21">
        <v>9.8000000000000007</v>
      </c>
      <c r="R6" s="21">
        <v>5.79</v>
      </c>
      <c r="S6" s="21">
        <v>6.16</v>
      </c>
      <c r="T6" s="21">
        <v>6.45</v>
      </c>
      <c r="U6" s="21">
        <v>5.93</v>
      </c>
      <c r="V6" s="21">
        <v>13.23</v>
      </c>
      <c r="W6" s="21">
        <v>7.46</v>
      </c>
      <c r="X6" s="21">
        <v>5.28</v>
      </c>
      <c r="Y6" s="21">
        <v>6.04</v>
      </c>
      <c r="Z6" s="21">
        <v>4.43</v>
      </c>
      <c r="AA6" s="21">
        <v>7.45</v>
      </c>
      <c r="AB6" s="21">
        <v>7.7</v>
      </c>
      <c r="AC6" s="19"/>
    </row>
    <row r="7" spans="1:29" s="20" customFormat="1" x14ac:dyDescent="0.25">
      <c r="A7" s="21"/>
      <c r="B7" s="21"/>
      <c r="C7" s="21"/>
      <c r="D7" s="21"/>
      <c r="E7" s="21"/>
      <c r="F7" s="21"/>
      <c r="G7" s="21"/>
      <c r="H7" s="21"/>
      <c r="I7" s="21"/>
      <c r="J7" s="21"/>
      <c r="K7" s="21"/>
      <c r="L7" s="21"/>
      <c r="M7" s="21"/>
      <c r="N7" s="21"/>
      <c r="O7" s="21"/>
      <c r="P7" s="21"/>
      <c r="Q7" s="21"/>
      <c r="R7" s="21"/>
      <c r="S7" s="21"/>
      <c r="T7" s="21"/>
      <c r="U7" s="21"/>
      <c r="V7" s="21"/>
      <c r="W7" s="21"/>
      <c r="X7" s="21"/>
      <c r="Y7" s="21"/>
      <c r="Z7" s="21"/>
      <c r="AA7" s="21"/>
      <c r="AB7" s="21"/>
      <c r="AC7" s="19"/>
    </row>
    <row r="8" spans="1:29" s="20" customFormat="1" x14ac:dyDescent="0.25">
      <c r="A8" s="18" t="s">
        <v>1021</v>
      </c>
      <c r="B8" s="18" t="s">
        <v>681</v>
      </c>
      <c r="C8" s="18" t="s">
        <v>61</v>
      </c>
      <c r="D8" s="18">
        <v>460.19</v>
      </c>
      <c r="E8" s="18">
        <v>474.62</v>
      </c>
      <c r="F8" s="18">
        <v>214.41</v>
      </c>
      <c r="G8" s="18">
        <v>100.87</v>
      </c>
      <c r="H8" s="18">
        <v>921.66</v>
      </c>
      <c r="I8" s="18">
        <v>514.86</v>
      </c>
      <c r="J8" s="18">
        <v>277.92</v>
      </c>
      <c r="K8" s="18">
        <v>687.78</v>
      </c>
      <c r="L8" s="18">
        <v>496.4</v>
      </c>
      <c r="M8" s="18">
        <v>1210.8699999999999</v>
      </c>
      <c r="N8" s="18">
        <v>736.63</v>
      </c>
      <c r="O8" s="18">
        <v>255.7</v>
      </c>
      <c r="P8" s="18">
        <v>261.75</v>
      </c>
      <c r="Q8" s="18">
        <v>1247.72</v>
      </c>
      <c r="R8" s="18">
        <v>182.74</v>
      </c>
      <c r="S8" s="18">
        <v>330.61</v>
      </c>
      <c r="T8" s="18">
        <v>200.44</v>
      </c>
      <c r="U8" s="18">
        <v>446.75</v>
      </c>
      <c r="V8" s="18">
        <v>315.47000000000003</v>
      </c>
      <c r="W8" s="18">
        <v>258.12</v>
      </c>
      <c r="X8" s="18">
        <v>155.4</v>
      </c>
      <c r="Y8" s="18">
        <v>317.37</v>
      </c>
      <c r="Z8" s="18">
        <v>210.05</v>
      </c>
      <c r="AA8" s="18">
        <v>215.44</v>
      </c>
      <c r="AB8" s="18">
        <v>1011.05</v>
      </c>
      <c r="AC8" s="19">
        <v>1</v>
      </c>
    </row>
    <row r="9" spans="1:29" s="20" customFormat="1" x14ac:dyDescent="0.25">
      <c r="A9" s="21" t="s">
        <v>1020</v>
      </c>
      <c r="B9" s="21" t="s">
        <v>681</v>
      </c>
      <c r="C9" s="21" t="s">
        <v>59</v>
      </c>
      <c r="D9" s="21">
        <v>167.9</v>
      </c>
      <c r="E9" s="21">
        <v>149.99</v>
      </c>
      <c r="F9" s="21">
        <v>138.03</v>
      </c>
      <c r="G9" s="21">
        <v>32.200000000000003</v>
      </c>
      <c r="H9" s="21">
        <v>277.69</v>
      </c>
      <c r="I9" s="21">
        <v>184.81</v>
      </c>
      <c r="J9" s="21">
        <v>116.34</v>
      </c>
      <c r="K9" s="21">
        <v>216.77</v>
      </c>
      <c r="L9" s="21">
        <v>164.24</v>
      </c>
      <c r="M9" s="21">
        <v>416.57</v>
      </c>
      <c r="N9" s="21">
        <v>217.62</v>
      </c>
      <c r="O9" s="21">
        <v>121.33</v>
      </c>
      <c r="P9" s="21">
        <v>135.72999999999999</v>
      </c>
      <c r="Q9" s="21">
        <v>372.75</v>
      </c>
      <c r="R9" s="21">
        <v>86.58</v>
      </c>
      <c r="S9" s="21">
        <v>124.18</v>
      </c>
      <c r="T9" s="21">
        <v>87.31</v>
      </c>
      <c r="U9" s="21">
        <v>234.12</v>
      </c>
      <c r="V9" s="21">
        <v>122.7</v>
      </c>
      <c r="W9" s="21">
        <v>115.89</v>
      </c>
      <c r="X9" s="21">
        <v>62.13</v>
      </c>
      <c r="Y9" s="21">
        <v>123.51</v>
      </c>
      <c r="Z9" s="21">
        <v>102.44</v>
      </c>
      <c r="AA9" s="21">
        <v>92.08</v>
      </c>
      <c r="AB9" s="21">
        <v>334.59</v>
      </c>
      <c r="AC9" s="19"/>
    </row>
    <row r="10" spans="1:29" s="20" customFormat="1" x14ac:dyDescent="0.25">
      <c r="A10" s="21" t="s">
        <v>1019</v>
      </c>
      <c r="B10" s="21" t="s">
        <v>681</v>
      </c>
      <c r="C10" s="21" t="s">
        <v>57</v>
      </c>
      <c r="D10" s="21">
        <v>154.83000000000001</v>
      </c>
      <c r="E10" s="21">
        <v>110.77</v>
      </c>
      <c r="F10" s="21">
        <v>152.16</v>
      </c>
      <c r="G10" s="21">
        <v>53.57</v>
      </c>
      <c r="H10" s="21">
        <v>118.1</v>
      </c>
      <c r="I10" s="21">
        <v>182.36</v>
      </c>
      <c r="J10" s="21">
        <v>197.88</v>
      </c>
      <c r="K10" s="21">
        <v>212.79</v>
      </c>
      <c r="L10" s="21">
        <v>174.39</v>
      </c>
      <c r="M10" s="21">
        <v>144.02000000000001</v>
      </c>
      <c r="N10" s="21">
        <v>139.80000000000001</v>
      </c>
      <c r="O10" s="21">
        <v>208.91</v>
      </c>
      <c r="P10" s="21">
        <v>108.46</v>
      </c>
      <c r="Q10" s="21">
        <v>130.86000000000001</v>
      </c>
      <c r="R10" s="21">
        <v>110.32</v>
      </c>
      <c r="S10" s="21">
        <v>185.57</v>
      </c>
      <c r="T10" s="21">
        <v>134.94999999999999</v>
      </c>
      <c r="U10" s="21">
        <v>202.26</v>
      </c>
      <c r="V10" s="21">
        <v>156.68</v>
      </c>
      <c r="W10" s="21">
        <v>133.01</v>
      </c>
      <c r="X10" s="21">
        <v>124.94</v>
      </c>
      <c r="Y10" s="21">
        <v>153.93</v>
      </c>
      <c r="Z10" s="21">
        <v>170.92</v>
      </c>
      <c r="AA10" s="21">
        <v>123.36</v>
      </c>
      <c r="AB10" s="21">
        <v>285.81</v>
      </c>
      <c r="AC10" s="19"/>
    </row>
    <row r="11" spans="1:29" s="20" customFormat="1" x14ac:dyDescent="0.25">
      <c r="A11" s="21"/>
      <c r="B11" s="21"/>
      <c r="C11" s="21"/>
      <c r="D11" s="21"/>
      <c r="E11" s="21"/>
      <c r="F11" s="21"/>
      <c r="G11" s="21"/>
      <c r="H11" s="21"/>
      <c r="I11" s="21"/>
      <c r="J11" s="21"/>
      <c r="K11" s="21"/>
      <c r="L11" s="21"/>
      <c r="M11" s="21"/>
      <c r="N11" s="21"/>
      <c r="O11" s="21"/>
      <c r="P11" s="21"/>
      <c r="Q11" s="21"/>
      <c r="R11" s="21"/>
      <c r="S11" s="21"/>
      <c r="T11" s="21"/>
      <c r="U11" s="21"/>
      <c r="V11" s="21"/>
      <c r="W11" s="21"/>
      <c r="X11" s="21"/>
      <c r="Y11" s="21"/>
      <c r="Z11" s="21"/>
      <c r="AA11" s="21"/>
      <c r="AB11" s="21"/>
      <c r="AC11" s="19"/>
    </row>
    <row r="12" spans="1:29" s="20" customFormat="1" x14ac:dyDescent="0.25">
      <c r="A12" s="18" t="s">
        <v>823</v>
      </c>
      <c r="B12" s="18" t="s">
        <v>565</v>
      </c>
      <c r="C12" s="18" t="s">
        <v>61</v>
      </c>
      <c r="D12" s="18">
        <v>165.31</v>
      </c>
      <c r="E12" s="18">
        <v>101.88</v>
      </c>
      <c r="F12" s="18">
        <v>132.31</v>
      </c>
      <c r="G12" s="18">
        <v>64.680000000000007</v>
      </c>
      <c r="H12" s="18">
        <v>157.66</v>
      </c>
      <c r="I12" s="18">
        <v>163.13999999999999</v>
      </c>
      <c r="J12" s="18">
        <v>135.22999999999999</v>
      </c>
      <c r="K12" s="18">
        <v>231.76</v>
      </c>
      <c r="L12" s="18">
        <v>235.28</v>
      </c>
      <c r="M12" s="18">
        <v>307.73</v>
      </c>
      <c r="N12" s="18">
        <v>190.49</v>
      </c>
      <c r="O12" s="18">
        <v>158.5</v>
      </c>
      <c r="P12" s="18">
        <v>103.45</v>
      </c>
      <c r="Q12" s="18">
        <v>257.29000000000002</v>
      </c>
      <c r="R12" s="18">
        <v>85.78</v>
      </c>
      <c r="S12" s="18">
        <v>229.08</v>
      </c>
      <c r="T12" s="18">
        <v>134</v>
      </c>
      <c r="U12" s="18">
        <v>169.66</v>
      </c>
      <c r="V12" s="18">
        <v>125.1</v>
      </c>
      <c r="W12" s="18">
        <v>86.92</v>
      </c>
      <c r="X12" s="18">
        <v>165.45</v>
      </c>
      <c r="Y12" s="18">
        <v>123.98</v>
      </c>
      <c r="Z12" s="18">
        <v>129.19999999999999</v>
      </c>
      <c r="AA12" s="18">
        <v>84.14</v>
      </c>
      <c r="AB12" s="18">
        <v>394.71</v>
      </c>
      <c r="AC12" s="19">
        <v>1</v>
      </c>
    </row>
    <row r="13" spans="1:29" s="20" customFormat="1" x14ac:dyDescent="0.25">
      <c r="A13" s="21" t="s">
        <v>822</v>
      </c>
      <c r="B13" s="21" t="s">
        <v>565</v>
      </c>
      <c r="C13" s="21" t="s">
        <v>59</v>
      </c>
      <c r="D13" s="21">
        <v>14.79</v>
      </c>
      <c r="E13" s="21">
        <v>14.96</v>
      </c>
      <c r="F13" s="21">
        <v>13.23</v>
      </c>
      <c r="G13" s="21">
        <v>5.7</v>
      </c>
      <c r="H13" s="21">
        <v>19.489999999999998</v>
      </c>
      <c r="I13" s="21">
        <v>11.49</v>
      </c>
      <c r="J13" s="21">
        <v>10.44</v>
      </c>
      <c r="K13" s="21">
        <v>21.54</v>
      </c>
      <c r="L13" s="21">
        <v>16.920000000000002</v>
      </c>
      <c r="M13" s="21">
        <v>36.1</v>
      </c>
      <c r="N13" s="21">
        <v>20.34</v>
      </c>
      <c r="O13" s="21">
        <v>10.68</v>
      </c>
      <c r="P13" s="21">
        <v>8.15</v>
      </c>
      <c r="Q13" s="21">
        <v>26.59</v>
      </c>
      <c r="R13" s="21">
        <v>6.38</v>
      </c>
      <c r="S13" s="21">
        <v>14.9</v>
      </c>
      <c r="T13" s="21">
        <v>10.63</v>
      </c>
      <c r="U13" s="21">
        <v>24.08</v>
      </c>
      <c r="V13" s="21">
        <v>7.22</v>
      </c>
      <c r="W13" s="21">
        <v>7.9</v>
      </c>
      <c r="X13" s="21">
        <v>10.039999999999999</v>
      </c>
      <c r="Y13" s="21">
        <v>8.1300000000000008</v>
      </c>
      <c r="Z13" s="21">
        <v>7.38</v>
      </c>
      <c r="AA13" s="21">
        <v>6.95</v>
      </c>
      <c r="AB13" s="21">
        <v>35.729999999999997</v>
      </c>
      <c r="AC13" s="19"/>
    </row>
    <row r="14" spans="1:29" s="20" customFormat="1" x14ac:dyDescent="0.25">
      <c r="A14" s="21" t="s">
        <v>824</v>
      </c>
      <c r="B14" s="21" t="s">
        <v>565</v>
      </c>
      <c r="C14" s="21" t="s">
        <v>68</v>
      </c>
      <c r="D14" s="21">
        <v>7.54</v>
      </c>
      <c r="E14" s="21">
        <v>5.66</v>
      </c>
      <c r="F14" s="21">
        <v>3.91</v>
      </c>
      <c r="G14" s="21">
        <v>4.2699999999999996</v>
      </c>
      <c r="H14" s="21">
        <v>7.33</v>
      </c>
      <c r="I14" s="21">
        <v>8.48</v>
      </c>
      <c r="J14" s="21">
        <v>5.97</v>
      </c>
      <c r="K14" s="21">
        <v>11.24</v>
      </c>
      <c r="L14" s="21">
        <v>10.46</v>
      </c>
      <c r="M14" s="21">
        <v>11.67</v>
      </c>
      <c r="N14" s="21">
        <v>6.78</v>
      </c>
      <c r="O14" s="21">
        <v>8.1199999999999992</v>
      </c>
      <c r="P14" s="21">
        <v>4.08</v>
      </c>
      <c r="Q14" s="21">
        <v>7.7</v>
      </c>
      <c r="R14" s="21">
        <v>5.19</v>
      </c>
      <c r="S14" s="21">
        <v>11.13</v>
      </c>
      <c r="T14" s="21">
        <v>8.5399999999999991</v>
      </c>
      <c r="U14" s="21">
        <v>7.04</v>
      </c>
      <c r="V14" s="21">
        <v>6.62</v>
      </c>
      <c r="W14" s="21">
        <v>3.07</v>
      </c>
      <c r="X14" s="21">
        <v>4.5999999999999996</v>
      </c>
      <c r="Y14" s="21">
        <v>6.73</v>
      </c>
      <c r="Z14" s="21">
        <v>5.72</v>
      </c>
      <c r="AA14" s="21">
        <v>7.94</v>
      </c>
      <c r="AB14" s="21">
        <v>18.61</v>
      </c>
      <c r="AC14" s="19"/>
    </row>
    <row r="15" spans="1:29" s="20" customFormat="1" x14ac:dyDescent="0.25">
      <c r="A15" s="21"/>
      <c r="B15" s="21"/>
      <c r="C15" s="21"/>
      <c r="D15" s="21"/>
      <c r="E15" s="21"/>
      <c r="F15" s="21"/>
      <c r="G15" s="21"/>
      <c r="H15" s="21"/>
      <c r="I15" s="21"/>
      <c r="J15" s="21"/>
      <c r="K15" s="21"/>
      <c r="L15" s="21"/>
      <c r="M15" s="21"/>
      <c r="N15" s="21"/>
      <c r="O15" s="21"/>
      <c r="P15" s="21"/>
      <c r="Q15" s="21"/>
      <c r="R15" s="21"/>
      <c r="S15" s="21"/>
      <c r="T15" s="21"/>
      <c r="U15" s="21"/>
      <c r="V15" s="21"/>
      <c r="W15" s="21"/>
      <c r="X15" s="21"/>
      <c r="Y15" s="21"/>
      <c r="Z15" s="21"/>
      <c r="AA15" s="21"/>
      <c r="AB15" s="21"/>
      <c r="AC15" s="19"/>
    </row>
    <row r="16" spans="1:29" s="20" customFormat="1" x14ac:dyDescent="0.25">
      <c r="A16" s="18" t="s">
        <v>279</v>
      </c>
      <c r="B16" s="18" t="s">
        <v>166</v>
      </c>
      <c r="C16" s="18" t="s">
        <v>61</v>
      </c>
      <c r="D16" s="18">
        <v>235.7</v>
      </c>
      <c r="E16" s="18">
        <v>257.93</v>
      </c>
      <c r="F16" s="18">
        <v>73.67</v>
      </c>
      <c r="G16" s="18">
        <v>74.09</v>
      </c>
      <c r="H16" s="18">
        <v>560.02</v>
      </c>
      <c r="I16" s="18">
        <v>219.66</v>
      </c>
      <c r="J16" s="18">
        <v>111.37</v>
      </c>
      <c r="K16" s="18">
        <v>336.63</v>
      </c>
      <c r="L16" s="18">
        <v>281.72000000000003</v>
      </c>
      <c r="M16" s="18">
        <v>742.71</v>
      </c>
      <c r="N16" s="18">
        <v>421.51</v>
      </c>
      <c r="O16" s="18">
        <v>100.61</v>
      </c>
      <c r="P16" s="18">
        <v>199.05</v>
      </c>
      <c r="Q16" s="18">
        <v>823.88</v>
      </c>
      <c r="R16" s="18">
        <v>71.22</v>
      </c>
      <c r="S16" s="18">
        <v>154.38</v>
      </c>
      <c r="T16" s="18">
        <v>61.5</v>
      </c>
      <c r="U16" s="18">
        <v>178.18</v>
      </c>
      <c r="V16" s="18">
        <v>147.96</v>
      </c>
      <c r="W16" s="18">
        <v>79.45</v>
      </c>
      <c r="X16" s="18">
        <v>30.81</v>
      </c>
      <c r="Y16" s="18">
        <v>120.49</v>
      </c>
      <c r="Z16" s="18">
        <v>70.319999999999993</v>
      </c>
      <c r="AA16" s="18">
        <v>69.25</v>
      </c>
      <c r="AB16" s="18">
        <v>470.44</v>
      </c>
      <c r="AC16" s="19">
        <v>1</v>
      </c>
    </row>
    <row r="17" spans="1:29" s="20" customFormat="1" x14ac:dyDescent="0.25">
      <c r="A17" s="21" t="s">
        <v>278</v>
      </c>
      <c r="B17" s="21" t="s">
        <v>166</v>
      </c>
      <c r="C17" s="21" t="s">
        <v>59</v>
      </c>
      <c r="D17" s="21">
        <v>69.45</v>
      </c>
      <c r="E17" s="21">
        <v>62.26</v>
      </c>
      <c r="F17" s="21">
        <v>37.29</v>
      </c>
      <c r="G17" s="21">
        <v>21.09</v>
      </c>
      <c r="H17" s="21">
        <v>136.05000000000001</v>
      </c>
      <c r="I17" s="21">
        <v>68.2</v>
      </c>
      <c r="J17" s="21">
        <v>39.53</v>
      </c>
      <c r="K17" s="21">
        <v>85.91</v>
      </c>
      <c r="L17" s="21">
        <v>79.040000000000006</v>
      </c>
      <c r="M17" s="21">
        <v>208.92</v>
      </c>
      <c r="N17" s="21">
        <v>119.46</v>
      </c>
      <c r="O17" s="21">
        <v>35.46</v>
      </c>
      <c r="P17" s="21">
        <v>84.32</v>
      </c>
      <c r="Q17" s="21">
        <v>192.21</v>
      </c>
      <c r="R17" s="21">
        <v>29.13</v>
      </c>
      <c r="S17" s="21">
        <v>42.92</v>
      </c>
      <c r="T17" s="21">
        <v>25.05</v>
      </c>
      <c r="U17" s="21">
        <v>93.35</v>
      </c>
      <c r="V17" s="21">
        <v>48.12</v>
      </c>
      <c r="W17" s="21">
        <v>39.07</v>
      </c>
      <c r="X17" s="21">
        <v>15.66</v>
      </c>
      <c r="Y17" s="21">
        <v>43.88</v>
      </c>
      <c r="Z17" s="21">
        <v>32.67</v>
      </c>
      <c r="AA17" s="21">
        <v>26.31</v>
      </c>
      <c r="AB17" s="21">
        <v>100.98</v>
      </c>
      <c r="AC17" s="19"/>
    </row>
    <row r="18" spans="1:29" s="20" customFormat="1" x14ac:dyDescent="0.25">
      <c r="A18" s="21" t="s">
        <v>277</v>
      </c>
      <c r="B18" s="21" t="s">
        <v>166</v>
      </c>
      <c r="C18" s="21" t="s">
        <v>71</v>
      </c>
      <c r="D18" s="21">
        <v>49.78</v>
      </c>
      <c r="E18" s="21">
        <v>24.66</v>
      </c>
      <c r="F18" s="21">
        <v>73.67</v>
      </c>
      <c r="G18" s="21">
        <v>81.209999999999994</v>
      </c>
      <c r="H18" s="21">
        <v>49.02</v>
      </c>
      <c r="I18" s="21">
        <v>65.56</v>
      </c>
      <c r="J18" s="21">
        <v>45.24</v>
      </c>
      <c r="K18" s="21">
        <v>77.25</v>
      </c>
      <c r="L18" s="21">
        <v>67.36</v>
      </c>
      <c r="M18" s="21">
        <v>29.9</v>
      </c>
      <c r="N18" s="21">
        <v>40.04</v>
      </c>
      <c r="O18" s="21">
        <v>74.98</v>
      </c>
      <c r="P18" s="21">
        <v>46.71</v>
      </c>
      <c r="Q18" s="21">
        <v>41.99</v>
      </c>
      <c r="R18" s="21">
        <v>38.9</v>
      </c>
      <c r="S18" s="21">
        <v>45.1</v>
      </c>
      <c r="T18" s="21">
        <v>31.51</v>
      </c>
      <c r="U18" s="21">
        <v>52.6</v>
      </c>
      <c r="V18" s="21">
        <v>33.68</v>
      </c>
      <c r="W18" s="21">
        <v>82.97</v>
      </c>
      <c r="X18" s="21">
        <v>30.98</v>
      </c>
      <c r="Y18" s="21">
        <v>39.700000000000003</v>
      </c>
      <c r="Z18" s="21">
        <v>45.59</v>
      </c>
      <c r="AA18" s="21">
        <v>39.46</v>
      </c>
      <c r="AB18" s="21">
        <v>36.58</v>
      </c>
      <c r="AC18" s="19"/>
    </row>
    <row r="19" spans="1:29" s="20" customFormat="1" x14ac:dyDescent="0.25">
      <c r="A19" s="21"/>
      <c r="B19" s="21"/>
      <c r="C19" s="21"/>
      <c r="D19" s="21"/>
      <c r="E19" s="21"/>
      <c r="F19" s="21"/>
      <c r="G19" s="21"/>
      <c r="H19" s="21"/>
      <c r="I19" s="21"/>
      <c r="J19" s="21"/>
      <c r="K19" s="21"/>
      <c r="L19" s="21"/>
      <c r="M19" s="21"/>
      <c r="N19" s="21"/>
      <c r="O19" s="21"/>
      <c r="P19" s="21"/>
      <c r="Q19" s="21"/>
      <c r="R19" s="21"/>
      <c r="S19" s="21"/>
      <c r="T19" s="21"/>
      <c r="U19" s="21"/>
      <c r="V19" s="21"/>
      <c r="W19" s="21"/>
      <c r="X19" s="21"/>
      <c r="Y19" s="21"/>
      <c r="Z19" s="21"/>
      <c r="AA19" s="21"/>
      <c r="AB19" s="21"/>
      <c r="AC19" s="19"/>
    </row>
    <row r="20" spans="1:29" s="20" customFormat="1" x14ac:dyDescent="0.25">
      <c r="A20" s="18" t="s">
        <v>505</v>
      </c>
      <c r="B20" s="18" t="s">
        <v>332</v>
      </c>
      <c r="C20" s="18" t="s">
        <v>61</v>
      </c>
      <c r="D20" s="18">
        <v>396.62</v>
      </c>
      <c r="E20" s="18">
        <v>354.15</v>
      </c>
      <c r="F20" s="18">
        <v>301.91000000000003</v>
      </c>
      <c r="G20" s="18">
        <v>217.13</v>
      </c>
      <c r="H20" s="18">
        <v>448.29</v>
      </c>
      <c r="I20" s="18">
        <v>393.54</v>
      </c>
      <c r="J20" s="18">
        <v>354.24</v>
      </c>
      <c r="K20" s="18">
        <v>384.85</v>
      </c>
      <c r="L20" s="18">
        <v>489.63</v>
      </c>
      <c r="M20" s="18">
        <v>542.54</v>
      </c>
      <c r="N20" s="18">
        <v>501.74</v>
      </c>
      <c r="O20" s="18">
        <v>346.69</v>
      </c>
      <c r="P20" s="18">
        <v>466.13</v>
      </c>
      <c r="Q20" s="18">
        <v>601.82000000000005</v>
      </c>
      <c r="R20" s="18">
        <v>346.53</v>
      </c>
      <c r="S20" s="18">
        <v>274.58</v>
      </c>
      <c r="T20" s="18">
        <v>393.09</v>
      </c>
      <c r="U20" s="18">
        <v>437.12</v>
      </c>
      <c r="V20" s="18">
        <v>300.73</v>
      </c>
      <c r="W20" s="18">
        <v>243.19</v>
      </c>
      <c r="X20" s="18">
        <v>321.7</v>
      </c>
      <c r="Y20" s="18">
        <v>471.53</v>
      </c>
      <c r="Z20" s="18">
        <v>413.46</v>
      </c>
      <c r="AA20" s="18">
        <v>432.62</v>
      </c>
      <c r="AB20" s="18">
        <v>481.56</v>
      </c>
      <c r="AC20" s="19">
        <v>1</v>
      </c>
    </row>
    <row r="21" spans="1:29" s="20" customFormat="1" x14ac:dyDescent="0.25">
      <c r="A21" s="21" t="s">
        <v>504</v>
      </c>
      <c r="B21" s="21" t="s">
        <v>332</v>
      </c>
      <c r="C21" s="21" t="s">
        <v>59</v>
      </c>
      <c r="D21" s="21">
        <v>75.22</v>
      </c>
      <c r="E21" s="21">
        <v>66.3</v>
      </c>
      <c r="F21" s="21">
        <v>84.8</v>
      </c>
      <c r="G21" s="21">
        <v>64.400000000000006</v>
      </c>
      <c r="H21" s="21">
        <v>62.72</v>
      </c>
      <c r="I21" s="21">
        <v>81.760000000000005</v>
      </c>
      <c r="J21" s="21">
        <v>83.53</v>
      </c>
      <c r="K21" s="21">
        <v>81.7</v>
      </c>
      <c r="L21" s="21">
        <v>95.96</v>
      </c>
      <c r="M21" s="21">
        <v>75.290000000000006</v>
      </c>
      <c r="N21" s="21">
        <v>87.5</v>
      </c>
      <c r="O21" s="21">
        <v>68.36</v>
      </c>
      <c r="P21" s="21">
        <v>69.59</v>
      </c>
      <c r="Q21" s="21">
        <v>86.77</v>
      </c>
      <c r="R21" s="21">
        <v>61.84</v>
      </c>
      <c r="S21" s="21">
        <v>56.62</v>
      </c>
      <c r="T21" s="21">
        <v>80.290000000000006</v>
      </c>
      <c r="U21" s="21">
        <v>80.760000000000005</v>
      </c>
      <c r="V21" s="21">
        <v>59.85</v>
      </c>
      <c r="W21" s="21">
        <v>64.97</v>
      </c>
      <c r="X21" s="21">
        <v>61.79</v>
      </c>
      <c r="Y21" s="21">
        <v>77.31</v>
      </c>
      <c r="Z21" s="21">
        <v>79.739999999999995</v>
      </c>
      <c r="AA21" s="21">
        <v>93.08</v>
      </c>
      <c r="AB21" s="21">
        <v>80.44</v>
      </c>
      <c r="AC21" s="19"/>
    </row>
    <row r="22" spans="1:29" s="20" customFormat="1" x14ac:dyDescent="0.25">
      <c r="A22" s="21" t="s">
        <v>502</v>
      </c>
      <c r="B22" s="21" t="s">
        <v>332</v>
      </c>
      <c r="C22" s="21" t="s">
        <v>74</v>
      </c>
      <c r="D22" s="21">
        <v>51.3</v>
      </c>
      <c r="E22" s="21">
        <v>58.22</v>
      </c>
      <c r="F22" s="21">
        <v>74.28</v>
      </c>
      <c r="G22" s="21">
        <v>72.95</v>
      </c>
      <c r="H22" s="21">
        <v>40.14</v>
      </c>
      <c r="I22" s="21">
        <v>60.85</v>
      </c>
      <c r="J22" s="21">
        <v>53.2</v>
      </c>
      <c r="K22" s="21">
        <v>52.91</v>
      </c>
      <c r="L22" s="21">
        <v>99.03</v>
      </c>
      <c r="M22" s="21">
        <v>29.9</v>
      </c>
      <c r="N22" s="21">
        <v>51.18</v>
      </c>
      <c r="O22" s="21">
        <v>51.48</v>
      </c>
      <c r="P22" s="21">
        <v>65.83</v>
      </c>
      <c r="Q22" s="21">
        <v>36.86</v>
      </c>
      <c r="R22" s="21">
        <v>44.89</v>
      </c>
      <c r="S22" s="21">
        <v>37.950000000000003</v>
      </c>
      <c r="T22" s="21">
        <v>38.15</v>
      </c>
      <c r="U22" s="21">
        <v>40.380000000000003</v>
      </c>
      <c r="V22" s="21">
        <v>37.590000000000003</v>
      </c>
      <c r="W22" s="21">
        <v>45.65</v>
      </c>
      <c r="X22" s="21">
        <v>38.130000000000003</v>
      </c>
      <c r="Y22" s="21">
        <v>43.18</v>
      </c>
      <c r="Z22" s="21">
        <v>54.64</v>
      </c>
      <c r="AA22" s="21">
        <v>59.57</v>
      </c>
      <c r="AB22" s="21">
        <v>44.28</v>
      </c>
      <c r="AC22" s="19"/>
    </row>
    <row r="23" spans="1:29" s="20" customFormat="1" x14ac:dyDescent="0.25">
      <c r="A23" s="21"/>
      <c r="B23" s="21"/>
      <c r="C23" s="21"/>
      <c r="D23" s="21"/>
      <c r="E23" s="21"/>
      <c r="F23" s="21"/>
      <c r="G23" s="21"/>
      <c r="H23" s="21"/>
      <c r="I23" s="21"/>
      <c r="J23" s="21"/>
      <c r="K23" s="21"/>
      <c r="L23" s="21"/>
      <c r="M23" s="21"/>
      <c r="N23" s="21"/>
      <c r="O23" s="21"/>
      <c r="P23" s="21"/>
      <c r="Q23" s="21"/>
      <c r="R23" s="21"/>
      <c r="S23" s="21"/>
      <c r="T23" s="21"/>
      <c r="U23" s="21"/>
      <c r="V23" s="21"/>
      <c r="W23" s="21"/>
      <c r="X23" s="21"/>
      <c r="Y23" s="21"/>
      <c r="Z23" s="21"/>
      <c r="AA23" s="21"/>
      <c r="AB23" s="21"/>
      <c r="AC23" s="19"/>
    </row>
    <row r="24" spans="1:29" s="20" customFormat="1" x14ac:dyDescent="0.25">
      <c r="A24" s="18" t="s">
        <v>819</v>
      </c>
      <c r="B24" s="18" t="s">
        <v>317</v>
      </c>
      <c r="C24" s="18" t="s">
        <v>61</v>
      </c>
      <c r="D24" s="18">
        <v>1823.51</v>
      </c>
      <c r="E24" s="18">
        <v>1790.56</v>
      </c>
      <c r="F24" s="18">
        <v>897.02</v>
      </c>
      <c r="G24" s="18">
        <v>356.47</v>
      </c>
      <c r="H24" s="18">
        <v>4064.86</v>
      </c>
      <c r="I24" s="18">
        <v>1641.21</v>
      </c>
      <c r="J24" s="18">
        <v>883.23</v>
      </c>
      <c r="K24" s="18">
        <v>2658.64</v>
      </c>
      <c r="L24" s="18">
        <v>1669.12</v>
      </c>
      <c r="M24" s="18">
        <v>6050.52</v>
      </c>
      <c r="N24" s="18">
        <v>3424.38</v>
      </c>
      <c r="O24" s="18">
        <v>926.87</v>
      </c>
      <c r="P24" s="18">
        <v>1346.67</v>
      </c>
      <c r="Q24" s="18">
        <v>5867.95</v>
      </c>
      <c r="R24" s="18">
        <v>512.11</v>
      </c>
      <c r="S24" s="18">
        <v>948.91</v>
      </c>
      <c r="T24" s="18">
        <v>561.64</v>
      </c>
      <c r="U24" s="18">
        <v>2035.94</v>
      </c>
      <c r="V24" s="18">
        <v>1270.5899999999999</v>
      </c>
      <c r="W24" s="18">
        <v>893.75</v>
      </c>
      <c r="X24" s="18">
        <v>393.36</v>
      </c>
      <c r="Y24" s="18">
        <v>940.28</v>
      </c>
      <c r="Z24" s="18">
        <v>639.01</v>
      </c>
      <c r="AA24" s="18">
        <v>640.12</v>
      </c>
      <c r="AB24" s="18">
        <v>3351.05</v>
      </c>
      <c r="AC24" s="19">
        <v>1</v>
      </c>
    </row>
    <row r="25" spans="1:29" s="20" customFormat="1" x14ac:dyDescent="0.25">
      <c r="A25" s="21" t="s">
        <v>818</v>
      </c>
      <c r="B25" s="21" t="s">
        <v>317</v>
      </c>
      <c r="C25" s="21" t="s">
        <v>59</v>
      </c>
      <c r="D25" s="21">
        <v>593.70000000000005</v>
      </c>
      <c r="E25" s="21">
        <v>512.63</v>
      </c>
      <c r="F25" s="21">
        <v>541.58000000000004</v>
      </c>
      <c r="G25" s="21">
        <v>120.82</v>
      </c>
      <c r="H25" s="21">
        <v>1110</v>
      </c>
      <c r="I25" s="21">
        <v>564.21</v>
      </c>
      <c r="J25" s="21">
        <v>347.28</v>
      </c>
      <c r="K25" s="21">
        <v>738.57</v>
      </c>
      <c r="L25" s="21">
        <v>560.99</v>
      </c>
      <c r="M25" s="21">
        <v>1680.12</v>
      </c>
      <c r="N25" s="21">
        <v>908.4</v>
      </c>
      <c r="O25" s="21">
        <v>432.57</v>
      </c>
      <c r="P25" s="21">
        <v>610.95000000000005</v>
      </c>
      <c r="Q25" s="21">
        <v>1490.31</v>
      </c>
      <c r="R25" s="21">
        <v>232.02</v>
      </c>
      <c r="S25" s="21">
        <v>302.79000000000002</v>
      </c>
      <c r="T25" s="21">
        <v>241.44</v>
      </c>
      <c r="U25" s="21">
        <v>859.79</v>
      </c>
      <c r="V25" s="21">
        <v>517.86</v>
      </c>
      <c r="W25" s="21">
        <v>466.19</v>
      </c>
      <c r="X25" s="21">
        <v>222.3</v>
      </c>
      <c r="Y25" s="21">
        <v>357.77</v>
      </c>
      <c r="Z25" s="21">
        <v>323.93</v>
      </c>
      <c r="AA25" s="21">
        <v>276.75</v>
      </c>
      <c r="AB25" s="21">
        <v>829.63</v>
      </c>
      <c r="AC25" s="19"/>
    </row>
    <row r="26" spans="1:29" s="20" customFormat="1" x14ac:dyDescent="0.25">
      <c r="A26" s="21" t="s">
        <v>821</v>
      </c>
      <c r="B26" s="21" t="s">
        <v>317</v>
      </c>
      <c r="C26" s="21" t="s">
        <v>153</v>
      </c>
      <c r="D26" s="21">
        <v>434.81</v>
      </c>
      <c r="E26" s="21">
        <v>461.69</v>
      </c>
      <c r="F26" s="21">
        <v>305.82</v>
      </c>
      <c r="G26" s="21">
        <v>97.45</v>
      </c>
      <c r="H26" s="21">
        <v>1054.81</v>
      </c>
      <c r="I26" s="21">
        <v>358.87</v>
      </c>
      <c r="J26" s="21">
        <v>194.15</v>
      </c>
      <c r="K26" s="21">
        <v>528.12</v>
      </c>
      <c r="L26" s="21">
        <v>437.65</v>
      </c>
      <c r="M26" s="21">
        <v>1488.34</v>
      </c>
      <c r="N26" s="21">
        <v>817.84</v>
      </c>
      <c r="O26" s="21">
        <v>250.35</v>
      </c>
      <c r="P26" s="21">
        <v>367.39</v>
      </c>
      <c r="Q26" s="21">
        <v>1378.35</v>
      </c>
      <c r="R26" s="21">
        <v>115.51</v>
      </c>
      <c r="S26" s="21">
        <v>179.61</v>
      </c>
      <c r="T26" s="21">
        <v>171.21</v>
      </c>
      <c r="U26" s="21">
        <v>392.67</v>
      </c>
      <c r="V26" s="21">
        <v>301.02999999999997</v>
      </c>
      <c r="W26" s="21">
        <v>169.88</v>
      </c>
      <c r="X26" s="21">
        <v>149.62</v>
      </c>
      <c r="Y26" s="21">
        <v>205.24</v>
      </c>
      <c r="Z26" s="21">
        <v>185.32</v>
      </c>
      <c r="AA26" s="21">
        <v>184.42</v>
      </c>
      <c r="AB26" s="21">
        <v>640.09</v>
      </c>
      <c r="AC26" s="19"/>
    </row>
    <row r="27" spans="1:29" s="20" customFormat="1" x14ac:dyDescent="0.25">
      <c r="A27" s="21"/>
      <c r="B27" s="21"/>
      <c r="C27" s="21"/>
      <c r="D27" s="21"/>
      <c r="E27" s="21"/>
      <c r="F27" s="21"/>
      <c r="G27" s="21"/>
      <c r="H27" s="21"/>
      <c r="I27" s="21"/>
      <c r="J27" s="21"/>
      <c r="K27" s="21"/>
      <c r="L27" s="21"/>
      <c r="M27" s="21"/>
      <c r="N27" s="21"/>
      <c r="O27" s="21"/>
      <c r="P27" s="21"/>
      <c r="Q27" s="21"/>
      <c r="R27" s="21"/>
      <c r="S27" s="21"/>
      <c r="T27" s="21"/>
      <c r="U27" s="21"/>
      <c r="V27" s="21"/>
      <c r="W27" s="21"/>
      <c r="X27" s="21"/>
      <c r="Y27" s="21"/>
      <c r="Z27" s="21"/>
      <c r="AA27" s="21"/>
      <c r="AB27" s="21"/>
      <c r="AC27" s="19"/>
    </row>
    <row r="28" spans="1:29" s="20" customFormat="1" x14ac:dyDescent="0.25">
      <c r="A28" s="18" t="s">
        <v>826</v>
      </c>
      <c r="B28" s="18" t="s">
        <v>280</v>
      </c>
      <c r="C28" s="18" t="s">
        <v>61</v>
      </c>
      <c r="D28" s="18">
        <v>939.07</v>
      </c>
      <c r="E28" s="18">
        <v>532.84</v>
      </c>
      <c r="F28" s="18">
        <v>1036.8499999999999</v>
      </c>
      <c r="G28" s="18">
        <v>325.98</v>
      </c>
      <c r="H28" s="18">
        <v>1373.42</v>
      </c>
      <c r="I28" s="18">
        <v>1060.04</v>
      </c>
      <c r="J28" s="18">
        <v>568.27</v>
      </c>
      <c r="K28" s="18">
        <v>1096.98</v>
      </c>
      <c r="L28" s="18">
        <v>930.98</v>
      </c>
      <c r="M28" s="18">
        <v>1802.27</v>
      </c>
      <c r="N28" s="18">
        <v>1450.34</v>
      </c>
      <c r="O28" s="18">
        <v>1138.77</v>
      </c>
      <c r="P28" s="18">
        <v>1084.6099999999999</v>
      </c>
      <c r="Q28" s="18">
        <v>1681.59</v>
      </c>
      <c r="R28" s="18">
        <v>616.45000000000005</v>
      </c>
      <c r="S28" s="18">
        <v>647.71</v>
      </c>
      <c r="T28" s="18">
        <v>560.69000000000005</v>
      </c>
      <c r="U28" s="18">
        <v>1006.86</v>
      </c>
      <c r="V28" s="18">
        <v>1049.55</v>
      </c>
      <c r="W28" s="18">
        <v>686.12</v>
      </c>
      <c r="X28" s="18">
        <v>638.12</v>
      </c>
      <c r="Y28" s="18">
        <v>772.42</v>
      </c>
      <c r="Z28" s="18">
        <v>917.35</v>
      </c>
      <c r="AA28" s="18">
        <v>544.05999999999995</v>
      </c>
      <c r="AB28" s="18">
        <v>1015.33</v>
      </c>
      <c r="AC28" s="19">
        <v>1</v>
      </c>
    </row>
    <row r="29" spans="1:29" s="20" customFormat="1" x14ac:dyDescent="0.25">
      <c r="A29" s="21" t="s">
        <v>825</v>
      </c>
      <c r="B29" s="21" t="s">
        <v>280</v>
      </c>
      <c r="C29" s="21" t="s">
        <v>59</v>
      </c>
      <c r="D29" s="21">
        <v>556.57000000000005</v>
      </c>
      <c r="E29" s="21">
        <v>274.51</v>
      </c>
      <c r="F29" s="21">
        <v>581.27</v>
      </c>
      <c r="G29" s="21">
        <v>287.23</v>
      </c>
      <c r="H29" s="21">
        <v>521.23</v>
      </c>
      <c r="I29" s="21">
        <v>702.87</v>
      </c>
      <c r="J29" s="21">
        <v>608.54</v>
      </c>
      <c r="K29" s="21">
        <v>670.92</v>
      </c>
      <c r="L29" s="21">
        <v>580.66999999999996</v>
      </c>
      <c r="M29" s="21">
        <v>612</v>
      </c>
      <c r="N29" s="21">
        <v>694.01</v>
      </c>
      <c r="O29" s="21">
        <v>679.5</v>
      </c>
      <c r="P29" s="21">
        <v>484.94</v>
      </c>
      <c r="Q29" s="21">
        <v>652.66999999999996</v>
      </c>
      <c r="R29" s="21">
        <v>450.07</v>
      </c>
      <c r="S29" s="21">
        <v>594.05999999999995</v>
      </c>
      <c r="T29" s="21">
        <v>429.54</v>
      </c>
      <c r="U29" s="21">
        <v>627.15</v>
      </c>
      <c r="V29" s="21">
        <v>587.03</v>
      </c>
      <c r="W29" s="21">
        <v>437.66</v>
      </c>
      <c r="X29" s="21">
        <v>565.27</v>
      </c>
      <c r="Y29" s="21">
        <v>569.97</v>
      </c>
      <c r="Z29" s="21">
        <v>639.38</v>
      </c>
      <c r="AA29" s="21">
        <v>427.41</v>
      </c>
      <c r="AB29" s="21">
        <v>679.88</v>
      </c>
      <c r="AC29" s="19"/>
    </row>
    <row r="30" spans="1:29" s="20" customFormat="1" x14ac:dyDescent="0.25">
      <c r="A30" s="21" t="s">
        <v>827</v>
      </c>
      <c r="B30" s="21" t="s">
        <v>280</v>
      </c>
      <c r="C30" s="21" t="s">
        <v>68</v>
      </c>
      <c r="D30" s="21">
        <v>88.62</v>
      </c>
      <c r="E30" s="21">
        <v>60.24</v>
      </c>
      <c r="F30" s="21">
        <v>101.04</v>
      </c>
      <c r="G30" s="21">
        <v>41.03</v>
      </c>
      <c r="H30" s="21">
        <v>112.12</v>
      </c>
      <c r="I30" s="21">
        <v>90.99</v>
      </c>
      <c r="J30" s="21">
        <v>63.64</v>
      </c>
      <c r="K30" s="21">
        <v>103</v>
      </c>
      <c r="L30" s="21">
        <v>84.58</v>
      </c>
      <c r="M30" s="21">
        <v>125.97</v>
      </c>
      <c r="N30" s="21">
        <v>120.59</v>
      </c>
      <c r="O30" s="21">
        <v>112.57</v>
      </c>
      <c r="P30" s="21">
        <v>94.98</v>
      </c>
      <c r="Q30" s="21">
        <v>116.4</v>
      </c>
      <c r="R30" s="21">
        <v>57.06</v>
      </c>
      <c r="S30" s="21">
        <v>83.05</v>
      </c>
      <c r="T30" s="21">
        <v>69.66</v>
      </c>
      <c r="U30" s="21">
        <v>95.57</v>
      </c>
      <c r="V30" s="21">
        <v>104.35</v>
      </c>
      <c r="W30" s="21">
        <v>74.19</v>
      </c>
      <c r="X30" s="21">
        <v>77.959999999999994</v>
      </c>
      <c r="Y30" s="21">
        <v>67.099999999999994</v>
      </c>
      <c r="Z30" s="21">
        <v>92.66</v>
      </c>
      <c r="AA30" s="21">
        <v>71.73</v>
      </c>
      <c r="AB30" s="21">
        <v>106.32</v>
      </c>
      <c r="AC30" s="19"/>
    </row>
    <row r="31" spans="1:29" s="20" customFormat="1" x14ac:dyDescent="0.25">
      <c r="A31" s="21"/>
      <c r="B31" s="21"/>
      <c r="C31" s="21"/>
      <c r="D31" s="21"/>
      <c r="E31" s="21"/>
      <c r="F31" s="21"/>
      <c r="G31" s="21"/>
      <c r="H31" s="21"/>
      <c r="I31" s="21"/>
      <c r="J31" s="21"/>
      <c r="K31" s="21"/>
      <c r="L31" s="21"/>
      <c r="M31" s="21"/>
      <c r="N31" s="21"/>
      <c r="O31" s="21"/>
      <c r="P31" s="21"/>
      <c r="Q31" s="21"/>
      <c r="R31" s="21"/>
      <c r="S31" s="21"/>
      <c r="T31" s="21"/>
      <c r="U31" s="21"/>
      <c r="V31" s="21"/>
      <c r="W31" s="21"/>
      <c r="X31" s="21"/>
      <c r="Y31" s="21"/>
      <c r="Z31" s="21"/>
      <c r="AA31" s="21"/>
      <c r="AB31" s="21"/>
      <c r="AC31" s="19"/>
    </row>
    <row r="32" spans="1:29" s="20" customFormat="1" x14ac:dyDescent="0.25">
      <c r="A32" s="18" t="s">
        <v>833</v>
      </c>
      <c r="B32" s="18" t="s">
        <v>318</v>
      </c>
      <c r="C32" s="18" t="s">
        <v>61</v>
      </c>
      <c r="D32" s="18">
        <v>485.3</v>
      </c>
      <c r="E32" s="18">
        <v>494.03</v>
      </c>
      <c r="F32" s="18">
        <v>295.89999999999998</v>
      </c>
      <c r="G32" s="18">
        <v>212.57</v>
      </c>
      <c r="H32" s="18">
        <v>1259.17</v>
      </c>
      <c r="I32" s="18">
        <v>342.3</v>
      </c>
      <c r="J32" s="18">
        <v>225.22</v>
      </c>
      <c r="K32" s="18">
        <v>574.47</v>
      </c>
      <c r="L32" s="18">
        <v>482.87</v>
      </c>
      <c r="M32" s="18">
        <v>1660.07</v>
      </c>
      <c r="N32" s="18">
        <v>792.65</v>
      </c>
      <c r="O32" s="18">
        <v>249.71</v>
      </c>
      <c r="P32" s="18">
        <v>672.08</v>
      </c>
      <c r="Q32" s="18">
        <v>1330.3</v>
      </c>
      <c r="R32" s="18">
        <v>225.03</v>
      </c>
      <c r="S32" s="18">
        <v>230.67</v>
      </c>
      <c r="T32" s="18">
        <v>107.81</v>
      </c>
      <c r="U32" s="18">
        <v>552.70000000000005</v>
      </c>
      <c r="V32" s="18">
        <v>382.23</v>
      </c>
      <c r="W32" s="18">
        <v>219.05</v>
      </c>
      <c r="X32" s="18">
        <v>107.23</v>
      </c>
      <c r="Y32" s="18">
        <v>299.26</v>
      </c>
      <c r="Z32" s="18">
        <v>182.92</v>
      </c>
      <c r="AA32" s="18">
        <v>156.62</v>
      </c>
      <c r="AB32" s="18">
        <v>592.38</v>
      </c>
      <c r="AC32" s="19">
        <v>1</v>
      </c>
    </row>
    <row r="33" spans="1:29" s="20" customFormat="1" x14ac:dyDescent="0.25">
      <c r="A33" s="21" t="s">
        <v>834</v>
      </c>
      <c r="B33" s="21" t="s">
        <v>318</v>
      </c>
      <c r="C33" s="21" t="s">
        <v>68</v>
      </c>
      <c r="D33" s="21">
        <v>428.08</v>
      </c>
      <c r="E33" s="21">
        <v>229.23</v>
      </c>
      <c r="F33" s="21">
        <v>348.82</v>
      </c>
      <c r="G33" s="21">
        <v>238.79</v>
      </c>
      <c r="H33" s="21">
        <v>525.86</v>
      </c>
      <c r="I33" s="21">
        <v>450.99</v>
      </c>
      <c r="J33" s="21">
        <v>386.06</v>
      </c>
      <c r="K33" s="21">
        <v>534.21</v>
      </c>
      <c r="L33" s="21">
        <v>505.62</v>
      </c>
      <c r="M33" s="21">
        <v>593.77</v>
      </c>
      <c r="N33" s="21">
        <v>511.11</v>
      </c>
      <c r="O33" s="21">
        <v>460.12</v>
      </c>
      <c r="P33" s="21">
        <v>404.69</v>
      </c>
      <c r="Q33" s="21">
        <v>564.26</v>
      </c>
      <c r="R33" s="21">
        <v>331.36</v>
      </c>
      <c r="S33" s="21">
        <v>554.33000000000004</v>
      </c>
      <c r="T33" s="21">
        <v>297.43</v>
      </c>
      <c r="U33" s="21">
        <v>446.38</v>
      </c>
      <c r="V33" s="21">
        <v>366.89</v>
      </c>
      <c r="W33" s="21">
        <v>362.59</v>
      </c>
      <c r="X33" s="21">
        <v>430.81</v>
      </c>
      <c r="Y33" s="21">
        <v>385.4</v>
      </c>
      <c r="Z33" s="21">
        <v>481.56</v>
      </c>
      <c r="AA33" s="21">
        <v>323.91000000000003</v>
      </c>
      <c r="AB33" s="21">
        <v>539.75</v>
      </c>
      <c r="AC33" s="19"/>
    </row>
    <row r="34" spans="1:29" s="20" customFormat="1" x14ac:dyDescent="0.25">
      <c r="A34" s="21" t="s">
        <v>832</v>
      </c>
      <c r="B34" s="21" t="s">
        <v>318</v>
      </c>
      <c r="C34" s="21" t="s">
        <v>59</v>
      </c>
      <c r="D34" s="21">
        <v>330.39</v>
      </c>
      <c r="E34" s="21">
        <v>156.05000000000001</v>
      </c>
      <c r="F34" s="21">
        <v>246.28</v>
      </c>
      <c r="G34" s="21">
        <v>234.23</v>
      </c>
      <c r="H34" s="21">
        <v>309.33999999999997</v>
      </c>
      <c r="I34" s="21">
        <v>385.62</v>
      </c>
      <c r="J34" s="21">
        <v>394.01</v>
      </c>
      <c r="K34" s="21">
        <v>445.02</v>
      </c>
      <c r="L34" s="21">
        <v>368.76</v>
      </c>
      <c r="M34" s="21">
        <v>337.08</v>
      </c>
      <c r="N34" s="21">
        <v>386.48</v>
      </c>
      <c r="O34" s="21">
        <v>328.32</v>
      </c>
      <c r="P34" s="21">
        <v>334.16</v>
      </c>
      <c r="Q34" s="21">
        <v>396.08</v>
      </c>
      <c r="R34" s="21">
        <v>337.75</v>
      </c>
      <c r="S34" s="21">
        <v>378.29</v>
      </c>
      <c r="T34" s="21">
        <v>203.1</v>
      </c>
      <c r="U34" s="21">
        <v>429.71</v>
      </c>
      <c r="V34" s="21">
        <v>333.81</v>
      </c>
      <c r="W34" s="21">
        <v>300.7</v>
      </c>
      <c r="X34" s="21">
        <v>286.64</v>
      </c>
      <c r="Y34" s="21">
        <v>379.36</v>
      </c>
      <c r="Z34" s="21">
        <v>361.22</v>
      </c>
      <c r="AA34" s="21">
        <v>214.45</v>
      </c>
      <c r="AB34" s="21">
        <v>382.94</v>
      </c>
      <c r="AC34" s="19"/>
    </row>
    <row r="35" spans="1:29" s="20" customFormat="1" x14ac:dyDescent="0.25">
      <c r="A35" s="21"/>
      <c r="B35" s="21"/>
      <c r="C35" s="21"/>
      <c r="D35" s="21"/>
      <c r="E35" s="21"/>
      <c r="F35" s="21"/>
      <c r="G35" s="21"/>
      <c r="H35" s="21"/>
      <c r="I35" s="21"/>
      <c r="J35" s="21"/>
      <c r="K35" s="21"/>
      <c r="L35" s="21"/>
      <c r="M35" s="21"/>
      <c r="N35" s="21"/>
      <c r="O35" s="21"/>
      <c r="P35" s="21"/>
      <c r="Q35" s="21"/>
      <c r="R35" s="21"/>
      <c r="S35" s="21"/>
      <c r="T35" s="21"/>
      <c r="U35" s="21"/>
      <c r="V35" s="21"/>
      <c r="W35" s="21"/>
      <c r="X35" s="21"/>
      <c r="Y35" s="21"/>
      <c r="Z35" s="21"/>
      <c r="AA35" s="21"/>
      <c r="AB35" s="21"/>
      <c r="AC35" s="19"/>
    </row>
    <row r="36" spans="1:29" s="20" customFormat="1" x14ac:dyDescent="0.25">
      <c r="A36" s="18" t="s">
        <v>150</v>
      </c>
      <c r="B36" s="18" t="s">
        <v>148</v>
      </c>
      <c r="C36" s="18" t="s">
        <v>57</v>
      </c>
      <c r="D36" s="18">
        <v>156.65</v>
      </c>
      <c r="E36" s="18">
        <v>178.29</v>
      </c>
      <c r="F36" s="18">
        <v>315.75</v>
      </c>
      <c r="G36" s="18">
        <v>277.25</v>
      </c>
      <c r="H36" s="18">
        <v>160.75</v>
      </c>
      <c r="I36" s="18">
        <v>153.72</v>
      </c>
      <c r="J36" s="18">
        <v>112.11</v>
      </c>
      <c r="K36" s="18">
        <v>181.66</v>
      </c>
      <c r="L36" s="18">
        <v>207.91</v>
      </c>
      <c r="M36" s="18">
        <v>120.32</v>
      </c>
      <c r="N36" s="18">
        <v>151.59</v>
      </c>
      <c r="O36" s="18">
        <v>176.44</v>
      </c>
      <c r="P36" s="18">
        <v>171.15</v>
      </c>
      <c r="Q36" s="18">
        <v>109.63</v>
      </c>
      <c r="R36" s="18">
        <v>117.5</v>
      </c>
      <c r="S36" s="18">
        <v>102.52</v>
      </c>
      <c r="T36" s="18">
        <v>140.08000000000001</v>
      </c>
      <c r="U36" s="18">
        <v>141.13999999999999</v>
      </c>
      <c r="V36" s="18">
        <v>180.44</v>
      </c>
      <c r="W36" s="18">
        <v>194.9</v>
      </c>
      <c r="X36" s="18">
        <v>132.94</v>
      </c>
      <c r="Y36" s="18">
        <v>86.13</v>
      </c>
      <c r="Z36" s="18">
        <v>129.02000000000001</v>
      </c>
      <c r="AA36" s="18">
        <v>138.99</v>
      </c>
      <c r="AB36" s="18">
        <v>79.37</v>
      </c>
      <c r="AC36" s="19">
        <v>50.525467007122693</v>
      </c>
    </row>
    <row r="37" spans="1:29" s="20" customFormat="1" x14ac:dyDescent="0.25">
      <c r="A37" s="21" t="s">
        <v>149</v>
      </c>
      <c r="B37" s="21" t="s">
        <v>148</v>
      </c>
      <c r="C37" s="21" t="s">
        <v>74</v>
      </c>
      <c r="D37" s="21">
        <v>55.94</v>
      </c>
      <c r="E37" s="21">
        <v>53.36</v>
      </c>
      <c r="F37" s="21">
        <v>111.86</v>
      </c>
      <c r="G37" s="21">
        <v>121.1</v>
      </c>
      <c r="H37" s="21">
        <v>44.77</v>
      </c>
      <c r="I37" s="21">
        <v>54.07</v>
      </c>
      <c r="J37" s="21">
        <v>31.07</v>
      </c>
      <c r="K37" s="21">
        <v>58.76</v>
      </c>
      <c r="L37" s="21">
        <v>46.75</v>
      </c>
      <c r="M37" s="21">
        <v>57.43</v>
      </c>
      <c r="N37" s="21">
        <v>67.319999999999993</v>
      </c>
      <c r="O37" s="21">
        <v>74.55</v>
      </c>
      <c r="P37" s="21">
        <v>84.01</v>
      </c>
      <c r="Q37" s="21">
        <v>59.02</v>
      </c>
      <c r="R37" s="21">
        <v>49.28</v>
      </c>
      <c r="S37" s="21">
        <v>39.14</v>
      </c>
      <c r="T37" s="21">
        <v>45.93</v>
      </c>
      <c r="U37" s="21">
        <v>49.64</v>
      </c>
      <c r="V37" s="21">
        <v>66.760000000000005</v>
      </c>
      <c r="W37" s="21">
        <v>55.31</v>
      </c>
      <c r="X37" s="21">
        <v>45.96</v>
      </c>
      <c r="Y37" s="21">
        <v>36.909999999999997</v>
      </c>
      <c r="Z37" s="21">
        <v>27.5</v>
      </c>
      <c r="AA37" s="21">
        <v>39.71</v>
      </c>
      <c r="AB37" s="21">
        <v>22.25</v>
      </c>
      <c r="AC37" s="19"/>
    </row>
    <row r="38" spans="1:29" s="20" customFormat="1" x14ac:dyDescent="0.25">
      <c r="A38" s="21" t="s">
        <v>151</v>
      </c>
      <c r="B38" s="21" t="s">
        <v>148</v>
      </c>
      <c r="C38" s="21" t="s">
        <v>59</v>
      </c>
      <c r="D38" s="21">
        <v>54.14</v>
      </c>
      <c r="E38" s="21">
        <v>135.43</v>
      </c>
      <c r="F38" s="21">
        <v>95.93</v>
      </c>
      <c r="G38" s="21">
        <v>85.77</v>
      </c>
      <c r="H38" s="21">
        <v>34.54</v>
      </c>
      <c r="I38" s="21">
        <v>47.47</v>
      </c>
      <c r="J38" s="21">
        <v>30.33</v>
      </c>
      <c r="K38" s="21">
        <v>70.930000000000007</v>
      </c>
      <c r="L38" s="21">
        <v>53.21</v>
      </c>
      <c r="M38" s="21">
        <v>53.42</v>
      </c>
      <c r="N38" s="21">
        <v>52.63</v>
      </c>
      <c r="O38" s="21">
        <v>42.08</v>
      </c>
      <c r="P38" s="21">
        <v>56.42</v>
      </c>
      <c r="Q38" s="21">
        <v>40.82</v>
      </c>
      <c r="R38" s="21">
        <v>34.71</v>
      </c>
      <c r="S38" s="21">
        <v>62.78</v>
      </c>
      <c r="T38" s="21">
        <v>53.53</v>
      </c>
      <c r="U38" s="21">
        <v>53.34</v>
      </c>
      <c r="V38" s="21">
        <v>56.84</v>
      </c>
      <c r="W38" s="21">
        <v>45.65</v>
      </c>
      <c r="X38" s="21">
        <v>74.209999999999994</v>
      </c>
      <c r="Y38" s="21">
        <v>25.07</v>
      </c>
      <c r="Z38" s="21">
        <v>23.44</v>
      </c>
      <c r="AA38" s="21">
        <v>40.46</v>
      </c>
      <c r="AB38" s="21">
        <v>30.38</v>
      </c>
      <c r="AC38" s="19"/>
    </row>
    <row r="39" spans="1:29" s="20" customFormat="1" x14ac:dyDescent="0.25">
      <c r="A39" s="21" t="s">
        <v>152</v>
      </c>
      <c r="B39" s="21" t="s">
        <v>148</v>
      </c>
      <c r="C39" s="21" t="s">
        <v>61</v>
      </c>
      <c r="D39" s="21">
        <v>3.1004166666666673</v>
      </c>
      <c r="E39" s="21">
        <v>1.62</v>
      </c>
      <c r="F39" s="21">
        <v>1.8</v>
      </c>
      <c r="G39" s="21">
        <v>2.56</v>
      </c>
      <c r="H39" s="21">
        <v>1.93</v>
      </c>
      <c r="I39" s="21">
        <v>3.77</v>
      </c>
      <c r="J39" s="21">
        <v>0.5</v>
      </c>
      <c r="K39" s="21">
        <v>2.58</v>
      </c>
      <c r="L39" s="21">
        <v>1.85</v>
      </c>
      <c r="M39" s="21">
        <v>3.28</v>
      </c>
      <c r="N39" s="21">
        <v>2.58</v>
      </c>
      <c r="O39" s="21">
        <v>3.85</v>
      </c>
      <c r="P39" s="21">
        <v>4.3899999999999997</v>
      </c>
      <c r="Q39" s="21">
        <v>4.2</v>
      </c>
      <c r="R39" s="21">
        <v>3.39</v>
      </c>
      <c r="S39" s="21">
        <v>3.97</v>
      </c>
      <c r="T39" s="21">
        <v>2.85</v>
      </c>
      <c r="U39" s="21">
        <v>4.45</v>
      </c>
      <c r="V39" s="21">
        <v>2.11</v>
      </c>
      <c r="W39" s="21">
        <v>5.27</v>
      </c>
      <c r="X39" s="21">
        <v>6.81</v>
      </c>
      <c r="Y39" s="21">
        <v>2.79</v>
      </c>
      <c r="Z39" s="21">
        <v>0.18</v>
      </c>
      <c r="AA39" s="21">
        <v>4.47</v>
      </c>
      <c r="AB39" s="21">
        <v>3.21</v>
      </c>
      <c r="AC39" s="19"/>
    </row>
    <row r="40" spans="1:29" s="20" customFormat="1" x14ac:dyDescent="0.25">
      <c r="A40" s="21"/>
      <c r="B40" s="21"/>
      <c r="C40" s="21"/>
      <c r="D40" s="21"/>
      <c r="E40" s="21"/>
      <c r="F40" s="21"/>
      <c r="G40" s="21"/>
      <c r="H40" s="21"/>
      <c r="I40" s="21"/>
      <c r="J40" s="21"/>
      <c r="K40" s="21"/>
      <c r="L40" s="21"/>
      <c r="M40" s="21"/>
      <c r="N40" s="21"/>
      <c r="O40" s="21"/>
      <c r="P40" s="21"/>
      <c r="Q40" s="21"/>
      <c r="R40" s="21"/>
      <c r="S40" s="21"/>
      <c r="T40" s="21"/>
      <c r="U40" s="21"/>
      <c r="V40" s="21"/>
      <c r="W40" s="21"/>
      <c r="X40" s="21"/>
      <c r="Y40" s="21"/>
      <c r="Z40" s="21"/>
      <c r="AA40" s="21"/>
      <c r="AB40" s="21"/>
      <c r="AC40" s="19"/>
    </row>
    <row r="41" spans="1:29" s="20" customFormat="1" x14ac:dyDescent="0.25">
      <c r="A41" s="18" t="s">
        <v>1005</v>
      </c>
      <c r="B41" s="18" t="s">
        <v>21</v>
      </c>
      <c r="C41" s="18" t="s">
        <v>101</v>
      </c>
      <c r="D41" s="18">
        <v>4451.04</v>
      </c>
      <c r="E41" s="18">
        <v>945.61</v>
      </c>
      <c r="F41" s="18">
        <v>2835.7</v>
      </c>
      <c r="G41" s="18">
        <v>3521.1</v>
      </c>
      <c r="H41" s="18">
        <v>2154.39</v>
      </c>
      <c r="I41" s="18">
        <v>4968.4799999999996</v>
      </c>
      <c r="J41" s="18">
        <v>7462.35</v>
      </c>
      <c r="K41" s="18">
        <v>5253.36</v>
      </c>
      <c r="L41" s="18">
        <v>4882.79</v>
      </c>
      <c r="M41" s="18">
        <v>3200.18</v>
      </c>
      <c r="N41" s="18">
        <v>5034.71</v>
      </c>
      <c r="O41" s="18">
        <v>4083.01</v>
      </c>
      <c r="P41" s="18">
        <v>2198.6799999999998</v>
      </c>
      <c r="Q41" s="18">
        <v>3357.12</v>
      </c>
      <c r="R41" s="18">
        <v>5286.27</v>
      </c>
      <c r="S41" s="18">
        <v>6295.5</v>
      </c>
      <c r="T41" s="18">
        <v>3098.43</v>
      </c>
      <c r="U41" s="18">
        <v>5239.5</v>
      </c>
      <c r="V41" s="18">
        <v>3726.37</v>
      </c>
      <c r="W41" s="18">
        <v>3211.54</v>
      </c>
      <c r="X41" s="18">
        <v>7327.61</v>
      </c>
      <c r="Y41" s="18">
        <v>5367.93</v>
      </c>
      <c r="Z41" s="18">
        <v>6638.54</v>
      </c>
      <c r="AA41" s="18">
        <v>4767.5</v>
      </c>
      <c r="AB41" s="18">
        <v>5968.31</v>
      </c>
      <c r="AC41" s="19">
        <v>25.499355503995865</v>
      </c>
    </row>
    <row r="42" spans="1:29" s="20" customFormat="1" x14ac:dyDescent="0.25">
      <c r="A42" s="21" t="s">
        <v>1006</v>
      </c>
      <c r="B42" s="21" t="s">
        <v>21</v>
      </c>
      <c r="C42" s="21" t="s">
        <v>70</v>
      </c>
      <c r="D42" s="21">
        <v>1841.47</v>
      </c>
      <c r="E42" s="21">
        <v>542.14</v>
      </c>
      <c r="F42" s="21">
        <v>1128.8699999999999</v>
      </c>
      <c r="G42" s="21">
        <v>1797.16</v>
      </c>
      <c r="H42" s="21">
        <v>782.52</v>
      </c>
      <c r="I42" s="21">
        <v>1901</v>
      </c>
      <c r="J42" s="21">
        <v>2773.74</v>
      </c>
      <c r="K42" s="21">
        <v>2200.7399999999998</v>
      </c>
      <c r="L42" s="21">
        <v>1479.66</v>
      </c>
      <c r="M42" s="21">
        <v>1208.68</v>
      </c>
      <c r="N42" s="21">
        <v>2075.1</v>
      </c>
      <c r="O42" s="21">
        <v>1325.04</v>
      </c>
      <c r="P42" s="21">
        <v>732.89</v>
      </c>
      <c r="Q42" s="21">
        <v>1445.06</v>
      </c>
      <c r="R42" s="21">
        <v>2008.54</v>
      </c>
      <c r="S42" s="21">
        <v>3202.78</v>
      </c>
      <c r="T42" s="21">
        <v>1621.15</v>
      </c>
      <c r="U42" s="21">
        <v>1869.98</v>
      </c>
      <c r="V42" s="21">
        <v>1733.12</v>
      </c>
      <c r="W42" s="21">
        <v>1804.63</v>
      </c>
      <c r="X42" s="21">
        <v>4086.44</v>
      </c>
      <c r="Y42" s="21">
        <v>2253.1799999999998</v>
      </c>
      <c r="Z42" s="21">
        <v>2441.7800000000002</v>
      </c>
      <c r="AA42" s="21">
        <v>1520.74</v>
      </c>
      <c r="AB42" s="21">
        <v>2260.42</v>
      </c>
      <c r="AC42" s="19"/>
    </row>
    <row r="43" spans="1:29" s="20" customFormat="1" x14ac:dyDescent="0.25">
      <c r="A43" s="21" t="s">
        <v>988</v>
      </c>
      <c r="B43" s="21" t="s">
        <v>21</v>
      </c>
      <c r="C43" s="21" t="s">
        <v>66</v>
      </c>
      <c r="D43" s="21">
        <v>468.76</v>
      </c>
      <c r="E43" s="21">
        <v>263.99</v>
      </c>
      <c r="F43" s="21">
        <v>408.37</v>
      </c>
      <c r="G43" s="21">
        <v>263.58</v>
      </c>
      <c r="H43" s="21">
        <v>378.23</v>
      </c>
      <c r="I43" s="21">
        <v>555.36</v>
      </c>
      <c r="J43" s="21">
        <v>440.25</v>
      </c>
      <c r="K43" s="21">
        <v>710.95</v>
      </c>
      <c r="L43" s="21">
        <v>484.1</v>
      </c>
      <c r="M43" s="21">
        <v>510.64</v>
      </c>
      <c r="N43" s="21">
        <v>543.07000000000005</v>
      </c>
      <c r="O43" s="21">
        <v>346.69</v>
      </c>
      <c r="P43" s="21">
        <v>735.4</v>
      </c>
      <c r="Q43" s="21">
        <v>874.03</v>
      </c>
      <c r="R43" s="21">
        <v>488.17</v>
      </c>
      <c r="S43" s="21">
        <v>440.48</v>
      </c>
      <c r="T43" s="21">
        <v>188.86</v>
      </c>
      <c r="U43" s="21">
        <v>663.46</v>
      </c>
      <c r="V43" s="21">
        <v>416.21</v>
      </c>
      <c r="W43" s="21">
        <v>384.54</v>
      </c>
      <c r="X43" s="21">
        <v>395.23</v>
      </c>
      <c r="Y43" s="21">
        <v>540.72</v>
      </c>
      <c r="Z43" s="21">
        <v>523.28</v>
      </c>
      <c r="AA43" s="21">
        <v>229.34</v>
      </c>
      <c r="AB43" s="21">
        <v>465.3</v>
      </c>
      <c r="AC43" s="19"/>
    </row>
    <row r="44" spans="1:29" s="20" customFormat="1" x14ac:dyDescent="0.25">
      <c r="A44" s="21" t="s">
        <v>997</v>
      </c>
      <c r="B44" s="21" t="s">
        <v>21</v>
      </c>
      <c r="C44" s="21" t="s">
        <v>61</v>
      </c>
      <c r="D44" s="21">
        <v>174.55500000000006</v>
      </c>
      <c r="E44" s="21">
        <v>165.35</v>
      </c>
      <c r="F44" s="21">
        <v>151.56</v>
      </c>
      <c r="G44" s="21">
        <v>131.08000000000001</v>
      </c>
      <c r="H44" s="21">
        <v>141.65</v>
      </c>
      <c r="I44" s="21">
        <v>165.78</v>
      </c>
      <c r="J44" s="21">
        <v>161.33000000000001</v>
      </c>
      <c r="K44" s="21">
        <v>224.26</v>
      </c>
      <c r="L44" s="21">
        <v>179.92</v>
      </c>
      <c r="M44" s="21">
        <v>178.48</v>
      </c>
      <c r="N44" s="21">
        <v>192.92</v>
      </c>
      <c r="O44" s="21">
        <v>156.15</v>
      </c>
      <c r="P44" s="21">
        <v>238.55</v>
      </c>
      <c r="Q44" s="21">
        <v>276.42</v>
      </c>
      <c r="R44" s="21">
        <v>172.17</v>
      </c>
      <c r="S44" s="21">
        <v>183.78</v>
      </c>
      <c r="T44" s="21">
        <v>93.58</v>
      </c>
      <c r="U44" s="21">
        <v>212.26</v>
      </c>
      <c r="V44" s="21">
        <v>166.3</v>
      </c>
      <c r="W44" s="21">
        <v>167.25</v>
      </c>
      <c r="X44" s="21">
        <v>154.55000000000001</v>
      </c>
      <c r="Y44" s="21">
        <v>177.61</v>
      </c>
      <c r="Z44" s="21">
        <v>207.84</v>
      </c>
      <c r="AA44" s="21">
        <v>88.36</v>
      </c>
      <c r="AB44" s="21">
        <v>202.17</v>
      </c>
      <c r="AC44" s="19"/>
    </row>
    <row r="45" spans="1:29" s="20" customFormat="1" x14ac:dyDescent="0.25">
      <c r="A45" s="21"/>
      <c r="B45" s="21"/>
      <c r="C45" s="21"/>
      <c r="D45" s="21"/>
      <c r="E45" s="21"/>
      <c r="F45" s="21"/>
      <c r="G45" s="21"/>
      <c r="H45" s="21"/>
      <c r="I45" s="21"/>
      <c r="J45" s="21"/>
      <c r="K45" s="21"/>
      <c r="L45" s="21"/>
      <c r="M45" s="21"/>
      <c r="N45" s="21"/>
      <c r="O45" s="21"/>
      <c r="P45" s="21"/>
      <c r="Q45" s="21"/>
      <c r="R45" s="21"/>
      <c r="S45" s="21"/>
      <c r="T45" s="21"/>
      <c r="U45" s="21"/>
      <c r="V45" s="21"/>
      <c r="W45" s="21"/>
      <c r="X45" s="21"/>
      <c r="Y45" s="21"/>
      <c r="Z45" s="21"/>
      <c r="AA45" s="21"/>
      <c r="AB45" s="21"/>
      <c r="AC45" s="19"/>
    </row>
    <row r="46" spans="1:29" s="20" customFormat="1" x14ac:dyDescent="0.25">
      <c r="A46" s="18" t="s">
        <v>963</v>
      </c>
      <c r="B46" s="18" t="s">
        <v>237</v>
      </c>
      <c r="C46" s="18" t="s">
        <v>75</v>
      </c>
      <c r="D46" s="18">
        <v>17015.7</v>
      </c>
      <c r="E46" s="18">
        <v>9725.36</v>
      </c>
      <c r="F46" s="18">
        <v>24473.040000000001</v>
      </c>
      <c r="G46" s="18">
        <v>20533.88</v>
      </c>
      <c r="H46" s="18">
        <v>19367.939999999999</v>
      </c>
      <c r="I46" s="18">
        <v>19944.740000000002</v>
      </c>
      <c r="J46" s="18">
        <v>12677.98</v>
      </c>
      <c r="K46" s="18">
        <v>26284.38</v>
      </c>
      <c r="L46" s="18">
        <v>21350.04</v>
      </c>
      <c r="M46" s="18">
        <v>12227.2</v>
      </c>
      <c r="N46" s="18">
        <v>20906.939999999999</v>
      </c>
      <c r="O46" s="18">
        <v>19788.72</v>
      </c>
      <c r="P46" s="18">
        <v>22123.46</v>
      </c>
      <c r="Q46" s="18">
        <v>18286.38</v>
      </c>
      <c r="R46" s="18">
        <v>15493.74</v>
      </c>
      <c r="S46" s="18">
        <v>12863.98</v>
      </c>
      <c r="T46" s="18">
        <v>10313.44</v>
      </c>
      <c r="U46" s="18">
        <v>15322.14</v>
      </c>
      <c r="V46" s="18">
        <v>13480</v>
      </c>
      <c r="W46" s="18">
        <v>23284.1</v>
      </c>
      <c r="X46" s="18">
        <v>11983.92</v>
      </c>
      <c r="Y46" s="18">
        <v>13943.48</v>
      </c>
      <c r="Z46" s="18">
        <v>17266.18</v>
      </c>
      <c r="AA46" s="18">
        <v>13542.98</v>
      </c>
      <c r="AB46" s="18">
        <v>13192.84</v>
      </c>
      <c r="AC46" s="19">
        <v>66.985450668416291</v>
      </c>
    </row>
    <row r="47" spans="1:29" s="20" customFormat="1" x14ac:dyDescent="0.25">
      <c r="A47" s="21" t="s">
        <v>964</v>
      </c>
      <c r="B47" s="21" t="s">
        <v>237</v>
      </c>
      <c r="C47" s="21" t="s">
        <v>74</v>
      </c>
      <c r="D47" s="21">
        <v>1257.3699999999999</v>
      </c>
      <c r="E47" s="21">
        <v>485.94</v>
      </c>
      <c r="F47" s="21">
        <v>893.72</v>
      </c>
      <c r="G47" s="21">
        <v>1185.96</v>
      </c>
      <c r="H47" s="21">
        <v>928.6</v>
      </c>
      <c r="I47" s="21">
        <v>1450.56</v>
      </c>
      <c r="J47" s="21">
        <v>1920.58</v>
      </c>
      <c r="K47" s="21">
        <v>1809.1</v>
      </c>
      <c r="L47" s="21">
        <v>1532.86</v>
      </c>
      <c r="M47" s="21">
        <v>687.28</v>
      </c>
      <c r="N47" s="21">
        <v>1354.12</v>
      </c>
      <c r="O47" s="21">
        <v>1261.5999999999999</v>
      </c>
      <c r="P47" s="21">
        <v>1270.8</v>
      </c>
      <c r="Q47" s="21">
        <v>1298.3399999999999</v>
      </c>
      <c r="R47" s="21">
        <v>1537.32</v>
      </c>
      <c r="S47" s="21">
        <v>1222.3</v>
      </c>
      <c r="T47" s="21">
        <v>712.54</v>
      </c>
      <c r="U47" s="21">
        <v>1641.78</v>
      </c>
      <c r="V47" s="21">
        <v>830.62</v>
      </c>
      <c r="W47" s="21">
        <v>1458.28</v>
      </c>
      <c r="X47" s="21">
        <v>1065.8599999999999</v>
      </c>
      <c r="Y47" s="21">
        <v>1568.06</v>
      </c>
      <c r="Z47" s="21">
        <v>1558.94</v>
      </c>
      <c r="AA47" s="21">
        <v>961.04</v>
      </c>
      <c r="AB47" s="21">
        <v>1540.74</v>
      </c>
      <c r="AC47" s="19"/>
    </row>
    <row r="48" spans="1:29" s="20" customFormat="1" x14ac:dyDescent="0.25">
      <c r="A48" s="21" t="s">
        <v>966</v>
      </c>
      <c r="B48" s="21" t="s">
        <v>237</v>
      </c>
      <c r="C48" s="21" t="s">
        <v>57</v>
      </c>
      <c r="D48" s="21">
        <v>609.12</v>
      </c>
      <c r="E48" s="21">
        <v>323.42</v>
      </c>
      <c r="F48" s="21">
        <v>434.82</v>
      </c>
      <c r="G48" s="21">
        <v>556.22</v>
      </c>
      <c r="H48" s="21">
        <v>415.28</v>
      </c>
      <c r="I48" s="21">
        <v>715.48</v>
      </c>
      <c r="J48" s="21">
        <v>753.72</v>
      </c>
      <c r="K48" s="21">
        <v>890.98</v>
      </c>
      <c r="L48" s="21">
        <v>672.32</v>
      </c>
      <c r="M48" s="21">
        <v>507.54</v>
      </c>
      <c r="N48" s="21">
        <v>689.34</v>
      </c>
      <c r="O48" s="21">
        <v>506.7</v>
      </c>
      <c r="P48" s="21">
        <v>539.16</v>
      </c>
      <c r="Q48" s="21">
        <v>659.66</v>
      </c>
      <c r="R48" s="21">
        <v>609.26</v>
      </c>
      <c r="S48" s="21">
        <v>891.3</v>
      </c>
      <c r="T48" s="21">
        <v>364.06</v>
      </c>
      <c r="U48" s="21">
        <v>734.96</v>
      </c>
      <c r="V48" s="21">
        <v>587.02</v>
      </c>
      <c r="W48" s="21">
        <v>503.06</v>
      </c>
      <c r="X48" s="21">
        <v>667.56</v>
      </c>
      <c r="Y48" s="21">
        <v>747.12</v>
      </c>
      <c r="Z48" s="21">
        <v>644.17999999999995</v>
      </c>
      <c r="AA48" s="21">
        <v>414.5</v>
      </c>
      <c r="AB48" s="21">
        <v>791.12</v>
      </c>
      <c r="AC48" s="19"/>
    </row>
    <row r="49" spans="1:29" s="20" customFormat="1" x14ac:dyDescent="0.25">
      <c r="A49" s="21" t="s">
        <v>967</v>
      </c>
      <c r="B49" s="21" t="s">
        <v>237</v>
      </c>
      <c r="C49" s="21" t="s">
        <v>61</v>
      </c>
      <c r="D49" s="21">
        <v>254.02083333333337</v>
      </c>
      <c r="E49" s="21">
        <v>166.56</v>
      </c>
      <c r="F49" s="21">
        <v>161.78</v>
      </c>
      <c r="G49" s="21">
        <v>147.32</v>
      </c>
      <c r="H49" s="21">
        <v>464.5</v>
      </c>
      <c r="I49" s="21">
        <v>239.44</v>
      </c>
      <c r="J49" s="21">
        <v>173.02</v>
      </c>
      <c r="K49" s="21">
        <v>293.32</v>
      </c>
      <c r="L49" s="21">
        <v>274.95999999999998</v>
      </c>
      <c r="M49" s="21">
        <v>616.91999999999996</v>
      </c>
      <c r="N49" s="21">
        <v>467.2</v>
      </c>
      <c r="O49" s="21">
        <v>178.79</v>
      </c>
      <c r="P49" s="21">
        <v>258.3</v>
      </c>
      <c r="Q49" s="21">
        <v>641.94000000000005</v>
      </c>
      <c r="R49" s="21">
        <v>129.07</v>
      </c>
      <c r="S49" s="21">
        <v>235.24</v>
      </c>
      <c r="T49" s="21">
        <v>92.06</v>
      </c>
      <c r="U49" s="21">
        <v>212.26</v>
      </c>
      <c r="V49" s="21">
        <v>199.08</v>
      </c>
      <c r="W49" s="21">
        <v>118.08</v>
      </c>
      <c r="X49" s="21">
        <v>185.87</v>
      </c>
      <c r="Y49" s="21">
        <v>154.62</v>
      </c>
      <c r="Z49" s="21">
        <v>180.52</v>
      </c>
      <c r="AA49" s="21">
        <v>118.64</v>
      </c>
      <c r="AB49" s="21">
        <v>387.01</v>
      </c>
      <c r="AC49" s="19"/>
    </row>
    <row r="50" spans="1:29" s="20" customFormat="1" x14ac:dyDescent="0.25">
      <c r="A50" s="21"/>
      <c r="B50" s="21"/>
      <c r="C50" s="21"/>
      <c r="D50" s="21"/>
      <c r="E50" s="21"/>
      <c r="F50" s="21"/>
      <c r="G50" s="21"/>
      <c r="H50" s="21"/>
      <c r="I50" s="21"/>
      <c r="J50" s="21"/>
      <c r="K50" s="21"/>
      <c r="L50" s="21"/>
      <c r="M50" s="21"/>
      <c r="N50" s="21"/>
      <c r="O50" s="21"/>
      <c r="P50" s="21"/>
      <c r="Q50" s="21"/>
      <c r="R50" s="21"/>
      <c r="S50" s="21"/>
      <c r="T50" s="21"/>
      <c r="U50" s="21"/>
      <c r="V50" s="21"/>
      <c r="W50" s="21"/>
      <c r="X50" s="21"/>
      <c r="Y50" s="21"/>
      <c r="Z50" s="21"/>
      <c r="AA50" s="21"/>
      <c r="AB50" s="21"/>
      <c r="AC50" s="19"/>
    </row>
    <row r="51" spans="1:29" s="20" customFormat="1" x14ac:dyDescent="0.25">
      <c r="A51" s="18" t="s">
        <v>570</v>
      </c>
      <c r="B51" s="18" t="s">
        <v>373</v>
      </c>
      <c r="C51" s="18" t="s">
        <v>59</v>
      </c>
      <c r="D51" s="18">
        <v>250.79</v>
      </c>
      <c r="E51" s="18">
        <v>72.37</v>
      </c>
      <c r="F51" s="18">
        <v>99.54</v>
      </c>
      <c r="G51" s="18">
        <v>265.29000000000002</v>
      </c>
      <c r="H51" s="18">
        <v>140.29</v>
      </c>
      <c r="I51" s="18">
        <v>313.27999999999997</v>
      </c>
      <c r="J51" s="18">
        <v>390.28</v>
      </c>
      <c r="K51" s="18">
        <v>266.17</v>
      </c>
      <c r="L51" s="18">
        <v>267.27</v>
      </c>
      <c r="M51" s="18">
        <v>155.87</v>
      </c>
      <c r="N51" s="18">
        <v>249.1</v>
      </c>
      <c r="O51" s="18">
        <v>274.70999999999998</v>
      </c>
      <c r="P51" s="18">
        <v>161.12</v>
      </c>
      <c r="Q51" s="18">
        <v>274.77999999999997</v>
      </c>
      <c r="R51" s="18">
        <v>259.75</v>
      </c>
      <c r="S51" s="18">
        <v>386.84</v>
      </c>
      <c r="T51" s="18">
        <v>194.36</v>
      </c>
      <c r="U51" s="18">
        <v>355.62</v>
      </c>
      <c r="V51" s="18">
        <v>179.84</v>
      </c>
      <c r="W51" s="18">
        <v>222.56</v>
      </c>
      <c r="X51" s="18">
        <v>373.27</v>
      </c>
      <c r="Y51" s="18">
        <v>340.12</v>
      </c>
      <c r="Z51" s="18">
        <v>246.6</v>
      </c>
      <c r="AA51" s="18">
        <v>230.33</v>
      </c>
      <c r="AB51" s="18">
        <v>299.51</v>
      </c>
      <c r="AC51" s="19">
        <v>1.592924288617886</v>
      </c>
    </row>
    <row r="52" spans="1:29" s="20" customFormat="1" x14ac:dyDescent="0.25">
      <c r="A52" s="21" t="s">
        <v>571</v>
      </c>
      <c r="B52" s="21" t="s">
        <v>373</v>
      </c>
      <c r="C52" s="21" t="s">
        <v>61</v>
      </c>
      <c r="D52" s="21">
        <v>157.44</v>
      </c>
      <c r="E52" s="21">
        <v>81.260000000000005</v>
      </c>
      <c r="F52" s="21">
        <v>139.22999999999999</v>
      </c>
      <c r="G52" s="21">
        <v>119.39</v>
      </c>
      <c r="H52" s="21">
        <v>153.03</v>
      </c>
      <c r="I52" s="21">
        <v>184.43</v>
      </c>
      <c r="J52" s="21">
        <v>117.33</v>
      </c>
      <c r="K52" s="21">
        <v>176.04</v>
      </c>
      <c r="L52" s="21">
        <v>147.32</v>
      </c>
      <c r="M52" s="21">
        <v>222.23</v>
      </c>
      <c r="N52" s="21">
        <v>181.29</v>
      </c>
      <c r="O52" s="21">
        <v>194.39</v>
      </c>
      <c r="P52" s="21">
        <v>165.51</v>
      </c>
      <c r="Q52" s="21">
        <v>219.97</v>
      </c>
      <c r="R52" s="21">
        <v>129.07</v>
      </c>
      <c r="S52" s="21">
        <v>190.74</v>
      </c>
      <c r="T52" s="21">
        <v>107.81</v>
      </c>
      <c r="U52" s="21">
        <v>200.41</v>
      </c>
      <c r="V52" s="21">
        <v>160.29</v>
      </c>
      <c r="W52" s="21">
        <v>133.88999999999999</v>
      </c>
      <c r="X52" s="21">
        <v>183.15</v>
      </c>
      <c r="Y52" s="21">
        <v>166</v>
      </c>
      <c r="Z52" s="21">
        <v>129.76</v>
      </c>
      <c r="AA52" s="21">
        <v>106.73</v>
      </c>
      <c r="AB52" s="21">
        <v>169.22</v>
      </c>
      <c r="AC52" s="19"/>
    </row>
    <row r="53" spans="1:29" s="20" customFormat="1" x14ac:dyDescent="0.25">
      <c r="A53" s="21" t="s">
        <v>572</v>
      </c>
      <c r="B53" s="21" t="s">
        <v>373</v>
      </c>
      <c r="C53" s="21" t="s">
        <v>70</v>
      </c>
      <c r="D53" s="21">
        <v>27.26</v>
      </c>
      <c r="E53" s="21">
        <v>12.13</v>
      </c>
      <c r="F53" s="21">
        <v>17.14</v>
      </c>
      <c r="G53" s="21">
        <v>15.96</v>
      </c>
      <c r="H53" s="21">
        <v>19.68</v>
      </c>
      <c r="I53" s="21">
        <v>39</v>
      </c>
      <c r="J53" s="21">
        <v>36.049999999999997</v>
      </c>
      <c r="K53" s="21">
        <v>34.880000000000003</v>
      </c>
      <c r="L53" s="21">
        <v>28.6</v>
      </c>
      <c r="M53" s="21">
        <v>28.26</v>
      </c>
      <c r="N53" s="21">
        <v>27.93</v>
      </c>
      <c r="O53" s="21">
        <v>34.18</v>
      </c>
      <c r="P53" s="21">
        <v>15.99</v>
      </c>
      <c r="Q53" s="21">
        <v>25.66</v>
      </c>
      <c r="R53" s="21">
        <v>21.75</v>
      </c>
      <c r="S53" s="21">
        <v>45.3</v>
      </c>
      <c r="T53" s="21">
        <v>22.59</v>
      </c>
      <c r="U53" s="21">
        <v>35.93</v>
      </c>
      <c r="V53" s="21">
        <v>19.55</v>
      </c>
      <c r="W53" s="21">
        <v>21.51</v>
      </c>
      <c r="X53" s="21">
        <v>36.08</v>
      </c>
      <c r="Y53" s="21">
        <v>34.36</v>
      </c>
      <c r="Z53" s="21">
        <v>22.89</v>
      </c>
      <c r="AA53" s="21">
        <v>24.57</v>
      </c>
      <c r="AB53" s="21">
        <v>34.229999999999997</v>
      </c>
      <c r="AC53" s="19"/>
    </row>
    <row r="54" spans="1:29" s="20" customFormat="1" x14ac:dyDescent="0.25">
      <c r="A54" s="21"/>
      <c r="B54" s="21"/>
      <c r="C54" s="21"/>
      <c r="D54" s="21"/>
      <c r="E54" s="21"/>
      <c r="F54" s="21"/>
      <c r="G54" s="21"/>
      <c r="H54" s="21"/>
      <c r="I54" s="21"/>
      <c r="J54" s="21"/>
      <c r="K54" s="21"/>
      <c r="L54" s="21"/>
      <c r="M54" s="21"/>
      <c r="N54" s="21"/>
      <c r="O54" s="21"/>
      <c r="P54" s="21"/>
      <c r="Q54" s="21"/>
      <c r="R54" s="21"/>
      <c r="S54" s="21"/>
      <c r="T54" s="21"/>
      <c r="U54" s="21"/>
      <c r="V54" s="21"/>
      <c r="W54" s="21"/>
      <c r="X54" s="21"/>
      <c r="Y54" s="21"/>
      <c r="Z54" s="21"/>
      <c r="AA54" s="21"/>
      <c r="AB54" s="21"/>
      <c r="AC54" s="19"/>
    </row>
    <row r="55" spans="1:29" s="20" customFormat="1" x14ac:dyDescent="0.25">
      <c r="A55" s="18" t="s">
        <v>470</v>
      </c>
      <c r="B55" s="18" t="s">
        <v>469</v>
      </c>
      <c r="C55" s="18" t="s">
        <v>59</v>
      </c>
      <c r="D55" s="18">
        <v>180.87</v>
      </c>
      <c r="E55" s="18">
        <v>82.47</v>
      </c>
      <c r="F55" s="18">
        <v>138.63</v>
      </c>
      <c r="G55" s="18">
        <v>206.59</v>
      </c>
      <c r="H55" s="18">
        <v>117.72</v>
      </c>
      <c r="I55" s="18">
        <v>183.86</v>
      </c>
      <c r="J55" s="18">
        <v>234.92</v>
      </c>
      <c r="K55" s="18">
        <v>212.33</v>
      </c>
      <c r="L55" s="18">
        <v>250.66</v>
      </c>
      <c r="M55" s="18">
        <v>164.26</v>
      </c>
      <c r="N55" s="18">
        <v>177.58</v>
      </c>
      <c r="O55" s="18">
        <v>152.94999999999999</v>
      </c>
      <c r="P55" s="18">
        <v>164.57</v>
      </c>
      <c r="Q55" s="18">
        <v>167.02</v>
      </c>
      <c r="R55" s="18">
        <v>152.62</v>
      </c>
      <c r="S55" s="18">
        <v>304.58</v>
      </c>
      <c r="T55" s="18">
        <v>119.77</v>
      </c>
      <c r="U55" s="18">
        <v>240.04</v>
      </c>
      <c r="V55" s="18">
        <v>145.25</v>
      </c>
      <c r="W55" s="18">
        <v>99.21</v>
      </c>
      <c r="X55" s="18">
        <v>278.64</v>
      </c>
      <c r="Y55" s="18">
        <v>205.24</v>
      </c>
      <c r="Z55" s="18">
        <v>196.39</v>
      </c>
      <c r="AA55" s="18">
        <v>132.79</v>
      </c>
      <c r="AB55" s="18">
        <v>212.86</v>
      </c>
      <c r="AC55" s="19">
        <v>4.8673304628632943</v>
      </c>
    </row>
    <row r="56" spans="1:29" s="20" customFormat="1" x14ac:dyDescent="0.25">
      <c r="A56" s="21" t="s">
        <v>471</v>
      </c>
      <c r="B56" s="21" t="s">
        <v>469</v>
      </c>
      <c r="C56" s="21" t="s">
        <v>61</v>
      </c>
      <c r="D56" s="21">
        <v>37.159999999999997</v>
      </c>
      <c r="E56" s="21">
        <v>8.89</v>
      </c>
      <c r="F56" s="21">
        <v>28.57</v>
      </c>
      <c r="G56" s="21">
        <v>45.59</v>
      </c>
      <c r="H56" s="21">
        <v>20.65</v>
      </c>
      <c r="I56" s="21">
        <v>35.6</v>
      </c>
      <c r="J56" s="21">
        <v>49.97</v>
      </c>
      <c r="K56" s="21">
        <v>47.05</v>
      </c>
      <c r="L56" s="21">
        <v>58.13</v>
      </c>
      <c r="M56" s="21">
        <v>37.19</v>
      </c>
      <c r="N56" s="21">
        <v>41</v>
      </c>
      <c r="O56" s="21">
        <v>28.41</v>
      </c>
      <c r="P56" s="21">
        <v>24.45</v>
      </c>
      <c r="Q56" s="21">
        <v>38.26</v>
      </c>
      <c r="R56" s="21">
        <v>31.12</v>
      </c>
      <c r="S56" s="21">
        <v>55.63</v>
      </c>
      <c r="T56" s="21">
        <v>25.05</v>
      </c>
      <c r="U56" s="21">
        <v>41.86</v>
      </c>
      <c r="V56" s="21">
        <v>38.19</v>
      </c>
      <c r="W56" s="21">
        <v>14.49</v>
      </c>
      <c r="X56" s="21">
        <v>61.62</v>
      </c>
      <c r="Y56" s="21">
        <v>47.83</v>
      </c>
      <c r="Z56" s="21">
        <v>38.020000000000003</v>
      </c>
      <c r="AA56" s="21">
        <v>23.08</v>
      </c>
      <c r="AB56" s="21">
        <v>51.13</v>
      </c>
      <c r="AC56" s="19"/>
    </row>
    <row r="57" spans="1:29" s="20" customFormat="1" x14ac:dyDescent="0.25">
      <c r="A57" s="21" t="s">
        <v>472</v>
      </c>
      <c r="B57" s="21" t="s">
        <v>469</v>
      </c>
      <c r="C57" s="21" t="s">
        <v>70</v>
      </c>
      <c r="D57" s="21">
        <v>13.21</v>
      </c>
      <c r="E57" s="21">
        <v>6.47</v>
      </c>
      <c r="F57" s="21">
        <v>7.22</v>
      </c>
      <c r="G57" s="21">
        <v>18.239999999999998</v>
      </c>
      <c r="H57" s="21">
        <v>9.65</v>
      </c>
      <c r="I57" s="21">
        <v>16.39</v>
      </c>
      <c r="J57" s="21">
        <v>14.17</v>
      </c>
      <c r="K57" s="21">
        <v>16.850000000000001</v>
      </c>
      <c r="L57" s="21">
        <v>9.23</v>
      </c>
      <c r="M57" s="21">
        <v>9.84</v>
      </c>
      <c r="N57" s="21">
        <v>18.079999999999998</v>
      </c>
      <c r="O57" s="21">
        <v>10.25</v>
      </c>
      <c r="P57" s="21">
        <v>10.97</v>
      </c>
      <c r="Q57" s="21">
        <v>11.66</v>
      </c>
      <c r="R57" s="21">
        <v>13.57</v>
      </c>
      <c r="S57" s="21">
        <v>19.87</v>
      </c>
      <c r="T57" s="21">
        <v>14.81</v>
      </c>
      <c r="U57" s="21">
        <v>15.56</v>
      </c>
      <c r="V57" s="21">
        <v>13.53</v>
      </c>
      <c r="W57" s="21">
        <v>8.7799999999999994</v>
      </c>
      <c r="X57" s="21">
        <v>18.04</v>
      </c>
      <c r="Y57" s="21">
        <v>15.56</v>
      </c>
      <c r="Z57" s="21">
        <v>11.07</v>
      </c>
      <c r="AA57" s="21">
        <v>14.89</v>
      </c>
      <c r="AB57" s="21">
        <v>12.41</v>
      </c>
      <c r="AC57" s="19"/>
    </row>
    <row r="58" spans="1:29" s="20" customFormat="1" x14ac:dyDescent="0.25">
      <c r="A58" s="21"/>
      <c r="B58" s="21"/>
      <c r="C58" s="21"/>
      <c r="D58" s="21"/>
      <c r="E58" s="21"/>
      <c r="F58" s="21"/>
      <c r="G58" s="21"/>
      <c r="H58" s="21"/>
      <c r="I58" s="21"/>
      <c r="J58" s="21"/>
      <c r="K58" s="21"/>
      <c r="L58" s="21"/>
      <c r="M58" s="21"/>
      <c r="N58" s="21"/>
      <c r="O58" s="21"/>
      <c r="P58" s="21"/>
      <c r="Q58" s="21"/>
      <c r="R58" s="21"/>
      <c r="S58" s="21"/>
      <c r="T58" s="21"/>
      <c r="U58" s="21"/>
      <c r="V58" s="21"/>
      <c r="W58" s="21"/>
      <c r="X58" s="21"/>
      <c r="Y58" s="21"/>
      <c r="Z58" s="21"/>
      <c r="AA58" s="21"/>
      <c r="AB58" s="21"/>
      <c r="AC58" s="19"/>
    </row>
    <row r="59" spans="1:29" s="20" customFormat="1" x14ac:dyDescent="0.25">
      <c r="A59" s="18" t="s">
        <v>619</v>
      </c>
      <c r="B59" s="18" t="s">
        <v>4</v>
      </c>
      <c r="C59" s="18" t="s">
        <v>59</v>
      </c>
      <c r="D59" s="18">
        <v>2235.1799999999998</v>
      </c>
      <c r="E59" s="18">
        <v>1902.95</v>
      </c>
      <c r="F59" s="18">
        <v>2245.41</v>
      </c>
      <c r="G59" s="18">
        <v>1149.19</v>
      </c>
      <c r="H59" s="18">
        <v>3171.57</v>
      </c>
      <c r="I59" s="18">
        <v>2277.58</v>
      </c>
      <c r="J59" s="18">
        <v>1349.33</v>
      </c>
      <c r="K59" s="18">
        <v>2508.58</v>
      </c>
      <c r="L59" s="18">
        <v>1888.4</v>
      </c>
      <c r="M59" s="18">
        <v>3283.5</v>
      </c>
      <c r="N59" s="18">
        <v>2917.47</v>
      </c>
      <c r="O59" s="18">
        <v>1865.7</v>
      </c>
      <c r="P59" s="18">
        <v>2190.21</v>
      </c>
      <c r="Q59" s="18">
        <v>3306.73</v>
      </c>
      <c r="R59" s="18">
        <v>2231.17</v>
      </c>
      <c r="S59" s="18">
        <v>2374.4699999999998</v>
      </c>
      <c r="T59" s="18">
        <v>1685.5</v>
      </c>
      <c r="U59" s="18">
        <v>2073.7199999999998</v>
      </c>
      <c r="V59" s="18">
        <v>2697.56</v>
      </c>
      <c r="W59" s="18">
        <v>2109.71</v>
      </c>
      <c r="X59" s="18">
        <v>1930.37</v>
      </c>
      <c r="Y59" s="18">
        <v>2122.0100000000002</v>
      </c>
      <c r="Z59" s="18">
        <v>2413.36</v>
      </c>
      <c r="AA59" s="18">
        <v>1583.54</v>
      </c>
      <c r="AB59" s="18">
        <v>2366.3200000000002</v>
      </c>
      <c r="AC59" s="19">
        <v>52.549194780768772</v>
      </c>
    </row>
    <row r="60" spans="1:29" s="20" customFormat="1" x14ac:dyDescent="0.25">
      <c r="A60" s="21" t="s">
        <v>618</v>
      </c>
      <c r="B60" s="21" t="s">
        <v>4</v>
      </c>
      <c r="C60" s="21" t="s">
        <v>57</v>
      </c>
      <c r="D60" s="21">
        <v>605.21</v>
      </c>
      <c r="E60" s="21">
        <v>430.15</v>
      </c>
      <c r="F60" s="21">
        <v>749.07</v>
      </c>
      <c r="G60" s="21">
        <v>528.01</v>
      </c>
      <c r="H60" s="21">
        <v>763.03</v>
      </c>
      <c r="I60" s="21">
        <v>563.27</v>
      </c>
      <c r="J60" s="21">
        <v>435.53</v>
      </c>
      <c r="K60" s="21">
        <v>722.19</v>
      </c>
      <c r="L60" s="21">
        <v>641.87</v>
      </c>
      <c r="M60" s="21">
        <v>576.80999999999995</v>
      </c>
      <c r="N60" s="21">
        <v>559.38</v>
      </c>
      <c r="O60" s="21">
        <v>673.95</v>
      </c>
      <c r="P60" s="21">
        <v>704.37</v>
      </c>
      <c r="Q60" s="21">
        <v>614.65</v>
      </c>
      <c r="R60" s="21">
        <v>682.88</v>
      </c>
      <c r="S60" s="21">
        <v>531.67999999999995</v>
      </c>
      <c r="T60" s="21">
        <v>531.46</v>
      </c>
      <c r="U60" s="21">
        <v>597.89</v>
      </c>
      <c r="V60" s="21">
        <v>588.53</v>
      </c>
      <c r="W60" s="21">
        <v>736.6</v>
      </c>
      <c r="X60" s="21">
        <v>472.17</v>
      </c>
      <c r="Y60" s="21">
        <v>522.61</v>
      </c>
      <c r="Z60" s="21">
        <v>682.02</v>
      </c>
      <c r="AA60" s="21">
        <v>638.13</v>
      </c>
      <c r="AB60" s="21">
        <v>578.69000000000005</v>
      </c>
      <c r="AC60" s="19"/>
    </row>
    <row r="61" spans="1:29" s="20" customFormat="1" x14ac:dyDescent="0.25">
      <c r="A61" s="21" t="s">
        <v>616</v>
      </c>
      <c r="B61" s="21" t="s">
        <v>4</v>
      </c>
      <c r="C61" s="21" t="s">
        <v>74</v>
      </c>
      <c r="D61" s="21">
        <v>448.99</v>
      </c>
      <c r="E61" s="21">
        <v>334.74</v>
      </c>
      <c r="F61" s="21">
        <v>614.35</v>
      </c>
      <c r="G61" s="21">
        <v>466.74</v>
      </c>
      <c r="H61" s="21">
        <v>576.41999999999996</v>
      </c>
      <c r="I61" s="21">
        <v>452.69</v>
      </c>
      <c r="J61" s="21">
        <v>346.78</v>
      </c>
      <c r="K61" s="21">
        <v>574.71</v>
      </c>
      <c r="L61" s="21">
        <v>451.8</v>
      </c>
      <c r="M61" s="21">
        <v>298.43</v>
      </c>
      <c r="N61" s="21">
        <v>386.32</v>
      </c>
      <c r="O61" s="21">
        <v>593.20000000000005</v>
      </c>
      <c r="P61" s="21">
        <v>507.82</v>
      </c>
      <c r="Q61" s="21">
        <v>396.55</v>
      </c>
      <c r="R61" s="21">
        <v>549.61</v>
      </c>
      <c r="S61" s="21">
        <v>342.13</v>
      </c>
      <c r="T61" s="21">
        <v>362.72</v>
      </c>
      <c r="U61" s="21">
        <v>505.28</v>
      </c>
      <c r="V61" s="21">
        <v>329.6</v>
      </c>
      <c r="W61" s="21">
        <v>561.89</v>
      </c>
      <c r="X61" s="21">
        <v>332.76</v>
      </c>
      <c r="Y61" s="21">
        <v>372.63</v>
      </c>
      <c r="Z61" s="21">
        <v>530.11</v>
      </c>
      <c r="AA61" s="21">
        <v>466.62</v>
      </c>
      <c r="AB61" s="21">
        <v>421.88</v>
      </c>
      <c r="AC61" s="19"/>
    </row>
    <row r="62" spans="1:29" s="20" customFormat="1" x14ac:dyDescent="0.25">
      <c r="A62" s="21" t="s">
        <v>620</v>
      </c>
      <c r="B62" s="21" t="s">
        <v>4</v>
      </c>
      <c r="C62" s="21" t="s">
        <v>61</v>
      </c>
      <c r="D62" s="21">
        <v>42.535000000000004</v>
      </c>
      <c r="E62" s="21">
        <v>43.66</v>
      </c>
      <c r="F62" s="21">
        <v>25.26</v>
      </c>
      <c r="G62" s="21">
        <v>27.64</v>
      </c>
      <c r="H62" s="21">
        <v>82.79</v>
      </c>
      <c r="I62" s="21">
        <v>36.36</v>
      </c>
      <c r="J62" s="21">
        <v>25.85</v>
      </c>
      <c r="K62" s="21">
        <v>47.05</v>
      </c>
      <c r="L62" s="21">
        <v>33.520000000000003</v>
      </c>
      <c r="M62" s="21">
        <v>68.180000000000007</v>
      </c>
      <c r="N62" s="21">
        <v>46.33</v>
      </c>
      <c r="O62" s="21">
        <v>22</v>
      </c>
      <c r="P62" s="21">
        <v>33.229999999999997</v>
      </c>
      <c r="Q62" s="21">
        <v>66.48</v>
      </c>
      <c r="R62" s="21">
        <v>34.909999999999997</v>
      </c>
      <c r="S62" s="21">
        <v>44.51</v>
      </c>
      <c r="T62" s="21">
        <v>28.47</v>
      </c>
      <c r="U62" s="21">
        <v>45.19</v>
      </c>
      <c r="V62" s="21">
        <v>30.07</v>
      </c>
      <c r="W62" s="21">
        <v>53.99</v>
      </c>
      <c r="X62" s="21">
        <v>44.94</v>
      </c>
      <c r="Y62" s="21">
        <v>33.659999999999997</v>
      </c>
      <c r="Z62" s="21">
        <v>46.33</v>
      </c>
      <c r="AA62" s="21">
        <v>36.24</v>
      </c>
      <c r="AB62" s="21">
        <v>64.180000000000007</v>
      </c>
      <c r="AC62" s="19"/>
    </row>
    <row r="63" spans="1:29" s="20" customFormat="1" x14ac:dyDescent="0.25">
      <c r="A63" s="21"/>
      <c r="B63" s="21"/>
      <c r="C63" s="21"/>
      <c r="D63" s="21"/>
      <c r="E63" s="21"/>
      <c r="F63" s="21"/>
      <c r="G63" s="21"/>
      <c r="H63" s="21"/>
      <c r="I63" s="21"/>
      <c r="J63" s="21"/>
      <c r="K63" s="21"/>
      <c r="L63" s="21"/>
      <c r="M63" s="21"/>
      <c r="N63" s="21"/>
      <c r="O63" s="21"/>
      <c r="P63" s="21"/>
      <c r="Q63" s="21"/>
      <c r="R63" s="21"/>
      <c r="S63" s="21"/>
      <c r="T63" s="21"/>
      <c r="U63" s="21"/>
      <c r="V63" s="21"/>
      <c r="W63" s="21"/>
      <c r="X63" s="21"/>
      <c r="Y63" s="21"/>
      <c r="Z63" s="21"/>
      <c r="AA63" s="21"/>
      <c r="AB63" s="21"/>
      <c r="AC63" s="19"/>
    </row>
    <row r="64" spans="1:29" s="20" customFormat="1" x14ac:dyDescent="0.25">
      <c r="A64" s="18" t="s">
        <v>610</v>
      </c>
      <c r="B64" s="18" t="s">
        <v>5</v>
      </c>
      <c r="C64" s="18" t="s">
        <v>59</v>
      </c>
      <c r="D64" s="18">
        <v>10532.55</v>
      </c>
      <c r="E64" s="18">
        <v>9075.68</v>
      </c>
      <c r="F64" s="18">
        <v>11519.93</v>
      </c>
      <c r="G64" s="18">
        <v>11387.64</v>
      </c>
      <c r="H64" s="18">
        <v>14563.77</v>
      </c>
      <c r="I64" s="18">
        <v>10477.24</v>
      </c>
      <c r="J64" s="18">
        <v>8696.34</v>
      </c>
      <c r="K64" s="18">
        <v>16225.47</v>
      </c>
      <c r="L64" s="18">
        <v>13260.66</v>
      </c>
      <c r="M64" s="18">
        <v>8922.19</v>
      </c>
      <c r="N64" s="18">
        <v>7047.01</v>
      </c>
      <c r="O64" s="18">
        <v>7875.29</v>
      </c>
      <c r="P64" s="18">
        <v>10919.41</v>
      </c>
      <c r="Q64" s="18">
        <v>5908.07</v>
      </c>
      <c r="R64" s="18">
        <v>9340.85</v>
      </c>
      <c r="S64" s="18">
        <v>13352.15</v>
      </c>
      <c r="T64" s="18">
        <v>7946.14</v>
      </c>
      <c r="U64" s="18">
        <v>9997.7999999999993</v>
      </c>
      <c r="V64" s="18">
        <v>8068.93</v>
      </c>
      <c r="W64" s="18">
        <v>12869.86</v>
      </c>
      <c r="X64" s="18">
        <v>11475.15</v>
      </c>
      <c r="Y64" s="18">
        <v>10682.93</v>
      </c>
      <c r="Z64" s="18">
        <v>10515.79</v>
      </c>
      <c r="AA64" s="18">
        <v>8627.81</v>
      </c>
      <c r="AB64" s="18">
        <v>14025.04</v>
      </c>
      <c r="AC64" s="19">
        <v>56.938858254946481</v>
      </c>
    </row>
    <row r="65" spans="1:29" s="20" customFormat="1" x14ac:dyDescent="0.25">
      <c r="A65" s="21" t="s">
        <v>608</v>
      </c>
      <c r="B65" s="21" t="s">
        <v>5</v>
      </c>
      <c r="C65" s="21" t="s">
        <v>57</v>
      </c>
      <c r="D65" s="21">
        <v>3004</v>
      </c>
      <c r="E65" s="21">
        <v>2448.7199999999998</v>
      </c>
      <c r="F65" s="21">
        <v>4350.9799999999996</v>
      </c>
      <c r="G65" s="21">
        <v>4161.66</v>
      </c>
      <c r="H65" s="21">
        <v>3541.7</v>
      </c>
      <c r="I65" s="21">
        <v>3354.01</v>
      </c>
      <c r="J65" s="21">
        <v>2472.4499999999998</v>
      </c>
      <c r="K65" s="21">
        <v>4493.72</v>
      </c>
      <c r="L65" s="21">
        <v>4880.9399999999996</v>
      </c>
      <c r="M65" s="21">
        <v>2489.19</v>
      </c>
      <c r="N65" s="21">
        <v>1783.06</v>
      </c>
      <c r="O65" s="21">
        <v>2803.89</v>
      </c>
      <c r="P65" s="21">
        <v>4634.34</v>
      </c>
      <c r="Q65" s="21">
        <v>1712.38</v>
      </c>
      <c r="R65" s="21">
        <v>2618.6</v>
      </c>
      <c r="S65" s="21">
        <v>2613.09</v>
      </c>
      <c r="T65" s="21">
        <v>1944.59</v>
      </c>
      <c r="U65" s="21">
        <v>3452.87</v>
      </c>
      <c r="V65" s="21">
        <v>2717.11</v>
      </c>
      <c r="W65" s="21">
        <v>3036.83</v>
      </c>
      <c r="X65" s="21">
        <v>2232.66</v>
      </c>
      <c r="Y65" s="21">
        <v>2109.2399999999998</v>
      </c>
      <c r="Z65" s="21">
        <v>2969.12</v>
      </c>
      <c r="AA65" s="21">
        <v>2694.25</v>
      </c>
      <c r="AB65" s="21">
        <v>2580.6799999999998</v>
      </c>
      <c r="AC65" s="19"/>
    </row>
    <row r="66" spans="1:29" s="20" customFormat="1" x14ac:dyDescent="0.25">
      <c r="A66" s="21" t="s">
        <v>24</v>
      </c>
      <c r="B66" s="21" t="s">
        <v>5</v>
      </c>
      <c r="C66" s="21" t="s">
        <v>74</v>
      </c>
      <c r="D66" s="21">
        <v>2274.65</v>
      </c>
      <c r="E66" s="21">
        <v>1886.77</v>
      </c>
      <c r="F66" s="21">
        <v>3295.79</v>
      </c>
      <c r="G66" s="21">
        <v>3485.48</v>
      </c>
      <c r="H66" s="21">
        <v>2663.27</v>
      </c>
      <c r="I66" s="21">
        <v>2857.05</v>
      </c>
      <c r="J66" s="21">
        <v>1827.87</v>
      </c>
      <c r="K66" s="21">
        <v>3610.47</v>
      </c>
      <c r="L66" s="21">
        <v>3125.09</v>
      </c>
      <c r="M66" s="21">
        <v>1574.57</v>
      </c>
      <c r="N66" s="21">
        <v>1874.43</v>
      </c>
      <c r="O66" s="21">
        <v>2377.52</v>
      </c>
      <c r="P66" s="21">
        <v>2667.63</v>
      </c>
      <c r="Q66" s="21">
        <v>1794.72</v>
      </c>
      <c r="R66" s="21">
        <v>2082.9499999999998</v>
      </c>
      <c r="S66" s="21">
        <v>1621.66</v>
      </c>
      <c r="T66" s="21">
        <v>1322.02</v>
      </c>
      <c r="U66" s="21">
        <v>2440.46</v>
      </c>
      <c r="V66" s="21">
        <v>2149.63</v>
      </c>
      <c r="W66" s="21">
        <v>2344.13</v>
      </c>
      <c r="X66" s="21">
        <v>1599.82</v>
      </c>
      <c r="Y66" s="21">
        <v>1789.78</v>
      </c>
      <c r="Z66" s="21">
        <v>2585.7600000000002</v>
      </c>
      <c r="AA66" s="21">
        <v>1857.56</v>
      </c>
      <c r="AB66" s="21">
        <v>1757.25</v>
      </c>
      <c r="AC66" s="19"/>
    </row>
    <row r="67" spans="1:29" s="20" customFormat="1" x14ac:dyDescent="0.25">
      <c r="A67" s="21" t="s">
        <v>611</v>
      </c>
      <c r="B67" s="21" t="s">
        <v>5</v>
      </c>
      <c r="C67" s="21" t="s">
        <v>61</v>
      </c>
      <c r="D67" s="21">
        <v>184.98</v>
      </c>
      <c r="E67" s="21">
        <v>169.39</v>
      </c>
      <c r="F67" s="21">
        <v>116.98</v>
      </c>
      <c r="G67" s="21">
        <v>122.24</v>
      </c>
      <c r="H67" s="21">
        <v>320.92</v>
      </c>
      <c r="I67" s="21">
        <v>171.05</v>
      </c>
      <c r="J67" s="21">
        <v>125.04</v>
      </c>
      <c r="K67" s="21">
        <v>168.08</v>
      </c>
      <c r="L67" s="21">
        <v>153.47</v>
      </c>
      <c r="M67" s="21">
        <v>240.28</v>
      </c>
      <c r="N67" s="21">
        <v>180.65</v>
      </c>
      <c r="O67" s="21">
        <v>120.91</v>
      </c>
      <c r="P67" s="21">
        <v>158.30000000000001</v>
      </c>
      <c r="Q67" s="21">
        <v>152.55000000000001</v>
      </c>
      <c r="R67" s="21">
        <v>179.55</v>
      </c>
      <c r="S67" s="21">
        <v>235.44</v>
      </c>
      <c r="T67" s="21">
        <v>126.03</v>
      </c>
      <c r="U67" s="21">
        <v>285.61</v>
      </c>
      <c r="V67" s="21">
        <v>189.16</v>
      </c>
      <c r="W67" s="21">
        <v>273.48</v>
      </c>
      <c r="X67" s="21">
        <v>190.64</v>
      </c>
      <c r="Y67" s="21">
        <v>175.52</v>
      </c>
      <c r="Z67" s="21">
        <v>209.87</v>
      </c>
      <c r="AA67" s="21">
        <v>188.88</v>
      </c>
      <c r="AB67" s="21">
        <v>185.48</v>
      </c>
      <c r="AC67" s="19"/>
    </row>
    <row r="68" spans="1:29" s="20" customFormat="1" x14ac:dyDescent="0.25">
      <c r="A68" s="21"/>
      <c r="B68" s="21"/>
      <c r="C68" s="21"/>
      <c r="D68" s="21"/>
      <c r="E68" s="21"/>
      <c r="F68" s="21"/>
      <c r="G68" s="21"/>
      <c r="H68" s="21"/>
      <c r="I68" s="21"/>
      <c r="J68" s="21"/>
      <c r="K68" s="21"/>
      <c r="L68" s="21"/>
      <c r="M68" s="21"/>
      <c r="N68" s="21"/>
      <c r="O68" s="21"/>
      <c r="P68" s="21"/>
      <c r="Q68" s="21"/>
      <c r="R68" s="21"/>
      <c r="S68" s="21"/>
      <c r="T68" s="21"/>
      <c r="U68" s="21"/>
      <c r="V68" s="21"/>
      <c r="W68" s="21"/>
      <c r="X68" s="21"/>
      <c r="Y68" s="21"/>
      <c r="Z68" s="21"/>
      <c r="AA68" s="21"/>
      <c r="AB68" s="21"/>
      <c r="AC68" s="19"/>
    </row>
    <row r="69" spans="1:29" s="20" customFormat="1" x14ac:dyDescent="0.25">
      <c r="A69" s="18" t="s">
        <v>697</v>
      </c>
      <c r="B69" s="18" t="s">
        <v>48</v>
      </c>
      <c r="C69" s="18" t="s">
        <v>59</v>
      </c>
      <c r="D69" s="18">
        <v>297.66000000000003</v>
      </c>
      <c r="E69" s="18">
        <v>592.66999999999996</v>
      </c>
      <c r="F69" s="18">
        <v>366.87</v>
      </c>
      <c r="G69" s="18">
        <v>503.22</v>
      </c>
      <c r="H69" s="18">
        <v>223.47</v>
      </c>
      <c r="I69" s="18">
        <v>238.31</v>
      </c>
      <c r="J69" s="18">
        <v>213.79</v>
      </c>
      <c r="K69" s="18">
        <v>262.89</v>
      </c>
      <c r="L69" s="18">
        <v>314.94</v>
      </c>
      <c r="M69" s="18">
        <v>361.33</v>
      </c>
      <c r="N69" s="18">
        <v>269.76</v>
      </c>
      <c r="O69" s="18">
        <v>219.59</v>
      </c>
      <c r="P69" s="18">
        <v>327.89</v>
      </c>
      <c r="Q69" s="18">
        <v>190.58</v>
      </c>
      <c r="R69" s="18">
        <v>281.89</v>
      </c>
      <c r="S69" s="18">
        <v>390.22</v>
      </c>
      <c r="T69" s="18">
        <v>268.95999999999998</v>
      </c>
      <c r="U69" s="18">
        <v>351.55</v>
      </c>
      <c r="V69" s="18">
        <v>263.14</v>
      </c>
      <c r="W69" s="18">
        <v>233.53</v>
      </c>
      <c r="X69" s="18">
        <v>358.3</v>
      </c>
      <c r="Y69" s="18">
        <v>270.94</v>
      </c>
      <c r="Z69" s="18">
        <v>108.9</v>
      </c>
      <c r="AA69" s="18">
        <v>262.35000000000002</v>
      </c>
      <c r="AB69" s="18">
        <v>268.7</v>
      </c>
      <c r="AC69" s="19">
        <v>46.26240124336227</v>
      </c>
    </row>
    <row r="70" spans="1:29" s="20" customFormat="1" x14ac:dyDescent="0.25">
      <c r="A70" s="21" t="s">
        <v>696</v>
      </c>
      <c r="B70" s="21" t="s">
        <v>48</v>
      </c>
      <c r="C70" s="21" t="s">
        <v>57</v>
      </c>
      <c r="D70" s="21">
        <v>124.81</v>
      </c>
      <c r="E70" s="21">
        <v>210.63</v>
      </c>
      <c r="F70" s="21">
        <v>190.95</v>
      </c>
      <c r="G70" s="21">
        <v>244.77</v>
      </c>
      <c r="H70" s="21">
        <v>120.22</v>
      </c>
      <c r="I70" s="21">
        <v>108.7</v>
      </c>
      <c r="J70" s="21">
        <v>97.2</v>
      </c>
      <c r="K70" s="21">
        <v>107.22</v>
      </c>
      <c r="L70" s="21">
        <v>177.46</v>
      </c>
      <c r="M70" s="21">
        <v>120.32</v>
      </c>
      <c r="N70" s="21">
        <v>78.14</v>
      </c>
      <c r="O70" s="21">
        <v>103.39</v>
      </c>
      <c r="P70" s="21">
        <v>168.65</v>
      </c>
      <c r="Q70" s="21">
        <v>70.680000000000007</v>
      </c>
      <c r="R70" s="21">
        <v>95.76</v>
      </c>
      <c r="S70" s="21">
        <v>120.2</v>
      </c>
      <c r="T70" s="21">
        <v>96.04</v>
      </c>
      <c r="U70" s="21">
        <v>137.43</v>
      </c>
      <c r="V70" s="21">
        <v>128.71</v>
      </c>
      <c r="W70" s="21">
        <v>102.28</v>
      </c>
      <c r="X70" s="21">
        <v>108.25</v>
      </c>
      <c r="Y70" s="21">
        <v>94.26</v>
      </c>
      <c r="Z70" s="21">
        <v>76.42</v>
      </c>
      <c r="AA70" s="21">
        <v>133.53</v>
      </c>
      <c r="AB70" s="21">
        <v>104.19</v>
      </c>
      <c r="AC70" s="19"/>
    </row>
    <row r="71" spans="1:29" s="20" customFormat="1" x14ac:dyDescent="0.25">
      <c r="A71" s="21" t="s">
        <v>49</v>
      </c>
      <c r="B71" s="21" t="s">
        <v>48</v>
      </c>
      <c r="C71" s="21" t="s">
        <v>76</v>
      </c>
      <c r="D71" s="21">
        <v>27.7</v>
      </c>
      <c r="E71" s="21">
        <v>56.6</v>
      </c>
      <c r="F71" s="21">
        <v>41.5</v>
      </c>
      <c r="G71" s="21">
        <v>61.83</v>
      </c>
      <c r="H71" s="21">
        <v>25.09</v>
      </c>
      <c r="I71" s="21">
        <v>32.78</v>
      </c>
      <c r="J71" s="21">
        <v>22.37</v>
      </c>
      <c r="K71" s="21">
        <v>29.96</v>
      </c>
      <c r="L71" s="21">
        <v>46.44</v>
      </c>
      <c r="M71" s="21">
        <v>22.24</v>
      </c>
      <c r="N71" s="21">
        <v>13.24</v>
      </c>
      <c r="O71" s="21">
        <v>26.06</v>
      </c>
      <c r="P71" s="21">
        <v>24.45</v>
      </c>
      <c r="Q71" s="21">
        <v>12.6</v>
      </c>
      <c r="R71" s="21">
        <v>18.149999999999999</v>
      </c>
      <c r="S71" s="21">
        <v>23.84</v>
      </c>
      <c r="T71" s="21">
        <v>23.16</v>
      </c>
      <c r="U71" s="21">
        <v>20.74</v>
      </c>
      <c r="V71" s="21">
        <v>15.64</v>
      </c>
      <c r="W71" s="21">
        <v>25.9</v>
      </c>
      <c r="X71" s="21">
        <v>23.49</v>
      </c>
      <c r="Y71" s="21">
        <v>16.95</v>
      </c>
      <c r="Z71" s="21">
        <v>21.78</v>
      </c>
      <c r="AA71" s="21">
        <v>35.49</v>
      </c>
      <c r="AB71" s="21">
        <v>24.6</v>
      </c>
      <c r="AC71" s="19"/>
    </row>
    <row r="72" spans="1:29" s="20" customFormat="1" x14ac:dyDescent="0.25">
      <c r="A72" s="21" t="s">
        <v>698</v>
      </c>
      <c r="B72" s="21" t="s">
        <v>48</v>
      </c>
      <c r="C72" s="21" t="s">
        <v>61</v>
      </c>
      <c r="D72" s="21">
        <v>6.4341666666666653</v>
      </c>
      <c r="E72" s="21">
        <v>8.09</v>
      </c>
      <c r="F72" s="21">
        <v>3.31</v>
      </c>
      <c r="G72" s="21">
        <v>3.99</v>
      </c>
      <c r="H72" s="21">
        <v>7.14</v>
      </c>
      <c r="I72" s="21">
        <v>3.96</v>
      </c>
      <c r="J72" s="21">
        <v>4.47</v>
      </c>
      <c r="K72" s="21">
        <v>3.75</v>
      </c>
      <c r="L72" s="21">
        <v>3.69</v>
      </c>
      <c r="M72" s="21">
        <v>8.02</v>
      </c>
      <c r="N72" s="21">
        <v>11.14</v>
      </c>
      <c r="O72" s="21">
        <v>4.91</v>
      </c>
      <c r="P72" s="21">
        <v>7.21</v>
      </c>
      <c r="Q72" s="21">
        <v>7.93</v>
      </c>
      <c r="R72" s="21">
        <v>3.99</v>
      </c>
      <c r="S72" s="21">
        <v>7.55</v>
      </c>
      <c r="T72" s="21">
        <v>4.18</v>
      </c>
      <c r="U72" s="21">
        <v>12.59</v>
      </c>
      <c r="V72" s="21">
        <v>4.21</v>
      </c>
      <c r="W72" s="21">
        <v>10.1</v>
      </c>
      <c r="X72" s="21">
        <v>8.34</v>
      </c>
      <c r="Y72" s="21">
        <v>4.88</v>
      </c>
      <c r="Z72" s="21">
        <v>6.28</v>
      </c>
      <c r="AA72" s="21">
        <v>7.2</v>
      </c>
      <c r="AB72" s="21">
        <v>7.49</v>
      </c>
      <c r="AC72" s="19"/>
    </row>
    <row r="73" spans="1:29" s="20" customFormat="1" x14ac:dyDescent="0.25">
      <c r="A73" s="21"/>
      <c r="B73" s="21"/>
      <c r="C73" s="21"/>
      <c r="D73" s="21"/>
      <c r="E73" s="21"/>
      <c r="F73" s="21"/>
      <c r="G73" s="21"/>
      <c r="H73" s="21"/>
      <c r="I73" s="21"/>
      <c r="J73" s="21"/>
      <c r="K73" s="21"/>
      <c r="L73" s="21"/>
      <c r="M73" s="21"/>
      <c r="N73" s="21"/>
      <c r="O73" s="21"/>
      <c r="P73" s="21"/>
      <c r="Q73" s="21"/>
      <c r="R73" s="21"/>
      <c r="S73" s="21"/>
      <c r="T73" s="21"/>
      <c r="U73" s="21"/>
      <c r="V73" s="21"/>
      <c r="W73" s="21"/>
      <c r="X73" s="21"/>
      <c r="Y73" s="21"/>
      <c r="Z73" s="21"/>
      <c r="AA73" s="21"/>
      <c r="AB73" s="21"/>
      <c r="AC73" s="19"/>
    </row>
    <row r="74" spans="1:29" s="20" customFormat="1" x14ac:dyDescent="0.25">
      <c r="A74" s="18" t="s">
        <v>3</v>
      </c>
      <c r="B74" s="18" t="s">
        <v>2</v>
      </c>
      <c r="C74" s="18" t="s">
        <v>75</v>
      </c>
      <c r="D74" s="18">
        <v>62.98</v>
      </c>
      <c r="E74" s="18">
        <v>80.45</v>
      </c>
      <c r="F74" s="18">
        <v>156.37</v>
      </c>
      <c r="G74" s="18">
        <v>220.83</v>
      </c>
      <c r="H74" s="18">
        <v>38.020000000000003</v>
      </c>
      <c r="I74" s="18">
        <v>75.540000000000006</v>
      </c>
      <c r="J74" s="18">
        <v>48.47</v>
      </c>
      <c r="K74" s="18">
        <v>52.67</v>
      </c>
      <c r="L74" s="18">
        <v>58.44</v>
      </c>
      <c r="M74" s="18">
        <v>65.989999999999995</v>
      </c>
      <c r="N74" s="18">
        <v>68.13</v>
      </c>
      <c r="O74" s="18">
        <v>55.11</v>
      </c>
      <c r="P74" s="18">
        <v>74.92</v>
      </c>
      <c r="Q74" s="18">
        <v>60.18</v>
      </c>
      <c r="R74" s="18">
        <v>66.23</v>
      </c>
      <c r="S74" s="18">
        <v>45.5</v>
      </c>
      <c r="T74" s="18">
        <v>41.95</v>
      </c>
      <c r="U74" s="18">
        <v>47.05</v>
      </c>
      <c r="V74" s="18">
        <v>63.76</v>
      </c>
      <c r="W74" s="18">
        <v>32.92</v>
      </c>
      <c r="X74" s="18">
        <v>52.77</v>
      </c>
      <c r="Y74" s="18">
        <v>26.47</v>
      </c>
      <c r="Z74" s="18">
        <v>17.350000000000001</v>
      </c>
      <c r="AA74" s="18">
        <v>45.17</v>
      </c>
      <c r="AB74" s="18">
        <v>17.11</v>
      </c>
      <c r="AC74" s="19">
        <v>1.8066551921973608</v>
      </c>
    </row>
    <row r="75" spans="1:29" s="20" customFormat="1" x14ac:dyDescent="0.25">
      <c r="A75" s="21" t="s">
        <v>694</v>
      </c>
      <c r="B75" s="21" t="s">
        <v>2</v>
      </c>
      <c r="C75" s="21" t="s">
        <v>57</v>
      </c>
      <c r="D75" s="21">
        <v>50.87</v>
      </c>
      <c r="E75" s="21">
        <v>82.07</v>
      </c>
      <c r="F75" s="21">
        <v>96.23</v>
      </c>
      <c r="G75" s="21">
        <v>104.58</v>
      </c>
      <c r="H75" s="21">
        <v>21.61</v>
      </c>
      <c r="I75" s="21">
        <v>41.82</v>
      </c>
      <c r="J75" s="21">
        <v>42.51</v>
      </c>
      <c r="K75" s="21">
        <v>50.33</v>
      </c>
      <c r="L75" s="21">
        <v>46.44</v>
      </c>
      <c r="M75" s="21">
        <v>62.53</v>
      </c>
      <c r="N75" s="21">
        <v>72.650000000000006</v>
      </c>
      <c r="O75" s="21">
        <v>43.58</v>
      </c>
      <c r="P75" s="21">
        <v>52.35</v>
      </c>
      <c r="Q75" s="21">
        <v>40.35</v>
      </c>
      <c r="R75" s="21">
        <v>49.87</v>
      </c>
      <c r="S75" s="21">
        <v>59.61</v>
      </c>
      <c r="T75" s="21">
        <v>46.31</v>
      </c>
      <c r="U75" s="21">
        <v>51.86</v>
      </c>
      <c r="V75" s="21">
        <v>69.17</v>
      </c>
      <c r="W75" s="21">
        <v>34.24</v>
      </c>
      <c r="X75" s="21">
        <v>63.83</v>
      </c>
      <c r="Y75" s="21">
        <v>25.77</v>
      </c>
      <c r="Z75" s="21">
        <v>10.15</v>
      </c>
      <c r="AA75" s="21">
        <v>35.74</v>
      </c>
      <c r="AB75" s="21">
        <v>17.329999999999998</v>
      </c>
      <c r="AC75" s="19"/>
    </row>
    <row r="76" spans="1:29" s="20" customFormat="1" x14ac:dyDescent="0.25">
      <c r="A76" s="21" t="s">
        <v>695</v>
      </c>
      <c r="B76" s="21" t="s">
        <v>2</v>
      </c>
      <c r="C76" s="21" t="s">
        <v>61</v>
      </c>
      <c r="D76" s="21">
        <v>34.86</v>
      </c>
      <c r="E76" s="21">
        <v>33.56</v>
      </c>
      <c r="F76" s="21">
        <v>33.380000000000003</v>
      </c>
      <c r="G76" s="21">
        <v>45.02</v>
      </c>
      <c r="H76" s="21">
        <v>21.61</v>
      </c>
      <c r="I76" s="21">
        <v>21.1</v>
      </c>
      <c r="J76" s="21">
        <v>30.08</v>
      </c>
      <c r="K76" s="21">
        <v>35.58</v>
      </c>
      <c r="L76" s="21">
        <v>36.6</v>
      </c>
      <c r="M76" s="21">
        <v>57.79</v>
      </c>
      <c r="N76" s="21">
        <v>30.67</v>
      </c>
      <c r="O76" s="21">
        <v>32.68</v>
      </c>
      <c r="P76" s="21">
        <v>40.75</v>
      </c>
      <c r="Q76" s="21">
        <v>43.15</v>
      </c>
      <c r="R76" s="21">
        <v>22.74</v>
      </c>
      <c r="S76" s="21">
        <v>41.13</v>
      </c>
      <c r="T76" s="21">
        <v>33.6</v>
      </c>
      <c r="U76" s="21">
        <v>34.08</v>
      </c>
      <c r="V76" s="21">
        <v>35.19</v>
      </c>
      <c r="W76" s="21">
        <v>18.440000000000001</v>
      </c>
      <c r="X76" s="21">
        <v>74.72</v>
      </c>
      <c r="Y76" s="21">
        <v>25.54</v>
      </c>
      <c r="Z76" s="21">
        <v>24.92</v>
      </c>
      <c r="AA76" s="21">
        <v>21.84</v>
      </c>
      <c r="AB76" s="21">
        <v>42.36</v>
      </c>
      <c r="AC76" s="19"/>
    </row>
    <row r="77" spans="1:29" s="20" customFormat="1" x14ac:dyDescent="0.25">
      <c r="A77" s="21"/>
      <c r="B77" s="21"/>
      <c r="C77" s="21"/>
      <c r="D77" s="21"/>
      <c r="E77" s="21"/>
      <c r="F77" s="21"/>
      <c r="G77" s="21"/>
      <c r="H77" s="21"/>
      <c r="I77" s="21"/>
      <c r="J77" s="21"/>
      <c r="K77" s="21"/>
      <c r="L77" s="21"/>
      <c r="M77" s="21"/>
      <c r="N77" s="21"/>
      <c r="O77" s="21"/>
      <c r="P77" s="21"/>
      <c r="Q77" s="21"/>
      <c r="R77" s="21"/>
      <c r="S77" s="21"/>
      <c r="T77" s="21"/>
      <c r="U77" s="21"/>
      <c r="V77" s="21"/>
      <c r="W77" s="21"/>
      <c r="X77" s="21"/>
      <c r="Y77" s="21"/>
      <c r="Z77" s="21"/>
      <c r="AA77" s="21"/>
      <c r="AB77" s="21"/>
      <c r="AC77" s="19"/>
    </row>
    <row r="78" spans="1:29" s="20" customFormat="1" x14ac:dyDescent="0.25">
      <c r="A78" s="18" t="s">
        <v>211</v>
      </c>
      <c r="B78" s="18" t="s">
        <v>208</v>
      </c>
      <c r="C78" s="18" t="s">
        <v>58</v>
      </c>
      <c r="D78" s="18">
        <v>40.11</v>
      </c>
      <c r="E78" s="18">
        <v>46.09</v>
      </c>
      <c r="F78" s="18">
        <v>40.9</v>
      </c>
      <c r="G78" s="18">
        <v>39.61</v>
      </c>
      <c r="H78" s="18">
        <v>35.119999999999997</v>
      </c>
      <c r="I78" s="18">
        <v>31.27</v>
      </c>
      <c r="J78" s="18">
        <v>35.049999999999997</v>
      </c>
      <c r="K78" s="18">
        <v>64.61</v>
      </c>
      <c r="L78" s="18">
        <v>34.75</v>
      </c>
      <c r="M78" s="18">
        <v>33.909999999999997</v>
      </c>
      <c r="N78" s="18">
        <v>41.97</v>
      </c>
      <c r="O78" s="18">
        <v>37.380000000000003</v>
      </c>
      <c r="P78" s="18">
        <v>52.35</v>
      </c>
      <c r="Q78" s="18">
        <v>34.29</v>
      </c>
      <c r="R78" s="18">
        <v>43.49</v>
      </c>
      <c r="S78" s="18">
        <v>36.56</v>
      </c>
      <c r="T78" s="18">
        <v>33.79</v>
      </c>
      <c r="U78" s="18">
        <v>35.19</v>
      </c>
      <c r="V78" s="18">
        <v>39.1</v>
      </c>
      <c r="W78" s="18">
        <v>48.29</v>
      </c>
      <c r="X78" s="18">
        <v>47.83</v>
      </c>
      <c r="Y78" s="18">
        <v>41.56</v>
      </c>
      <c r="Z78" s="18">
        <v>42.64</v>
      </c>
      <c r="AA78" s="18">
        <v>24.08</v>
      </c>
      <c r="AB78" s="18">
        <v>42.79</v>
      </c>
      <c r="AC78" s="19">
        <v>1.2652996845425868</v>
      </c>
    </row>
    <row r="79" spans="1:29" s="20" customFormat="1" x14ac:dyDescent="0.25">
      <c r="A79" s="21" t="s">
        <v>209</v>
      </c>
      <c r="B79" s="21" t="s">
        <v>208</v>
      </c>
      <c r="C79" s="21" t="s">
        <v>59</v>
      </c>
      <c r="D79" s="21">
        <v>38.130000000000003</v>
      </c>
      <c r="E79" s="21">
        <v>41.24</v>
      </c>
      <c r="F79" s="21">
        <v>51.42</v>
      </c>
      <c r="G79" s="21">
        <v>52.72</v>
      </c>
      <c r="H79" s="21">
        <v>28.56</v>
      </c>
      <c r="I79" s="21">
        <v>41.44</v>
      </c>
      <c r="J79" s="21">
        <v>30.08</v>
      </c>
      <c r="K79" s="21">
        <v>61.33</v>
      </c>
      <c r="L79" s="21">
        <v>47.06</v>
      </c>
      <c r="M79" s="21">
        <v>33.36</v>
      </c>
      <c r="N79" s="21">
        <v>39.07</v>
      </c>
      <c r="O79" s="21">
        <v>39.520000000000003</v>
      </c>
      <c r="P79" s="21">
        <v>50.78</v>
      </c>
      <c r="Q79" s="21">
        <v>30.32</v>
      </c>
      <c r="R79" s="21">
        <v>37.51</v>
      </c>
      <c r="S79" s="21">
        <v>32.19</v>
      </c>
      <c r="T79" s="21">
        <v>20.309999999999999</v>
      </c>
      <c r="U79" s="21">
        <v>44.82</v>
      </c>
      <c r="V79" s="21">
        <v>32.18</v>
      </c>
      <c r="W79" s="21">
        <v>31.61</v>
      </c>
      <c r="X79" s="21">
        <v>21.79</v>
      </c>
      <c r="Y79" s="21">
        <v>42.25</v>
      </c>
      <c r="Z79" s="21">
        <v>45.22</v>
      </c>
      <c r="AA79" s="21">
        <v>21.84</v>
      </c>
      <c r="AB79" s="21">
        <v>38.51</v>
      </c>
      <c r="AC79" s="19"/>
    </row>
    <row r="80" spans="1:29" s="20" customFormat="1" x14ac:dyDescent="0.25">
      <c r="A80" s="21" t="s">
        <v>210</v>
      </c>
      <c r="B80" s="21" t="s">
        <v>208</v>
      </c>
      <c r="C80" s="21" t="s">
        <v>61</v>
      </c>
      <c r="D80" s="21">
        <v>31.7</v>
      </c>
      <c r="E80" s="21">
        <v>34.770000000000003</v>
      </c>
      <c r="F80" s="21">
        <v>38.49</v>
      </c>
      <c r="G80" s="21">
        <v>32.770000000000003</v>
      </c>
      <c r="H80" s="21">
        <v>30.88</v>
      </c>
      <c r="I80" s="21">
        <v>25.24</v>
      </c>
      <c r="J80" s="21">
        <v>28.84</v>
      </c>
      <c r="K80" s="21">
        <v>39.799999999999997</v>
      </c>
      <c r="L80" s="21">
        <v>31.06</v>
      </c>
      <c r="M80" s="21">
        <v>25.71</v>
      </c>
      <c r="N80" s="21">
        <v>36.159999999999997</v>
      </c>
      <c r="O80" s="21">
        <v>30.55</v>
      </c>
      <c r="P80" s="21">
        <v>32.909999999999997</v>
      </c>
      <c r="Q80" s="21">
        <v>27.76</v>
      </c>
      <c r="R80" s="21">
        <v>33.909999999999997</v>
      </c>
      <c r="S80" s="21">
        <v>30</v>
      </c>
      <c r="T80" s="21">
        <v>27.52</v>
      </c>
      <c r="U80" s="21">
        <v>30.75</v>
      </c>
      <c r="V80" s="21">
        <v>35.49</v>
      </c>
      <c r="W80" s="21">
        <v>38.19</v>
      </c>
      <c r="X80" s="21">
        <v>33.700000000000003</v>
      </c>
      <c r="Y80" s="21">
        <v>32.74</v>
      </c>
      <c r="Z80" s="21">
        <v>36.36</v>
      </c>
      <c r="AA80" s="21">
        <v>19.11</v>
      </c>
      <c r="AB80" s="21">
        <v>28.03</v>
      </c>
      <c r="AC80" s="19"/>
    </row>
    <row r="81" spans="1:29" s="20" customFormat="1" x14ac:dyDescent="0.25">
      <c r="A81" s="21"/>
      <c r="B81" s="21"/>
      <c r="C81" s="21"/>
      <c r="D81" s="21"/>
      <c r="E81" s="21"/>
      <c r="F81" s="21"/>
      <c r="G81" s="21"/>
      <c r="H81" s="21"/>
      <c r="I81" s="21"/>
      <c r="J81" s="21"/>
      <c r="K81" s="21"/>
      <c r="L81" s="21"/>
      <c r="M81" s="21"/>
      <c r="N81" s="21"/>
      <c r="O81" s="21"/>
      <c r="P81" s="21"/>
      <c r="Q81" s="21"/>
      <c r="R81" s="21"/>
      <c r="S81" s="21"/>
      <c r="T81" s="21"/>
      <c r="U81" s="21"/>
      <c r="V81" s="21"/>
      <c r="W81" s="21"/>
      <c r="X81" s="21"/>
      <c r="Y81" s="21"/>
      <c r="Z81" s="21"/>
      <c r="AA81" s="21"/>
      <c r="AB81" s="21"/>
      <c r="AC81" s="19"/>
    </row>
    <row r="82" spans="1:29" s="20" customFormat="1" x14ac:dyDescent="0.25">
      <c r="A82" s="18" t="s">
        <v>760</v>
      </c>
      <c r="B82" s="18" t="s">
        <v>316</v>
      </c>
      <c r="C82" s="18" t="s">
        <v>69</v>
      </c>
      <c r="D82" s="18">
        <v>74.94</v>
      </c>
      <c r="E82" s="18">
        <v>68.319999999999993</v>
      </c>
      <c r="F82" s="18">
        <v>46.61</v>
      </c>
      <c r="G82" s="18">
        <v>46.45</v>
      </c>
      <c r="H82" s="18">
        <v>127.36</v>
      </c>
      <c r="I82" s="18">
        <v>61.23</v>
      </c>
      <c r="J82" s="18">
        <v>40.020000000000003</v>
      </c>
      <c r="K82" s="18">
        <v>64.84</v>
      </c>
      <c r="L82" s="18">
        <v>48.59</v>
      </c>
      <c r="M82" s="18">
        <v>87.87</v>
      </c>
      <c r="N82" s="18">
        <v>73.94</v>
      </c>
      <c r="O82" s="18">
        <v>83.52</v>
      </c>
      <c r="P82" s="18">
        <v>74.290000000000006</v>
      </c>
      <c r="Q82" s="18">
        <v>92.84</v>
      </c>
      <c r="R82" s="18">
        <v>65.040000000000006</v>
      </c>
      <c r="S82" s="18">
        <v>79.87</v>
      </c>
      <c r="T82" s="18">
        <v>47.83</v>
      </c>
      <c r="U82" s="18">
        <v>160.77000000000001</v>
      </c>
      <c r="V82" s="18">
        <v>65.86</v>
      </c>
      <c r="W82" s="18">
        <v>128.18</v>
      </c>
      <c r="X82" s="18">
        <v>40.17</v>
      </c>
      <c r="Y82" s="18">
        <v>65.7</v>
      </c>
      <c r="Z82" s="18">
        <v>81.209999999999994</v>
      </c>
      <c r="AA82" s="18">
        <v>69.25</v>
      </c>
      <c r="AB82" s="18">
        <v>78.73</v>
      </c>
      <c r="AC82" s="19">
        <v>1.2197265625</v>
      </c>
    </row>
    <row r="83" spans="1:29" s="20" customFormat="1" x14ac:dyDescent="0.25">
      <c r="A83" s="21" t="s">
        <v>758</v>
      </c>
      <c r="B83" s="21" t="s">
        <v>316</v>
      </c>
      <c r="C83" s="21" t="s">
        <v>66</v>
      </c>
      <c r="D83" s="21">
        <v>64.349999999999994</v>
      </c>
      <c r="E83" s="21">
        <v>76</v>
      </c>
      <c r="F83" s="21">
        <v>60.14</v>
      </c>
      <c r="G83" s="21">
        <v>52.72</v>
      </c>
      <c r="H83" s="21">
        <v>77</v>
      </c>
      <c r="I83" s="21">
        <v>37.49</v>
      </c>
      <c r="J83" s="21">
        <v>43.01</v>
      </c>
      <c r="K83" s="21">
        <v>66.72</v>
      </c>
      <c r="L83" s="21">
        <v>56.28</v>
      </c>
      <c r="M83" s="21">
        <v>85.14</v>
      </c>
      <c r="N83" s="21">
        <v>40.04</v>
      </c>
      <c r="O83" s="21">
        <v>69.209999999999994</v>
      </c>
      <c r="P83" s="21">
        <v>147.02000000000001</v>
      </c>
      <c r="Q83" s="21">
        <v>55.98</v>
      </c>
      <c r="R83" s="21">
        <v>46.08</v>
      </c>
      <c r="S83" s="21">
        <v>63.38</v>
      </c>
      <c r="T83" s="21">
        <v>35.869999999999997</v>
      </c>
      <c r="U83" s="21">
        <v>121.13</v>
      </c>
      <c r="V83" s="21">
        <v>65.86</v>
      </c>
      <c r="W83" s="21">
        <v>94.38</v>
      </c>
      <c r="X83" s="21">
        <v>34.04</v>
      </c>
      <c r="Y83" s="21">
        <v>47.13</v>
      </c>
      <c r="Z83" s="21">
        <v>44.85</v>
      </c>
      <c r="AA83" s="21">
        <v>45.92</v>
      </c>
      <c r="AB83" s="21">
        <v>78.94</v>
      </c>
      <c r="AC83" s="19"/>
    </row>
    <row r="84" spans="1:29" s="20" customFormat="1" x14ac:dyDescent="0.25">
      <c r="A84" s="21" t="s">
        <v>485</v>
      </c>
      <c r="B84" s="21" t="s">
        <v>316</v>
      </c>
      <c r="C84" s="21" t="s">
        <v>61</v>
      </c>
      <c r="D84" s="21">
        <v>61.44</v>
      </c>
      <c r="E84" s="21">
        <v>72.77</v>
      </c>
      <c r="F84" s="21">
        <v>37.29</v>
      </c>
      <c r="G84" s="21">
        <v>43.03</v>
      </c>
      <c r="H84" s="21">
        <v>116.94</v>
      </c>
      <c r="I84" s="21">
        <v>41.26</v>
      </c>
      <c r="J84" s="21">
        <v>31.32</v>
      </c>
      <c r="K84" s="21">
        <v>55.72</v>
      </c>
      <c r="L84" s="21">
        <v>42.44</v>
      </c>
      <c r="M84" s="21">
        <v>70.92</v>
      </c>
      <c r="N84" s="21">
        <v>51.98</v>
      </c>
      <c r="O84" s="21">
        <v>82.03</v>
      </c>
      <c r="P84" s="21">
        <v>82.76</v>
      </c>
      <c r="Q84" s="21">
        <v>54.58</v>
      </c>
      <c r="R84" s="21">
        <v>49.67</v>
      </c>
      <c r="S84" s="21">
        <v>55.04</v>
      </c>
      <c r="T84" s="21">
        <v>44.42</v>
      </c>
      <c r="U84" s="21">
        <v>101.13</v>
      </c>
      <c r="V84" s="21">
        <v>54.13</v>
      </c>
      <c r="W84" s="21">
        <v>129.06</v>
      </c>
      <c r="X84" s="21">
        <v>40.85</v>
      </c>
      <c r="Y84" s="21">
        <v>42.49</v>
      </c>
      <c r="Z84" s="21">
        <v>46.7</v>
      </c>
      <c r="AA84" s="21">
        <v>61.8</v>
      </c>
      <c r="AB84" s="21">
        <v>66.11</v>
      </c>
      <c r="AC84" s="19"/>
    </row>
    <row r="85" spans="1:29" s="20" customFormat="1" x14ac:dyDescent="0.25">
      <c r="A85" s="21"/>
      <c r="B85" s="21"/>
      <c r="C85" s="21"/>
      <c r="D85" s="21"/>
      <c r="E85" s="21"/>
      <c r="F85" s="21"/>
      <c r="G85" s="21"/>
      <c r="H85" s="21"/>
      <c r="I85" s="21"/>
      <c r="J85" s="21"/>
      <c r="K85" s="21"/>
      <c r="L85" s="21"/>
      <c r="M85" s="21"/>
      <c r="N85" s="21"/>
      <c r="O85" s="21"/>
      <c r="P85" s="21"/>
      <c r="Q85" s="21"/>
      <c r="R85" s="21"/>
      <c r="S85" s="21"/>
      <c r="T85" s="21"/>
      <c r="U85" s="21"/>
      <c r="V85" s="21"/>
      <c r="W85" s="21"/>
      <c r="X85" s="21"/>
      <c r="Y85" s="21"/>
      <c r="Z85" s="21"/>
      <c r="AA85" s="21"/>
      <c r="AB85" s="21"/>
      <c r="AC85" s="19"/>
    </row>
    <row r="86" spans="1:29" s="20" customFormat="1" x14ac:dyDescent="0.25">
      <c r="A86" s="18" t="s">
        <v>436</v>
      </c>
      <c r="B86" s="18" t="s">
        <v>354</v>
      </c>
      <c r="C86" s="18" t="s">
        <v>61</v>
      </c>
      <c r="D86" s="18">
        <v>4015.14</v>
      </c>
      <c r="E86" s="18">
        <v>5730.67</v>
      </c>
      <c r="F86" s="18">
        <v>3668.67</v>
      </c>
      <c r="G86" s="18">
        <v>2143.66</v>
      </c>
      <c r="H86" s="18">
        <v>7118.72</v>
      </c>
      <c r="I86" s="18">
        <v>2790.18</v>
      </c>
      <c r="J86" s="18">
        <v>2697.43</v>
      </c>
      <c r="K86" s="18">
        <v>4267.3500000000004</v>
      </c>
      <c r="L86" s="18">
        <v>3305.32</v>
      </c>
      <c r="M86" s="18">
        <v>3713.37</v>
      </c>
      <c r="N86" s="18">
        <v>2798.49</v>
      </c>
      <c r="O86" s="18">
        <v>4709.32</v>
      </c>
      <c r="P86" s="18">
        <v>5610.49</v>
      </c>
      <c r="Q86" s="18">
        <v>3483.08</v>
      </c>
      <c r="R86" s="18">
        <v>3085.82</v>
      </c>
      <c r="S86" s="18">
        <v>3362.33</v>
      </c>
      <c r="T86" s="18">
        <v>3175.31</v>
      </c>
      <c r="U86" s="18">
        <v>5386.94</v>
      </c>
      <c r="V86" s="18">
        <v>3718.25</v>
      </c>
      <c r="W86" s="18">
        <v>6959.51</v>
      </c>
      <c r="X86" s="18">
        <v>3281.68</v>
      </c>
      <c r="Y86" s="18">
        <v>3079.23</v>
      </c>
      <c r="Z86" s="18">
        <v>3161.82</v>
      </c>
      <c r="AA86" s="18">
        <v>3958.35</v>
      </c>
      <c r="AB86" s="18">
        <v>5157.29</v>
      </c>
      <c r="AC86" s="19">
        <v>1</v>
      </c>
    </row>
    <row r="87" spans="1:29" s="20" customFormat="1" x14ac:dyDescent="0.25">
      <c r="A87" s="21" t="s">
        <v>437</v>
      </c>
      <c r="B87" s="21" t="s">
        <v>354</v>
      </c>
      <c r="C87" s="21" t="s">
        <v>68</v>
      </c>
      <c r="D87" s="21">
        <v>246.72</v>
      </c>
      <c r="E87" s="21">
        <v>340.4</v>
      </c>
      <c r="F87" s="21">
        <v>224.03</v>
      </c>
      <c r="G87" s="21">
        <v>139.91</v>
      </c>
      <c r="H87" s="21">
        <v>417.22</v>
      </c>
      <c r="I87" s="21">
        <v>182.73</v>
      </c>
      <c r="J87" s="21">
        <v>153.88</v>
      </c>
      <c r="K87" s="21">
        <v>246.74</v>
      </c>
      <c r="L87" s="21">
        <v>187.61</v>
      </c>
      <c r="M87" s="21">
        <v>251.76</v>
      </c>
      <c r="N87" s="21">
        <v>193.56</v>
      </c>
      <c r="O87" s="21">
        <v>303.54000000000002</v>
      </c>
      <c r="P87" s="21">
        <v>314.72000000000003</v>
      </c>
      <c r="Q87" s="21">
        <v>241.43</v>
      </c>
      <c r="R87" s="21">
        <v>166.38</v>
      </c>
      <c r="S87" s="21">
        <v>243.59</v>
      </c>
      <c r="T87" s="21">
        <v>170.07</v>
      </c>
      <c r="U87" s="21">
        <v>398.59</v>
      </c>
      <c r="V87" s="21">
        <v>197.28</v>
      </c>
      <c r="W87" s="21">
        <v>405.61</v>
      </c>
      <c r="X87" s="21">
        <v>210.04</v>
      </c>
      <c r="Y87" s="21">
        <v>197.34</v>
      </c>
      <c r="Z87" s="21">
        <v>181.44</v>
      </c>
      <c r="AA87" s="21">
        <v>239.02</v>
      </c>
      <c r="AB87" s="21">
        <v>314.27</v>
      </c>
      <c r="AC87" s="19"/>
    </row>
    <row r="88" spans="1:29" s="20" customFormat="1" x14ac:dyDescent="0.25">
      <c r="A88" s="21" t="s">
        <v>434</v>
      </c>
      <c r="B88" s="21" t="s">
        <v>354</v>
      </c>
      <c r="C88" s="21" t="s">
        <v>57</v>
      </c>
      <c r="D88" s="21">
        <v>124.89</v>
      </c>
      <c r="E88" s="21">
        <v>173.03</v>
      </c>
      <c r="F88" s="21">
        <v>113.07</v>
      </c>
      <c r="G88" s="21">
        <v>90.04</v>
      </c>
      <c r="H88" s="21">
        <v>161.52000000000001</v>
      </c>
      <c r="I88" s="21">
        <v>83.64</v>
      </c>
      <c r="J88" s="21">
        <v>75.819999999999993</v>
      </c>
      <c r="K88" s="21">
        <v>109.79</v>
      </c>
      <c r="L88" s="21">
        <v>88.27</v>
      </c>
      <c r="M88" s="21">
        <v>159.69999999999999</v>
      </c>
      <c r="N88" s="21">
        <v>70.55</v>
      </c>
      <c r="O88" s="21">
        <v>131.16</v>
      </c>
      <c r="P88" s="21">
        <v>360.18</v>
      </c>
      <c r="Q88" s="21">
        <v>88.87</v>
      </c>
      <c r="R88" s="21">
        <v>95.96</v>
      </c>
      <c r="S88" s="21">
        <v>105.7</v>
      </c>
      <c r="T88" s="21">
        <v>57.7</v>
      </c>
      <c r="U88" s="21">
        <v>262.27</v>
      </c>
      <c r="V88" s="21">
        <v>133.52000000000001</v>
      </c>
      <c r="W88" s="21">
        <v>208.51</v>
      </c>
      <c r="X88" s="21">
        <v>57.02</v>
      </c>
      <c r="Y88" s="21">
        <v>85.21</v>
      </c>
      <c r="Z88" s="21">
        <v>77.150000000000006</v>
      </c>
      <c r="AA88" s="21">
        <v>71.48</v>
      </c>
      <c r="AB88" s="21">
        <v>137.13</v>
      </c>
      <c r="AC88" s="19"/>
    </row>
    <row r="89" spans="1:29" s="20" customFormat="1" x14ac:dyDescent="0.25">
      <c r="A89" s="21"/>
      <c r="B89" s="21"/>
      <c r="C89" s="21"/>
      <c r="D89" s="21"/>
      <c r="E89" s="21"/>
      <c r="F89" s="21"/>
      <c r="G89" s="21"/>
      <c r="H89" s="21"/>
      <c r="I89" s="21"/>
      <c r="J89" s="21"/>
      <c r="K89" s="21"/>
      <c r="L89" s="21"/>
      <c r="M89" s="21"/>
      <c r="N89" s="21"/>
      <c r="O89" s="21"/>
      <c r="P89" s="21"/>
      <c r="Q89" s="21"/>
      <c r="R89" s="21"/>
      <c r="S89" s="21"/>
      <c r="T89" s="21"/>
      <c r="U89" s="21"/>
      <c r="V89" s="21"/>
      <c r="W89" s="21"/>
      <c r="X89" s="21"/>
      <c r="Y89" s="21"/>
      <c r="Z89" s="21"/>
      <c r="AA89" s="21"/>
      <c r="AB89" s="21"/>
      <c r="AC89" s="19"/>
    </row>
    <row r="90" spans="1:29" s="20" customFormat="1" x14ac:dyDescent="0.25">
      <c r="A90" s="18" t="s">
        <v>38</v>
      </c>
      <c r="B90" s="18" t="s">
        <v>37</v>
      </c>
      <c r="C90" s="18" t="s">
        <v>57</v>
      </c>
      <c r="D90" s="18">
        <v>375.95</v>
      </c>
      <c r="E90" s="18">
        <v>1117.43</v>
      </c>
      <c r="F90" s="18">
        <v>303.12</v>
      </c>
      <c r="G90" s="18">
        <v>557.36</v>
      </c>
      <c r="H90" s="18">
        <v>286.38</v>
      </c>
      <c r="I90" s="18">
        <v>324.95999999999998</v>
      </c>
      <c r="J90" s="18">
        <v>373.38</v>
      </c>
      <c r="K90" s="18">
        <v>558.32000000000005</v>
      </c>
      <c r="L90" s="18">
        <v>351.85</v>
      </c>
      <c r="M90" s="18">
        <v>343.83</v>
      </c>
      <c r="N90" s="18">
        <v>341.92</v>
      </c>
      <c r="O90" s="18">
        <v>273.64</v>
      </c>
      <c r="P90" s="18">
        <v>364.57</v>
      </c>
      <c r="Q90" s="18">
        <v>274.32</v>
      </c>
      <c r="R90" s="18">
        <v>377.25</v>
      </c>
      <c r="S90" s="18">
        <v>366.97</v>
      </c>
      <c r="T90" s="18">
        <v>269.72000000000003</v>
      </c>
      <c r="U90" s="18">
        <v>357.84</v>
      </c>
      <c r="V90" s="18">
        <v>263.74</v>
      </c>
      <c r="W90" s="18">
        <v>298.06</v>
      </c>
      <c r="X90" s="18">
        <v>235.23</v>
      </c>
      <c r="Y90" s="18">
        <v>338.73</v>
      </c>
      <c r="Z90" s="18">
        <v>366.94</v>
      </c>
      <c r="AA90" s="18">
        <v>263.33999999999997</v>
      </c>
      <c r="AB90" s="18">
        <v>413.96</v>
      </c>
      <c r="AC90" s="19">
        <v>17.068270813234214</v>
      </c>
    </row>
    <row r="91" spans="1:29" s="20" customFormat="1" x14ac:dyDescent="0.25">
      <c r="A91" s="21" t="s">
        <v>756</v>
      </c>
      <c r="B91" s="21" t="s">
        <v>37</v>
      </c>
      <c r="C91" s="21" t="s">
        <v>75</v>
      </c>
      <c r="D91" s="21">
        <v>172.73</v>
      </c>
      <c r="E91" s="21">
        <v>133.41</v>
      </c>
      <c r="F91" s="21">
        <v>222.83</v>
      </c>
      <c r="G91" s="21">
        <v>458.48</v>
      </c>
      <c r="H91" s="21">
        <v>134.5</v>
      </c>
      <c r="I91" s="21">
        <v>178.4</v>
      </c>
      <c r="J91" s="21">
        <v>152.88</v>
      </c>
      <c r="K91" s="21">
        <v>266.17</v>
      </c>
      <c r="L91" s="21">
        <v>163.01</v>
      </c>
      <c r="M91" s="21">
        <v>137.09</v>
      </c>
      <c r="N91" s="21">
        <v>154.49</v>
      </c>
      <c r="O91" s="21">
        <v>161.28</v>
      </c>
      <c r="P91" s="21">
        <v>212.85</v>
      </c>
      <c r="Q91" s="21">
        <v>157.91999999999999</v>
      </c>
      <c r="R91" s="21">
        <v>206.88</v>
      </c>
      <c r="S91" s="21">
        <v>153.97999999999999</v>
      </c>
      <c r="T91" s="21">
        <v>85.79</v>
      </c>
      <c r="U91" s="21">
        <v>209.3</v>
      </c>
      <c r="V91" s="21">
        <v>175.93</v>
      </c>
      <c r="W91" s="21">
        <v>140.47</v>
      </c>
      <c r="X91" s="21">
        <v>61.28</v>
      </c>
      <c r="Y91" s="21">
        <v>163.44999999999999</v>
      </c>
      <c r="Z91" s="21">
        <v>191.22</v>
      </c>
      <c r="AA91" s="21">
        <v>90.59</v>
      </c>
      <c r="AB91" s="21">
        <v>133.28</v>
      </c>
      <c r="AC91" s="19"/>
    </row>
    <row r="92" spans="1:29" s="20" customFormat="1" x14ac:dyDescent="0.25">
      <c r="A92" s="21" t="s">
        <v>755</v>
      </c>
      <c r="B92" s="21" t="s">
        <v>37</v>
      </c>
      <c r="C92" s="21" t="s">
        <v>71</v>
      </c>
      <c r="D92" s="21">
        <v>133.61000000000001</v>
      </c>
      <c r="E92" s="21">
        <v>73.58</v>
      </c>
      <c r="F92" s="21">
        <v>168.7</v>
      </c>
      <c r="G92" s="21">
        <v>339.66</v>
      </c>
      <c r="H92" s="21">
        <v>119.26</v>
      </c>
      <c r="I92" s="21">
        <v>115.86</v>
      </c>
      <c r="J92" s="21">
        <v>93.47</v>
      </c>
      <c r="K92" s="21">
        <v>162.93</v>
      </c>
      <c r="L92" s="21">
        <v>97.19</v>
      </c>
      <c r="M92" s="21">
        <v>110.84</v>
      </c>
      <c r="N92" s="21">
        <v>142.38999999999999</v>
      </c>
      <c r="O92" s="21">
        <v>148.46</v>
      </c>
      <c r="P92" s="21">
        <v>177.42</v>
      </c>
      <c r="Q92" s="21">
        <v>124.33</v>
      </c>
      <c r="R92" s="21">
        <v>172.56</v>
      </c>
      <c r="S92" s="21">
        <v>132.12</v>
      </c>
      <c r="T92" s="21">
        <v>66.62</v>
      </c>
      <c r="U92" s="21">
        <v>161.13999999999999</v>
      </c>
      <c r="V92" s="21">
        <v>165.1</v>
      </c>
      <c r="W92" s="21">
        <v>140.91</v>
      </c>
      <c r="X92" s="21">
        <v>49.7</v>
      </c>
      <c r="Y92" s="21">
        <v>115.15</v>
      </c>
      <c r="Z92" s="21">
        <v>155.97</v>
      </c>
      <c r="AA92" s="21">
        <v>77.94</v>
      </c>
      <c r="AB92" s="21">
        <v>95.41</v>
      </c>
      <c r="AC92" s="19"/>
    </row>
    <row r="93" spans="1:29" s="20" customFormat="1" x14ac:dyDescent="0.25">
      <c r="A93" s="21" t="s">
        <v>757</v>
      </c>
      <c r="B93" s="21" t="s">
        <v>37</v>
      </c>
      <c r="C93" s="21" t="s">
        <v>61</v>
      </c>
      <c r="D93" s="21">
        <v>22.026249999999994</v>
      </c>
      <c r="E93" s="21">
        <v>33.96</v>
      </c>
      <c r="F93" s="21">
        <v>15.34</v>
      </c>
      <c r="G93" s="21">
        <v>22.51</v>
      </c>
      <c r="H93" s="21">
        <v>18.329999999999998</v>
      </c>
      <c r="I93" s="21">
        <v>20.16</v>
      </c>
      <c r="J93" s="21">
        <v>14.42</v>
      </c>
      <c r="K93" s="21">
        <v>18.03</v>
      </c>
      <c r="L93" s="21">
        <v>12.3</v>
      </c>
      <c r="M93" s="21">
        <v>46.85</v>
      </c>
      <c r="N93" s="21">
        <v>19.53</v>
      </c>
      <c r="O93" s="21">
        <v>16.88</v>
      </c>
      <c r="P93" s="21">
        <v>25.7</v>
      </c>
      <c r="Q93" s="21">
        <v>24.03</v>
      </c>
      <c r="R93" s="21">
        <v>19.95</v>
      </c>
      <c r="S93" s="21">
        <v>15.5</v>
      </c>
      <c r="T93" s="21">
        <v>15.37</v>
      </c>
      <c r="U93" s="21">
        <v>32.6</v>
      </c>
      <c r="V93" s="21">
        <v>29.47</v>
      </c>
      <c r="W93" s="21">
        <v>20.63</v>
      </c>
      <c r="X93" s="21">
        <v>30.47</v>
      </c>
      <c r="Y93" s="21">
        <v>14.39</v>
      </c>
      <c r="Z93" s="21">
        <v>22.33</v>
      </c>
      <c r="AA93" s="21">
        <v>14.64</v>
      </c>
      <c r="AB93" s="21">
        <v>25.24</v>
      </c>
      <c r="AC93" s="19"/>
    </row>
    <row r="94" spans="1:29" s="20" customFormat="1" x14ac:dyDescent="0.25">
      <c r="A94" s="21"/>
      <c r="B94" s="21"/>
      <c r="C94" s="21"/>
      <c r="D94" s="21"/>
      <c r="E94" s="21"/>
      <c r="F94" s="21"/>
      <c r="G94" s="21"/>
      <c r="H94" s="21"/>
      <c r="I94" s="21"/>
      <c r="J94" s="21"/>
      <c r="K94" s="21"/>
      <c r="L94" s="21"/>
      <c r="M94" s="21"/>
      <c r="N94" s="21"/>
      <c r="O94" s="21"/>
      <c r="P94" s="21"/>
      <c r="Q94" s="21"/>
      <c r="R94" s="21"/>
      <c r="S94" s="21"/>
      <c r="T94" s="21"/>
      <c r="U94" s="21"/>
      <c r="V94" s="21"/>
      <c r="W94" s="21"/>
      <c r="X94" s="21"/>
      <c r="Y94" s="21"/>
      <c r="Z94" s="21"/>
      <c r="AA94" s="21"/>
      <c r="AB94" s="21"/>
      <c r="AC94" s="19"/>
    </row>
    <row r="95" spans="1:29" s="20" customFormat="1" x14ac:dyDescent="0.25">
      <c r="A95" s="18" t="s">
        <v>1014</v>
      </c>
      <c r="B95" s="18" t="s">
        <v>1</v>
      </c>
      <c r="C95" s="18" t="s">
        <v>61</v>
      </c>
      <c r="D95" s="18">
        <v>922.08</v>
      </c>
      <c r="E95" s="18">
        <v>578.52</v>
      </c>
      <c r="F95" s="18">
        <v>855.22</v>
      </c>
      <c r="G95" s="18">
        <v>418.3</v>
      </c>
      <c r="H95" s="18">
        <v>1258.21</v>
      </c>
      <c r="I95" s="18">
        <v>971.69</v>
      </c>
      <c r="J95" s="18">
        <v>625.20000000000005</v>
      </c>
      <c r="K95" s="18">
        <v>1191.55</v>
      </c>
      <c r="L95" s="18">
        <v>910.68</v>
      </c>
      <c r="M95" s="18">
        <v>1362.18</v>
      </c>
      <c r="N95" s="18">
        <v>1290.2</v>
      </c>
      <c r="O95" s="18">
        <v>1248.1400000000001</v>
      </c>
      <c r="P95" s="18">
        <v>1123.48</v>
      </c>
      <c r="Q95" s="18">
        <v>1534.63</v>
      </c>
      <c r="R95" s="18">
        <v>700.43</v>
      </c>
      <c r="S95" s="18">
        <v>551.54999999999995</v>
      </c>
      <c r="T95" s="18">
        <v>773.85</v>
      </c>
      <c r="U95" s="18">
        <v>1150.96</v>
      </c>
      <c r="V95" s="18">
        <v>1069.7</v>
      </c>
      <c r="W95" s="18">
        <v>649.24</v>
      </c>
      <c r="X95" s="18">
        <v>615.30999999999995</v>
      </c>
      <c r="Y95" s="18">
        <v>892.91</v>
      </c>
      <c r="Z95" s="18">
        <v>819.9</v>
      </c>
      <c r="AA95" s="18">
        <v>768.69</v>
      </c>
      <c r="AB95" s="18">
        <v>769.3</v>
      </c>
      <c r="AC95" s="19">
        <v>1</v>
      </c>
    </row>
    <row r="96" spans="1:29" s="20" customFormat="1" x14ac:dyDescent="0.25">
      <c r="A96" s="21" t="s">
        <v>1013</v>
      </c>
      <c r="B96" s="21" t="s">
        <v>1</v>
      </c>
      <c r="C96" s="21" t="s">
        <v>59</v>
      </c>
      <c r="D96" s="21">
        <v>652.54</v>
      </c>
      <c r="E96" s="21">
        <v>393.36</v>
      </c>
      <c r="F96" s="21">
        <v>585.48</v>
      </c>
      <c r="G96" s="21">
        <v>436.25</v>
      </c>
      <c r="H96" s="21">
        <v>677.35</v>
      </c>
      <c r="I96" s="21">
        <v>697.4</v>
      </c>
      <c r="J96" s="21">
        <v>754.22</v>
      </c>
      <c r="K96" s="21">
        <v>749.81</v>
      </c>
      <c r="L96" s="21">
        <v>763.97</v>
      </c>
      <c r="M96" s="21">
        <v>717.73</v>
      </c>
      <c r="N96" s="21">
        <v>742.61</v>
      </c>
      <c r="O96" s="21">
        <v>703.22</v>
      </c>
      <c r="P96" s="21">
        <v>735.09</v>
      </c>
      <c r="Q96" s="21">
        <v>976.9</v>
      </c>
      <c r="R96" s="21">
        <v>592.11</v>
      </c>
      <c r="S96" s="21">
        <v>548.37</v>
      </c>
      <c r="T96" s="21">
        <v>564.49</v>
      </c>
      <c r="U96" s="21">
        <v>741.99</v>
      </c>
      <c r="V96" s="21">
        <v>659.5</v>
      </c>
      <c r="W96" s="21">
        <v>487.7</v>
      </c>
      <c r="X96" s="21">
        <v>564.25</v>
      </c>
      <c r="Y96" s="21">
        <v>700.22</v>
      </c>
      <c r="Z96" s="21">
        <v>618.89</v>
      </c>
      <c r="AA96" s="21">
        <v>632.41999999999996</v>
      </c>
      <c r="AB96" s="21">
        <v>617.63</v>
      </c>
      <c r="AC96" s="19"/>
    </row>
    <row r="97" spans="1:29" s="20" customFormat="1" x14ac:dyDescent="0.25">
      <c r="A97" s="21" t="s">
        <v>1012</v>
      </c>
      <c r="B97" s="21" t="s">
        <v>1</v>
      </c>
      <c r="C97" s="21" t="s">
        <v>57</v>
      </c>
      <c r="D97" s="21">
        <v>393.67</v>
      </c>
      <c r="E97" s="21">
        <v>175.05</v>
      </c>
      <c r="F97" s="21">
        <v>367.47</v>
      </c>
      <c r="G97" s="21">
        <v>374.71</v>
      </c>
      <c r="H97" s="21">
        <v>292.94</v>
      </c>
      <c r="I97" s="21">
        <v>460.41</v>
      </c>
      <c r="J97" s="21">
        <v>636.38</v>
      </c>
      <c r="K97" s="21">
        <v>448.53</v>
      </c>
      <c r="L97" s="21">
        <v>567.75</v>
      </c>
      <c r="M97" s="21">
        <v>251.76</v>
      </c>
      <c r="N97" s="21">
        <v>381.15</v>
      </c>
      <c r="O97" s="21">
        <v>419.11</v>
      </c>
      <c r="P97" s="21">
        <v>335.73</v>
      </c>
      <c r="Q97" s="21">
        <v>298.11</v>
      </c>
      <c r="R97" s="21">
        <v>433.31</v>
      </c>
      <c r="S97" s="21">
        <v>398.76</v>
      </c>
      <c r="T97" s="21">
        <v>333.3</v>
      </c>
      <c r="U97" s="21">
        <v>541.21</v>
      </c>
      <c r="V97" s="21">
        <v>331.71</v>
      </c>
      <c r="W97" s="21">
        <v>332.3</v>
      </c>
      <c r="X97" s="21">
        <v>386.21</v>
      </c>
      <c r="Y97" s="21">
        <v>435.55</v>
      </c>
      <c r="Z97" s="21">
        <v>434.13</v>
      </c>
      <c r="AA97" s="21">
        <v>442.8</v>
      </c>
      <c r="AB97" s="21">
        <v>369.68</v>
      </c>
      <c r="AC97" s="19"/>
    </row>
    <row r="98" spans="1:29" s="20" customFormat="1" x14ac:dyDescent="0.25">
      <c r="A98" s="21"/>
      <c r="B98" s="21"/>
      <c r="C98" s="21"/>
      <c r="D98" s="21"/>
      <c r="E98" s="21"/>
      <c r="F98" s="21"/>
      <c r="G98" s="21"/>
      <c r="H98" s="21"/>
      <c r="I98" s="21"/>
      <c r="J98" s="21"/>
      <c r="K98" s="21"/>
      <c r="L98" s="21"/>
      <c r="M98" s="21"/>
      <c r="N98" s="21"/>
      <c r="O98" s="21"/>
      <c r="P98" s="21"/>
      <c r="Q98" s="21"/>
      <c r="R98" s="21"/>
      <c r="S98" s="21"/>
      <c r="T98" s="21"/>
      <c r="U98" s="21"/>
      <c r="V98" s="21"/>
      <c r="W98" s="21"/>
      <c r="X98" s="21"/>
      <c r="Y98" s="21"/>
      <c r="Z98" s="21"/>
      <c r="AA98" s="21"/>
      <c r="AB98" s="21"/>
      <c r="AC98" s="19"/>
    </row>
    <row r="99" spans="1:29" s="20" customFormat="1" x14ac:dyDescent="0.25">
      <c r="A99" s="18" t="s">
        <v>512</v>
      </c>
      <c r="B99" s="18" t="s">
        <v>198</v>
      </c>
      <c r="C99" s="18" t="s">
        <v>66</v>
      </c>
      <c r="D99" s="18">
        <v>49.78</v>
      </c>
      <c r="E99" s="18">
        <v>34.770000000000003</v>
      </c>
      <c r="F99" s="18">
        <v>39.99</v>
      </c>
      <c r="G99" s="18">
        <v>20.52</v>
      </c>
      <c r="H99" s="18">
        <v>61.95</v>
      </c>
      <c r="I99" s="18">
        <v>48.42</v>
      </c>
      <c r="J99" s="18">
        <v>38.78</v>
      </c>
      <c r="K99" s="18">
        <v>38.39</v>
      </c>
      <c r="L99" s="18">
        <v>65.819999999999993</v>
      </c>
      <c r="M99" s="18">
        <v>73.290000000000006</v>
      </c>
      <c r="N99" s="18">
        <v>64.09</v>
      </c>
      <c r="O99" s="18">
        <v>48.92</v>
      </c>
      <c r="P99" s="18">
        <v>86.52</v>
      </c>
      <c r="Q99" s="18">
        <v>65.31</v>
      </c>
      <c r="R99" s="18">
        <v>51.47</v>
      </c>
      <c r="S99" s="18">
        <v>35.56</v>
      </c>
      <c r="T99" s="18">
        <v>40.619999999999997</v>
      </c>
      <c r="U99" s="18">
        <v>61.49</v>
      </c>
      <c r="V99" s="18">
        <v>56.54</v>
      </c>
      <c r="W99" s="18">
        <v>32.479999999999997</v>
      </c>
      <c r="X99" s="18">
        <v>41.7</v>
      </c>
      <c r="Y99" s="18">
        <v>59.9</v>
      </c>
      <c r="Z99" s="18">
        <v>49.65</v>
      </c>
      <c r="AA99" s="18">
        <v>40.950000000000003</v>
      </c>
      <c r="AB99" s="18">
        <v>37.65</v>
      </c>
      <c r="AC99" s="19">
        <v>3.3053534375432285</v>
      </c>
    </row>
    <row r="100" spans="1:29" s="20" customFormat="1" x14ac:dyDescent="0.25">
      <c r="A100" s="21" t="s">
        <v>263</v>
      </c>
      <c r="B100" s="21" t="s">
        <v>198</v>
      </c>
      <c r="C100" s="21" t="s">
        <v>153</v>
      </c>
      <c r="D100" s="21">
        <v>49.32</v>
      </c>
      <c r="E100" s="21">
        <v>42.05</v>
      </c>
      <c r="F100" s="21">
        <v>35.78</v>
      </c>
      <c r="G100" s="21">
        <v>24.22</v>
      </c>
      <c r="H100" s="21">
        <v>69.86</v>
      </c>
      <c r="I100" s="21">
        <v>56.7</v>
      </c>
      <c r="J100" s="21">
        <v>25.36</v>
      </c>
      <c r="K100" s="21">
        <v>46.35</v>
      </c>
      <c r="L100" s="21">
        <v>69.819999999999993</v>
      </c>
      <c r="M100" s="21">
        <v>76.930000000000007</v>
      </c>
      <c r="N100" s="21">
        <v>60.38</v>
      </c>
      <c r="O100" s="21">
        <v>42.51</v>
      </c>
      <c r="P100" s="21">
        <v>78.37</v>
      </c>
      <c r="Q100" s="21">
        <v>62.05</v>
      </c>
      <c r="R100" s="21">
        <v>40.700000000000003</v>
      </c>
      <c r="S100" s="21">
        <v>32.979999999999997</v>
      </c>
      <c r="T100" s="21">
        <v>39.29</v>
      </c>
      <c r="U100" s="21">
        <v>62.97</v>
      </c>
      <c r="V100" s="21">
        <v>57.14</v>
      </c>
      <c r="W100" s="21">
        <v>37.75</v>
      </c>
      <c r="X100" s="21">
        <v>36.6</v>
      </c>
      <c r="Y100" s="21">
        <v>54.79</v>
      </c>
      <c r="Z100" s="21">
        <v>57.59</v>
      </c>
      <c r="AA100" s="21">
        <v>28.79</v>
      </c>
      <c r="AB100" s="21">
        <v>44.71</v>
      </c>
      <c r="AC100" s="19"/>
    </row>
    <row r="101" spans="1:29" s="20" customFormat="1" x14ac:dyDescent="0.25">
      <c r="A101" s="21" t="s">
        <v>264</v>
      </c>
      <c r="B101" s="21" t="s">
        <v>198</v>
      </c>
      <c r="C101" s="21" t="s">
        <v>70</v>
      </c>
      <c r="D101" s="21">
        <v>41.08</v>
      </c>
      <c r="E101" s="21">
        <v>29.51</v>
      </c>
      <c r="F101" s="21">
        <v>30.67</v>
      </c>
      <c r="G101" s="21">
        <v>26.79</v>
      </c>
      <c r="H101" s="21">
        <v>49.02</v>
      </c>
      <c r="I101" s="21">
        <v>45.78</v>
      </c>
      <c r="J101" s="21">
        <v>29.33</v>
      </c>
      <c r="K101" s="21">
        <v>42.14</v>
      </c>
      <c r="L101" s="21">
        <v>53.21</v>
      </c>
      <c r="M101" s="21">
        <v>54.51</v>
      </c>
      <c r="N101" s="21">
        <v>56.18</v>
      </c>
      <c r="O101" s="21">
        <v>37.380000000000003</v>
      </c>
      <c r="P101" s="21">
        <v>57.99</v>
      </c>
      <c r="Q101" s="21">
        <v>51.55</v>
      </c>
      <c r="R101" s="21">
        <v>46.88</v>
      </c>
      <c r="S101" s="21">
        <v>35.369999999999997</v>
      </c>
      <c r="T101" s="21">
        <v>33.979999999999997</v>
      </c>
      <c r="U101" s="21">
        <v>55.57</v>
      </c>
      <c r="V101" s="21">
        <v>45.41</v>
      </c>
      <c r="W101" s="21">
        <v>22.83</v>
      </c>
      <c r="X101" s="21">
        <v>34.380000000000003</v>
      </c>
      <c r="Y101" s="21">
        <v>48.06</v>
      </c>
      <c r="Z101" s="21">
        <v>40.42</v>
      </c>
      <c r="AA101" s="21">
        <v>22.34</v>
      </c>
      <c r="AB101" s="21">
        <v>36.58</v>
      </c>
      <c r="AC101" s="19"/>
    </row>
    <row r="102" spans="1:29" s="20" customFormat="1" x14ac:dyDescent="0.25">
      <c r="A102" s="21" t="s">
        <v>262</v>
      </c>
      <c r="B102" s="21" t="s">
        <v>198</v>
      </c>
      <c r="C102" s="21" t="s">
        <v>61</v>
      </c>
      <c r="D102" s="21">
        <v>15.060416666666669</v>
      </c>
      <c r="E102" s="21">
        <v>11.72</v>
      </c>
      <c r="F102" s="21">
        <v>16.239999999999998</v>
      </c>
      <c r="G102" s="21">
        <v>9.4</v>
      </c>
      <c r="H102" s="21">
        <v>17.170000000000002</v>
      </c>
      <c r="I102" s="21">
        <v>14.13</v>
      </c>
      <c r="J102" s="21">
        <v>11.68</v>
      </c>
      <c r="K102" s="21">
        <v>18.03</v>
      </c>
      <c r="L102" s="21">
        <v>23.37</v>
      </c>
      <c r="M102" s="21">
        <v>20.6</v>
      </c>
      <c r="N102" s="21">
        <v>18.89</v>
      </c>
      <c r="O102" s="21">
        <v>11.11</v>
      </c>
      <c r="P102" s="21">
        <v>25.7</v>
      </c>
      <c r="Q102" s="21">
        <v>16.329999999999998</v>
      </c>
      <c r="R102" s="21">
        <v>13.57</v>
      </c>
      <c r="S102" s="21">
        <v>13.11</v>
      </c>
      <c r="T102" s="21">
        <v>11.58</v>
      </c>
      <c r="U102" s="21">
        <v>15.19</v>
      </c>
      <c r="V102" s="21">
        <v>15.04</v>
      </c>
      <c r="W102" s="21">
        <v>6.15</v>
      </c>
      <c r="X102" s="21">
        <v>13.11</v>
      </c>
      <c r="Y102" s="21">
        <v>15.32</v>
      </c>
      <c r="Z102" s="21">
        <v>14.95</v>
      </c>
      <c r="AA102" s="21">
        <v>12.16</v>
      </c>
      <c r="AB102" s="21">
        <v>16.899999999999999</v>
      </c>
      <c r="AC102" s="19"/>
    </row>
    <row r="103" spans="1:29" s="20" customFormat="1" x14ac:dyDescent="0.25">
      <c r="A103" s="21"/>
      <c r="B103" s="21"/>
      <c r="C103" s="21"/>
      <c r="D103" s="21"/>
      <c r="E103" s="21"/>
      <c r="F103" s="21"/>
      <c r="G103" s="21"/>
      <c r="H103" s="21"/>
      <c r="I103" s="21"/>
      <c r="J103" s="21"/>
      <c r="K103" s="21"/>
      <c r="L103" s="21"/>
      <c r="M103" s="21"/>
      <c r="N103" s="21"/>
      <c r="O103" s="21"/>
      <c r="P103" s="21"/>
      <c r="Q103" s="21"/>
      <c r="R103" s="21"/>
      <c r="S103" s="21"/>
      <c r="T103" s="21"/>
      <c r="U103" s="21"/>
      <c r="V103" s="21"/>
      <c r="W103" s="21"/>
      <c r="X103" s="21"/>
      <c r="Y103" s="21"/>
      <c r="Z103" s="21"/>
      <c r="AA103" s="21"/>
      <c r="AB103" s="21"/>
      <c r="AC103" s="19"/>
    </row>
    <row r="104" spans="1:29" s="20" customFormat="1" x14ac:dyDescent="0.25">
      <c r="A104" s="18" t="s">
        <v>419</v>
      </c>
      <c r="B104" s="18" t="s">
        <v>323</v>
      </c>
      <c r="C104" s="18" t="s">
        <v>57</v>
      </c>
      <c r="D104" s="18">
        <v>247.66</v>
      </c>
      <c r="E104" s="18">
        <v>154.84</v>
      </c>
      <c r="F104" s="18">
        <v>248.39</v>
      </c>
      <c r="G104" s="18">
        <v>187.21</v>
      </c>
      <c r="H104" s="18">
        <v>259.75</v>
      </c>
      <c r="I104" s="18">
        <v>278.25</v>
      </c>
      <c r="J104" s="18">
        <v>237.9</v>
      </c>
      <c r="K104" s="18">
        <v>385.56</v>
      </c>
      <c r="L104" s="18">
        <v>287.87</v>
      </c>
      <c r="M104" s="18">
        <v>157.69</v>
      </c>
      <c r="N104" s="18">
        <v>283.64</v>
      </c>
      <c r="O104" s="18">
        <v>291.16000000000003</v>
      </c>
      <c r="P104" s="18">
        <v>344.19</v>
      </c>
      <c r="Q104" s="18">
        <v>219.97</v>
      </c>
      <c r="R104" s="18">
        <v>259.55</v>
      </c>
      <c r="S104" s="18">
        <v>223.72</v>
      </c>
      <c r="T104" s="18">
        <v>182.41</v>
      </c>
      <c r="U104" s="18">
        <v>248.94</v>
      </c>
      <c r="V104" s="18">
        <v>187.66</v>
      </c>
      <c r="W104" s="18">
        <v>308.60000000000002</v>
      </c>
      <c r="X104" s="18">
        <v>173.62</v>
      </c>
      <c r="Y104" s="18">
        <v>233.79</v>
      </c>
      <c r="Z104" s="18">
        <v>356.42</v>
      </c>
      <c r="AA104" s="18">
        <v>197.57</v>
      </c>
      <c r="AB104" s="18">
        <v>235.11</v>
      </c>
      <c r="AC104" s="19">
        <v>16.272010512483572</v>
      </c>
    </row>
    <row r="105" spans="1:29" s="20" customFormat="1" x14ac:dyDescent="0.25">
      <c r="A105" s="21" t="s">
        <v>420</v>
      </c>
      <c r="B105" s="21" t="s">
        <v>323</v>
      </c>
      <c r="C105" s="21" t="s">
        <v>59</v>
      </c>
      <c r="D105" s="21">
        <v>83.81</v>
      </c>
      <c r="E105" s="21">
        <v>81.260000000000005</v>
      </c>
      <c r="F105" s="21">
        <v>90.81</v>
      </c>
      <c r="G105" s="21">
        <v>81.209999999999994</v>
      </c>
      <c r="H105" s="21">
        <v>94.17</v>
      </c>
      <c r="I105" s="21">
        <v>102.86</v>
      </c>
      <c r="J105" s="21">
        <v>74.33</v>
      </c>
      <c r="K105" s="21">
        <v>116.35</v>
      </c>
      <c r="L105" s="21">
        <v>92.57</v>
      </c>
      <c r="M105" s="21">
        <v>54.14</v>
      </c>
      <c r="N105" s="21">
        <v>101.87</v>
      </c>
      <c r="O105" s="21">
        <v>92.71</v>
      </c>
      <c r="P105" s="21">
        <v>125.07</v>
      </c>
      <c r="Q105" s="21">
        <v>101.7</v>
      </c>
      <c r="R105" s="21">
        <v>88.98</v>
      </c>
      <c r="S105" s="21">
        <v>68.94</v>
      </c>
      <c r="T105" s="21">
        <v>60.17</v>
      </c>
      <c r="U105" s="21">
        <v>90.76</v>
      </c>
      <c r="V105" s="21">
        <v>62.55</v>
      </c>
      <c r="W105" s="21">
        <v>99.21</v>
      </c>
      <c r="X105" s="21">
        <v>54.81</v>
      </c>
      <c r="Y105" s="21">
        <v>73.599999999999994</v>
      </c>
      <c r="Z105" s="21">
        <v>78.63</v>
      </c>
      <c r="AA105" s="21">
        <v>60.07</v>
      </c>
      <c r="AB105" s="21">
        <v>64.61</v>
      </c>
      <c r="AC105" s="19"/>
    </row>
    <row r="106" spans="1:29" s="20" customFormat="1" x14ac:dyDescent="0.25">
      <c r="A106" s="21" t="s">
        <v>421</v>
      </c>
      <c r="B106" s="21" t="s">
        <v>323</v>
      </c>
      <c r="C106" s="21" t="s">
        <v>61</v>
      </c>
      <c r="D106" s="21">
        <v>15.22</v>
      </c>
      <c r="E106" s="21">
        <v>18.600000000000001</v>
      </c>
      <c r="F106" s="21">
        <v>12.93</v>
      </c>
      <c r="G106" s="21">
        <v>11.97</v>
      </c>
      <c r="H106" s="21">
        <v>9.65</v>
      </c>
      <c r="I106" s="21">
        <v>22.04</v>
      </c>
      <c r="J106" s="21">
        <v>14.42</v>
      </c>
      <c r="K106" s="21">
        <v>22.47</v>
      </c>
      <c r="L106" s="21">
        <v>18.149999999999999</v>
      </c>
      <c r="M106" s="21">
        <v>10.57</v>
      </c>
      <c r="N106" s="21">
        <v>15.82</v>
      </c>
      <c r="O106" s="21">
        <v>16.88</v>
      </c>
      <c r="P106" s="21">
        <v>24.76</v>
      </c>
      <c r="Q106" s="21">
        <v>17.260000000000002</v>
      </c>
      <c r="R106" s="21">
        <v>15.96</v>
      </c>
      <c r="S106" s="21">
        <v>11.13</v>
      </c>
      <c r="T106" s="21">
        <v>10.44</v>
      </c>
      <c r="U106" s="21">
        <v>24.45</v>
      </c>
      <c r="V106" s="21">
        <v>9.32</v>
      </c>
      <c r="W106" s="21">
        <v>17.12</v>
      </c>
      <c r="X106" s="21">
        <v>6.64</v>
      </c>
      <c r="Y106" s="21">
        <v>17.41</v>
      </c>
      <c r="Z106" s="21">
        <v>12.55</v>
      </c>
      <c r="AA106" s="21">
        <v>8.94</v>
      </c>
      <c r="AB106" s="21">
        <v>15.83</v>
      </c>
      <c r="AC106" s="19"/>
    </row>
    <row r="107" spans="1:29" s="20" customFormat="1" x14ac:dyDescent="0.25">
      <c r="A107" s="21"/>
      <c r="B107" s="21"/>
      <c r="C107" s="21"/>
      <c r="D107" s="21"/>
      <c r="E107" s="21"/>
      <c r="F107" s="21"/>
      <c r="G107" s="21"/>
      <c r="H107" s="21"/>
      <c r="I107" s="21"/>
      <c r="J107" s="21"/>
      <c r="K107" s="21"/>
      <c r="L107" s="21"/>
      <c r="M107" s="21"/>
      <c r="N107" s="21"/>
      <c r="O107" s="21"/>
      <c r="P107" s="21"/>
      <c r="Q107" s="21"/>
      <c r="R107" s="21"/>
      <c r="S107" s="21"/>
      <c r="T107" s="21"/>
      <c r="U107" s="21"/>
      <c r="V107" s="21"/>
      <c r="W107" s="21"/>
      <c r="X107" s="21"/>
      <c r="Y107" s="21"/>
      <c r="Z107" s="21"/>
      <c r="AA107" s="21"/>
      <c r="AB107" s="21"/>
      <c r="AC107" s="19"/>
    </row>
    <row r="108" spans="1:29" s="20" customFormat="1" x14ac:dyDescent="0.25">
      <c r="A108" s="18" t="s">
        <v>416</v>
      </c>
      <c r="B108" s="18" t="s">
        <v>322</v>
      </c>
      <c r="C108" s="18" t="s">
        <v>59</v>
      </c>
      <c r="D108" s="18">
        <v>235.68</v>
      </c>
      <c r="E108" s="18">
        <v>87.32</v>
      </c>
      <c r="F108" s="18">
        <v>239.37</v>
      </c>
      <c r="G108" s="18">
        <v>126.52</v>
      </c>
      <c r="H108" s="18">
        <v>300.45999999999998</v>
      </c>
      <c r="I108" s="18">
        <v>272.02999999999997</v>
      </c>
      <c r="J108" s="18">
        <v>203.59</v>
      </c>
      <c r="K108" s="18">
        <v>334.29</v>
      </c>
      <c r="L108" s="18">
        <v>205.45</v>
      </c>
      <c r="M108" s="18">
        <v>313.2</v>
      </c>
      <c r="N108" s="18">
        <v>304.79000000000002</v>
      </c>
      <c r="O108" s="18">
        <v>258.69</v>
      </c>
      <c r="P108" s="18">
        <v>329.14</v>
      </c>
      <c r="Q108" s="18">
        <v>372.05</v>
      </c>
      <c r="R108" s="18">
        <v>236.2</v>
      </c>
      <c r="S108" s="18">
        <v>160.13999999999999</v>
      </c>
      <c r="T108" s="18">
        <v>155.44999999999999</v>
      </c>
      <c r="U108" s="18">
        <v>207.08</v>
      </c>
      <c r="V108" s="18">
        <v>261.33999999999997</v>
      </c>
      <c r="W108" s="18">
        <v>230.46</v>
      </c>
      <c r="X108" s="18">
        <v>158.13</v>
      </c>
      <c r="Y108" s="18">
        <v>244.47</v>
      </c>
      <c r="Z108" s="18">
        <v>240.32</v>
      </c>
      <c r="AA108" s="18">
        <v>174.49</v>
      </c>
      <c r="AB108" s="18">
        <v>241.32</v>
      </c>
      <c r="AC108" s="19">
        <v>2.1852826296085954</v>
      </c>
    </row>
    <row r="109" spans="1:29" s="20" customFormat="1" x14ac:dyDescent="0.25">
      <c r="A109" s="21" t="s">
        <v>418</v>
      </c>
      <c r="B109" s="21" t="s">
        <v>322</v>
      </c>
      <c r="C109" s="21" t="s">
        <v>70</v>
      </c>
      <c r="D109" s="21">
        <v>121.28</v>
      </c>
      <c r="E109" s="21">
        <v>56.6</v>
      </c>
      <c r="F109" s="21">
        <v>130.81</v>
      </c>
      <c r="G109" s="21">
        <v>63.83</v>
      </c>
      <c r="H109" s="21">
        <v>210.73</v>
      </c>
      <c r="I109" s="21">
        <v>110.39</v>
      </c>
      <c r="J109" s="21">
        <v>57.42</v>
      </c>
      <c r="K109" s="21">
        <v>134.37</v>
      </c>
      <c r="L109" s="21">
        <v>83.96</v>
      </c>
      <c r="M109" s="21">
        <v>235.54</v>
      </c>
      <c r="N109" s="21">
        <v>230.69</v>
      </c>
      <c r="O109" s="21">
        <v>130.52000000000001</v>
      </c>
      <c r="P109" s="21">
        <v>192.78</v>
      </c>
      <c r="Q109" s="21">
        <v>335.9</v>
      </c>
      <c r="R109" s="21">
        <v>99.15</v>
      </c>
      <c r="S109" s="21">
        <v>47.09</v>
      </c>
      <c r="T109" s="21">
        <v>63.21</v>
      </c>
      <c r="U109" s="21">
        <v>120.76</v>
      </c>
      <c r="V109" s="21">
        <v>152.77000000000001</v>
      </c>
      <c r="W109" s="21">
        <v>72.430000000000007</v>
      </c>
      <c r="X109" s="21">
        <v>76.25</v>
      </c>
      <c r="Y109" s="21">
        <v>80.33</v>
      </c>
      <c r="Z109" s="21">
        <v>87.12</v>
      </c>
      <c r="AA109" s="21">
        <v>65.03</v>
      </c>
      <c r="AB109" s="21">
        <v>72.95</v>
      </c>
      <c r="AC109" s="19"/>
    </row>
    <row r="110" spans="1:29" s="20" customFormat="1" x14ac:dyDescent="0.25">
      <c r="A110" s="21" t="s">
        <v>415</v>
      </c>
      <c r="B110" s="21" t="s">
        <v>322</v>
      </c>
      <c r="C110" s="21" t="s">
        <v>57</v>
      </c>
      <c r="D110" s="21">
        <v>119.22</v>
      </c>
      <c r="E110" s="21">
        <v>46.09</v>
      </c>
      <c r="F110" s="21">
        <v>137.72999999999999</v>
      </c>
      <c r="G110" s="21">
        <v>82.63</v>
      </c>
      <c r="H110" s="21">
        <v>161.52000000000001</v>
      </c>
      <c r="I110" s="21">
        <v>125.09</v>
      </c>
      <c r="J110" s="21">
        <v>83.28</v>
      </c>
      <c r="K110" s="21">
        <v>168.32</v>
      </c>
      <c r="L110" s="21">
        <v>110.72</v>
      </c>
      <c r="M110" s="21">
        <v>139.83000000000001</v>
      </c>
      <c r="N110" s="21">
        <v>148.68</v>
      </c>
      <c r="O110" s="21">
        <v>134.36000000000001</v>
      </c>
      <c r="P110" s="21">
        <v>166.77</v>
      </c>
      <c r="Q110" s="21">
        <v>156.05000000000001</v>
      </c>
      <c r="R110" s="21">
        <v>136.66</v>
      </c>
      <c r="S110" s="21">
        <v>93.58</v>
      </c>
      <c r="T110" s="21">
        <v>68.33</v>
      </c>
      <c r="U110" s="21">
        <v>114.47</v>
      </c>
      <c r="V110" s="21">
        <v>122.1</v>
      </c>
      <c r="W110" s="21">
        <v>134.33000000000001</v>
      </c>
      <c r="X110" s="21">
        <v>74.72</v>
      </c>
      <c r="Y110" s="21">
        <v>103.78</v>
      </c>
      <c r="Z110" s="21">
        <v>159.11000000000001</v>
      </c>
      <c r="AA110" s="21">
        <v>85.13</v>
      </c>
      <c r="AB110" s="21">
        <v>108.04</v>
      </c>
      <c r="AC110" s="19"/>
    </row>
    <row r="111" spans="1:29" s="20" customFormat="1" x14ac:dyDescent="0.25">
      <c r="A111" s="21" t="s">
        <v>417</v>
      </c>
      <c r="B111" s="21" t="s">
        <v>322</v>
      </c>
      <c r="C111" s="21" t="s">
        <v>61</v>
      </c>
      <c r="D111" s="21">
        <v>107.84875</v>
      </c>
      <c r="E111" s="21">
        <v>44.88</v>
      </c>
      <c r="F111" s="21">
        <v>125.4</v>
      </c>
      <c r="G111" s="21">
        <v>56.42</v>
      </c>
      <c r="H111" s="21">
        <v>164.03</v>
      </c>
      <c r="I111" s="21">
        <v>111.9</v>
      </c>
      <c r="J111" s="21">
        <v>64.38</v>
      </c>
      <c r="K111" s="21">
        <v>131.80000000000001</v>
      </c>
      <c r="L111" s="21">
        <v>72.58</v>
      </c>
      <c r="M111" s="21">
        <v>190.87</v>
      </c>
      <c r="N111" s="21">
        <v>170.48</v>
      </c>
      <c r="O111" s="21">
        <v>118.98</v>
      </c>
      <c r="P111" s="21">
        <v>190.28</v>
      </c>
      <c r="Q111" s="21">
        <v>259.62</v>
      </c>
      <c r="R111" s="21">
        <v>86.18</v>
      </c>
      <c r="S111" s="21">
        <v>46.09</v>
      </c>
      <c r="T111" s="21">
        <v>65.290000000000006</v>
      </c>
      <c r="U111" s="21">
        <v>112.61</v>
      </c>
      <c r="V111" s="21">
        <v>154.58000000000001</v>
      </c>
      <c r="W111" s="21">
        <v>85.6</v>
      </c>
      <c r="X111" s="21">
        <v>54.64</v>
      </c>
      <c r="Y111" s="21">
        <v>77.31</v>
      </c>
      <c r="Z111" s="21">
        <v>71.25</v>
      </c>
      <c r="AA111" s="21">
        <v>64.53</v>
      </c>
      <c r="AB111" s="21">
        <v>68.67</v>
      </c>
      <c r="AC111" s="19"/>
    </row>
    <row r="112" spans="1:29" s="20" customFormat="1" x14ac:dyDescent="0.25">
      <c r="A112" s="21"/>
      <c r="B112" s="21"/>
      <c r="C112" s="21"/>
      <c r="D112" s="21"/>
      <c r="E112" s="21"/>
      <c r="F112" s="21"/>
      <c r="G112" s="21"/>
      <c r="H112" s="21"/>
      <c r="I112" s="21"/>
      <c r="J112" s="21"/>
      <c r="K112" s="21"/>
      <c r="L112" s="21"/>
      <c r="M112" s="21"/>
      <c r="N112" s="21"/>
      <c r="O112" s="21"/>
      <c r="P112" s="21"/>
      <c r="Q112" s="21"/>
      <c r="R112" s="21"/>
      <c r="S112" s="21"/>
      <c r="T112" s="21"/>
      <c r="U112" s="21"/>
      <c r="V112" s="21"/>
      <c r="W112" s="21"/>
      <c r="X112" s="21"/>
      <c r="Y112" s="21"/>
      <c r="Z112" s="21"/>
      <c r="AA112" s="21"/>
      <c r="AB112" s="21"/>
      <c r="AC112" s="19"/>
    </row>
    <row r="113" spans="1:29" s="20" customFormat="1" x14ac:dyDescent="0.25">
      <c r="A113" s="18" t="s">
        <v>941</v>
      </c>
      <c r="B113" s="18" t="s">
        <v>30</v>
      </c>
      <c r="C113" s="18" t="s">
        <v>58</v>
      </c>
      <c r="D113" s="18">
        <v>245.56</v>
      </c>
      <c r="E113" s="18">
        <v>93.79</v>
      </c>
      <c r="F113" s="18">
        <v>33.68</v>
      </c>
      <c r="G113" s="18">
        <v>183.22</v>
      </c>
      <c r="H113" s="18">
        <v>16.79</v>
      </c>
      <c r="I113" s="18">
        <v>511.65</v>
      </c>
      <c r="J113" s="18">
        <v>67.86</v>
      </c>
      <c r="K113" s="18">
        <v>1387.72</v>
      </c>
      <c r="L113" s="18">
        <v>88.58</v>
      </c>
      <c r="M113" s="18">
        <v>1739.92</v>
      </c>
      <c r="N113" s="18">
        <v>406.5</v>
      </c>
      <c r="O113" s="18">
        <v>47.64</v>
      </c>
      <c r="P113" s="18">
        <v>7.21</v>
      </c>
      <c r="Q113" s="18">
        <v>13.76</v>
      </c>
      <c r="R113" s="18">
        <v>33.32</v>
      </c>
      <c r="S113" s="18">
        <v>86.23</v>
      </c>
      <c r="T113" s="18">
        <v>32.65</v>
      </c>
      <c r="U113" s="18">
        <v>9.26</v>
      </c>
      <c r="V113" s="18">
        <v>29.17</v>
      </c>
      <c r="W113" s="18">
        <v>8.34</v>
      </c>
      <c r="X113" s="18">
        <v>168.85</v>
      </c>
      <c r="Y113" s="18">
        <v>742.01</v>
      </c>
      <c r="Z113" s="18">
        <v>82.51</v>
      </c>
      <c r="AA113" s="18">
        <v>16.63</v>
      </c>
      <c r="AB113" s="18">
        <v>86.22</v>
      </c>
      <c r="AC113" s="19">
        <v>9.0345842531272993</v>
      </c>
    </row>
    <row r="114" spans="1:29" s="20" customFormat="1" x14ac:dyDescent="0.25">
      <c r="A114" s="21" t="s">
        <v>934</v>
      </c>
      <c r="B114" s="21" t="s">
        <v>30</v>
      </c>
      <c r="C114" s="21" t="s">
        <v>66</v>
      </c>
      <c r="D114" s="21">
        <v>129.38999999999999</v>
      </c>
      <c r="E114" s="21">
        <v>95.81</v>
      </c>
      <c r="F114" s="21">
        <v>24.96</v>
      </c>
      <c r="G114" s="21">
        <v>143.04</v>
      </c>
      <c r="H114" s="21">
        <v>42.65</v>
      </c>
      <c r="I114" s="21">
        <v>251.49</v>
      </c>
      <c r="J114" s="21">
        <v>57.67</v>
      </c>
      <c r="K114" s="21">
        <v>633</v>
      </c>
      <c r="L114" s="21">
        <v>93.81</v>
      </c>
      <c r="M114" s="21">
        <v>870.69</v>
      </c>
      <c r="N114" s="21">
        <v>185.49</v>
      </c>
      <c r="O114" s="21">
        <v>33.32</v>
      </c>
      <c r="P114" s="21">
        <v>7.52</v>
      </c>
      <c r="Q114" s="21">
        <v>6.3</v>
      </c>
      <c r="R114" s="21">
        <v>18.75</v>
      </c>
      <c r="S114" s="21">
        <v>47.09</v>
      </c>
      <c r="T114" s="21">
        <v>26.38</v>
      </c>
      <c r="U114" s="21">
        <v>8.89</v>
      </c>
      <c r="V114" s="21">
        <v>22.86</v>
      </c>
      <c r="W114" s="21">
        <v>6.15</v>
      </c>
      <c r="X114" s="21">
        <v>79.66</v>
      </c>
      <c r="Y114" s="21">
        <v>333.16</v>
      </c>
      <c r="Z114" s="21">
        <v>46.33</v>
      </c>
      <c r="AA114" s="21">
        <v>17.37</v>
      </c>
      <c r="AB114" s="21">
        <v>53.06</v>
      </c>
      <c r="AC114" s="19"/>
    </row>
    <row r="115" spans="1:29" s="20" customFormat="1" x14ac:dyDescent="0.25">
      <c r="A115" s="21" t="s">
        <v>31</v>
      </c>
      <c r="B115" s="21" t="s">
        <v>30</v>
      </c>
      <c r="C115" s="21" t="s">
        <v>61</v>
      </c>
      <c r="D115" s="21">
        <v>27.18</v>
      </c>
      <c r="E115" s="21">
        <v>15.36</v>
      </c>
      <c r="F115" s="21">
        <v>8.42</v>
      </c>
      <c r="G115" s="21">
        <v>67.819999999999993</v>
      </c>
      <c r="H115" s="21">
        <v>3.86</v>
      </c>
      <c r="I115" s="21">
        <v>52.56</v>
      </c>
      <c r="J115" s="21">
        <v>15.91</v>
      </c>
      <c r="K115" s="21">
        <v>159.19</v>
      </c>
      <c r="L115" s="21">
        <v>25.22</v>
      </c>
      <c r="M115" s="21">
        <v>136.18</v>
      </c>
      <c r="N115" s="21">
        <v>42.13</v>
      </c>
      <c r="O115" s="21">
        <v>5.34</v>
      </c>
      <c r="P115" s="21">
        <v>0.94</v>
      </c>
      <c r="Q115" s="21">
        <v>1.4</v>
      </c>
      <c r="R115" s="21">
        <v>5.98</v>
      </c>
      <c r="S115" s="21">
        <v>8.74</v>
      </c>
      <c r="T115" s="21">
        <v>3.61</v>
      </c>
      <c r="U115" s="21">
        <v>2.59</v>
      </c>
      <c r="V115" s="21">
        <v>3.61</v>
      </c>
      <c r="W115" s="21">
        <v>2.19</v>
      </c>
      <c r="X115" s="21">
        <v>14.81</v>
      </c>
      <c r="Y115" s="21">
        <v>52.93</v>
      </c>
      <c r="Z115" s="21">
        <v>10.15</v>
      </c>
      <c r="AA115" s="21">
        <v>1.24</v>
      </c>
      <c r="AB115" s="21">
        <v>12.19</v>
      </c>
      <c r="AC115" s="19"/>
    </row>
    <row r="116" spans="1:29" s="20" customFormat="1" x14ac:dyDescent="0.25">
      <c r="A116" s="21"/>
      <c r="B116" s="21"/>
      <c r="C116" s="21"/>
      <c r="D116" s="21"/>
      <c r="E116" s="21"/>
      <c r="F116" s="21"/>
      <c r="G116" s="21"/>
      <c r="H116" s="21"/>
      <c r="I116" s="21"/>
      <c r="J116" s="21"/>
      <c r="K116" s="21"/>
      <c r="L116" s="21"/>
      <c r="M116" s="21"/>
      <c r="N116" s="21"/>
      <c r="O116" s="21"/>
      <c r="P116" s="21"/>
      <c r="Q116" s="21"/>
      <c r="R116" s="21"/>
      <c r="S116" s="21"/>
      <c r="T116" s="21"/>
      <c r="U116" s="21"/>
      <c r="V116" s="21"/>
      <c r="W116" s="21"/>
      <c r="X116" s="21"/>
      <c r="Y116" s="21"/>
      <c r="Z116" s="21"/>
      <c r="AA116" s="21"/>
      <c r="AB116" s="21"/>
      <c r="AC116" s="19"/>
    </row>
    <row r="117" spans="1:29" s="20" customFormat="1" x14ac:dyDescent="0.25">
      <c r="A117" s="18" t="s">
        <v>34</v>
      </c>
      <c r="B117" s="18" t="s">
        <v>33</v>
      </c>
      <c r="C117" s="18" t="s">
        <v>61</v>
      </c>
      <c r="D117" s="18">
        <v>71.989999999999995</v>
      </c>
      <c r="E117" s="18">
        <v>128.56</v>
      </c>
      <c r="F117" s="18">
        <v>88.71</v>
      </c>
      <c r="G117" s="18">
        <v>95.74</v>
      </c>
      <c r="H117" s="18">
        <v>52.49</v>
      </c>
      <c r="I117" s="18">
        <v>92.12</v>
      </c>
      <c r="J117" s="18">
        <v>69.36</v>
      </c>
      <c r="K117" s="18">
        <v>136.94999999999999</v>
      </c>
      <c r="L117" s="18">
        <v>76.89</v>
      </c>
      <c r="M117" s="18">
        <v>59.07</v>
      </c>
      <c r="N117" s="18">
        <v>61.51</v>
      </c>
      <c r="O117" s="18">
        <v>54.69</v>
      </c>
      <c r="P117" s="18">
        <v>88.4</v>
      </c>
      <c r="Q117" s="18">
        <v>56.45</v>
      </c>
      <c r="R117" s="18">
        <v>70.819999999999993</v>
      </c>
      <c r="S117" s="18">
        <v>56.82</v>
      </c>
      <c r="T117" s="18">
        <v>31.89</v>
      </c>
      <c r="U117" s="18">
        <v>67.42</v>
      </c>
      <c r="V117" s="18">
        <v>60.15</v>
      </c>
      <c r="W117" s="18">
        <v>84.72</v>
      </c>
      <c r="X117" s="18">
        <v>48.68</v>
      </c>
      <c r="Y117" s="18">
        <v>64.540000000000006</v>
      </c>
      <c r="Z117" s="18">
        <v>70.88</v>
      </c>
      <c r="AA117" s="18">
        <v>39.71</v>
      </c>
      <c r="AB117" s="18">
        <v>71.239999999999995</v>
      </c>
      <c r="AC117" s="19">
        <v>1</v>
      </c>
    </row>
    <row r="118" spans="1:29" s="20" customFormat="1" x14ac:dyDescent="0.25">
      <c r="A118" s="21" t="s">
        <v>344</v>
      </c>
      <c r="B118" s="21" t="s">
        <v>33</v>
      </c>
      <c r="C118" s="21" t="s">
        <v>79</v>
      </c>
      <c r="D118" s="21">
        <v>9.17</v>
      </c>
      <c r="E118" s="21">
        <v>18.600000000000001</v>
      </c>
      <c r="F118" s="21">
        <v>9.02</v>
      </c>
      <c r="G118" s="21">
        <v>10.54</v>
      </c>
      <c r="H118" s="21">
        <v>6.75</v>
      </c>
      <c r="I118" s="21">
        <v>11.68</v>
      </c>
      <c r="J118" s="21">
        <v>7.21</v>
      </c>
      <c r="K118" s="21">
        <v>14.51</v>
      </c>
      <c r="L118" s="21">
        <v>5.23</v>
      </c>
      <c r="M118" s="21">
        <v>7.47</v>
      </c>
      <c r="N118" s="21">
        <v>10.65</v>
      </c>
      <c r="O118" s="21">
        <v>10.25</v>
      </c>
      <c r="P118" s="21">
        <v>10.66</v>
      </c>
      <c r="Q118" s="21">
        <v>6.76</v>
      </c>
      <c r="R118" s="21">
        <v>8.7799999999999994</v>
      </c>
      <c r="S118" s="21">
        <v>6.16</v>
      </c>
      <c r="T118" s="21">
        <v>6.83</v>
      </c>
      <c r="U118" s="21">
        <v>12.97</v>
      </c>
      <c r="V118" s="21">
        <v>12.03</v>
      </c>
      <c r="W118" s="21">
        <v>9.66</v>
      </c>
      <c r="X118" s="21">
        <v>6.98</v>
      </c>
      <c r="Y118" s="21">
        <v>8.1300000000000008</v>
      </c>
      <c r="Z118" s="21">
        <v>6.83</v>
      </c>
      <c r="AA118" s="21">
        <v>5.46</v>
      </c>
      <c r="AB118" s="21">
        <v>6.85</v>
      </c>
      <c r="AC118" s="19"/>
    </row>
    <row r="119" spans="1:29" s="20" customFormat="1" x14ac:dyDescent="0.25">
      <c r="A119" s="21" t="s">
        <v>430</v>
      </c>
      <c r="B119" s="21" t="s">
        <v>33</v>
      </c>
      <c r="C119" s="21" t="s">
        <v>57</v>
      </c>
      <c r="D119" s="21">
        <v>6.76</v>
      </c>
      <c r="E119" s="21">
        <v>5.26</v>
      </c>
      <c r="F119" s="21">
        <v>7.82</v>
      </c>
      <c r="G119" s="21">
        <v>15.67</v>
      </c>
      <c r="H119" s="21">
        <v>6.75</v>
      </c>
      <c r="I119" s="21">
        <v>7.54</v>
      </c>
      <c r="J119" s="21">
        <v>6.96</v>
      </c>
      <c r="K119" s="21">
        <v>18.73</v>
      </c>
      <c r="L119" s="21">
        <v>8.92</v>
      </c>
      <c r="M119" s="21">
        <v>4.38</v>
      </c>
      <c r="N119" s="21">
        <v>8.7200000000000006</v>
      </c>
      <c r="O119" s="21">
        <v>5.13</v>
      </c>
      <c r="P119" s="21">
        <v>8.4600000000000009</v>
      </c>
      <c r="Q119" s="21">
        <v>6.06</v>
      </c>
      <c r="R119" s="21">
        <v>6.78</v>
      </c>
      <c r="S119" s="21">
        <v>2.98</v>
      </c>
      <c r="T119" s="21">
        <v>3.23</v>
      </c>
      <c r="U119" s="21">
        <v>5.19</v>
      </c>
      <c r="V119" s="21">
        <v>3.31</v>
      </c>
      <c r="W119" s="21">
        <v>7.02</v>
      </c>
      <c r="X119" s="21">
        <v>1.7</v>
      </c>
      <c r="Y119" s="21">
        <v>8.36</v>
      </c>
      <c r="Z119" s="21">
        <v>5.17</v>
      </c>
      <c r="AA119" s="21">
        <v>3.97</v>
      </c>
      <c r="AB119" s="21">
        <v>4.0599999999999996</v>
      </c>
      <c r="AC119" s="19"/>
    </row>
    <row r="120" spans="1:29" s="20" customFormat="1" x14ac:dyDescent="0.25">
      <c r="A120" s="21"/>
      <c r="B120" s="21"/>
      <c r="C120" s="21"/>
      <c r="D120" s="21"/>
      <c r="E120" s="21"/>
      <c r="F120" s="21"/>
      <c r="G120" s="21"/>
      <c r="H120" s="21"/>
      <c r="I120" s="21"/>
      <c r="J120" s="21"/>
      <c r="K120" s="21"/>
      <c r="L120" s="21"/>
      <c r="M120" s="21"/>
      <c r="N120" s="21"/>
      <c r="O120" s="21"/>
      <c r="P120" s="21"/>
      <c r="Q120" s="21"/>
      <c r="R120" s="21"/>
      <c r="S120" s="21"/>
      <c r="T120" s="21"/>
      <c r="U120" s="21"/>
      <c r="V120" s="21"/>
      <c r="W120" s="21"/>
      <c r="X120" s="21"/>
      <c r="Y120" s="21"/>
      <c r="Z120" s="21"/>
      <c r="AA120" s="21"/>
      <c r="AB120" s="21"/>
      <c r="AC120" s="19"/>
    </row>
    <row r="121" spans="1:29" s="20" customFormat="1" x14ac:dyDescent="0.25">
      <c r="A121" s="18" t="s">
        <v>971</v>
      </c>
      <c r="B121" s="18" t="s">
        <v>254</v>
      </c>
      <c r="C121" s="18" t="s">
        <v>61</v>
      </c>
      <c r="D121" s="18">
        <v>128.47</v>
      </c>
      <c r="E121" s="18">
        <v>53.36</v>
      </c>
      <c r="F121" s="18">
        <v>188.85</v>
      </c>
      <c r="G121" s="18">
        <v>237.36</v>
      </c>
      <c r="H121" s="18">
        <v>74.3</v>
      </c>
      <c r="I121" s="18">
        <v>141.85</v>
      </c>
      <c r="J121" s="18">
        <v>131.75</v>
      </c>
      <c r="K121" s="18">
        <v>164.57</v>
      </c>
      <c r="L121" s="18">
        <v>91.65</v>
      </c>
      <c r="M121" s="18">
        <v>129.97999999999999</v>
      </c>
      <c r="N121" s="18">
        <v>129.47</v>
      </c>
      <c r="O121" s="18">
        <v>78.180000000000007</v>
      </c>
      <c r="P121" s="18">
        <v>183.69</v>
      </c>
      <c r="Q121" s="18">
        <v>123.86</v>
      </c>
      <c r="R121" s="18">
        <v>181.94</v>
      </c>
      <c r="S121" s="18">
        <v>182.59</v>
      </c>
      <c r="T121" s="18">
        <v>62.45</v>
      </c>
      <c r="U121" s="18">
        <v>158.18</v>
      </c>
      <c r="V121" s="18">
        <v>128.71</v>
      </c>
      <c r="W121" s="18">
        <v>112.82</v>
      </c>
      <c r="X121" s="18">
        <v>68.77</v>
      </c>
      <c r="Y121" s="18">
        <v>145.34</v>
      </c>
      <c r="Z121" s="18">
        <v>152.28</v>
      </c>
      <c r="AA121" s="18">
        <v>46.41</v>
      </c>
      <c r="AB121" s="18">
        <v>114.88</v>
      </c>
      <c r="AC121" s="19">
        <v>1</v>
      </c>
    </row>
    <row r="122" spans="1:29" s="20" customFormat="1" x14ac:dyDescent="0.25">
      <c r="A122" s="21" t="s">
        <v>970</v>
      </c>
      <c r="B122" s="21" t="s">
        <v>254</v>
      </c>
      <c r="C122" s="21" t="s">
        <v>57</v>
      </c>
      <c r="D122" s="21">
        <v>30.28</v>
      </c>
      <c r="E122" s="21">
        <v>8.89</v>
      </c>
      <c r="F122" s="21">
        <v>45.41</v>
      </c>
      <c r="G122" s="21">
        <v>66.959999999999994</v>
      </c>
      <c r="H122" s="21">
        <v>15.63</v>
      </c>
      <c r="I122" s="21">
        <v>38.43</v>
      </c>
      <c r="J122" s="21">
        <v>31.57</v>
      </c>
      <c r="K122" s="21">
        <v>41.9</v>
      </c>
      <c r="L122" s="21">
        <v>30.76</v>
      </c>
      <c r="M122" s="21">
        <v>25.71</v>
      </c>
      <c r="N122" s="21">
        <v>34.39</v>
      </c>
      <c r="O122" s="21">
        <v>20.72</v>
      </c>
      <c r="P122" s="21">
        <v>42.63</v>
      </c>
      <c r="Q122" s="21">
        <v>29.62</v>
      </c>
      <c r="R122" s="21">
        <v>47.68</v>
      </c>
      <c r="S122" s="21">
        <v>27.02</v>
      </c>
      <c r="T122" s="21">
        <v>12.91</v>
      </c>
      <c r="U122" s="21">
        <v>36.299999999999997</v>
      </c>
      <c r="V122" s="21">
        <v>27.37</v>
      </c>
      <c r="W122" s="21">
        <v>29.41</v>
      </c>
      <c r="X122" s="21">
        <v>13.45</v>
      </c>
      <c r="Y122" s="21">
        <v>34.130000000000003</v>
      </c>
      <c r="Z122" s="21">
        <v>34.700000000000003</v>
      </c>
      <c r="AA122" s="21">
        <v>9.18</v>
      </c>
      <c r="AB122" s="21">
        <v>22.04</v>
      </c>
      <c r="AC122" s="19"/>
    </row>
    <row r="123" spans="1:29" s="20" customFormat="1" x14ac:dyDescent="0.25">
      <c r="A123" s="21" t="s">
        <v>969</v>
      </c>
      <c r="B123" s="21" t="s">
        <v>254</v>
      </c>
      <c r="C123" s="21" t="s">
        <v>84</v>
      </c>
      <c r="D123" s="21">
        <v>9</v>
      </c>
      <c r="E123" s="21">
        <v>4.04</v>
      </c>
      <c r="F123" s="21">
        <v>13.53</v>
      </c>
      <c r="G123" s="21">
        <v>14.25</v>
      </c>
      <c r="H123" s="21">
        <v>7.14</v>
      </c>
      <c r="I123" s="21">
        <v>7.35</v>
      </c>
      <c r="J123" s="21">
        <v>8.4499999999999993</v>
      </c>
      <c r="K123" s="21">
        <v>11.7</v>
      </c>
      <c r="L123" s="21">
        <v>6.77</v>
      </c>
      <c r="M123" s="21">
        <v>9.84</v>
      </c>
      <c r="N123" s="21">
        <v>7.26</v>
      </c>
      <c r="O123" s="21">
        <v>13.67</v>
      </c>
      <c r="P123" s="21">
        <v>10.66</v>
      </c>
      <c r="Q123" s="21">
        <v>9.33</v>
      </c>
      <c r="R123" s="21">
        <v>10.57</v>
      </c>
      <c r="S123" s="21">
        <v>5.17</v>
      </c>
      <c r="T123" s="21">
        <v>5.88</v>
      </c>
      <c r="U123" s="21">
        <v>12.22</v>
      </c>
      <c r="V123" s="21">
        <v>8.42</v>
      </c>
      <c r="W123" s="21">
        <v>17.12</v>
      </c>
      <c r="X123" s="21">
        <v>5.28</v>
      </c>
      <c r="Y123" s="21">
        <v>4.88</v>
      </c>
      <c r="Z123" s="21">
        <v>8.31</v>
      </c>
      <c r="AA123" s="21">
        <v>7.2</v>
      </c>
      <c r="AB123" s="21">
        <v>7.06</v>
      </c>
      <c r="AC123" s="19"/>
    </row>
    <row r="124" spans="1:29" s="20" customFormat="1" x14ac:dyDescent="0.25">
      <c r="A124" s="21"/>
      <c r="B124" s="21"/>
      <c r="C124" s="21"/>
      <c r="D124" s="21"/>
      <c r="E124" s="21"/>
      <c r="F124" s="21"/>
      <c r="G124" s="21"/>
      <c r="H124" s="21"/>
      <c r="I124" s="21"/>
      <c r="J124" s="21"/>
      <c r="K124" s="21"/>
      <c r="L124" s="21"/>
      <c r="M124" s="21"/>
      <c r="N124" s="21"/>
      <c r="O124" s="21"/>
      <c r="P124" s="21"/>
      <c r="Q124" s="21"/>
      <c r="R124" s="21"/>
      <c r="S124" s="21"/>
      <c r="T124" s="21"/>
      <c r="U124" s="21"/>
      <c r="V124" s="21"/>
      <c r="W124" s="21"/>
      <c r="X124" s="21"/>
      <c r="Y124" s="21"/>
      <c r="Z124" s="21"/>
      <c r="AA124" s="21"/>
      <c r="AB124" s="21"/>
      <c r="AC124" s="19"/>
    </row>
    <row r="125" spans="1:29" s="20" customFormat="1" x14ac:dyDescent="0.25">
      <c r="A125" s="18" t="s">
        <v>346</v>
      </c>
      <c r="B125" s="18" t="s">
        <v>199</v>
      </c>
      <c r="C125" s="18" t="s">
        <v>57</v>
      </c>
      <c r="D125" s="18">
        <v>55.07</v>
      </c>
      <c r="E125" s="18">
        <v>40.020000000000003</v>
      </c>
      <c r="F125" s="18">
        <v>67.959999999999994</v>
      </c>
      <c r="G125" s="18">
        <v>74.37</v>
      </c>
      <c r="H125" s="18">
        <v>55.96</v>
      </c>
      <c r="I125" s="18">
        <v>69.7</v>
      </c>
      <c r="J125" s="18">
        <v>42.76</v>
      </c>
      <c r="K125" s="18">
        <v>75.38</v>
      </c>
      <c r="L125" s="18">
        <v>50.44</v>
      </c>
      <c r="M125" s="18">
        <v>34.090000000000003</v>
      </c>
      <c r="N125" s="18">
        <v>54.89</v>
      </c>
      <c r="O125" s="18">
        <v>65.37</v>
      </c>
      <c r="P125" s="18">
        <v>79.930000000000007</v>
      </c>
      <c r="Q125" s="18">
        <v>44.79</v>
      </c>
      <c r="R125" s="18">
        <v>70.819999999999993</v>
      </c>
      <c r="S125" s="18">
        <v>50.66</v>
      </c>
      <c r="T125" s="18">
        <v>35.11</v>
      </c>
      <c r="U125" s="18">
        <v>51.49</v>
      </c>
      <c r="V125" s="18">
        <v>56.84</v>
      </c>
      <c r="W125" s="18">
        <v>91.31</v>
      </c>
      <c r="X125" s="18">
        <v>22.98</v>
      </c>
      <c r="Y125" s="18">
        <v>57.11</v>
      </c>
      <c r="Z125" s="18">
        <v>58.88</v>
      </c>
      <c r="AA125" s="18">
        <v>37.979999999999997</v>
      </c>
      <c r="AB125" s="18">
        <v>32.950000000000003</v>
      </c>
      <c r="AC125" s="19">
        <v>6.6064180745776264</v>
      </c>
    </row>
    <row r="126" spans="1:29" s="20" customFormat="1" x14ac:dyDescent="0.25">
      <c r="A126" s="21" t="s">
        <v>345</v>
      </c>
      <c r="B126" s="21" t="s">
        <v>199</v>
      </c>
      <c r="C126" s="21" t="s">
        <v>75</v>
      </c>
      <c r="D126" s="21">
        <v>24.67</v>
      </c>
      <c r="E126" s="21">
        <v>18.600000000000001</v>
      </c>
      <c r="F126" s="21">
        <v>38.79</v>
      </c>
      <c r="G126" s="21">
        <v>48.16</v>
      </c>
      <c r="H126" s="21">
        <v>25.47</v>
      </c>
      <c r="I126" s="21">
        <v>29.39</v>
      </c>
      <c r="J126" s="21">
        <v>19.89</v>
      </c>
      <c r="K126" s="21">
        <v>30.67</v>
      </c>
      <c r="L126" s="21">
        <v>23.37</v>
      </c>
      <c r="M126" s="21">
        <v>17.68</v>
      </c>
      <c r="N126" s="21">
        <v>26.31</v>
      </c>
      <c r="O126" s="21">
        <v>35.03</v>
      </c>
      <c r="P126" s="21">
        <v>35.74</v>
      </c>
      <c r="Q126" s="21">
        <v>16.100000000000001</v>
      </c>
      <c r="R126" s="21">
        <v>24.94</v>
      </c>
      <c r="S126" s="21">
        <v>21.06</v>
      </c>
      <c r="T126" s="21">
        <v>14.62</v>
      </c>
      <c r="U126" s="21">
        <v>18.52</v>
      </c>
      <c r="V126" s="21">
        <v>19.55</v>
      </c>
      <c r="W126" s="21">
        <v>44.34</v>
      </c>
      <c r="X126" s="21">
        <v>11.91</v>
      </c>
      <c r="Y126" s="21">
        <v>16.95</v>
      </c>
      <c r="Z126" s="21">
        <v>24</v>
      </c>
      <c r="AA126" s="21">
        <v>16.88</v>
      </c>
      <c r="AB126" s="21">
        <v>14.12</v>
      </c>
      <c r="AC126" s="19"/>
    </row>
    <row r="127" spans="1:29" s="20" customFormat="1" x14ac:dyDescent="0.25">
      <c r="A127" s="21" t="s">
        <v>347</v>
      </c>
      <c r="B127" s="21" t="s">
        <v>199</v>
      </c>
      <c r="C127" s="21" t="s">
        <v>59</v>
      </c>
      <c r="D127" s="21">
        <v>21.7</v>
      </c>
      <c r="E127" s="21">
        <v>23.04</v>
      </c>
      <c r="F127" s="21">
        <v>23.15</v>
      </c>
      <c r="G127" s="21">
        <v>24.51</v>
      </c>
      <c r="H127" s="21">
        <v>33.19</v>
      </c>
      <c r="I127" s="21">
        <v>28.26</v>
      </c>
      <c r="J127" s="21">
        <v>12.43</v>
      </c>
      <c r="K127" s="21">
        <v>26.45</v>
      </c>
      <c r="L127" s="21">
        <v>18.149999999999999</v>
      </c>
      <c r="M127" s="21">
        <v>19.690000000000001</v>
      </c>
      <c r="N127" s="21">
        <v>26.96</v>
      </c>
      <c r="O127" s="21">
        <v>32.9</v>
      </c>
      <c r="P127" s="21">
        <v>26.64</v>
      </c>
      <c r="Q127" s="21">
        <v>23.56</v>
      </c>
      <c r="R127" s="21">
        <v>19.149999999999999</v>
      </c>
      <c r="S127" s="21">
        <v>17.09</v>
      </c>
      <c r="T127" s="21">
        <v>15.94</v>
      </c>
      <c r="U127" s="21">
        <v>12.97</v>
      </c>
      <c r="V127" s="21">
        <v>16.54</v>
      </c>
      <c r="W127" s="21">
        <v>41.26</v>
      </c>
      <c r="X127" s="21">
        <v>8.51</v>
      </c>
      <c r="Y127" s="21">
        <v>20.66</v>
      </c>
      <c r="Z127" s="21">
        <v>20.3</v>
      </c>
      <c r="AA127" s="21">
        <v>14.89</v>
      </c>
      <c r="AB127" s="21">
        <v>14.55</v>
      </c>
      <c r="AC127" s="19"/>
    </row>
    <row r="128" spans="1:29" s="20" customFormat="1" x14ac:dyDescent="0.25">
      <c r="A128" s="21" t="s">
        <v>348</v>
      </c>
      <c r="B128" s="21" t="s">
        <v>199</v>
      </c>
      <c r="C128" s="21" t="s">
        <v>61</v>
      </c>
      <c r="D128" s="21">
        <v>8.3358333333333334</v>
      </c>
      <c r="E128" s="21">
        <v>6.87</v>
      </c>
      <c r="F128" s="21">
        <v>6.31</v>
      </c>
      <c r="G128" s="21">
        <v>5.13</v>
      </c>
      <c r="H128" s="21">
        <v>15.25</v>
      </c>
      <c r="I128" s="21">
        <v>6.03</v>
      </c>
      <c r="J128" s="21">
        <v>4.97</v>
      </c>
      <c r="K128" s="21">
        <v>6.32</v>
      </c>
      <c r="L128" s="21">
        <v>3.38</v>
      </c>
      <c r="M128" s="21">
        <v>13.31</v>
      </c>
      <c r="N128" s="21">
        <v>11.95</v>
      </c>
      <c r="O128" s="21">
        <v>14.1</v>
      </c>
      <c r="P128" s="21">
        <v>7.21</v>
      </c>
      <c r="Q128" s="21">
        <v>11.9</v>
      </c>
      <c r="R128" s="21">
        <v>5.39</v>
      </c>
      <c r="S128" s="21">
        <v>4.97</v>
      </c>
      <c r="T128" s="21">
        <v>9.8699999999999992</v>
      </c>
      <c r="U128" s="21">
        <v>5.56</v>
      </c>
      <c r="V128" s="21">
        <v>12.33</v>
      </c>
      <c r="W128" s="21">
        <v>14.49</v>
      </c>
      <c r="X128" s="21">
        <v>4.26</v>
      </c>
      <c r="Y128" s="21">
        <v>8.82</v>
      </c>
      <c r="Z128" s="21">
        <v>7.57</v>
      </c>
      <c r="AA128" s="21">
        <v>8.94</v>
      </c>
      <c r="AB128" s="21">
        <v>5.13</v>
      </c>
      <c r="AC128" s="19"/>
    </row>
    <row r="129" spans="1:29" s="20" customFormat="1" x14ac:dyDescent="0.25">
      <c r="A129" s="21"/>
      <c r="B129" s="21"/>
      <c r="C129" s="21"/>
      <c r="D129" s="21"/>
      <c r="E129" s="21"/>
      <c r="F129" s="21"/>
      <c r="G129" s="21"/>
      <c r="H129" s="21"/>
      <c r="I129" s="21"/>
      <c r="J129" s="21"/>
      <c r="K129" s="21"/>
      <c r="L129" s="21"/>
      <c r="M129" s="21"/>
      <c r="N129" s="21"/>
      <c r="O129" s="21"/>
      <c r="P129" s="21"/>
      <c r="Q129" s="21"/>
      <c r="R129" s="21"/>
      <c r="S129" s="21"/>
      <c r="T129" s="21"/>
      <c r="U129" s="21"/>
      <c r="V129" s="21"/>
      <c r="W129" s="21"/>
      <c r="X129" s="21"/>
      <c r="Y129" s="21"/>
      <c r="Z129" s="21"/>
      <c r="AA129" s="21"/>
      <c r="AB129" s="21"/>
      <c r="AC129" s="19"/>
    </row>
    <row r="130" spans="1:29" s="20" customFormat="1" x14ac:dyDescent="0.25">
      <c r="A130" s="18" t="s">
        <v>312</v>
      </c>
      <c r="B130" s="18" t="s">
        <v>311</v>
      </c>
      <c r="C130" s="18" t="s">
        <v>61</v>
      </c>
      <c r="D130" s="18">
        <v>61.64</v>
      </c>
      <c r="E130" s="18">
        <v>53.77</v>
      </c>
      <c r="F130" s="18">
        <v>65.55</v>
      </c>
      <c r="G130" s="18">
        <v>78.08</v>
      </c>
      <c r="H130" s="18">
        <v>98.8</v>
      </c>
      <c r="I130" s="18">
        <v>67.44</v>
      </c>
      <c r="J130" s="18">
        <v>31.32</v>
      </c>
      <c r="K130" s="18">
        <v>64.38</v>
      </c>
      <c r="L130" s="18">
        <v>44.9</v>
      </c>
      <c r="M130" s="18">
        <v>46.49</v>
      </c>
      <c r="N130" s="18">
        <v>60.54</v>
      </c>
      <c r="O130" s="18">
        <v>76.69</v>
      </c>
      <c r="P130" s="18">
        <v>83.38</v>
      </c>
      <c r="Q130" s="18">
        <v>49.22</v>
      </c>
      <c r="R130" s="18">
        <v>60.05</v>
      </c>
      <c r="S130" s="18">
        <v>59.21</v>
      </c>
      <c r="T130" s="18">
        <v>39.67</v>
      </c>
      <c r="U130" s="18">
        <v>79.27</v>
      </c>
      <c r="V130" s="18">
        <v>64.959999999999994</v>
      </c>
      <c r="W130" s="18">
        <v>109.3</v>
      </c>
      <c r="X130" s="18">
        <v>38.979999999999997</v>
      </c>
      <c r="Y130" s="18">
        <v>56.88</v>
      </c>
      <c r="Z130" s="18">
        <v>70.510000000000005</v>
      </c>
      <c r="AA130" s="18">
        <v>40.950000000000003</v>
      </c>
      <c r="AB130" s="18">
        <v>38.94</v>
      </c>
      <c r="AC130" s="19">
        <v>1</v>
      </c>
    </row>
    <row r="131" spans="1:29" s="20" customFormat="1" x14ac:dyDescent="0.25">
      <c r="A131" s="21" t="s">
        <v>313</v>
      </c>
      <c r="B131" s="21" t="s">
        <v>311</v>
      </c>
      <c r="C131" s="21" t="s">
        <v>58</v>
      </c>
      <c r="D131" s="21">
        <v>38.35</v>
      </c>
      <c r="E131" s="21">
        <v>34.36</v>
      </c>
      <c r="F131" s="21">
        <v>40.299999999999997</v>
      </c>
      <c r="G131" s="21">
        <v>26.5</v>
      </c>
      <c r="H131" s="21">
        <v>89.54</v>
      </c>
      <c r="I131" s="21">
        <v>43.14</v>
      </c>
      <c r="J131" s="21">
        <v>18.64</v>
      </c>
      <c r="K131" s="21">
        <v>30.9</v>
      </c>
      <c r="L131" s="21">
        <v>17.22</v>
      </c>
      <c r="M131" s="21">
        <v>36.64</v>
      </c>
      <c r="N131" s="21">
        <v>48.92</v>
      </c>
      <c r="O131" s="21">
        <v>63.87</v>
      </c>
      <c r="P131" s="21">
        <v>42.63</v>
      </c>
      <c r="Q131" s="21">
        <v>46.65</v>
      </c>
      <c r="R131" s="21">
        <v>36.31</v>
      </c>
      <c r="S131" s="21">
        <v>24.04</v>
      </c>
      <c r="T131" s="21">
        <v>32.270000000000003</v>
      </c>
      <c r="U131" s="21">
        <v>30.01</v>
      </c>
      <c r="V131" s="21">
        <v>40.299999999999997</v>
      </c>
      <c r="W131" s="21">
        <v>59.7</v>
      </c>
      <c r="X131" s="21">
        <v>25.19</v>
      </c>
      <c r="Y131" s="21">
        <v>38.770000000000003</v>
      </c>
      <c r="Z131" s="21">
        <v>40.61</v>
      </c>
      <c r="AA131" s="21">
        <v>31.77</v>
      </c>
      <c r="AB131" s="21">
        <v>22.04</v>
      </c>
      <c r="AC131" s="19"/>
    </row>
    <row r="132" spans="1:29" s="20" customFormat="1" x14ac:dyDescent="0.25">
      <c r="A132" s="21" t="s">
        <v>314</v>
      </c>
      <c r="B132" s="21" t="s">
        <v>311</v>
      </c>
      <c r="C132" s="21" t="s">
        <v>70</v>
      </c>
      <c r="D132" s="21">
        <v>8.67</v>
      </c>
      <c r="E132" s="21">
        <v>12.13</v>
      </c>
      <c r="F132" s="21">
        <v>6.31</v>
      </c>
      <c r="G132" s="21">
        <v>6.27</v>
      </c>
      <c r="H132" s="21">
        <v>14.09</v>
      </c>
      <c r="I132" s="21">
        <v>10.55</v>
      </c>
      <c r="J132" s="21">
        <v>5.22</v>
      </c>
      <c r="K132" s="21">
        <v>10.77</v>
      </c>
      <c r="L132" s="21">
        <v>5.54</v>
      </c>
      <c r="M132" s="21">
        <v>9.84</v>
      </c>
      <c r="N132" s="21">
        <v>11.78</v>
      </c>
      <c r="O132" s="21">
        <v>9.4</v>
      </c>
      <c r="P132" s="21">
        <v>8.7799999999999994</v>
      </c>
      <c r="Q132" s="21">
        <v>6.53</v>
      </c>
      <c r="R132" s="21">
        <v>8.58</v>
      </c>
      <c r="S132" s="21">
        <v>8.15</v>
      </c>
      <c r="T132" s="21">
        <v>5.5</v>
      </c>
      <c r="U132" s="21">
        <v>8.89</v>
      </c>
      <c r="V132" s="21">
        <v>9.92</v>
      </c>
      <c r="W132" s="21">
        <v>14.49</v>
      </c>
      <c r="X132" s="21">
        <v>4.43</v>
      </c>
      <c r="Y132" s="21">
        <v>11.61</v>
      </c>
      <c r="Z132" s="21">
        <v>11.07</v>
      </c>
      <c r="AA132" s="21">
        <v>4.72</v>
      </c>
      <c r="AB132" s="21">
        <v>3.42</v>
      </c>
      <c r="AC132" s="19"/>
    </row>
    <row r="133" spans="1:29" s="20" customFormat="1" x14ac:dyDescent="0.25">
      <c r="A133" s="21"/>
      <c r="B133" s="21"/>
      <c r="C133" s="21"/>
      <c r="D133" s="21"/>
      <c r="E133" s="21"/>
      <c r="F133" s="21"/>
      <c r="G133" s="21"/>
      <c r="H133" s="21"/>
      <c r="I133" s="21"/>
      <c r="J133" s="21"/>
      <c r="K133" s="21"/>
      <c r="L133" s="21"/>
      <c r="M133" s="21"/>
      <c r="N133" s="21"/>
      <c r="O133" s="21"/>
      <c r="P133" s="21"/>
      <c r="Q133" s="21"/>
      <c r="R133" s="21"/>
      <c r="S133" s="21"/>
      <c r="T133" s="21"/>
      <c r="U133" s="21"/>
      <c r="V133" s="21"/>
      <c r="W133" s="21"/>
      <c r="X133" s="21"/>
      <c r="Y133" s="21"/>
      <c r="Z133" s="21"/>
      <c r="AA133" s="21"/>
      <c r="AB133" s="21"/>
      <c r="AC133" s="19"/>
    </row>
    <row r="134" spans="1:29" s="20" customFormat="1" x14ac:dyDescent="0.25">
      <c r="A134" s="18" t="s">
        <v>227</v>
      </c>
      <c r="B134" s="18" t="s">
        <v>213</v>
      </c>
      <c r="C134" s="18" t="s">
        <v>66</v>
      </c>
      <c r="D134" s="18">
        <v>4078.88</v>
      </c>
      <c r="E134" s="18">
        <v>1548.39</v>
      </c>
      <c r="F134" s="18">
        <v>3605.22</v>
      </c>
      <c r="G134" s="18">
        <v>3390.59</v>
      </c>
      <c r="H134" s="18">
        <v>3683.93</v>
      </c>
      <c r="I134" s="18">
        <v>4595.66</v>
      </c>
      <c r="J134" s="18">
        <v>3699.73</v>
      </c>
      <c r="K134" s="18">
        <v>5517.19</v>
      </c>
      <c r="L134" s="18">
        <v>2765.87</v>
      </c>
      <c r="M134" s="18">
        <v>4201.58</v>
      </c>
      <c r="N134" s="18">
        <v>4130.83</v>
      </c>
      <c r="O134" s="18">
        <v>3818.77</v>
      </c>
      <c r="P134" s="18">
        <v>6044.01</v>
      </c>
      <c r="Q134" s="18">
        <v>4569.6099999999997</v>
      </c>
      <c r="R134" s="18">
        <v>6558.46</v>
      </c>
      <c r="S134" s="18">
        <v>4234.75</v>
      </c>
      <c r="T134" s="18">
        <v>2308.83</v>
      </c>
      <c r="U134" s="18">
        <v>4330.8100000000004</v>
      </c>
      <c r="V134" s="18">
        <v>4429.18</v>
      </c>
      <c r="W134" s="18">
        <v>4072.37</v>
      </c>
      <c r="X134" s="18">
        <v>2459.2199999999998</v>
      </c>
      <c r="Y134" s="18">
        <v>4382.8500000000004</v>
      </c>
      <c r="Z134" s="18">
        <v>6286.55</v>
      </c>
      <c r="AA134" s="18">
        <v>2506.36</v>
      </c>
      <c r="AB134" s="18">
        <v>4752.3100000000004</v>
      </c>
      <c r="AC134" s="19">
        <v>11.196486412297558</v>
      </c>
    </row>
    <row r="135" spans="1:29" s="20" customFormat="1" x14ac:dyDescent="0.25">
      <c r="A135" s="21" t="s">
        <v>232</v>
      </c>
      <c r="B135" s="21" t="s">
        <v>213</v>
      </c>
      <c r="C135" s="21" t="s">
        <v>70</v>
      </c>
      <c r="D135" s="21">
        <v>868.79</v>
      </c>
      <c r="E135" s="21">
        <v>356.57</v>
      </c>
      <c r="F135" s="21">
        <v>873.26</v>
      </c>
      <c r="G135" s="21">
        <v>840.6</v>
      </c>
      <c r="H135" s="21">
        <v>833.27</v>
      </c>
      <c r="I135" s="21">
        <v>778.79</v>
      </c>
      <c r="J135" s="21">
        <v>804.18</v>
      </c>
      <c r="K135" s="21">
        <v>1133.5</v>
      </c>
      <c r="L135" s="21">
        <v>430.89</v>
      </c>
      <c r="M135" s="21">
        <v>1027.47</v>
      </c>
      <c r="N135" s="21">
        <v>1059.83</v>
      </c>
      <c r="O135" s="21">
        <v>978.35</v>
      </c>
      <c r="P135" s="21">
        <v>1330.99</v>
      </c>
      <c r="Q135" s="21">
        <v>1180.31</v>
      </c>
      <c r="R135" s="21">
        <v>1078.28</v>
      </c>
      <c r="S135" s="21">
        <v>783.61</v>
      </c>
      <c r="T135" s="21">
        <v>736.27</v>
      </c>
      <c r="U135" s="21">
        <v>882.02</v>
      </c>
      <c r="V135" s="21">
        <v>1029.71</v>
      </c>
      <c r="W135" s="21">
        <v>956.53</v>
      </c>
      <c r="X135" s="21">
        <v>633.87</v>
      </c>
      <c r="Y135" s="21">
        <v>777.53</v>
      </c>
      <c r="Z135" s="21">
        <v>919.2</v>
      </c>
      <c r="AA135" s="21">
        <v>773.15</v>
      </c>
      <c r="AB135" s="21">
        <v>652.71</v>
      </c>
      <c r="AC135" s="19"/>
    </row>
    <row r="136" spans="1:29" s="20" customFormat="1" x14ac:dyDescent="0.25">
      <c r="A136" s="21" t="s">
        <v>217</v>
      </c>
      <c r="B136" s="21" t="s">
        <v>213</v>
      </c>
      <c r="C136" s="21" t="s">
        <v>66</v>
      </c>
      <c r="D136" s="21">
        <v>587.45000000000005</v>
      </c>
      <c r="E136" s="21">
        <v>303.20999999999998</v>
      </c>
      <c r="F136" s="21">
        <v>708.47</v>
      </c>
      <c r="G136" s="21">
        <v>968.82</v>
      </c>
      <c r="H136" s="21">
        <v>613.86</v>
      </c>
      <c r="I136" s="21">
        <v>591.91</v>
      </c>
      <c r="J136" s="21">
        <v>464.86</v>
      </c>
      <c r="K136" s="21">
        <v>701.59</v>
      </c>
      <c r="L136" s="21">
        <v>389.37</v>
      </c>
      <c r="M136" s="21">
        <v>473.26</v>
      </c>
      <c r="N136" s="21">
        <v>585.37</v>
      </c>
      <c r="O136" s="21">
        <v>763.45</v>
      </c>
      <c r="P136" s="21">
        <v>813.14</v>
      </c>
      <c r="Q136" s="21">
        <v>610.45000000000005</v>
      </c>
      <c r="R136" s="21">
        <v>776.24</v>
      </c>
      <c r="S136" s="21">
        <v>474.46</v>
      </c>
      <c r="T136" s="21">
        <v>338.81</v>
      </c>
      <c r="U136" s="21">
        <v>634.55999999999995</v>
      </c>
      <c r="V136" s="21">
        <v>535.6</v>
      </c>
      <c r="W136" s="21">
        <v>892</v>
      </c>
      <c r="X136" s="21">
        <v>400.85</v>
      </c>
      <c r="Y136" s="21">
        <v>558.59</v>
      </c>
      <c r="Z136" s="21">
        <v>690.32</v>
      </c>
      <c r="AA136" s="21">
        <v>399.11</v>
      </c>
      <c r="AB136" s="21">
        <v>410.54</v>
      </c>
      <c r="AC136" s="19"/>
    </row>
    <row r="137" spans="1:29" s="20" customFormat="1" x14ac:dyDescent="0.25">
      <c r="A137" s="21" t="s">
        <v>592</v>
      </c>
      <c r="B137" s="21" t="s">
        <v>213</v>
      </c>
      <c r="C137" s="21" t="s">
        <v>61</v>
      </c>
      <c r="D137" s="21">
        <v>364.29999999999995</v>
      </c>
      <c r="E137" s="21">
        <v>150.80000000000001</v>
      </c>
      <c r="F137" s="21">
        <v>292.29000000000002</v>
      </c>
      <c r="G137" s="21">
        <v>274.97000000000003</v>
      </c>
      <c r="H137" s="21">
        <v>355.46</v>
      </c>
      <c r="I137" s="21">
        <v>346.63</v>
      </c>
      <c r="J137" s="21">
        <v>386.06</v>
      </c>
      <c r="K137" s="21">
        <v>425.35</v>
      </c>
      <c r="L137" s="21">
        <v>268.19</v>
      </c>
      <c r="M137" s="21">
        <v>380.47</v>
      </c>
      <c r="N137" s="21">
        <v>383.25</v>
      </c>
      <c r="O137" s="21">
        <v>421.67</v>
      </c>
      <c r="P137" s="21">
        <v>483.37</v>
      </c>
      <c r="Q137" s="21">
        <v>515.74</v>
      </c>
      <c r="R137" s="21">
        <v>524.48</v>
      </c>
      <c r="S137" s="21">
        <v>365.98</v>
      </c>
      <c r="T137" s="21">
        <v>263.45</v>
      </c>
      <c r="U137" s="21">
        <v>433.78</v>
      </c>
      <c r="V137" s="21">
        <v>410.2</v>
      </c>
      <c r="W137" s="21">
        <v>384.98</v>
      </c>
      <c r="X137" s="21">
        <v>245.45</v>
      </c>
      <c r="Y137" s="21">
        <v>362.41</v>
      </c>
      <c r="Z137" s="21">
        <v>422.13</v>
      </c>
      <c r="AA137" s="21">
        <v>260.37</v>
      </c>
      <c r="AB137" s="21">
        <v>385.72</v>
      </c>
      <c r="AC137" s="19"/>
    </row>
    <row r="138" spans="1:29" s="20" customFormat="1" x14ac:dyDescent="0.25">
      <c r="A138" s="21"/>
      <c r="B138" s="21"/>
      <c r="C138" s="21"/>
      <c r="D138" s="21"/>
      <c r="E138" s="21"/>
      <c r="F138" s="21"/>
      <c r="G138" s="21"/>
      <c r="H138" s="21"/>
      <c r="I138" s="21"/>
      <c r="J138" s="21"/>
      <c r="K138" s="21"/>
      <c r="L138" s="21"/>
      <c r="M138" s="21"/>
      <c r="N138" s="21"/>
      <c r="O138" s="21"/>
      <c r="P138" s="21"/>
      <c r="Q138" s="21"/>
      <c r="R138" s="21"/>
      <c r="S138" s="21"/>
      <c r="T138" s="21"/>
      <c r="U138" s="21"/>
      <c r="V138" s="21"/>
      <c r="W138" s="21"/>
      <c r="X138" s="21"/>
      <c r="Y138" s="21"/>
      <c r="Z138" s="21"/>
      <c r="AA138" s="21"/>
      <c r="AB138" s="21"/>
      <c r="AC138" s="19"/>
    </row>
    <row r="139" spans="1:29" s="20" customFormat="1" x14ac:dyDescent="0.25">
      <c r="A139" s="18" t="s">
        <v>578</v>
      </c>
      <c r="B139" s="18" t="s">
        <v>105</v>
      </c>
      <c r="C139" s="18" t="s">
        <v>59</v>
      </c>
      <c r="D139" s="18">
        <v>742.85</v>
      </c>
      <c r="E139" s="18">
        <v>405.9</v>
      </c>
      <c r="F139" s="18">
        <v>688.93</v>
      </c>
      <c r="G139" s="18">
        <v>640.85</v>
      </c>
      <c r="H139" s="18">
        <v>1032.43</v>
      </c>
      <c r="I139" s="18">
        <v>713.04</v>
      </c>
      <c r="J139" s="18">
        <v>475.8</v>
      </c>
      <c r="K139" s="18">
        <v>688.48</v>
      </c>
      <c r="L139" s="18">
        <v>475.79</v>
      </c>
      <c r="M139" s="18">
        <v>432.06</v>
      </c>
      <c r="N139" s="18">
        <v>706.61</v>
      </c>
      <c r="O139" s="18">
        <v>1212.04</v>
      </c>
      <c r="P139" s="18">
        <v>1243.8499999999999</v>
      </c>
      <c r="Q139" s="18">
        <v>889.2</v>
      </c>
      <c r="R139" s="18">
        <v>816.74</v>
      </c>
      <c r="S139" s="18">
        <v>568.63</v>
      </c>
      <c r="T139" s="18">
        <v>590.11</v>
      </c>
      <c r="U139" s="18">
        <v>680.5</v>
      </c>
      <c r="V139" s="18">
        <v>367.49</v>
      </c>
      <c r="W139" s="18">
        <v>1804.63</v>
      </c>
      <c r="X139" s="18">
        <v>577.02</v>
      </c>
      <c r="Y139" s="18">
        <v>599.22</v>
      </c>
      <c r="Z139" s="18">
        <v>674.45</v>
      </c>
      <c r="AA139" s="18">
        <v>957.82</v>
      </c>
      <c r="AB139" s="18">
        <v>586.82000000000005</v>
      </c>
      <c r="AC139" s="19">
        <v>269.80024213075063</v>
      </c>
    </row>
    <row r="140" spans="1:29" s="20" customFormat="1" x14ac:dyDescent="0.25">
      <c r="A140" s="21" t="s">
        <v>577</v>
      </c>
      <c r="B140" s="21" t="s">
        <v>105</v>
      </c>
      <c r="C140" s="21" t="s">
        <v>76</v>
      </c>
      <c r="D140" s="21">
        <v>231.42</v>
      </c>
      <c r="E140" s="21">
        <v>130.18</v>
      </c>
      <c r="F140" s="21">
        <v>239.07</v>
      </c>
      <c r="G140" s="21">
        <v>269.27999999999997</v>
      </c>
      <c r="H140" s="21">
        <v>280.39999999999998</v>
      </c>
      <c r="I140" s="21">
        <v>230.02</v>
      </c>
      <c r="J140" s="21">
        <v>175.5</v>
      </c>
      <c r="K140" s="21">
        <v>219.58</v>
      </c>
      <c r="L140" s="21">
        <v>157.78</v>
      </c>
      <c r="M140" s="21">
        <v>169.91</v>
      </c>
      <c r="N140" s="21">
        <v>194.37</v>
      </c>
      <c r="O140" s="21">
        <v>346.48</v>
      </c>
      <c r="P140" s="21">
        <v>350.15</v>
      </c>
      <c r="Q140" s="21">
        <v>298.81</v>
      </c>
      <c r="R140" s="21">
        <v>347.12</v>
      </c>
      <c r="S140" s="21">
        <v>200.87</v>
      </c>
      <c r="T140" s="21">
        <v>173.11</v>
      </c>
      <c r="U140" s="21">
        <v>197.44</v>
      </c>
      <c r="V140" s="21">
        <v>142.85</v>
      </c>
      <c r="W140" s="21">
        <v>407.37</v>
      </c>
      <c r="X140" s="21">
        <v>164.59</v>
      </c>
      <c r="Y140" s="21">
        <v>148.59</v>
      </c>
      <c r="Z140" s="21">
        <v>228.88</v>
      </c>
      <c r="AA140" s="21">
        <v>290.14999999999998</v>
      </c>
      <c r="AB140" s="21">
        <v>191.47</v>
      </c>
      <c r="AC140" s="19"/>
    </row>
    <row r="141" spans="1:29" s="20" customFormat="1" x14ac:dyDescent="0.25">
      <c r="A141" s="21" t="s">
        <v>576</v>
      </c>
      <c r="B141" s="21" t="s">
        <v>105</v>
      </c>
      <c r="C141" s="21" t="s">
        <v>74</v>
      </c>
      <c r="D141" s="21">
        <v>176.63</v>
      </c>
      <c r="E141" s="21">
        <v>141.09</v>
      </c>
      <c r="F141" s="21">
        <v>190.65</v>
      </c>
      <c r="G141" s="21">
        <v>292.36</v>
      </c>
      <c r="H141" s="21">
        <v>232.92</v>
      </c>
      <c r="I141" s="21">
        <v>157.87</v>
      </c>
      <c r="J141" s="21">
        <v>144.18</v>
      </c>
      <c r="K141" s="21">
        <v>194.3</v>
      </c>
      <c r="L141" s="21">
        <v>160.55000000000001</v>
      </c>
      <c r="M141" s="21">
        <v>109.93</v>
      </c>
      <c r="N141" s="21">
        <v>139.63999999999999</v>
      </c>
      <c r="O141" s="21">
        <v>262.52999999999997</v>
      </c>
      <c r="P141" s="21">
        <v>212.85</v>
      </c>
      <c r="Q141" s="21">
        <v>141.12</v>
      </c>
      <c r="R141" s="21">
        <v>259.75</v>
      </c>
      <c r="S141" s="21">
        <v>191.33</v>
      </c>
      <c r="T141" s="21">
        <v>110.09</v>
      </c>
      <c r="U141" s="21">
        <v>134.84</v>
      </c>
      <c r="V141" s="21">
        <v>82.7</v>
      </c>
      <c r="W141" s="21">
        <v>301.58</v>
      </c>
      <c r="X141" s="21">
        <v>126.13</v>
      </c>
      <c r="Y141" s="21">
        <v>103.08</v>
      </c>
      <c r="Z141" s="21">
        <v>242.17</v>
      </c>
      <c r="AA141" s="21">
        <v>167.29</v>
      </c>
      <c r="AB141" s="21">
        <v>140.13</v>
      </c>
      <c r="AC141" s="19"/>
    </row>
    <row r="142" spans="1:29" s="20" customFormat="1" x14ac:dyDescent="0.25">
      <c r="A142" s="21" t="s">
        <v>579</v>
      </c>
      <c r="B142" s="21" t="s">
        <v>105</v>
      </c>
      <c r="C142" s="21" t="s">
        <v>61</v>
      </c>
      <c r="D142" s="21">
        <v>2.7533333333333334</v>
      </c>
      <c r="E142" s="21">
        <v>1.21</v>
      </c>
      <c r="F142" s="21">
        <v>3.91</v>
      </c>
      <c r="G142" s="21">
        <v>1.1399999999999999</v>
      </c>
      <c r="H142" s="21">
        <v>2.7</v>
      </c>
      <c r="I142" s="21">
        <v>2.2599999999999998</v>
      </c>
      <c r="J142" s="21">
        <v>2.2400000000000002</v>
      </c>
      <c r="K142" s="21">
        <v>3.51</v>
      </c>
      <c r="L142" s="21">
        <v>2.46</v>
      </c>
      <c r="M142" s="21">
        <v>2.0099999999999998</v>
      </c>
      <c r="N142" s="21">
        <v>2.2599999999999998</v>
      </c>
      <c r="O142" s="21">
        <v>2.78</v>
      </c>
      <c r="P142" s="21">
        <v>5.64</v>
      </c>
      <c r="Q142" s="21">
        <v>6.76</v>
      </c>
      <c r="R142" s="21">
        <v>1.8</v>
      </c>
      <c r="S142" s="21">
        <v>2.38</v>
      </c>
      <c r="T142" s="21">
        <v>0.76</v>
      </c>
      <c r="U142" s="21">
        <v>1.85</v>
      </c>
      <c r="V142" s="21">
        <v>1.2</v>
      </c>
      <c r="W142" s="21">
        <v>5.27</v>
      </c>
      <c r="X142" s="21">
        <v>1.87</v>
      </c>
      <c r="Y142" s="21">
        <v>4.6399999999999997</v>
      </c>
      <c r="Z142" s="21">
        <v>1.85</v>
      </c>
      <c r="AA142" s="21">
        <v>3.23</v>
      </c>
      <c r="AB142" s="21">
        <v>2.35</v>
      </c>
      <c r="AC142" s="19"/>
    </row>
    <row r="143" spans="1:29" s="20" customFormat="1" x14ac:dyDescent="0.25">
      <c r="A143" s="21"/>
      <c r="B143" s="21"/>
      <c r="C143" s="21"/>
      <c r="D143" s="21"/>
      <c r="E143" s="21"/>
      <c r="F143" s="21"/>
      <c r="G143" s="21"/>
      <c r="H143" s="21"/>
      <c r="I143" s="21"/>
      <c r="J143" s="21"/>
      <c r="K143" s="21"/>
      <c r="L143" s="21"/>
      <c r="M143" s="21"/>
      <c r="N143" s="21"/>
      <c r="O143" s="21"/>
      <c r="P143" s="21"/>
      <c r="Q143" s="21"/>
      <c r="R143" s="21"/>
      <c r="S143" s="21"/>
      <c r="T143" s="21"/>
      <c r="U143" s="21"/>
      <c r="V143" s="21"/>
      <c r="W143" s="21"/>
      <c r="X143" s="21"/>
      <c r="Y143" s="21"/>
      <c r="Z143" s="21"/>
      <c r="AA143" s="21"/>
      <c r="AB143" s="21"/>
      <c r="AC143" s="19"/>
    </row>
    <row r="144" spans="1:29" s="20" customFormat="1" x14ac:dyDescent="0.25">
      <c r="A144" s="18" t="s">
        <v>326</v>
      </c>
      <c r="B144" s="18" t="s">
        <v>324</v>
      </c>
      <c r="C144" s="18" t="s">
        <v>61</v>
      </c>
      <c r="D144" s="18">
        <v>305.83999999999997</v>
      </c>
      <c r="E144" s="18">
        <v>165.35</v>
      </c>
      <c r="F144" s="18">
        <v>361.15</v>
      </c>
      <c r="G144" s="18">
        <v>199.75</v>
      </c>
      <c r="H144" s="18">
        <v>592.82000000000005</v>
      </c>
      <c r="I144" s="18">
        <v>243.39</v>
      </c>
      <c r="J144" s="18">
        <v>129.76</v>
      </c>
      <c r="K144" s="18">
        <v>281.14999999999998</v>
      </c>
      <c r="L144" s="18">
        <v>210.98</v>
      </c>
      <c r="M144" s="18">
        <v>495.14</v>
      </c>
      <c r="N144" s="18">
        <v>478.17</v>
      </c>
      <c r="O144" s="18">
        <v>412.27</v>
      </c>
      <c r="P144" s="18">
        <v>546.38</v>
      </c>
      <c r="Q144" s="18">
        <v>721.01</v>
      </c>
      <c r="R144" s="18">
        <v>225.63</v>
      </c>
      <c r="S144" s="18">
        <v>132.72</v>
      </c>
      <c r="T144" s="18">
        <v>167.03</v>
      </c>
      <c r="U144" s="18">
        <v>324.88</v>
      </c>
      <c r="V144" s="18">
        <v>465.83</v>
      </c>
      <c r="W144" s="18">
        <v>273.48</v>
      </c>
      <c r="X144" s="18">
        <v>155.4</v>
      </c>
      <c r="Y144" s="18">
        <v>232.63</v>
      </c>
      <c r="Z144" s="18">
        <v>210.97</v>
      </c>
      <c r="AA144" s="18">
        <v>177.96</v>
      </c>
      <c r="AB144" s="18">
        <v>136.28</v>
      </c>
      <c r="AC144" s="19">
        <v>1</v>
      </c>
    </row>
    <row r="145" spans="1:29" s="20" customFormat="1" x14ac:dyDescent="0.25">
      <c r="A145" s="21" t="s">
        <v>879</v>
      </c>
      <c r="B145" s="21" t="s">
        <v>324</v>
      </c>
      <c r="C145" s="21" t="s">
        <v>66</v>
      </c>
      <c r="D145" s="21">
        <v>21.66</v>
      </c>
      <c r="E145" s="21">
        <v>25.07</v>
      </c>
      <c r="F145" s="21">
        <v>22.85</v>
      </c>
      <c r="G145" s="21">
        <v>5.98</v>
      </c>
      <c r="H145" s="21">
        <v>41.1</v>
      </c>
      <c r="I145" s="21">
        <v>18.079999999999998</v>
      </c>
      <c r="J145" s="21">
        <v>18.89</v>
      </c>
      <c r="K145" s="21">
        <v>26.22</v>
      </c>
      <c r="L145" s="21">
        <v>16.61</v>
      </c>
      <c r="M145" s="21">
        <v>47.76</v>
      </c>
      <c r="N145" s="21">
        <v>24.05</v>
      </c>
      <c r="O145" s="21">
        <v>13.03</v>
      </c>
      <c r="P145" s="21">
        <v>35.74</v>
      </c>
      <c r="Q145" s="21">
        <v>56.92</v>
      </c>
      <c r="R145" s="21">
        <v>13.96</v>
      </c>
      <c r="S145" s="21">
        <v>9.34</v>
      </c>
      <c r="T145" s="21">
        <v>8.35</v>
      </c>
      <c r="U145" s="21">
        <v>40.01</v>
      </c>
      <c r="V145" s="21">
        <v>19.25</v>
      </c>
      <c r="W145" s="21">
        <v>17.559999999999999</v>
      </c>
      <c r="X145" s="21">
        <v>5.79</v>
      </c>
      <c r="Y145" s="21">
        <v>14.16</v>
      </c>
      <c r="Z145" s="21">
        <v>12.37</v>
      </c>
      <c r="AA145" s="21">
        <v>7.2</v>
      </c>
      <c r="AB145" s="21">
        <v>19.47</v>
      </c>
      <c r="AC145" s="19"/>
    </row>
    <row r="146" spans="1:29" s="20" customFormat="1" x14ac:dyDescent="0.25">
      <c r="A146" s="21" t="s">
        <v>325</v>
      </c>
      <c r="B146" s="21" t="s">
        <v>324</v>
      </c>
      <c r="C146" s="21" t="s">
        <v>70</v>
      </c>
      <c r="D146" s="21">
        <v>17.579999999999998</v>
      </c>
      <c r="E146" s="21">
        <v>6.87</v>
      </c>
      <c r="F146" s="21">
        <v>25.56</v>
      </c>
      <c r="G146" s="21">
        <v>18.239999999999998</v>
      </c>
      <c r="H146" s="21">
        <v>31.65</v>
      </c>
      <c r="I146" s="21">
        <v>14.13</v>
      </c>
      <c r="J146" s="21">
        <v>9.69</v>
      </c>
      <c r="K146" s="21">
        <v>15.68</v>
      </c>
      <c r="L146" s="21">
        <v>8.92</v>
      </c>
      <c r="M146" s="21">
        <v>25.89</v>
      </c>
      <c r="N146" s="21">
        <v>22.6</v>
      </c>
      <c r="O146" s="21">
        <v>25.21</v>
      </c>
      <c r="P146" s="21">
        <v>22.57</v>
      </c>
      <c r="Q146" s="21">
        <v>40.119999999999997</v>
      </c>
      <c r="R146" s="21">
        <v>15.56</v>
      </c>
      <c r="S146" s="21">
        <v>6.16</v>
      </c>
      <c r="T146" s="21">
        <v>6.26</v>
      </c>
      <c r="U146" s="21">
        <v>22.97</v>
      </c>
      <c r="V146" s="21">
        <v>28.57</v>
      </c>
      <c r="W146" s="21">
        <v>10.54</v>
      </c>
      <c r="X146" s="21">
        <v>7.83</v>
      </c>
      <c r="Y146" s="21">
        <v>16.02</v>
      </c>
      <c r="Z146" s="21">
        <v>22.52</v>
      </c>
      <c r="AA146" s="21">
        <v>7.94</v>
      </c>
      <c r="AB146" s="21">
        <v>10.48</v>
      </c>
      <c r="AC146" s="19"/>
    </row>
    <row r="147" spans="1:29" s="20" customFormat="1" x14ac:dyDescent="0.25">
      <c r="A147" s="21"/>
      <c r="B147" s="21"/>
      <c r="C147" s="21"/>
      <c r="D147" s="21"/>
      <c r="E147" s="21"/>
      <c r="F147" s="21"/>
      <c r="G147" s="21"/>
      <c r="H147" s="21"/>
      <c r="I147" s="21"/>
      <c r="J147" s="21"/>
      <c r="K147" s="21"/>
      <c r="L147" s="21"/>
      <c r="M147" s="21"/>
      <c r="N147" s="21"/>
      <c r="O147" s="21"/>
      <c r="P147" s="21"/>
      <c r="Q147" s="21"/>
      <c r="R147" s="21"/>
      <c r="S147" s="21"/>
      <c r="T147" s="21"/>
      <c r="U147" s="21"/>
      <c r="V147" s="21"/>
      <c r="W147" s="21"/>
      <c r="X147" s="21"/>
      <c r="Y147" s="21"/>
      <c r="Z147" s="21"/>
      <c r="AA147" s="21"/>
      <c r="AB147" s="21"/>
      <c r="AC147" s="19"/>
    </row>
    <row r="148" spans="1:29" s="20" customFormat="1" x14ac:dyDescent="0.25">
      <c r="A148" s="18" t="s">
        <v>454</v>
      </c>
      <c r="B148" s="18" t="s">
        <v>27</v>
      </c>
      <c r="C148" s="18" t="s">
        <v>66</v>
      </c>
      <c r="D148" s="18">
        <v>9668.09</v>
      </c>
      <c r="E148" s="18">
        <v>5419.37</v>
      </c>
      <c r="F148" s="18">
        <v>12049.18</v>
      </c>
      <c r="G148" s="18">
        <v>7257.04</v>
      </c>
      <c r="H148" s="18">
        <v>9826.77</v>
      </c>
      <c r="I148" s="18">
        <v>10492.12</v>
      </c>
      <c r="J148" s="18">
        <v>9554.4699999999993</v>
      </c>
      <c r="K148" s="18">
        <v>10538.8</v>
      </c>
      <c r="L148" s="18">
        <v>9500.4599999999991</v>
      </c>
      <c r="M148" s="18">
        <v>8428.8700000000008</v>
      </c>
      <c r="N148" s="18">
        <v>10367.75</v>
      </c>
      <c r="O148" s="18">
        <v>15417.12</v>
      </c>
      <c r="P148" s="18">
        <v>9409.43</v>
      </c>
      <c r="Q148" s="18">
        <v>9820.82</v>
      </c>
      <c r="R148" s="18">
        <v>7430.67</v>
      </c>
      <c r="S148" s="18">
        <v>7993.45</v>
      </c>
      <c r="T148" s="18">
        <v>7830.36</v>
      </c>
      <c r="U148" s="18">
        <v>12508.27</v>
      </c>
      <c r="V148" s="18">
        <v>13836.66</v>
      </c>
      <c r="W148" s="18">
        <v>8697.85</v>
      </c>
      <c r="X148" s="18">
        <v>10193.290000000001</v>
      </c>
      <c r="Y148" s="18">
        <v>8810.74</v>
      </c>
      <c r="Z148" s="18">
        <v>9642.73</v>
      </c>
      <c r="AA148" s="18">
        <v>8538.9500000000007</v>
      </c>
      <c r="AB148" s="18">
        <v>8468.98</v>
      </c>
      <c r="AC148" s="19">
        <v>18.033233776559154</v>
      </c>
    </row>
    <row r="149" spans="1:29" s="20" customFormat="1" x14ac:dyDescent="0.25">
      <c r="A149" s="21" t="s">
        <v>457</v>
      </c>
      <c r="B149" s="21" t="s">
        <v>27</v>
      </c>
      <c r="C149" s="21" t="s">
        <v>445</v>
      </c>
      <c r="D149" s="21">
        <v>4258.96</v>
      </c>
      <c r="E149" s="21">
        <v>2613.67</v>
      </c>
      <c r="F149" s="21">
        <v>4916.0200000000004</v>
      </c>
      <c r="G149" s="21">
        <v>1839.05</v>
      </c>
      <c r="H149" s="21">
        <v>6487.5</v>
      </c>
      <c r="I149" s="21">
        <v>4338.33</v>
      </c>
      <c r="J149" s="21">
        <v>2121.94</v>
      </c>
      <c r="K149" s="21">
        <v>4066.49</v>
      </c>
      <c r="L149" s="21">
        <v>3086.65</v>
      </c>
      <c r="M149" s="21">
        <v>7238.42</v>
      </c>
      <c r="N149" s="21">
        <v>6809.7</v>
      </c>
      <c r="O149" s="21">
        <v>5596.89</v>
      </c>
      <c r="P149" s="21">
        <v>6346.83</v>
      </c>
      <c r="Q149" s="21">
        <v>8891.74</v>
      </c>
      <c r="R149" s="21">
        <v>2740.29</v>
      </c>
      <c r="S149" s="21">
        <v>2034.32</v>
      </c>
      <c r="T149" s="21">
        <v>3009.41</v>
      </c>
      <c r="U149" s="21">
        <v>5386.94</v>
      </c>
      <c r="V149" s="21">
        <v>5528.95</v>
      </c>
      <c r="W149" s="21">
        <v>3629.44</v>
      </c>
      <c r="X149" s="21">
        <v>3286.61</v>
      </c>
      <c r="Y149" s="21">
        <v>3359.22</v>
      </c>
      <c r="Z149" s="21">
        <v>3372.8</v>
      </c>
      <c r="AA149" s="21">
        <v>2780.38</v>
      </c>
      <c r="AB149" s="21">
        <v>2733.43</v>
      </c>
      <c r="AC149" s="19"/>
    </row>
    <row r="150" spans="1:29" s="20" customFormat="1" x14ac:dyDescent="0.25">
      <c r="A150" s="21" t="s">
        <v>453</v>
      </c>
      <c r="B150" s="21" t="s">
        <v>27</v>
      </c>
      <c r="C150" s="21" t="s">
        <v>66</v>
      </c>
      <c r="D150" s="21">
        <v>1093.75</v>
      </c>
      <c r="E150" s="21">
        <v>738.22</v>
      </c>
      <c r="F150" s="21">
        <v>1622.94</v>
      </c>
      <c r="G150" s="21">
        <v>1275.43</v>
      </c>
      <c r="H150" s="21">
        <v>1003.09</v>
      </c>
      <c r="I150" s="21">
        <v>1660.24</v>
      </c>
      <c r="J150" s="21">
        <v>1051.03</v>
      </c>
      <c r="K150" s="21">
        <v>1529.59</v>
      </c>
      <c r="L150" s="21">
        <v>1260.68</v>
      </c>
      <c r="M150" s="21">
        <v>857.2</v>
      </c>
      <c r="N150" s="21">
        <v>1105.3499999999999</v>
      </c>
      <c r="O150" s="21">
        <v>1796.92</v>
      </c>
      <c r="P150" s="21">
        <v>1182.4100000000001</v>
      </c>
      <c r="Q150" s="21">
        <v>906.46</v>
      </c>
      <c r="R150" s="21">
        <v>856.64</v>
      </c>
      <c r="S150" s="21">
        <v>919.71</v>
      </c>
      <c r="T150" s="21">
        <v>780.87</v>
      </c>
      <c r="U150" s="21">
        <v>1202.45</v>
      </c>
      <c r="V150" s="21">
        <v>911.82</v>
      </c>
      <c r="W150" s="21">
        <v>1076.3699999999999</v>
      </c>
      <c r="X150" s="21">
        <v>646.79999999999995</v>
      </c>
      <c r="Y150" s="21">
        <v>1063.32</v>
      </c>
      <c r="Z150" s="21">
        <v>929.72</v>
      </c>
      <c r="AA150" s="21">
        <v>1055.8599999999999</v>
      </c>
      <c r="AB150" s="21">
        <v>816.8</v>
      </c>
      <c r="AC150" s="19"/>
    </row>
    <row r="151" spans="1:29" s="20" customFormat="1" x14ac:dyDescent="0.25">
      <c r="A151" s="21" t="s">
        <v>425</v>
      </c>
      <c r="B151" s="21" t="s">
        <v>27</v>
      </c>
      <c r="C151" s="21" t="s">
        <v>61</v>
      </c>
      <c r="D151" s="21">
        <v>536.12625000000014</v>
      </c>
      <c r="E151" s="21">
        <v>335.55</v>
      </c>
      <c r="F151" s="21">
        <v>806.81</v>
      </c>
      <c r="G151" s="21">
        <v>426.57</v>
      </c>
      <c r="H151" s="21">
        <v>564.26</v>
      </c>
      <c r="I151" s="21">
        <v>631.47</v>
      </c>
      <c r="J151" s="21">
        <v>330.37</v>
      </c>
      <c r="K151" s="21">
        <v>622.92999999999995</v>
      </c>
      <c r="L151" s="21">
        <v>428.12</v>
      </c>
      <c r="M151" s="21">
        <v>589.03</v>
      </c>
      <c r="N151" s="21">
        <v>637.03</v>
      </c>
      <c r="O151" s="21">
        <v>929</v>
      </c>
      <c r="P151" s="21">
        <v>699.04</v>
      </c>
      <c r="Q151" s="21">
        <v>768.83</v>
      </c>
      <c r="R151" s="21">
        <v>335.55</v>
      </c>
      <c r="S151" s="21">
        <v>334.78</v>
      </c>
      <c r="T151" s="21">
        <v>329.51</v>
      </c>
      <c r="U151" s="21">
        <v>774.96</v>
      </c>
      <c r="V151" s="21">
        <v>810.77</v>
      </c>
      <c r="W151" s="21">
        <v>519.30999999999995</v>
      </c>
      <c r="X151" s="21">
        <v>362.04</v>
      </c>
      <c r="Y151" s="21">
        <v>479.19</v>
      </c>
      <c r="Z151" s="21">
        <v>436.34</v>
      </c>
      <c r="AA151" s="21">
        <v>289.41000000000003</v>
      </c>
      <c r="AB151" s="21">
        <v>426.16</v>
      </c>
      <c r="AC151" s="19"/>
    </row>
    <row r="152" spans="1:29" s="20" customFormat="1" x14ac:dyDescent="0.25">
      <c r="A152" s="21"/>
      <c r="B152" s="21"/>
      <c r="C152" s="21"/>
      <c r="D152" s="21"/>
      <c r="E152" s="21"/>
      <c r="F152" s="21"/>
      <c r="G152" s="21"/>
      <c r="H152" s="21"/>
      <c r="I152" s="21"/>
      <c r="J152" s="21"/>
      <c r="K152" s="21"/>
      <c r="L152" s="21"/>
      <c r="M152" s="21"/>
      <c r="N152" s="21"/>
      <c r="O152" s="21"/>
      <c r="P152" s="21"/>
      <c r="Q152" s="21"/>
      <c r="R152" s="21"/>
      <c r="S152" s="21"/>
      <c r="T152" s="21"/>
      <c r="U152" s="21"/>
      <c r="V152" s="21"/>
      <c r="W152" s="21"/>
      <c r="X152" s="21"/>
      <c r="Y152" s="21"/>
      <c r="Z152" s="21"/>
      <c r="AA152" s="21"/>
      <c r="AB152" s="21"/>
      <c r="AC152" s="19"/>
    </row>
    <row r="153" spans="1:29" s="20" customFormat="1" x14ac:dyDescent="0.25">
      <c r="A153" s="18" t="s">
        <v>797</v>
      </c>
      <c r="B153" s="18" t="s">
        <v>271</v>
      </c>
      <c r="C153" s="18" t="s">
        <v>59</v>
      </c>
      <c r="D153" s="18">
        <v>3005.82</v>
      </c>
      <c r="E153" s="18">
        <v>11349.35</v>
      </c>
      <c r="F153" s="18">
        <v>2303.14</v>
      </c>
      <c r="G153" s="18">
        <v>2722.1</v>
      </c>
      <c r="H153" s="18">
        <v>3127.58</v>
      </c>
      <c r="I153" s="18">
        <v>2441.29</v>
      </c>
      <c r="J153" s="18">
        <v>1902.44</v>
      </c>
      <c r="K153" s="18">
        <v>3571.14</v>
      </c>
      <c r="L153" s="18">
        <v>2727.11</v>
      </c>
      <c r="M153" s="18">
        <v>1739.19</v>
      </c>
      <c r="N153" s="18">
        <v>2401.6799999999998</v>
      </c>
      <c r="O153" s="18">
        <v>2764.59</v>
      </c>
      <c r="P153" s="18">
        <v>2765.75</v>
      </c>
      <c r="Q153" s="18">
        <v>1513.17</v>
      </c>
      <c r="R153" s="18">
        <v>2475.96</v>
      </c>
      <c r="S153" s="18">
        <v>7197.72</v>
      </c>
      <c r="T153" s="18">
        <v>1716.44</v>
      </c>
      <c r="U153" s="18">
        <v>1702.17</v>
      </c>
      <c r="V153" s="18">
        <v>1746.65</v>
      </c>
      <c r="W153" s="18">
        <v>5028.8999999999996</v>
      </c>
      <c r="X153" s="18">
        <v>1835.05</v>
      </c>
      <c r="Y153" s="18">
        <v>2584.02</v>
      </c>
      <c r="Z153" s="18">
        <v>2208.29</v>
      </c>
      <c r="AA153" s="18">
        <v>1897.76</v>
      </c>
      <c r="AB153" s="18">
        <v>2418.09</v>
      </c>
      <c r="AC153" s="19">
        <v>14.295275840202921</v>
      </c>
    </row>
    <row r="154" spans="1:29" s="20" customFormat="1" x14ac:dyDescent="0.25">
      <c r="A154" s="21" t="s">
        <v>796</v>
      </c>
      <c r="B154" s="21" t="s">
        <v>271</v>
      </c>
      <c r="C154" s="21" t="s">
        <v>57</v>
      </c>
      <c r="D154" s="21">
        <v>2079.64</v>
      </c>
      <c r="E154" s="21">
        <v>10499.15</v>
      </c>
      <c r="F154" s="21">
        <v>1444.92</v>
      </c>
      <c r="G154" s="21">
        <v>1866.41</v>
      </c>
      <c r="H154" s="21">
        <v>2435.75</v>
      </c>
      <c r="I154" s="21">
        <v>1475.25</v>
      </c>
      <c r="J154" s="21">
        <v>1196.95</v>
      </c>
      <c r="K154" s="21">
        <v>2242.41</v>
      </c>
      <c r="L154" s="21">
        <v>1983.75</v>
      </c>
      <c r="M154" s="21">
        <v>928.11</v>
      </c>
      <c r="N154" s="21">
        <v>1227.24</v>
      </c>
      <c r="O154" s="21">
        <v>2042.79</v>
      </c>
      <c r="P154" s="21">
        <v>1527.54</v>
      </c>
      <c r="Q154" s="21">
        <v>1045.48</v>
      </c>
      <c r="R154" s="21">
        <v>1504.61</v>
      </c>
      <c r="S154" s="21">
        <v>3539.75</v>
      </c>
      <c r="T154" s="21">
        <v>1344.41</v>
      </c>
      <c r="U154" s="21">
        <v>835.71</v>
      </c>
      <c r="V154" s="21">
        <v>963.84</v>
      </c>
      <c r="W154" s="21">
        <v>4285.2700000000004</v>
      </c>
      <c r="X154" s="21">
        <v>1452.42</v>
      </c>
      <c r="Y154" s="21">
        <v>1425.04</v>
      </c>
      <c r="Z154" s="21">
        <v>1539.75</v>
      </c>
      <c r="AA154" s="21">
        <v>1543.83</v>
      </c>
      <c r="AB154" s="21">
        <v>1560.86</v>
      </c>
      <c r="AC154" s="19"/>
    </row>
    <row r="155" spans="1:29" s="20" customFormat="1" x14ac:dyDescent="0.25">
      <c r="A155" s="21" t="s">
        <v>800</v>
      </c>
      <c r="B155" s="21" t="s">
        <v>271</v>
      </c>
      <c r="C155" s="21" t="s">
        <v>70</v>
      </c>
      <c r="D155" s="21">
        <v>1513.52</v>
      </c>
      <c r="E155" s="21">
        <v>6269.17</v>
      </c>
      <c r="F155" s="21">
        <v>967.09</v>
      </c>
      <c r="G155" s="21">
        <v>1333.27</v>
      </c>
      <c r="H155" s="21">
        <v>1066.58</v>
      </c>
      <c r="I155" s="21">
        <v>1116.3699999999999</v>
      </c>
      <c r="J155" s="21">
        <v>974.71</v>
      </c>
      <c r="K155" s="21">
        <v>2033.83</v>
      </c>
      <c r="L155" s="21">
        <v>1423.38</v>
      </c>
      <c r="M155" s="21">
        <v>820.92</v>
      </c>
      <c r="N155" s="21">
        <v>851.41</v>
      </c>
      <c r="O155" s="21">
        <v>1111.43</v>
      </c>
      <c r="P155" s="21">
        <v>1204.3499999999999</v>
      </c>
      <c r="Q155" s="21">
        <v>689.76</v>
      </c>
      <c r="R155" s="21">
        <v>1272.99</v>
      </c>
      <c r="S155" s="21">
        <v>4401.84</v>
      </c>
      <c r="T155" s="21">
        <v>845.79</v>
      </c>
      <c r="U155" s="21">
        <v>735.69</v>
      </c>
      <c r="V155" s="21">
        <v>767.17</v>
      </c>
      <c r="W155" s="21">
        <v>2538.59</v>
      </c>
      <c r="X155" s="21">
        <v>1006.29</v>
      </c>
      <c r="Y155" s="21">
        <v>1267.8599999999999</v>
      </c>
      <c r="Z155" s="21">
        <v>1168.01</v>
      </c>
      <c r="AA155" s="21">
        <v>716.07</v>
      </c>
      <c r="AB155" s="21">
        <v>1741.84</v>
      </c>
      <c r="AC155" s="19"/>
    </row>
    <row r="156" spans="1:29" s="20" customFormat="1" x14ac:dyDescent="0.25">
      <c r="A156" s="21" t="s">
        <v>799</v>
      </c>
      <c r="B156" s="21" t="s">
        <v>271</v>
      </c>
      <c r="C156" s="21" t="s">
        <v>61</v>
      </c>
      <c r="D156" s="21">
        <v>210.26666666666662</v>
      </c>
      <c r="E156" s="21">
        <v>870.41</v>
      </c>
      <c r="F156" s="21">
        <v>153.06</v>
      </c>
      <c r="G156" s="21">
        <v>169.26</v>
      </c>
      <c r="H156" s="21">
        <v>200.7</v>
      </c>
      <c r="I156" s="21">
        <v>166.34</v>
      </c>
      <c r="J156" s="21">
        <v>128.52000000000001</v>
      </c>
      <c r="K156" s="21">
        <v>257.97000000000003</v>
      </c>
      <c r="L156" s="21">
        <v>194.99</v>
      </c>
      <c r="M156" s="21">
        <v>141.83000000000001</v>
      </c>
      <c r="N156" s="21">
        <v>147.88</v>
      </c>
      <c r="O156" s="21">
        <v>192.68</v>
      </c>
      <c r="P156" s="21">
        <v>185.89</v>
      </c>
      <c r="Q156" s="21">
        <v>93.31</v>
      </c>
      <c r="R156" s="21">
        <v>156.01</v>
      </c>
      <c r="S156" s="21">
        <v>561.88</v>
      </c>
      <c r="T156" s="21">
        <v>120.72</v>
      </c>
      <c r="U156" s="21">
        <v>114.47</v>
      </c>
      <c r="V156" s="21">
        <v>113.68</v>
      </c>
      <c r="W156" s="21">
        <v>302.01</v>
      </c>
      <c r="X156" s="21">
        <v>133.79</v>
      </c>
      <c r="Y156" s="21">
        <v>175.75</v>
      </c>
      <c r="Z156" s="21">
        <v>143.6</v>
      </c>
      <c r="AA156" s="21">
        <v>121.62</v>
      </c>
      <c r="AB156" s="21">
        <v>200.03</v>
      </c>
      <c r="AC156" s="19"/>
    </row>
    <row r="157" spans="1:29" s="20" customFormat="1" x14ac:dyDescent="0.25">
      <c r="A157" s="21"/>
      <c r="B157" s="21"/>
      <c r="C157" s="21"/>
      <c r="D157" s="21"/>
      <c r="E157" s="21"/>
      <c r="F157" s="21"/>
      <c r="G157" s="21"/>
      <c r="H157" s="21"/>
      <c r="I157" s="21"/>
      <c r="J157" s="21"/>
      <c r="K157" s="21"/>
      <c r="L157" s="21"/>
      <c r="M157" s="21"/>
      <c r="N157" s="21"/>
      <c r="O157" s="21"/>
      <c r="P157" s="21"/>
      <c r="Q157" s="21"/>
      <c r="R157" s="21"/>
      <c r="S157" s="21"/>
      <c r="T157" s="21"/>
      <c r="U157" s="21"/>
      <c r="V157" s="21"/>
      <c r="W157" s="21"/>
      <c r="X157" s="21"/>
      <c r="Y157" s="21"/>
      <c r="Z157" s="21"/>
      <c r="AA157" s="21"/>
      <c r="AB157" s="21"/>
      <c r="AC157" s="19"/>
    </row>
    <row r="158" spans="1:29" s="20" customFormat="1" x14ac:dyDescent="0.25">
      <c r="A158" s="18" t="s">
        <v>583</v>
      </c>
      <c r="B158" s="18" t="s">
        <v>258</v>
      </c>
      <c r="C158" s="18" t="s">
        <v>71</v>
      </c>
      <c r="D158" s="18">
        <v>68.849999999999994</v>
      </c>
      <c r="E158" s="18">
        <v>44.88</v>
      </c>
      <c r="F158" s="18">
        <v>34.880000000000003</v>
      </c>
      <c r="G158" s="18">
        <v>0</v>
      </c>
      <c r="H158" s="18">
        <v>0</v>
      </c>
      <c r="I158" s="18">
        <v>131.49</v>
      </c>
      <c r="J158" s="18">
        <v>232.18</v>
      </c>
      <c r="K158" s="18">
        <v>157.78</v>
      </c>
      <c r="L158" s="18">
        <v>88.27</v>
      </c>
      <c r="M158" s="18">
        <v>37.19</v>
      </c>
      <c r="N158" s="18">
        <v>64.41</v>
      </c>
      <c r="O158" s="18">
        <v>0</v>
      </c>
      <c r="P158" s="18">
        <v>46.08</v>
      </c>
      <c r="Q158" s="18">
        <v>90.27</v>
      </c>
      <c r="R158" s="18">
        <v>122.89</v>
      </c>
      <c r="S158" s="18">
        <v>83.05</v>
      </c>
      <c r="T158" s="18">
        <v>0</v>
      </c>
      <c r="U158" s="18">
        <v>0</v>
      </c>
      <c r="V158" s="18">
        <v>29.17</v>
      </c>
      <c r="W158" s="18">
        <v>75.5</v>
      </c>
      <c r="X158" s="18">
        <v>68.25</v>
      </c>
      <c r="Y158" s="18">
        <v>108.65</v>
      </c>
      <c r="Z158" s="18">
        <v>145.44999999999999</v>
      </c>
      <c r="AA158" s="18">
        <v>0</v>
      </c>
      <c r="AB158" s="18">
        <v>91.99</v>
      </c>
      <c r="AC158" s="19">
        <v>155.59322033898306</v>
      </c>
    </row>
    <row r="159" spans="1:29" s="20" customFormat="1" x14ac:dyDescent="0.25">
      <c r="A159" s="21" t="s">
        <v>585</v>
      </c>
      <c r="B159" s="21" t="s">
        <v>258</v>
      </c>
      <c r="C159" s="21" t="s">
        <v>74</v>
      </c>
      <c r="D159" s="21">
        <v>66.66</v>
      </c>
      <c r="E159" s="21">
        <v>14.96</v>
      </c>
      <c r="F159" s="21">
        <v>28.27</v>
      </c>
      <c r="G159" s="21">
        <v>0</v>
      </c>
      <c r="H159" s="21">
        <v>0</v>
      </c>
      <c r="I159" s="21">
        <v>81.010000000000005</v>
      </c>
      <c r="J159" s="21">
        <v>214.53</v>
      </c>
      <c r="K159" s="21">
        <v>77.72</v>
      </c>
      <c r="L159" s="21">
        <v>84.58</v>
      </c>
      <c r="M159" s="21">
        <v>42.11</v>
      </c>
      <c r="N159" s="21">
        <v>79.099999999999994</v>
      </c>
      <c r="O159" s="21">
        <v>0</v>
      </c>
      <c r="P159" s="21">
        <v>50.47</v>
      </c>
      <c r="Q159" s="21">
        <v>93.54</v>
      </c>
      <c r="R159" s="21">
        <v>128.47999999999999</v>
      </c>
      <c r="S159" s="21">
        <v>98.75</v>
      </c>
      <c r="T159" s="21">
        <v>0</v>
      </c>
      <c r="U159" s="21">
        <v>0</v>
      </c>
      <c r="V159" s="21">
        <v>56.54</v>
      </c>
      <c r="W159" s="21">
        <v>76.38</v>
      </c>
      <c r="X159" s="21">
        <v>152.51</v>
      </c>
      <c r="Y159" s="21">
        <v>91.71</v>
      </c>
      <c r="Z159" s="21">
        <v>143.05000000000001</v>
      </c>
      <c r="AA159" s="21">
        <v>0</v>
      </c>
      <c r="AB159" s="21">
        <v>86.22</v>
      </c>
      <c r="AC159" s="19"/>
    </row>
    <row r="160" spans="1:29" s="20" customFormat="1" x14ac:dyDescent="0.25">
      <c r="A160" s="21" t="s">
        <v>584</v>
      </c>
      <c r="B160" s="21" t="s">
        <v>258</v>
      </c>
      <c r="C160" s="21" t="s">
        <v>75</v>
      </c>
      <c r="D160" s="21">
        <v>30.07</v>
      </c>
      <c r="E160" s="21">
        <v>8.89</v>
      </c>
      <c r="F160" s="21">
        <v>13.83</v>
      </c>
      <c r="G160" s="21">
        <v>0</v>
      </c>
      <c r="H160" s="21">
        <v>0</v>
      </c>
      <c r="I160" s="21">
        <v>46.72</v>
      </c>
      <c r="J160" s="21">
        <v>109.38</v>
      </c>
      <c r="K160" s="21">
        <v>37.69</v>
      </c>
      <c r="L160" s="21">
        <v>37.520000000000003</v>
      </c>
      <c r="M160" s="21">
        <v>13.86</v>
      </c>
      <c r="N160" s="21">
        <v>30.19</v>
      </c>
      <c r="O160" s="21">
        <v>0</v>
      </c>
      <c r="P160" s="21">
        <v>15.36</v>
      </c>
      <c r="Q160" s="21">
        <v>38.950000000000003</v>
      </c>
      <c r="R160" s="21">
        <v>61.45</v>
      </c>
      <c r="S160" s="21">
        <v>46.09</v>
      </c>
      <c r="T160" s="21">
        <v>0</v>
      </c>
      <c r="U160" s="21">
        <v>0</v>
      </c>
      <c r="V160" s="21">
        <v>23.46</v>
      </c>
      <c r="W160" s="21">
        <v>38.19</v>
      </c>
      <c r="X160" s="21">
        <v>44.43</v>
      </c>
      <c r="Y160" s="21">
        <v>47.36</v>
      </c>
      <c r="Z160" s="21">
        <v>60.91</v>
      </c>
      <c r="AA160" s="21">
        <v>0</v>
      </c>
      <c r="AB160" s="21">
        <v>47.49</v>
      </c>
      <c r="AC160" s="19"/>
    </row>
    <row r="161" spans="1:29" s="20" customFormat="1" x14ac:dyDescent="0.25">
      <c r="A161" s="21" t="s">
        <v>586</v>
      </c>
      <c r="B161" s="21" t="s">
        <v>258</v>
      </c>
      <c r="C161" s="21" t="s">
        <v>61</v>
      </c>
      <c r="D161" s="21">
        <v>0.44249999999999995</v>
      </c>
      <c r="E161" s="21">
        <v>0.4</v>
      </c>
      <c r="F161" s="21">
        <v>0.3</v>
      </c>
      <c r="G161" s="21">
        <v>0</v>
      </c>
      <c r="H161" s="21">
        <v>0</v>
      </c>
      <c r="I161" s="21">
        <v>0.38</v>
      </c>
      <c r="J161" s="21">
        <v>0.99</v>
      </c>
      <c r="K161" s="21">
        <v>0.47</v>
      </c>
      <c r="L161" s="21">
        <v>0.92</v>
      </c>
      <c r="M161" s="21">
        <v>0.55000000000000004</v>
      </c>
      <c r="N161" s="21">
        <v>0.65</v>
      </c>
      <c r="O161" s="21">
        <v>0</v>
      </c>
      <c r="P161" s="21">
        <v>0.31</v>
      </c>
      <c r="Q161" s="21">
        <v>0.93</v>
      </c>
      <c r="R161" s="21">
        <v>0.4</v>
      </c>
      <c r="S161" s="21">
        <v>0.79</v>
      </c>
      <c r="T161" s="21">
        <v>0</v>
      </c>
      <c r="U161" s="21">
        <v>0</v>
      </c>
      <c r="V161" s="21">
        <v>0.3</v>
      </c>
      <c r="W161" s="21">
        <v>0.44</v>
      </c>
      <c r="X161" s="21">
        <v>0.68</v>
      </c>
      <c r="Y161" s="21">
        <v>0.46</v>
      </c>
      <c r="Z161" s="21">
        <v>0.37</v>
      </c>
      <c r="AA161" s="21">
        <v>0</v>
      </c>
      <c r="AB161" s="21">
        <v>1.28</v>
      </c>
      <c r="AC161" s="19"/>
    </row>
    <row r="162" spans="1:29" s="20" customFormat="1" x14ac:dyDescent="0.25">
      <c r="A162" s="21"/>
      <c r="B162" s="21"/>
      <c r="C162" s="21"/>
      <c r="D162" s="21"/>
      <c r="E162" s="21"/>
      <c r="F162" s="21"/>
      <c r="G162" s="21"/>
      <c r="H162" s="21"/>
      <c r="I162" s="21"/>
      <c r="J162" s="21"/>
      <c r="K162" s="21"/>
      <c r="L162" s="21"/>
      <c r="M162" s="21"/>
      <c r="N162" s="21"/>
      <c r="O162" s="21"/>
      <c r="P162" s="21"/>
      <c r="Q162" s="21"/>
      <c r="R162" s="21"/>
      <c r="S162" s="21"/>
      <c r="T162" s="21"/>
      <c r="U162" s="21"/>
      <c r="V162" s="21"/>
      <c r="W162" s="21"/>
      <c r="X162" s="21"/>
      <c r="Y162" s="21"/>
      <c r="Z162" s="21"/>
      <c r="AA162" s="21"/>
      <c r="AB162" s="21"/>
      <c r="AC162" s="19"/>
    </row>
    <row r="163" spans="1:29" s="20" customFormat="1" x14ac:dyDescent="0.25">
      <c r="A163" s="18" t="s">
        <v>509</v>
      </c>
      <c r="B163" s="18" t="s">
        <v>394</v>
      </c>
      <c r="C163" s="18" t="s">
        <v>61</v>
      </c>
      <c r="D163" s="18">
        <v>689.56</v>
      </c>
      <c r="E163" s="18">
        <v>601.57000000000005</v>
      </c>
      <c r="F163" s="18">
        <v>500.08</v>
      </c>
      <c r="G163" s="18">
        <v>555.36</v>
      </c>
      <c r="H163" s="18">
        <v>1042.08</v>
      </c>
      <c r="I163" s="18">
        <v>515.41999999999996</v>
      </c>
      <c r="J163" s="18">
        <v>536.20000000000005</v>
      </c>
      <c r="K163" s="18">
        <v>691.29</v>
      </c>
      <c r="L163" s="18">
        <v>727.07</v>
      </c>
      <c r="M163" s="18">
        <v>697.13</v>
      </c>
      <c r="N163" s="18">
        <v>691.92</v>
      </c>
      <c r="O163" s="18">
        <v>584.87</v>
      </c>
      <c r="P163" s="18">
        <v>861.73</v>
      </c>
      <c r="Q163" s="18">
        <v>804.52</v>
      </c>
      <c r="R163" s="18">
        <v>615.25</v>
      </c>
      <c r="S163" s="18">
        <v>689.43</v>
      </c>
      <c r="T163" s="18">
        <v>550.44000000000005</v>
      </c>
      <c r="U163" s="18">
        <v>884.61</v>
      </c>
      <c r="V163" s="18">
        <v>570.79</v>
      </c>
      <c r="W163" s="18">
        <v>798.93</v>
      </c>
      <c r="X163" s="18">
        <v>698.21</v>
      </c>
      <c r="Y163" s="18">
        <v>633.12</v>
      </c>
      <c r="Z163" s="18">
        <v>632.36</v>
      </c>
      <c r="AA163" s="18">
        <v>658.98</v>
      </c>
      <c r="AB163" s="18">
        <v>1008.05</v>
      </c>
      <c r="AC163" s="19">
        <v>1</v>
      </c>
    </row>
    <row r="164" spans="1:29" s="20" customFormat="1" x14ac:dyDescent="0.25">
      <c r="A164" s="21" t="s">
        <v>508</v>
      </c>
      <c r="B164" s="21" t="s">
        <v>394</v>
      </c>
      <c r="C164" s="21" t="s">
        <v>59</v>
      </c>
      <c r="D164" s="21">
        <v>208.25</v>
      </c>
      <c r="E164" s="21">
        <v>215.48</v>
      </c>
      <c r="F164" s="21">
        <v>144.94</v>
      </c>
      <c r="G164" s="21">
        <v>177.52</v>
      </c>
      <c r="H164" s="21">
        <v>280.01</v>
      </c>
      <c r="I164" s="21">
        <v>172</v>
      </c>
      <c r="J164" s="21">
        <v>184.7</v>
      </c>
      <c r="K164" s="21">
        <v>216.54</v>
      </c>
      <c r="L164" s="21">
        <v>240.82</v>
      </c>
      <c r="M164" s="21">
        <v>180.48</v>
      </c>
      <c r="N164" s="21">
        <v>186.78</v>
      </c>
      <c r="O164" s="21">
        <v>183.07</v>
      </c>
      <c r="P164" s="21">
        <v>233.54</v>
      </c>
      <c r="Q164" s="21">
        <v>192.44</v>
      </c>
      <c r="R164" s="21">
        <v>197.9</v>
      </c>
      <c r="S164" s="21">
        <v>234.25</v>
      </c>
      <c r="T164" s="21">
        <v>163.80000000000001</v>
      </c>
      <c r="U164" s="21">
        <v>210.78</v>
      </c>
      <c r="V164" s="21">
        <v>153.07</v>
      </c>
      <c r="W164" s="21">
        <v>227.83</v>
      </c>
      <c r="X164" s="21">
        <v>170.38</v>
      </c>
      <c r="Y164" s="21">
        <v>246.1</v>
      </c>
      <c r="Z164" s="21">
        <v>221.86</v>
      </c>
      <c r="AA164" s="21">
        <v>251.68</v>
      </c>
      <c r="AB164" s="21">
        <v>312.13</v>
      </c>
      <c r="AC164" s="19"/>
    </row>
    <row r="165" spans="1:29" s="20" customFormat="1" x14ac:dyDescent="0.25">
      <c r="A165" s="21" t="s">
        <v>510</v>
      </c>
      <c r="B165" s="21" t="s">
        <v>394</v>
      </c>
      <c r="C165" s="21" t="s">
        <v>68</v>
      </c>
      <c r="D165" s="21">
        <v>36.590000000000003</v>
      </c>
      <c r="E165" s="21">
        <v>29.92</v>
      </c>
      <c r="F165" s="21">
        <v>21.95</v>
      </c>
      <c r="G165" s="21">
        <v>21.94</v>
      </c>
      <c r="H165" s="21">
        <v>61.56</v>
      </c>
      <c r="I165" s="21">
        <v>28.45</v>
      </c>
      <c r="J165" s="21">
        <v>24.11</v>
      </c>
      <c r="K165" s="21">
        <v>29.73</v>
      </c>
      <c r="L165" s="21">
        <v>31.68</v>
      </c>
      <c r="M165" s="21">
        <v>41.75</v>
      </c>
      <c r="N165" s="21">
        <v>45.2</v>
      </c>
      <c r="O165" s="21">
        <v>27.56</v>
      </c>
      <c r="P165" s="21">
        <v>40.119999999999997</v>
      </c>
      <c r="Q165" s="21">
        <v>48.29</v>
      </c>
      <c r="R165" s="21">
        <v>37.700000000000003</v>
      </c>
      <c r="S165" s="21">
        <v>34.97</v>
      </c>
      <c r="T165" s="21">
        <v>25.81</v>
      </c>
      <c r="U165" s="21">
        <v>65.2</v>
      </c>
      <c r="V165" s="21">
        <v>27.97</v>
      </c>
      <c r="W165" s="21">
        <v>48.29</v>
      </c>
      <c r="X165" s="21">
        <v>35.57</v>
      </c>
      <c r="Y165" s="21">
        <v>30.88</v>
      </c>
      <c r="Z165" s="21">
        <v>36.729999999999997</v>
      </c>
      <c r="AA165" s="21">
        <v>39.22</v>
      </c>
      <c r="AB165" s="21">
        <v>43.64</v>
      </c>
      <c r="AC165" s="19"/>
    </row>
    <row r="166" spans="1:29" s="20" customFormat="1" x14ac:dyDescent="0.25">
      <c r="A166" s="21"/>
      <c r="B166" s="21"/>
      <c r="C166" s="21"/>
      <c r="D166" s="21"/>
      <c r="E166" s="21"/>
      <c r="F166" s="21"/>
      <c r="G166" s="21"/>
      <c r="H166" s="21"/>
      <c r="I166" s="21"/>
      <c r="J166" s="21"/>
      <c r="K166" s="21"/>
      <c r="L166" s="21"/>
      <c r="M166" s="21"/>
      <c r="N166" s="21"/>
      <c r="O166" s="21"/>
      <c r="P166" s="21"/>
      <c r="Q166" s="21"/>
      <c r="R166" s="21"/>
      <c r="S166" s="21"/>
      <c r="T166" s="21"/>
      <c r="U166" s="21"/>
      <c r="V166" s="21"/>
      <c r="W166" s="21"/>
      <c r="X166" s="21"/>
      <c r="Y166" s="21"/>
      <c r="Z166" s="21"/>
      <c r="AA166" s="21"/>
      <c r="AB166" s="21"/>
      <c r="AC166" s="19"/>
    </row>
    <row r="167" spans="1:29" s="20" customFormat="1" x14ac:dyDescent="0.25">
      <c r="A167" s="18" t="s">
        <v>688</v>
      </c>
      <c r="B167" s="18" t="s">
        <v>46</v>
      </c>
      <c r="C167" s="18" t="s">
        <v>61</v>
      </c>
      <c r="D167" s="18">
        <v>6897.04</v>
      </c>
      <c r="E167" s="18">
        <v>12836.29</v>
      </c>
      <c r="F167" s="18">
        <v>8147.16</v>
      </c>
      <c r="G167" s="18">
        <v>5793.84</v>
      </c>
      <c r="H167" s="18">
        <v>7971.87</v>
      </c>
      <c r="I167" s="18">
        <v>5391.97</v>
      </c>
      <c r="J167" s="18">
        <v>4973.74</v>
      </c>
      <c r="K167" s="18">
        <v>7418.29</v>
      </c>
      <c r="L167" s="18">
        <v>3450.18</v>
      </c>
      <c r="M167" s="18">
        <v>9884.94</v>
      </c>
      <c r="N167" s="18">
        <v>9912.5</v>
      </c>
      <c r="O167" s="18">
        <v>6969.35</v>
      </c>
      <c r="P167" s="18">
        <v>9937.94</v>
      </c>
      <c r="Q167" s="18">
        <v>10488.42</v>
      </c>
      <c r="R167" s="18">
        <v>6208.75</v>
      </c>
      <c r="S167" s="18">
        <v>4870.93</v>
      </c>
      <c r="T167" s="18">
        <v>5676.22</v>
      </c>
      <c r="U167" s="18">
        <v>6081.14</v>
      </c>
      <c r="V167" s="18">
        <v>8374.77</v>
      </c>
      <c r="W167" s="18">
        <v>8312.43</v>
      </c>
      <c r="X167" s="18">
        <v>4837.92</v>
      </c>
      <c r="Y167" s="18">
        <v>4691.17</v>
      </c>
      <c r="Z167" s="18">
        <v>5373.07</v>
      </c>
      <c r="AA167" s="18">
        <v>4456</v>
      </c>
      <c r="AB167" s="18">
        <v>3470</v>
      </c>
      <c r="AC167" s="19">
        <v>1</v>
      </c>
    </row>
    <row r="168" spans="1:29" s="20" customFormat="1" x14ac:dyDescent="0.25">
      <c r="A168" s="21" t="s">
        <v>683</v>
      </c>
      <c r="B168" s="21" t="s">
        <v>46</v>
      </c>
      <c r="C168" s="21" t="s">
        <v>74</v>
      </c>
      <c r="D168" s="21">
        <v>1566.48</v>
      </c>
      <c r="E168" s="21">
        <v>961.38</v>
      </c>
      <c r="F168" s="21">
        <v>2600.25</v>
      </c>
      <c r="G168" s="21">
        <v>2086.67</v>
      </c>
      <c r="H168" s="21">
        <v>1256.8599999999999</v>
      </c>
      <c r="I168" s="21">
        <v>1776.1</v>
      </c>
      <c r="J168" s="21">
        <v>1205.1500000000001</v>
      </c>
      <c r="K168" s="21">
        <v>2390.36</v>
      </c>
      <c r="L168" s="21">
        <v>1214.24</v>
      </c>
      <c r="M168" s="21">
        <v>1280.51</v>
      </c>
      <c r="N168" s="21">
        <v>2120.3000000000002</v>
      </c>
      <c r="O168" s="21">
        <v>1594.84</v>
      </c>
      <c r="P168" s="21">
        <v>2212.16</v>
      </c>
      <c r="Q168" s="21">
        <v>1773.96</v>
      </c>
      <c r="R168" s="21">
        <v>1706.9</v>
      </c>
      <c r="S168" s="21">
        <v>1202.83</v>
      </c>
      <c r="T168" s="21">
        <v>800.61</v>
      </c>
      <c r="U168" s="21">
        <v>1702.17</v>
      </c>
      <c r="V168" s="21">
        <v>1570.72</v>
      </c>
      <c r="W168" s="21">
        <v>2238.77</v>
      </c>
      <c r="X168" s="21">
        <v>811.4</v>
      </c>
      <c r="Y168" s="21">
        <v>1413.9</v>
      </c>
      <c r="Z168" s="21">
        <v>1676.71</v>
      </c>
      <c r="AA168" s="21">
        <v>811.63</v>
      </c>
      <c r="AB168" s="21">
        <v>1187.1199999999999</v>
      </c>
      <c r="AC168" s="19"/>
    </row>
    <row r="169" spans="1:29" s="20" customFormat="1" x14ac:dyDescent="0.25">
      <c r="A169" s="21" t="s">
        <v>682</v>
      </c>
      <c r="B169" s="21" t="s">
        <v>46</v>
      </c>
      <c r="C169" s="21" t="s">
        <v>75</v>
      </c>
      <c r="D169" s="21">
        <v>428.41</v>
      </c>
      <c r="E169" s="21">
        <v>253.48</v>
      </c>
      <c r="F169" s="21">
        <v>763.2</v>
      </c>
      <c r="G169" s="21">
        <v>608.08000000000004</v>
      </c>
      <c r="H169" s="21">
        <v>356.24</v>
      </c>
      <c r="I169" s="21">
        <v>412</v>
      </c>
      <c r="J169" s="21">
        <v>261.76</v>
      </c>
      <c r="K169" s="21">
        <v>533.04</v>
      </c>
      <c r="L169" s="21">
        <v>272.19</v>
      </c>
      <c r="M169" s="21">
        <v>375.18</v>
      </c>
      <c r="N169" s="21">
        <v>643.80999999999995</v>
      </c>
      <c r="O169" s="21">
        <v>491.74</v>
      </c>
      <c r="P169" s="21">
        <v>689.01</v>
      </c>
      <c r="Q169" s="21">
        <v>486.59</v>
      </c>
      <c r="R169" s="21">
        <v>435.1</v>
      </c>
      <c r="S169" s="21">
        <v>300.01</v>
      </c>
      <c r="T169" s="21">
        <v>220.37</v>
      </c>
      <c r="U169" s="21">
        <v>504.17</v>
      </c>
      <c r="V169" s="21">
        <v>577.4</v>
      </c>
      <c r="W169" s="21">
        <v>636.95000000000005</v>
      </c>
      <c r="X169" s="21">
        <v>292.08</v>
      </c>
      <c r="Y169" s="21">
        <v>319.45999999999998</v>
      </c>
      <c r="Z169" s="21">
        <v>383.37</v>
      </c>
      <c r="AA169" s="21">
        <v>223.88</v>
      </c>
      <c r="AB169" s="21">
        <v>242.81</v>
      </c>
      <c r="AC169" s="19"/>
    </row>
    <row r="170" spans="1:29" s="20" customFormat="1" x14ac:dyDescent="0.25">
      <c r="A170" s="21"/>
      <c r="B170" s="21"/>
      <c r="C170" s="21"/>
      <c r="D170" s="21"/>
      <c r="E170" s="21"/>
      <c r="F170" s="21"/>
      <c r="G170" s="21"/>
      <c r="H170" s="21"/>
      <c r="I170" s="21"/>
      <c r="J170" s="21"/>
      <c r="K170" s="21"/>
      <c r="L170" s="21"/>
      <c r="M170" s="21"/>
      <c r="N170" s="21"/>
      <c r="O170" s="21"/>
      <c r="P170" s="21"/>
      <c r="Q170" s="21"/>
      <c r="R170" s="21"/>
      <c r="S170" s="21"/>
      <c r="T170" s="21"/>
      <c r="U170" s="21"/>
      <c r="V170" s="21"/>
      <c r="W170" s="21"/>
      <c r="X170" s="21"/>
      <c r="Y170" s="21"/>
      <c r="Z170" s="21"/>
      <c r="AA170" s="21"/>
      <c r="AB170" s="21"/>
      <c r="AC170" s="19"/>
    </row>
    <row r="171" spans="1:29" s="20" customFormat="1" x14ac:dyDescent="0.25">
      <c r="A171" s="18" t="s">
        <v>119</v>
      </c>
      <c r="B171" s="18" t="s">
        <v>104</v>
      </c>
      <c r="C171" s="18" t="s">
        <v>61</v>
      </c>
      <c r="D171" s="18">
        <v>90.07</v>
      </c>
      <c r="E171" s="18">
        <v>114.82</v>
      </c>
      <c r="F171" s="18">
        <v>87.21</v>
      </c>
      <c r="G171" s="18">
        <v>69.239999999999995</v>
      </c>
      <c r="H171" s="18">
        <v>128.33000000000001</v>
      </c>
      <c r="I171" s="18">
        <v>71.59</v>
      </c>
      <c r="J171" s="18">
        <v>46.24</v>
      </c>
      <c r="K171" s="18">
        <v>96.68</v>
      </c>
      <c r="L171" s="18">
        <v>64.28</v>
      </c>
      <c r="M171" s="18">
        <v>140.91999999999999</v>
      </c>
      <c r="N171" s="18">
        <v>123.82</v>
      </c>
      <c r="O171" s="18">
        <v>80.75</v>
      </c>
      <c r="P171" s="18">
        <v>147.63999999999999</v>
      </c>
      <c r="Q171" s="18">
        <v>144.62</v>
      </c>
      <c r="R171" s="18">
        <v>73.02</v>
      </c>
      <c r="S171" s="18">
        <v>65.37</v>
      </c>
      <c r="T171" s="18">
        <v>57.32</v>
      </c>
      <c r="U171" s="18">
        <v>96.68</v>
      </c>
      <c r="V171" s="18">
        <v>103.15</v>
      </c>
      <c r="W171" s="18">
        <v>96.57</v>
      </c>
      <c r="X171" s="18">
        <v>70.47</v>
      </c>
      <c r="Y171" s="18">
        <v>75.45</v>
      </c>
      <c r="Z171" s="18">
        <v>92.29</v>
      </c>
      <c r="AA171" s="18">
        <v>48.4</v>
      </c>
      <c r="AB171" s="18">
        <v>66.75</v>
      </c>
      <c r="AC171" s="19">
        <v>1</v>
      </c>
    </row>
    <row r="172" spans="1:29" s="20" customFormat="1" x14ac:dyDescent="0.25">
      <c r="A172" s="21" t="s">
        <v>117</v>
      </c>
      <c r="B172" s="21" t="s">
        <v>104</v>
      </c>
      <c r="C172" s="21" t="s">
        <v>57</v>
      </c>
      <c r="D172" s="21">
        <v>4.83</v>
      </c>
      <c r="E172" s="21">
        <v>3.64</v>
      </c>
      <c r="F172" s="21">
        <v>6.01</v>
      </c>
      <c r="G172" s="21">
        <v>3.42</v>
      </c>
      <c r="H172" s="21">
        <v>6.18</v>
      </c>
      <c r="I172" s="21">
        <v>7.54</v>
      </c>
      <c r="J172" s="21">
        <v>3.48</v>
      </c>
      <c r="K172" s="21">
        <v>5.15</v>
      </c>
      <c r="L172" s="21">
        <v>2.15</v>
      </c>
      <c r="M172" s="21">
        <v>6.75</v>
      </c>
      <c r="N172" s="21">
        <v>4.5199999999999996</v>
      </c>
      <c r="O172" s="21">
        <v>5.34</v>
      </c>
      <c r="P172" s="21">
        <v>5.64</v>
      </c>
      <c r="Q172" s="21">
        <v>7.46</v>
      </c>
      <c r="R172" s="21">
        <v>5.98</v>
      </c>
      <c r="S172" s="21">
        <v>2.98</v>
      </c>
      <c r="T172" s="21">
        <v>3.42</v>
      </c>
      <c r="U172" s="21">
        <v>4.45</v>
      </c>
      <c r="V172" s="21">
        <v>6.62</v>
      </c>
      <c r="W172" s="21">
        <v>6.15</v>
      </c>
      <c r="X172" s="21">
        <v>2.04</v>
      </c>
      <c r="Y172" s="21">
        <v>5.34</v>
      </c>
      <c r="Z172" s="21">
        <v>4.6100000000000003</v>
      </c>
      <c r="AA172" s="21">
        <v>1.99</v>
      </c>
      <c r="AB172" s="21">
        <v>5.13</v>
      </c>
      <c r="AC172" s="19"/>
    </row>
    <row r="173" spans="1:29" s="20" customFormat="1" x14ac:dyDescent="0.25">
      <c r="A173" s="21" t="s">
        <v>118</v>
      </c>
      <c r="B173" s="21" t="s">
        <v>104</v>
      </c>
      <c r="C173" s="21" t="s">
        <v>59</v>
      </c>
      <c r="D173" s="21">
        <v>4.76</v>
      </c>
      <c r="E173" s="21">
        <v>8.09</v>
      </c>
      <c r="F173" s="21">
        <v>5.1100000000000003</v>
      </c>
      <c r="G173" s="21">
        <v>2.56</v>
      </c>
      <c r="H173" s="21">
        <v>3.47</v>
      </c>
      <c r="I173" s="21">
        <v>4.71</v>
      </c>
      <c r="J173" s="21">
        <v>1.74</v>
      </c>
      <c r="K173" s="21">
        <v>5.85</v>
      </c>
      <c r="L173" s="21">
        <v>1.85</v>
      </c>
      <c r="M173" s="21">
        <v>6.38</v>
      </c>
      <c r="N173" s="21">
        <v>4.3600000000000003</v>
      </c>
      <c r="O173" s="21">
        <v>4.49</v>
      </c>
      <c r="P173" s="21">
        <v>5.33</v>
      </c>
      <c r="Q173" s="21">
        <v>7</v>
      </c>
      <c r="R173" s="21">
        <v>6.18</v>
      </c>
      <c r="S173" s="21">
        <v>2.38</v>
      </c>
      <c r="T173" s="21">
        <v>4.5599999999999996</v>
      </c>
      <c r="U173" s="21">
        <v>5.56</v>
      </c>
      <c r="V173" s="21">
        <v>5.1100000000000003</v>
      </c>
      <c r="W173" s="21">
        <v>8.34</v>
      </c>
      <c r="X173" s="21">
        <v>4.09</v>
      </c>
      <c r="Y173" s="21">
        <v>4.18</v>
      </c>
      <c r="Z173" s="21">
        <v>4.43</v>
      </c>
      <c r="AA173" s="21">
        <v>1.49</v>
      </c>
      <c r="AB173" s="21">
        <v>7.06</v>
      </c>
      <c r="AC173" s="19"/>
    </row>
    <row r="174" spans="1:29" s="20" customFormat="1" x14ac:dyDescent="0.25">
      <c r="A174" s="21"/>
      <c r="B174" s="21"/>
      <c r="C174" s="21"/>
      <c r="D174" s="21"/>
      <c r="E174" s="21"/>
      <c r="F174" s="21"/>
      <c r="G174" s="21"/>
      <c r="H174" s="21"/>
      <c r="I174" s="21"/>
      <c r="J174" s="21"/>
      <c r="K174" s="21"/>
      <c r="L174" s="21"/>
      <c r="M174" s="21"/>
      <c r="N174" s="21"/>
      <c r="O174" s="21"/>
      <c r="P174" s="21"/>
      <c r="Q174" s="21"/>
      <c r="R174" s="21"/>
      <c r="S174" s="21"/>
      <c r="T174" s="21"/>
      <c r="U174" s="21"/>
      <c r="V174" s="21"/>
      <c r="W174" s="21"/>
      <c r="X174" s="21"/>
      <c r="Y174" s="21"/>
      <c r="Z174" s="21"/>
      <c r="AA174" s="21"/>
      <c r="AB174" s="21"/>
      <c r="AC174" s="19"/>
    </row>
    <row r="175" spans="1:29" s="20" customFormat="1" x14ac:dyDescent="0.25">
      <c r="A175" s="18" t="s">
        <v>691</v>
      </c>
      <c r="B175" s="18" t="s">
        <v>558</v>
      </c>
      <c r="C175" s="18" t="s">
        <v>61</v>
      </c>
      <c r="D175" s="18">
        <v>111.97</v>
      </c>
      <c r="E175" s="18">
        <v>75.599999999999994</v>
      </c>
      <c r="F175" s="18">
        <v>100.74</v>
      </c>
      <c r="G175" s="18">
        <v>101.44</v>
      </c>
      <c r="H175" s="18">
        <v>174.45</v>
      </c>
      <c r="I175" s="18">
        <v>93.44</v>
      </c>
      <c r="J175" s="18">
        <v>76.569999999999993</v>
      </c>
      <c r="K175" s="18">
        <v>96.45</v>
      </c>
      <c r="L175" s="18">
        <v>72.28</v>
      </c>
      <c r="M175" s="18">
        <v>171.73</v>
      </c>
      <c r="N175" s="18">
        <v>179.52</v>
      </c>
      <c r="O175" s="18">
        <v>146.97</v>
      </c>
      <c r="P175" s="18">
        <v>146.69999999999999</v>
      </c>
      <c r="Q175" s="18">
        <v>195.71</v>
      </c>
      <c r="R175" s="18">
        <v>90.17</v>
      </c>
      <c r="S175" s="18">
        <v>79.47</v>
      </c>
      <c r="T175" s="18">
        <v>88.64</v>
      </c>
      <c r="U175" s="18">
        <v>112.98</v>
      </c>
      <c r="V175" s="18">
        <v>147.36000000000001</v>
      </c>
      <c r="W175" s="18">
        <v>117.21</v>
      </c>
      <c r="X175" s="18">
        <v>97.87</v>
      </c>
      <c r="Y175" s="18">
        <v>91.94</v>
      </c>
      <c r="Z175" s="18">
        <v>76.23</v>
      </c>
      <c r="AA175" s="18">
        <v>98.29</v>
      </c>
      <c r="AB175" s="18">
        <v>55.41</v>
      </c>
      <c r="AC175" s="19">
        <v>1</v>
      </c>
    </row>
    <row r="176" spans="1:29" s="20" customFormat="1" x14ac:dyDescent="0.25">
      <c r="A176" s="21" t="s">
        <v>690</v>
      </c>
      <c r="B176" s="21" t="s">
        <v>558</v>
      </c>
      <c r="C176" s="21" t="s">
        <v>74</v>
      </c>
      <c r="D176" s="21">
        <v>32.86</v>
      </c>
      <c r="E176" s="21">
        <v>19.809999999999999</v>
      </c>
      <c r="F176" s="21">
        <v>43</v>
      </c>
      <c r="G176" s="21">
        <v>57.56</v>
      </c>
      <c r="H176" s="21">
        <v>33.19</v>
      </c>
      <c r="I176" s="21">
        <v>39.75</v>
      </c>
      <c r="J176" s="21">
        <v>21.88</v>
      </c>
      <c r="K176" s="21">
        <v>42.61</v>
      </c>
      <c r="L176" s="21">
        <v>33.520000000000003</v>
      </c>
      <c r="M176" s="21">
        <v>27.53</v>
      </c>
      <c r="N176" s="21">
        <v>36.159999999999997</v>
      </c>
      <c r="O176" s="21">
        <v>44.22</v>
      </c>
      <c r="P176" s="21">
        <v>53.29</v>
      </c>
      <c r="Q176" s="21">
        <v>37.090000000000003</v>
      </c>
      <c r="R176" s="21">
        <v>29.53</v>
      </c>
      <c r="S176" s="21">
        <v>24.64</v>
      </c>
      <c r="T176" s="21">
        <v>12.72</v>
      </c>
      <c r="U176" s="21">
        <v>37.78</v>
      </c>
      <c r="V176" s="21">
        <v>26.16</v>
      </c>
      <c r="W176" s="21">
        <v>37.75</v>
      </c>
      <c r="X176" s="21">
        <v>21.79</v>
      </c>
      <c r="Y176" s="21">
        <v>35.520000000000003</v>
      </c>
      <c r="Z176" s="21">
        <v>33.409999999999997</v>
      </c>
      <c r="AA176" s="21">
        <v>16.63</v>
      </c>
      <c r="AB176" s="21">
        <v>23.1</v>
      </c>
      <c r="AC176" s="19"/>
    </row>
    <row r="177" spans="1:29" s="20" customFormat="1" x14ac:dyDescent="0.25">
      <c r="A177" s="21" t="s">
        <v>689</v>
      </c>
      <c r="B177" s="21" t="s">
        <v>558</v>
      </c>
      <c r="C177" s="21" t="s">
        <v>75</v>
      </c>
      <c r="D177" s="21">
        <v>19.03</v>
      </c>
      <c r="E177" s="21">
        <v>14.55</v>
      </c>
      <c r="F177" s="21">
        <v>31.88</v>
      </c>
      <c r="G177" s="21">
        <v>36.47</v>
      </c>
      <c r="H177" s="21">
        <v>14.67</v>
      </c>
      <c r="I177" s="21">
        <v>22.79</v>
      </c>
      <c r="J177" s="21">
        <v>11.44</v>
      </c>
      <c r="K177" s="21">
        <v>24.58</v>
      </c>
      <c r="L177" s="21">
        <v>16.3</v>
      </c>
      <c r="M177" s="21">
        <v>11.85</v>
      </c>
      <c r="N177" s="21">
        <v>24.38</v>
      </c>
      <c r="O177" s="21">
        <v>23.71</v>
      </c>
      <c r="P177" s="21">
        <v>24.45</v>
      </c>
      <c r="Q177" s="21">
        <v>19.59</v>
      </c>
      <c r="R177" s="21">
        <v>19.95</v>
      </c>
      <c r="S177" s="21">
        <v>12.72</v>
      </c>
      <c r="T177" s="21">
        <v>8.5399999999999991</v>
      </c>
      <c r="U177" s="21">
        <v>17.41</v>
      </c>
      <c r="V177" s="21">
        <v>27.07</v>
      </c>
      <c r="W177" s="21">
        <v>26.34</v>
      </c>
      <c r="X177" s="21">
        <v>11.06</v>
      </c>
      <c r="Y177" s="21">
        <v>19.5</v>
      </c>
      <c r="Z177" s="21">
        <v>13.11</v>
      </c>
      <c r="AA177" s="21">
        <v>10.92</v>
      </c>
      <c r="AB177" s="21">
        <v>13.48</v>
      </c>
      <c r="AC177" s="19"/>
    </row>
    <row r="178" spans="1:29" s="20" customFormat="1" x14ac:dyDescent="0.25">
      <c r="A178" s="21"/>
      <c r="B178" s="21"/>
      <c r="C178" s="21"/>
      <c r="D178" s="21"/>
      <c r="E178" s="21"/>
      <c r="F178" s="21"/>
      <c r="G178" s="21"/>
      <c r="H178" s="21"/>
      <c r="I178" s="21"/>
      <c r="J178" s="21"/>
      <c r="K178" s="21"/>
      <c r="L178" s="21"/>
      <c r="M178" s="21"/>
      <c r="N178" s="21"/>
      <c r="O178" s="21"/>
      <c r="P178" s="21"/>
      <c r="Q178" s="21"/>
      <c r="R178" s="21"/>
      <c r="S178" s="21"/>
      <c r="T178" s="21"/>
      <c r="U178" s="21"/>
      <c r="V178" s="21"/>
      <c r="W178" s="21"/>
      <c r="X178" s="21"/>
      <c r="Y178" s="21"/>
      <c r="Z178" s="21"/>
      <c r="AA178" s="21"/>
      <c r="AB178" s="21"/>
      <c r="AC178" s="19"/>
    </row>
    <row r="179" spans="1:29" s="20" customFormat="1" x14ac:dyDescent="0.25">
      <c r="A179" s="18" t="s">
        <v>771</v>
      </c>
      <c r="B179" s="18" t="s">
        <v>474</v>
      </c>
      <c r="C179" s="18" t="s">
        <v>59</v>
      </c>
      <c r="D179" s="18">
        <v>2983.8</v>
      </c>
      <c r="E179" s="18">
        <v>1738</v>
      </c>
      <c r="F179" s="18">
        <v>5745.08</v>
      </c>
      <c r="G179" s="18">
        <v>2025.12</v>
      </c>
      <c r="H179" s="18">
        <v>1469.13</v>
      </c>
      <c r="I179" s="18">
        <v>3593.64</v>
      </c>
      <c r="J179" s="18">
        <v>2198.5100000000002</v>
      </c>
      <c r="K179" s="18">
        <v>2457.5500000000002</v>
      </c>
      <c r="L179" s="18">
        <v>4013.32</v>
      </c>
      <c r="M179" s="18">
        <v>3514.11</v>
      </c>
      <c r="N179" s="18">
        <v>2818.84</v>
      </c>
      <c r="O179" s="18">
        <v>4757.17</v>
      </c>
      <c r="P179" s="18">
        <v>2644.12</v>
      </c>
      <c r="Q179" s="18">
        <v>2802.18</v>
      </c>
      <c r="R179" s="18">
        <v>1896.22</v>
      </c>
      <c r="S179" s="18">
        <v>1812.59</v>
      </c>
      <c r="T179" s="18">
        <v>2378.6799999999998</v>
      </c>
      <c r="U179" s="18">
        <v>6224.13</v>
      </c>
      <c r="V179" s="18">
        <v>5641.12</v>
      </c>
      <c r="W179" s="18">
        <v>1112.8</v>
      </c>
      <c r="X179" s="18">
        <v>1201.69</v>
      </c>
      <c r="Y179" s="18">
        <v>3157.7</v>
      </c>
      <c r="Z179" s="18">
        <v>3145.4</v>
      </c>
      <c r="AA179" s="18">
        <v>1706.4</v>
      </c>
      <c r="AB179" s="18">
        <v>3557.71</v>
      </c>
      <c r="AC179" s="19">
        <v>2.7699334391622803</v>
      </c>
    </row>
    <row r="180" spans="1:29" s="20" customFormat="1" x14ac:dyDescent="0.25">
      <c r="A180" s="21" t="s">
        <v>774</v>
      </c>
      <c r="B180" s="21" t="s">
        <v>474</v>
      </c>
      <c r="C180" s="21" t="s">
        <v>61</v>
      </c>
      <c r="D180" s="21">
        <v>1077.21</v>
      </c>
      <c r="E180" s="21">
        <v>544.97</v>
      </c>
      <c r="F180" s="21">
        <v>2136.5500000000002</v>
      </c>
      <c r="G180" s="21">
        <v>785.6</v>
      </c>
      <c r="H180" s="21">
        <v>532.62</v>
      </c>
      <c r="I180" s="21">
        <v>1449.44</v>
      </c>
      <c r="J180" s="21">
        <v>769.13</v>
      </c>
      <c r="K180" s="21">
        <v>876.46</v>
      </c>
      <c r="L180" s="21">
        <v>1611.91</v>
      </c>
      <c r="M180" s="21">
        <v>1304.94</v>
      </c>
      <c r="N180" s="21">
        <v>1072.9000000000001</v>
      </c>
      <c r="O180" s="21">
        <v>1442.96</v>
      </c>
      <c r="P180" s="21">
        <v>963.61</v>
      </c>
      <c r="Q180" s="21">
        <v>1069.98</v>
      </c>
      <c r="R180" s="21">
        <v>657.74</v>
      </c>
      <c r="S180" s="21">
        <v>616.91</v>
      </c>
      <c r="T180" s="21">
        <v>737.98</v>
      </c>
      <c r="U180" s="21">
        <v>2317.84</v>
      </c>
      <c r="V180" s="21">
        <v>1938.52</v>
      </c>
      <c r="W180" s="21">
        <v>380.59</v>
      </c>
      <c r="X180" s="21">
        <v>471.83</v>
      </c>
      <c r="Y180" s="21">
        <v>1175.46</v>
      </c>
      <c r="Z180" s="21">
        <v>1066.68</v>
      </c>
      <c r="AA180" s="21">
        <v>511.55</v>
      </c>
      <c r="AB180" s="21">
        <v>1416.88</v>
      </c>
      <c r="AC180" s="19"/>
    </row>
    <row r="181" spans="1:29" s="20" customFormat="1" x14ac:dyDescent="0.25">
      <c r="A181" s="21" t="s">
        <v>770</v>
      </c>
      <c r="B181" s="21" t="s">
        <v>474</v>
      </c>
      <c r="C181" s="21" t="s">
        <v>57</v>
      </c>
      <c r="D181" s="21">
        <v>1066.6199999999999</v>
      </c>
      <c r="E181" s="21">
        <v>748.32</v>
      </c>
      <c r="F181" s="21">
        <v>2017.77</v>
      </c>
      <c r="G181" s="21">
        <v>839.74</v>
      </c>
      <c r="H181" s="21">
        <v>577</v>
      </c>
      <c r="I181" s="21">
        <v>1412.89</v>
      </c>
      <c r="J181" s="21">
        <v>831.77</v>
      </c>
      <c r="K181" s="21">
        <v>825.19</v>
      </c>
      <c r="L181" s="21">
        <v>1668.5</v>
      </c>
      <c r="M181" s="21">
        <v>1135.21</v>
      </c>
      <c r="N181" s="21">
        <v>904.36</v>
      </c>
      <c r="O181" s="21">
        <v>1451.72</v>
      </c>
      <c r="P181" s="21">
        <v>921.29</v>
      </c>
      <c r="Q181" s="21">
        <v>916.26</v>
      </c>
      <c r="R181" s="21">
        <v>673.9</v>
      </c>
      <c r="S181" s="21">
        <v>626.65</v>
      </c>
      <c r="T181" s="21">
        <v>811.24</v>
      </c>
      <c r="U181" s="21">
        <v>2307.4699999999998</v>
      </c>
      <c r="V181" s="21">
        <v>1835.06</v>
      </c>
      <c r="W181" s="21">
        <v>383.23</v>
      </c>
      <c r="X181" s="21">
        <v>380.08</v>
      </c>
      <c r="Y181" s="21">
        <v>1273.2</v>
      </c>
      <c r="Z181" s="21">
        <v>1047.48</v>
      </c>
      <c r="AA181" s="21">
        <v>614.54999999999995</v>
      </c>
      <c r="AB181" s="21">
        <v>1395.91</v>
      </c>
      <c r="AC181" s="19"/>
    </row>
    <row r="182" spans="1:29" s="20" customFormat="1" x14ac:dyDescent="0.25">
      <c r="A182" s="21"/>
      <c r="B182" s="21"/>
      <c r="C182" s="21"/>
      <c r="D182" s="21"/>
      <c r="E182" s="21"/>
      <c r="F182" s="21"/>
      <c r="G182" s="21"/>
      <c r="H182" s="21"/>
      <c r="I182" s="21"/>
      <c r="J182" s="21"/>
      <c r="K182" s="21"/>
      <c r="L182" s="21"/>
      <c r="M182" s="21"/>
      <c r="N182" s="21"/>
      <c r="O182" s="21"/>
      <c r="P182" s="21"/>
      <c r="Q182" s="21"/>
      <c r="R182" s="21"/>
      <c r="S182" s="21"/>
      <c r="T182" s="21"/>
      <c r="U182" s="21"/>
      <c r="V182" s="21"/>
      <c r="W182" s="21"/>
      <c r="X182" s="21"/>
      <c r="Y182" s="21"/>
      <c r="Z182" s="21"/>
      <c r="AA182" s="21"/>
      <c r="AB182" s="21"/>
      <c r="AC182" s="19"/>
    </row>
    <row r="183" spans="1:29" s="20" customFormat="1" x14ac:dyDescent="0.25">
      <c r="A183" s="18" t="s">
        <v>492</v>
      </c>
      <c r="B183" s="18" t="s">
        <v>259</v>
      </c>
      <c r="C183" s="18" t="s">
        <v>61</v>
      </c>
      <c r="D183" s="18">
        <v>1194.2</v>
      </c>
      <c r="E183" s="18">
        <v>734.98</v>
      </c>
      <c r="F183" s="18">
        <v>1214.27</v>
      </c>
      <c r="G183" s="18">
        <v>873.93</v>
      </c>
      <c r="H183" s="18">
        <v>1914.91</v>
      </c>
      <c r="I183" s="18">
        <v>872.98</v>
      </c>
      <c r="J183" s="18">
        <v>822.08</v>
      </c>
      <c r="K183" s="18">
        <v>1338.33</v>
      </c>
      <c r="L183" s="18">
        <v>1132.1199999999999</v>
      </c>
      <c r="M183" s="18">
        <v>2165.6</v>
      </c>
      <c r="N183" s="18">
        <v>1895.26</v>
      </c>
      <c r="O183" s="18">
        <v>1290.01</v>
      </c>
      <c r="P183" s="18">
        <v>2215.29</v>
      </c>
      <c r="Q183" s="18">
        <v>2036.15</v>
      </c>
      <c r="R183" s="18">
        <v>887.76</v>
      </c>
      <c r="S183" s="18">
        <v>632.01</v>
      </c>
      <c r="T183" s="18">
        <v>746.71</v>
      </c>
      <c r="U183" s="18">
        <v>1501.39</v>
      </c>
      <c r="V183" s="18">
        <v>1536.44</v>
      </c>
      <c r="W183" s="18">
        <v>863.9</v>
      </c>
      <c r="X183" s="18">
        <v>823.31</v>
      </c>
      <c r="Y183" s="18">
        <v>752.22</v>
      </c>
      <c r="Z183" s="18">
        <v>941.53</v>
      </c>
      <c r="AA183" s="18">
        <v>888.57</v>
      </c>
      <c r="AB183" s="18">
        <v>581.04</v>
      </c>
      <c r="AC183" s="19">
        <v>1</v>
      </c>
    </row>
    <row r="184" spans="1:29" s="20" customFormat="1" x14ac:dyDescent="0.25">
      <c r="A184" s="21" t="s">
        <v>493</v>
      </c>
      <c r="B184" s="21" t="s">
        <v>259</v>
      </c>
      <c r="C184" s="21" t="s">
        <v>58</v>
      </c>
      <c r="D184" s="21">
        <v>1053.81</v>
      </c>
      <c r="E184" s="21">
        <v>755.19</v>
      </c>
      <c r="F184" s="21">
        <v>1071.1300000000001</v>
      </c>
      <c r="G184" s="21">
        <v>805.83</v>
      </c>
      <c r="H184" s="21">
        <v>1638.76</v>
      </c>
      <c r="I184" s="21">
        <v>827.95</v>
      </c>
      <c r="J184" s="21">
        <v>639.86</v>
      </c>
      <c r="K184" s="21">
        <v>1129.05</v>
      </c>
      <c r="L184" s="21">
        <v>1096.44</v>
      </c>
      <c r="M184" s="21">
        <v>1452.24</v>
      </c>
      <c r="N184" s="21">
        <v>1562.38</v>
      </c>
      <c r="O184" s="21">
        <v>1094.1300000000001</v>
      </c>
      <c r="P184" s="21">
        <v>1574.25</v>
      </c>
      <c r="Q184" s="21">
        <v>1771.86</v>
      </c>
      <c r="R184" s="21">
        <v>894.54</v>
      </c>
      <c r="S184" s="21">
        <v>579.16</v>
      </c>
      <c r="T184" s="21">
        <v>629.03</v>
      </c>
      <c r="U184" s="21">
        <v>1300.98</v>
      </c>
      <c r="V184" s="21">
        <v>1361.11</v>
      </c>
      <c r="W184" s="21">
        <v>790.59</v>
      </c>
      <c r="X184" s="21">
        <v>858.04</v>
      </c>
      <c r="Y184" s="21">
        <v>841.84</v>
      </c>
      <c r="Z184" s="21">
        <v>1134.42</v>
      </c>
      <c r="AA184" s="21">
        <v>705.15</v>
      </c>
      <c r="AB184" s="21">
        <v>777.43</v>
      </c>
      <c r="AC184" s="19"/>
    </row>
    <row r="185" spans="1:29" s="20" customFormat="1" x14ac:dyDescent="0.25">
      <c r="A185" s="21" t="s">
        <v>497</v>
      </c>
      <c r="B185" s="21" t="s">
        <v>259</v>
      </c>
      <c r="C185" s="21" t="s">
        <v>70</v>
      </c>
      <c r="D185" s="21">
        <v>681.99</v>
      </c>
      <c r="E185" s="21">
        <v>470.58</v>
      </c>
      <c r="F185" s="21">
        <v>620.97</v>
      </c>
      <c r="G185" s="21">
        <v>454.49</v>
      </c>
      <c r="H185" s="21">
        <v>997.69</v>
      </c>
      <c r="I185" s="21">
        <v>568.16999999999996</v>
      </c>
      <c r="J185" s="21">
        <v>514.33000000000004</v>
      </c>
      <c r="K185" s="21">
        <v>803.89</v>
      </c>
      <c r="L185" s="21">
        <v>789.5</v>
      </c>
      <c r="M185" s="21">
        <v>993.2</v>
      </c>
      <c r="N185" s="21">
        <v>949.24</v>
      </c>
      <c r="O185" s="21">
        <v>702.15</v>
      </c>
      <c r="P185" s="21">
        <v>997.46</v>
      </c>
      <c r="Q185" s="21">
        <v>1130.6199999999999</v>
      </c>
      <c r="R185" s="21">
        <v>606.47</v>
      </c>
      <c r="S185" s="21">
        <v>416.44</v>
      </c>
      <c r="T185" s="21">
        <v>457.63</v>
      </c>
      <c r="U185" s="21">
        <v>778.29</v>
      </c>
      <c r="V185" s="21">
        <v>821.3</v>
      </c>
      <c r="W185" s="21">
        <v>436.34</v>
      </c>
      <c r="X185" s="21">
        <v>538.72</v>
      </c>
      <c r="Y185" s="21">
        <v>580.88</v>
      </c>
      <c r="Z185" s="21">
        <v>690.14</v>
      </c>
      <c r="AA185" s="21">
        <v>494.42</v>
      </c>
      <c r="AB185" s="21">
        <v>554.73</v>
      </c>
      <c r="AC185" s="19"/>
    </row>
    <row r="186" spans="1:29" s="20" customFormat="1" x14ac:dyDescent="0.25">
      <c r="A186" s="21"/>
      <c r="B186" s="21"/>
      <c r="C186" s="21"/>
      <c r="D186" s="21"/>
      <c r="E186" s="21"/>
      <c r="F186" s="21"/>
      <c r="G186" s="21"/>
      <c r="H186" s="21"/>
      <c r="I186" s="21"/>
      <c r="J186" s="21"/>
      <c r="K186" s="21"/>
      <c r="L186" s="21"/>
      <c r="M186" s="21"/>
      <c r="N186" s="21"/>
      <c r="O186" s="21"/>
      <c r="P186" s="21"/>
      <c r="Q186" s="21"/>
      <c r="R186" s="21"/>
      <c r="S186" s="21"/>
      <c r="T186" s="21"/>
      <c r="U186" s="21"/>
      <c r="V186" s="21"/>
      <c r="W186" s="21"/>
      <c r="X186" s="21"/>
      <c r="Y186" s="21"/>
      <c r="Z186" s="21"/>
      <c r="AA186" s="21"/>
      <c r="AB186" s="21"/>
      <c r="AC186" s="19"/>
    </row>
    <row r="187" spans="1:29" s="20" customFormat="1" x14ac:dyDescent="0.25">
      <c r="A187" s="18" t="s">
        <v>752</v>
      </c>
      <c r="B187" s="18" t="s">
        <v>315</v>
      </c>
      <c r="C187" s="18" t="s">
        <v>61</v>
      </c>
      <c r="D187" s="18">
        <v>428.52</v>
      </c>
      <c r="E187" s="18">
        <v>477.45</v>
      </c>
      <c r="F187" s="18">
        <v>312.44</v>
      </c>
      <c r="G187" s="18">
        <v>230.52</v>
      </c>
      <c r="H187" s="18">
        <v>978.01</v>
      </c>
      <c r="I187" s="18">
        <v>278.43</v>
      </c>
      <c r="J187" s="18">
        <v>173.76</v>
      </c>
      <c r="K187" s="18">
        <v>359.34</v>
      </c>
      <c r="L187" s="18">
        <v>359.53</v>
      </c>
      <c r="M187" s="18">
        <v>1223.08</v>
      </c>
      <c r="N187" s="18">
        <v>715</v>
      </c>
      <c r="O187" s="18">
        <v>317.43</v>
      </c>
      <c r="P187" s="18">
        <v>661.74</v>
      </c>
      <c r="Q187" s="18">
        <v>1295.07</v>
      </c>
      <c r="R187" s="18">
        <v>169.17</v>
      </c>
      <c r="S187" s="18">
        <v>193.32</v>
      </c>
      <c r="T187" s="18">
        <v>133.25</v>
      </c>
      <c r="U187" s="18">
        <v>650.86</v>
      </c>
      <c r="V187" s="18">
        <v>417.11</v>
      </c>
      <c r="W187" s="18">
        <v>242.31</v>
      </c>
      <c r="X187" s="18">
        <v>167.49</v>
      </c>
      <c r="Y187" s="18">
        <v>199.43</v>
      </c>
      <c r="Z187" s="18">
        <v>190.67</v>
      </c>
      <c r="AA187" s="18">
        <v>164.81</v>
      </c>
      <c r="AB187" s="18">
        <v>374.17</v>
      </c>
      <c r="AC187" s="19">
        <v>1</v>
      </c>
    </row>
    <row r="188" spans="1:29" s="20" customFormat="1" x14ac:dyDescent="0.25">
      <c r="A188" s="21" t="s">
        <v>749</v>
      </c>
      <c r="B188" s="21" t="s">
        <v>315</v>
      </c>
      <c r="C188" s="21" t="s">
        <v>74</v>
      </c>
      <c r="D188" s="21">
        <v>407.44</v>
      </c>
      <c r="E188" s="21">
        <v>393.36</v>
      </c>
      <c r="F188" s="21">
        <v>555.41</v>
      </c>
      <c r="G188" s="21">
        <v>700.69</v>
      </c>
      <c r="H188" s="21">
        <v>441.72</v>
      </c>
      <c r="I188" s="21">
        <v>512.41</v>
      </c>
      <c r="J188" s="21">
        <v>329.63</v>
      </c>
      <c r="K188" s="21">
        <v>503.78</v>
      </c>
      <c r="L188" s="21">
        <v>357.69</v>
      </c>
      <c r="M188" s="21">
        <v>310.27999999999997</v>
      </c>
      <c r="N188" s="21">
        <v>386.8</v>
      </c>
      <c r="O188" s="21">
        <v>572.91</v>
      </c>
      <c r="P188" s="21">
        <v>524.75</v>
      </c>
      <c r="Q188" s="21">
        <v>402.38</v>
      </c>
      <c r="R188" s="21">
        <v>394.61</v>
      </c>
      <c r="S188" s="21">
        <v>302.39999999999998</v>
      </c>
      <c r="T188" s="21">
        <v>287.37</v>
      </c>
      <c r="U188" s="21">
        <v>364.88</v>
      </c>
      <c r="V188" s="21">
        <v>328.7</v>
      </c>
      <c r="W188" s="21">
        <v>504.82</v>
      </c>
      <c r="X188" s="21">
        <v>261.44</v>
      </c>
      <c r="Y188" s="21">
        <v>334.09</v>
      </c>
      <c r="Z188" s="21">
        <v>354.39</v>
      </c>
      <c r="AA188" s="21">
        <v>350.71</v>
      </c>
      <c r="AB188" s="21">
        <v>303.36</v>
      </c>
      <c r="AC188" s="19"/>
    </row>
    <row r="189" spans="1:29" s="20" customFormat="1" x14ac:dyDescent="0.25">
      <c r="A189" s="21" t="s">
        <v>753</v>
      </c>
      <c r="B189" s="21" t="s">
        <v>315</v>
      </c>
      <c r="C189" s="21" t="s">
        <v>58</v>
      </c>
      <c r="D189" s="21">
        <v>130.6</v>
      </c>
      <c r="E189" s="21">
        <v>197.29</v>
      </c>
      <c r="F189" s="21">
        <v>51.42</v>
      </c>
      <c r="G189" s="21">
        <v>55.56</v>
      </c>
      <c r="H189" s="21">
        <v>354.69</v>
      </c>
      <c r="I189" s="21">
        <v>94.76</v>
      </c>
      <c r="J189" s="21">
        <v>59.91</v>
      </c>
      <c r="K189" s="21">
        <v>147.47999999999999</v>
      </c>
      <c r="L189" s="21">
        <v>127.64</v>
      </c>
      <c r="M189" s="21">
        <v>352.58</v>
      </c>
      <c r="N189" s="21">
        <v>205.83</v>
      </c>
      <c r="O189" s="21">
        <v>77.97</v>
      </c>
      <c r="P189" s="21">
        <v>136.36000000000001</v>
      </c>
      <c r="Q189" s="21">
        <v>389.32</v>
      </c>
      <c r="R189" s="21">
        <v>56.06</v>
      </c>
      <c r="S189" s="21">
        <v>66.56</v>
      </c>
      <c r="T189" s="21">
        <v>37.200000000000003</v>
      </c>
      <c r="U189" s="21">
        <v>148.91999999999999</v>
      </c>
      <c r="V189" s="21">
        <v>108.56</v>
      </c>
      <c r="W189" s="21">
        <v>57.07</v>
      </c>
      <c r="X189" s="21">
        <v>38.299999999999997</v>
      </c>
      <c r="Y189" s="21">
        <v>78.7</v>
      </c>
      <c r="Z189" s="21">
        <v>48.17</v>
      </c>
      <c r="AA189" s="21">
        <v>59.07</v>
      </c>
      <c r="AB189" s="21">
        <v>185.05</v>
      </c>
      <c r="AC189" s="19"/>
    </row>
    <row r="190" spans="1:29" s="20" customFormat="1" x14ac:dyDescent="0.25">
      <c r="A190" s="21"/>
      <c r="B190" s="21"/>
      <c r="C190" s="21"/>
      <c r="D190" s="21"/>
      <c r="E190" s="21"/>
      <c r="F190" s="21"/>
      <c r="G190" s="21"/>
      <c r="H190" s="21"/>
      <c r="I190" s="21"/>
      <c r="J190" s="21"/>
      <c r="K190" s="21"/>
      <c r="L190" s="21"/>
      <c r="M190" s="21"/>
      <c r="N190" s="21"/>
      <c r="O190" s="21"/>
      <c r="P190" s="21"/>
      <c r="Q190" s="21"/>
      <c r="R190" s="21"/>
      <c r="S190" s="21"/>
      <c r="T190" s="21"/>
      <c r="U190" s="21"/>
      <c r="V190" s="21"/>
      <c r="W190" s="21"/>
      <c r="X190" s="21"/>
      <c r="Y190" s="21"/>
      <c r="Z190" s="21"/>
      <c r="AA190" s="21"/>
      <c r="AB190" s="21"/>
      <c r="AC190" s="19"/>
    </row>
    <row r="191" spans="1:29" s="20" customFormat="1" x14ac:dyDescent="0.25">
      <c r="A191" s="18" t="s">
        <v>282</v>
      </c>
      <c r="B191" s="18" t="s">
        <v>270</v>
      </c>
      <c r="C191" s="18" t="s">
        <v>61</v>
      </c>
      <c r="D191" s="18">
        <v>44.07</v>
      </c>
      <c r="E191" s="18">
        <v>66.3</v>
      </c>
      <c r="F191" s="18">
        <v>49.32</v>
      </c>
      <c r="G191" s="18">
        <v>71.52</v>
      </c>
      <c r="H191" s="18">
        <v>39.369999999999997</v>
      </c>
      <c r="I191" s="18">
        <v>50.11</v>
      </c>
      <c r="J191" s="18">
        <v>37.54</v>
      </c>
      <c r="K191" s="18">
        <v>75.849999999999994</v>
      </c>
      <c r="L191" s="18">
        <v>53.21</v>
      </c>
      <c r="M191" s="18">
        <v>36.83</v>
      </c>
      <c r="N191" s="18">
        <v>30.67</v>
      </c>
      <c r="O191" s="18">
        <v>38.880000000000003</v>
      </c>
      <c r="P191" s="18">
        <v>47.65</v>
      </c>
      <c r="Q191" s="18">
        <v>33.82</v>
      </c>
      <c r="R191" s="18">
        <v>52.07</v>
      </c>
      <c r="S191" s="18">
        <v>38.94</v>
      </c>
      <c r="T191" s="18">
        <v>22.97</v>
      </c>
      <c r="U191" s="18">
        <v>44.82</v>
      </c>
      <c r="V191" s="18">
        <v>30.98</v>
      </c>
      <c r="W191" s="18">
        <v>43.46</v>
      </c>
      <c r="X191" s="18">
        <v>34.21</v>
      </c>
      <c r="Y191" s="18">
        <v>31.57</v>
      </c>
      <c r="Z191" s="18">
        <v>46.7</v>
      </c>
      <c r="AA191" s="18">
        <v>28.79</v>
      </c>
      <c r="AB191" s="18">
        <v>51.99</v>
      </c>
      <c r="AC191" s="19">
        <v>1</v>
      </c>
    </row>
    <row r="192" spans="1:29" s="20" customFormat="1" x14ac:dyDescent="0.25">
      <c r="A192" s="21" t="s">
        <v>281</v>
      </c>
      <c r="B192" s="21" t="s">
        <v>270</v>
      </c>
      <c r="C192" s="21" t="s">
        <v>59</v>
      </c>
      <c r="D192" s="21">
        <v>14.7</v>
      </c>
      <c r="E192" s="21">
        <v>15.77</v>
      </c>
      <c r="F192" s="21">
        <v>25.26</v>
      </c>
      <c r="G192" s="21">
        <v>22.51</v>
      </c>
      <c r="H192" s="21">
        <v>11</v>
      </c>
      <c r="I192" s="21">
        <v>20.350000000000001</v>
      </c>
      <c r="J192" s="21">
        <v>18.89</v>
      </c>
      <c r="K192" s="21">
        <v>29.03</v>
      </c>
      <c r="L192" s="21">
        <v>17.53</v>
      </c>
      <c r="M192" s="21">
        <v>9.1199999999999992</v>
      </c>
      <c r="N192" s="21">
        <v>10.33</v>
      </c>
      <c r="O192" s="21">
        <v>13.46</v>
      </c>
      <c r="P192" s="21">
        <v>15.67</v>
      </c>
      <c r="Q192" s="21">
        <v>10.029999999999999</v>
      </c>
      <c r="R192" s="21">
        <v>13.96</v>
      </c>
      <c r="S192" s="21">
        <v>13.51</v>
      </c>
      <c r="T192" s="21">
        <v>6.83</v>
      </c>
      <c r="U192" s="21">
        <v>12.97</v>
      </c>
      <c r="V192" s="21">
        <v>12.33</v>
      </c>
      <c r="W192" s="21">
        <v>10.97</v>
      </c>
      <c r="X192" s="21">
        <v>8.51</v>
      </c>
      <c r="Y192" s="21">
        <v>17.41</v>
      </c>
      <c r="Z192" s="21">
        <v>14.4</v>
      </c>
      <c r="AA192" s="21">
        <v>9.18</v>
      </c>
      <c r="AB192" s="21">
        <v>13.69</v>
      </c>
      <c r="AC192" s="19"/>
    </row>
    <row r="193" spans="1:29" s="20" customFormat="1" x14ac:dyDescent="0.25">
      <c r="A193" s="21" t="s">
        <v>283</v>
      </c>
      <c r="B193" s="21" t="s">
        <v>270</v>
      </c>
      <c r="C193" s="21" t="s">
        <v>86</v>
      </c>
      <c r="D193" s="21">
        <v>0.72</v>
      </c>
      <c r="E193" s="21">
        <v>0.4</v>
      </c>
      <c r="F193" s="21">
        <v>1.2</v>
      </c>
      <c r="G193" s="21">
        <v>0.85</v>
      </c>
      <c r="H193" s="21">
        <v>0.39</v>
      </c>
      <c r="I193" s="21">
        <v>1.1299999999999999</v>
      </c>
      <c r="J193" s="21">
        <v>0.25</v>
      </c>
      <c r="K193" s="21">
        <v>1.4</v>
      </c>
      <c r="L193" s="21">
        <v>0.92</v>
      </c>
      <c r="M193" s="21">
        <v>0.18</v>
      </c>
      <c r="N193" s="21">
        <v>0.48</v>
      </c>
      <c r="O193" s="21">
        <v>0.21</v>
      </c>
      <c r="P193" s="21">
        <v>1.25</v>
      </c>
      <c r="Q193" s="21">
        <v>1.4</v>
      </c>
      <c r="R193" s="21">
        <v>1.2</v>
      </c>
      <c r="S193" s="21">
        <v>0.2</v>
      </c>
      <c r="T193" s="21">
        <v>0.19</v>
      </c>
      <c r="U193" s="21">
        <v>1.85</v>
      </c>
      <c r="V193" s="21">
        <v>0.3</v>
      </c>
      <c r="W193" s="21">
        <v>0</v>
      </c>
      <c r="X193" s="21">
        <v>0.68</v>
      </c>
      <c r="Y193" s="21">
        <v>0.93</v>
      </c>
      <c r="Z193" s="21">
        <v>0.55000000000000004</v>
      </c>
      <c r="AA193" s="21">
        <v>0.5</v>
      </c>
      <c r="AB193" s="21">
        <v>0.86</v>
      </c>
      <c r="AC193" s="19"/>
    </row>
    <row r="194" spans="1:29" s="20" customFormat="1" x14ac:dyDescent="0.25">
      <c r="A194" s="21"/>
      <c r="B194" s="21"/>
      <c r="C194" s="21"/>
      <c r="D194" s="21"/>
      <c r="E194" s="21"/>
      <c r="F194" s="21"/>
      <c r="G194" s="21"/>
      <c r="H194" s="21"/>
      <c r="I194" s="21"/>
      <c r="J194" s="21"/>
      <c r="K194" s="21"/>
      <c r="L194" s="21"/>
      <c r="M194" s="21"/>
      <c r="N194" s="21"/>
      <c r="O194" s="21"/>
      <c r="P194" s="21"/>
      <c r="Q194" s="21"/>
      <c r="R194" s="21"/>
      <c r="S194" s="21"/>
      <c r="T194" s="21"/>
      <c r="U194" s="21"/>
      <c r="V194" s="21"/>
      <c r="W194" s="21"/>
      <c r="X194" s="21"/>
      <c r="Y194" s="21"/>
      <c r="Z194" s="21"/>
      <c r="AA194" s="21"/>
      <c r="AB194" s="21"/>
      <c r="AC194" s="19"/>
    </row>
    <row r="195" spans="1:29" s="20" customFormat="1" x14ac:dyDescent="0.25">
      <c r="A195" s="18" t="s">
        <v>892</v>
      </c>
      <c r="B195" s="18" t="s">
        <v>205</v>
      </c>
      <c r="C195" s="18" t="s">
        <v>61</v>
      </c>
      <c r="D195" s="18">
        <v>55.65</v>
      </c>
      <c r="E195" s="18">
        <v>34.36</v>
      </c>
      <c r="F195" s="18">
        <v>96.83</v>
      </c>
      <c r="G195" s="18">
        <v>20.23</v>
      </c>
      <c r="H195" s="18">
        <v>85.3</v>
      </c>
      <c r="I195" s="18">
        <v>47.85</v>
      </c>
      <c r="J195" s="18">
        <v>37.54</v>
      </c>
      <c r="K195" s="18">
        <v>68.819999999999993</v>
      </c>
      <c r="L195" s="18">
        <v>45.52</v>
      </c>
      <c r="M195" s="18">
        <v>133.44999999999999</v>
      </c>
      <c r="N195" s="18">
        <v>65.7</v>
      </c>
      <c r="O195" s="18">
        <v>98.05</v>
      </c>
      <c r="P195" s="18">
        <v>60.81</v>
      </c>
      <c r="Q195" s="18">
        <v>72.540000000000006</v>
      </c>
      <c r="R195" s="18">
        <v>33.71</v>
      </c>
      <c r="S195" s="18">
        <v>28.41</v>
      </c>
      <c r="T195" s="18">
        <v>47.07</v>
      </c>
      <c r="U195" s="18">
        <v>51.49</v>
      </c>
      <c r="V195" s="18">
        <v>91.12</v>
      </c>
      <c r="W195" s="18">
        <v>27.22</v>
      </c>
      <c r="X195" s="18">
        <v>30.47</v>
      </c>
      <c r="Y195" s="18">
        <v>23.22</v>
      </c>
      <c r="Z195" s="18">
        <v>45.22</v>
      </c>
      <c r="AA195" s="18">
        <v>43.68</v>
      </c>
      <c r="AB195" s="18">
        <v>47.07</v>
      </c>
      <c r="AC195" s="19">
        <v>1</v>
      </c>
    </row>
    <row r="196" spans="1:29" s="20" customFormat="1" x14ac:dyDescent="0.25">
      <c r="A196" s="21" t="s">
        <v>893</v>
      </c>
      <c r="B196" s="21" t="s">
        <v>205</v>
      </c>
      <c r="C196" s="21" t="s">
        <v>153</v>
      </c>
      <c r="D196" s="21">
        <v>50.78</v>
      </c>
      <c r="E196" s="21">
        <v>25.87</v>
      </c>
      <c r="F196" s="21">
        <v>67.06</v>
      </c>
      <c r="G196" s="21">
        <v>16.809999999999999</v>
      </c>
      <c r="H196" s="21">
        <v>79.12</v>
      </c>
      <c r="I196" s="21">
        <v>51.99</v>
      </c>
      <c r="J196" s="21">
        <v>26.35</v>
      </c>
      <c r="K196" s="21">
        <v>75.38</v>
      </c>
      <c r="L196" s="21">
        <v>51.67</v>
      </c>
      <c r="M196" s="21">
        <v>129.44</v>
      </c>
      <c r="N196" s="21">
        <v>57.79</v>
      </c>
      <c r="O196" s="21">
        <v>77.760000000000005</v>
      </c>
      <c r="P196" s="21">
        <v>54.23</v>
      </c>
      <c r="Q196" s="21">
        <v>73.010000000000005</v>
      </c>
      <c r="R196" s="21">
        <v>31.92</v>
      </c>
      <c r="S196" s="21">
        <v>28.41</v>
      </c>
      <c r="T196" s="21">
        <v>36.82</v>
      </c>
      <c r="U196" s="21">
        <v>54.08</v>
      </c>
      <c r="V196" s="21">
        <v>60.45</v>
      </c>
      <c r="W196" s="21">
        <v>39.07</v>
      </c>
      <c r="X196" s="21">
        <v>28.08</v>
      </c>
      <c r="Y196" s="21">
        <v>26.23</v>
      </c>
      <c r="Z196" s="21">
        <v>49.28</v>
      </c>
      <c r="AA196" s="21">
        <v>34.5</v>
      </c>
      <c r="AB196" s="21">
        <v>43.43</v>
      </c>
      <c r="AC196" s="19"/>
    </row>
    <row r="197" spans="1:29" s="20" customFormat="1" x14ac:dyDescent="0.25">
      <c r="A197" s="21" t="s">
        <v>891</v>
      </c>
      <c r="B197" s="21" t="s">
        <v>205</v>
      </c>
      <c r="C197" s="21" t="s">
        <v>153</v>
      </c>
      <c r="D197" s="21">
        <v>16.45</v>
      </c>
      <c r="E197" s="21">
        <v>7.68</v>
      </c>
      <c r="F197" s="21">
        <v>23.46</v>
      </c>
      <c r="G197" s="21">
        <v>3.42</v>
      </c>
      <c r="H197" s="21">
        <v>29.33</v>
      </c>
      <c r="I197" s="21">
        <v>13.75</v>
      </c>
      <c r="J197" s="21">
        <v>9.4499999999999993</v>
      </c>
      <c r="K197" s="21">
        <v>16.39</v>
      </c>
      <c r="L197" s="21">
        <v>18.149999999999999</v>
      </c>
      <c r="M197" s="21">
        <v>45.76</v>
      </c>
      <c r="N197" s="21">
        <v>34.22</v>
      </c>
      <c r="O197" s="21">
        <v>19.440000000000001</v>
      </c>
      <c r="P197" s="21">
        <v>21</v>
      </c>
      <c r="Q197" s="21">
        <v>31.96</v>
      </c>
      <c r="R197" s="21">
        <v>6.58</v>
      </c>
      <c r="S197" s="21">
        <v>7.35</v>
      </c>
      <c r="T197" s="21">
        <v>9.49</v>
      </c>
      <c r="U197" s="21">
        <v>20.37</v>
      </c>
      <c r="V197" s="21">
        <v>19.25</v>
      </c>
      <c r="W197" s="21">
        <v>8.34</v>
      </c>
      <c r="X197" s="21">
        <v>5.62</v>
      </c>
      <c r="Y197" s="21">
        <v>9.52</v>
      </c>
      <c r="Z197" s="21">
        <v>12.37</v>
      </c>
      <c r="AA197" s="21">
        <v>10.42</v>
      </c>
      <c r="AB197" s="21">
        <v>11.55</v>
      </c>
      <c r="AC197" s="19"/>
    </row>
    <row r="198" spans="1:29" s="20" customFormat="1" x14ac:dyDescent="0.25">
      <c r="A198" s="21"/>
      <c r="B198" s="21"/>
      <c r="C198" s="21"/>
      <c r="D198" s="21"/>
      <c r="E198" s="21"/>
      <c r="F198" s="21"/>
      <c r="G198" s="21"/>
      <c r="H198" s="21"/>
      <c r="I198" s="21"/>
      <c r="J198" s="21"/>
      <c r="K198" s="21"/>
      <c r="L198" s="21"/>
      <c r="M198" s="21"/>
      <c r="N198" s="21"/>
      <c r="O198" s="21"/>
      <c r="P198" s="21"/>
      <c r="Q198" s="21"/>
      <c r="R198" s="21"/>
      <c r="S198" s="21"/>
      <c r="T198" s="21"/>
      <c r="U198" s="21"/>
      <c r="V198" s="21"/>
      <c r="W198" s="21"/>
      <c r="X198" s="21"/>
      <c r="Y198" s="21"/>
      <c r="Z198" s="21"/>
      <c r="AA198" s="21"/>
      <c r="AB198" s="21"/>
      <c r="AC198" s="19"/>
    </row>
    <row r="199" spans="1:29" s="20" customFormat="1" x14ac:dyDescent="0.25">
      <c r="A199" s="18" t="s">
        <v>633</v>
      </c>
      <c r="B199" s="18" t="s">
        <v>284</v>
      </c>
      <c r="C199" s="18" t="s">
        <v>59</v>
      </c>
      <c r="D199" s="18">
        <v>964.97</v>
      </c>
      <c r="E199" s="18">
        <v>484.33</v>
      </c>
      <c r="F199" s="18">
        <v>900.93</v>
      </c>
      <c r="G199" s="18">
        <v>783.89</v>
      </c>
      <c r="H199" s="18">
        <v>790.63</v>
      </c>
      <c r="I199" s="18">
        <v>1378.42</v>
      </c>
      <c r="J199" s="18">
        <v>1348.09</v>
      </c>
      <c r="K199" s="18">
        <v>1391.94</v>
      </c>
      <c r="L199" s="18">
        <v>1135.81</v>
      </c>
      <c r="M199" s="18">
        <v>654.48</v>
      </c>
      <c r="N199" s="18">
        <v>945.69</v>
      </c>
      <c r="O199" s="18">
        <v>1204.78</v>
      </c>
      <c r="P199" s="18">
        <v>776.47</v>
      </c>
      <c r="Q199" s="18">
        <v>815.95</v>
      </c>
      <c r="R199" s="18">
        <v>958.58</v>
      </c>
      <c r="S199" s="18">
        <v>1101.9000000000001</v>
      </c>
      <c r="T199" s="18">
        <v>655.41</v>
      </c>
      <c r="U199" s="18">
        <v>1052.42</v>
      </c>
      <c r="V199" s="18">
        <v>802.95</v>
      </c>
      <c r="W199" s="18">
        <v>1006.13</v>
      </c>
      <c r="X199" s="18">
        <v>882.04</v>
      </c>
      <c r="Y199" s="18">
        <v>1065.4100000000001</v>
      </c>
      <c r="Z199" s="18">
        <v>1043.5999999999999</v>
      </c>
      <c r="AA199" s="18">
        <v>820.81</v>
      </c>
      <c r="AB199" s="18">
        <v>1158.6600000000001</v>
      </c>
      <c r="AC199" s="19">
        <v>1.6627953061189322</v>
      </c>
    </row>
    <row r="200" spans="1:29" s="20" customFormat="1" x14ac:dyDescent="0.25">
      <c r="A200" s="21" t="s">
        <v>634</v>
      </c>
      <c r="B200" s="21" t="s">
        <v>284</v>
      </c>
      <c r="C200" s="21" t="s">
        <v>61</v>
      </c>
      <c r="D200" s="21">
        <v>580.33000000000004</v>
      </c>
      <c r="E200" s="21">
        <v>268.04000000000002</v>
      </c>
      <c r="F200" s="21">
        <v>393.93</v>
      </c>
      <c r="G200" s="21">
        <v>463.61</v>
      </c>
      <c r="H200" s="21">
        <v>426.86</v>
      </c>
      <c r="I200" s="21">
        <v>797.25</v>
      </c>
      <c r="J200" s="21">
        <v>769.63</v>
      </c>
      <c r="K200" s="21">
        <v>735.53</v>
      </c>
      <c r="L200" s="21">
        <v>658.79</v>
      </c>
      <c r="M200" s="21">
        <v>455.76</v>
      </c>
      <c r="N200" s="21">
        <v>653.16999999999996</v>
      </c>
      <c r="O200" s="21">
        <v>601.11</v>
      </c>
      <c r="P200" s="21">
        <v>497.79</v>
      </c>
      <c r="Q200" s="21">
        <v>691.16</v>
      </c>
      <c r="R200" s="21">
        <v>529.27</v>
      </c>
      <c r="S200" s="21">
        <v>753.41</v>
      </c>
      <c r="T200" s="21">
        <v>386.64</v>
      </c>
      <c r="U200" s="21">
        <v>877.57</v>
      </c>
      <c r="V200" s="21">
        <v>490.49</v>
      </c>
      <c r="W200" s="21">
        <v>512.28</v>
      </c>
      <c r="X200" s="21">
        <v>688</v>
      </c>
      <c r="Y200" s="21">
        <v>680.71</v>
      </c>
      <c r="Z200" s="21">
        <v>496.88</v>
      </c>
      <c r="AA200" s="21">
        <v>418.72</v>
      </c>
      <c r="AB200" s="21">
        <v>681.38</v>
      </c>
      <c r="AC200" s="19"/>
    </row>
    <row r="201" spans="1:29" s="20" customFormat="1" x14ac:dyDescent="0.25">
      <c r="A201" s="21" t="s">
        <v>632</v>
      </c>
      <c r="B201" s="21" t="s">
        <v>284</v>
      </c>
      <c r="C201" s="21" t="s">
        <v>76</v>
      </c>
      <c r="D201" s="21">
        <v>13.94</v>
      </c>
      <c r="E201" s="21">
        <v>10.92</v>
      </c>
      <c r="F201" s="21">
        <v>23.15</v>
      </c>
      <c r="G201" s="21">
        <v>18.239999999999998</v>
      </c>
      <c r="H201" s="21">
        <v>15.25</v>
      </c>
      <c r="I201" s="21">
        <v>17.899999999999999</v>
      </c>
      <c r="J201" s="21">
        <v>11.93</v>
      </c>
      <c r="K201" s="21">
        <v>26.45</v>
      </c>
      <c r="L201" s="21">
        <v>15.07</v>
      </c>
      <c r="M201" s="21">
        <v>8.39</v>
      </c>
      <c r="N201" s="21">
        <v>13.56</v>
      </c>
      <c r="O201" s="21">
        <v>22.22</v>
      </c>
      <c r="P201" s="21">
        <v>12.23</v>
      </c>
      <c r="Q201" s="21">
        <v>14</v>
      </c>
      <c r="R201" s="21">
        <v>11.17</v>
      </c>
      <c r="S201" s="21">
        <v>11.52</v>
      </c>
      <c r="T201" s="21">
        <v>7.78</v>
      </c>
      <c r="U201" s="21">
        <v>12.22</v>
      </c>
      <c r="V201" s="21">
        <v>7.52</v>
      </c>
      <c r="W201" s="21">
        <v>22.83</v>
      </c>
      <c r="X201" s="21">
        <v>6.81</v>
      </c>
      <c r="Y201" s="21">
        <v>9.2899999999999991</v>
      </c>
      <c r="Z201" s="21">
        <v>9.0399999999999991</v>
      </c>
      <c r="AA201" s="21">
        <v>15.39</v>
      </c>
      <c r="AB201" s="21">
        <v>11.77</v>
      </c>
      <c r="AC201" s="19"/>
    </row>
    <row r="202" spans="1:29" s="20" customFormat="1" x14ac:dyDescent="0.25">
      <c r="A202" s="21"/>
      <c r="B202" s="21"/>
      <c r="C202" s="21"/>
      <c r="D202" s="21"/>
      <c r="E202" s="21"/>
      <c r="F202" s="21"/>
      <c r="G202" s="21"/>
      <c r="H202" s="21"/>
      <c r="I202" s="21"/>
      <c r="J202" s="21"/>
      <c r="K202" s="21"/>
      <c r="L202" s="21"/>
      <c r="M202" s="21"/>
      <c r="N202" s="21"/>
      <c r="O202" s="21"/>
      <c r="P202" s="21"/>
      <c r="Q202" s="21"/>
      <c r="R202" s="21"/>
      <c r="S202" s="21"/>
      <c r="T202" s="21"/>
      <c r="U202" s="21"/>
      <c r="V202" s="21"/>
      <c r="W202" s="21"/>
      <c r="X202" s="21"/>
      <c r="Y202" s="21"/>
      <c r="Z202" s="21"/>
      <c r="AA202" s="21"/>
      <c r="AB202" s="21"/>
      <c r="AC202" s="19"/>
    </row>
    <row r="203" spans="1:29" s="20" customFormat="1" x14ac:dyDescent="0.25">
      <c r="A203" s="18" t="s">
        <v>636</v>
      </c>
      <c r="B203" s="18" t="s">
        <v>556</v>
      </c>
      <c r="C203" s="18" t="s">
        <v>59</v>
      </c>
      <c r="D203" s="18">
        <v>113.45</v>
      </c>
      <c r="E203" s="18">
        <v>56.6</v>
      </c>
      <c r="F203" s="18">
        <v>96.53</v>
      </c>
      <c r="G203" s="18">
        <v>86.05</v>
      </c>
      <c r="H203" s="18">
        <v>111.93</v>
      </c>
      <c r="I203" s="18">
        <v>150.13999999999999</v>
      </c>
      <c r="J203" s="18">
        <v>109.38</v>
      </c>
      <c r="K203" s="18">
        <v>144.66999999999999</v>
      </c>
      <c r="L203" s="18">
        <v>125.48</v>
      </c>
      <c r="M203" s="18">
        <v>114.31</v>
      </c>
      <c r="N203" s="18">
        <v>134.31</v>
      </c>
      <c r="O203" s="18">
        <v>137.13999999999999</v>
      </c>
      <c r="P203" s="18">
        <v>90.91</v>
      </c>
      <c r="Q203" s="18">
        <v>122.46</v>
      </c>
      <c r="R203" s="18">
        <v>92.77</v>
      </c>
      <c r="S203" s="18">
        <v>159.54</v>
      </c>
      <c r="T203" s="18">
        <v>86.74</v>
      </c>
      <c r="U203" s="18">
        <v>164.85</v>
      </c>
      <c r="V203" s="18">
        <v>112.77</v>
      </c>
      <c r="W203" s="18">
        <v>76.38</v>
      </c>
      <c r="X203" s="18">
        <v>135.83000000000001</v>
      </c>
      <c r="Y203" s="18">
        <v>120.26</v>
      </c>
      <c r="Z203" s="18">
        <v>95.06</v>
      </c>
      <c r="AA203" s="18">
        <v>82.4</v>
      </c>
      <c r="AB203" s="18">
        <v>116.17</v>
      </c>
      <c r="AC203" s="19">
        <v>18.477198697068406</v>
      </c>
    </row>
    <row r="204" spans="1:29" s="20" customFormat="1" x14ac:dyDescent="0.25">
      <c r="A204" s="21" t="s">
        <v>635</v>
      </c>
      <c r="B204" s="21" t="s">
        <v>556</v>
      </c>
      <c r="C204" s="21" t="s">
        <v>74</v>
      </c>
      <c r="D204" s="21">
        <v>13.1</v>
      </c>
      <c r="E204" s="21">
        <v>13.75</v>
      </c>
      <c r="F204" s="21">
        <v>11.43</v>
      </c>
      <c r="G204" s="21">
        <v>17.95</v>
      </c>
      <c r="H204" s="21">
        <v>15.25</v>
      </c>
      <c r="I204" s="21">
        <v>16.77</v>
      </c>
      <c r="J204" s="21">
        <v>14.17</v>
      </c>
      <c r="K204" s="21">
        <v>16.39</v>
      </c>
      <c r="L204" s="21">
        <v>14.15</v>
      </c>
      <c r="M204" s="21">
        <v>6.2</v>
      </c>
      <c r="N204" s="21">
        <v>13.4</v>
      </c>
      <c r="O204" s="21">
        <v>18.579999999999998</v>
      </c>
      <c r="P204" s="21">
        <v>11.28</v>
      </c>
      <c r="Q204" s="21">
        <v>17.489999999999998</v>
      </c>
      <c r="R204" s="21">
        <v>13.17</v>
      </c>
      <c r="S204" s="21">
        <v>9.14</v>
      </c>
      <c r="T204" s="21">
        <v>9.11</v>
      </c>
      <c r="U204" s="21">
        <v>14.82</v>
      </c>
      <c r="V204" s="21">
        <v>8.7200000000000006</v>
      </c>
      <c r="W204" s="21">
        <v>22.39</v>
      </c>
      <c r="X204" s="21">
        <v>11.06</v>
      </c>
      <c r="Y204" s="21">
        <v>8.1300000000000008</v>
      </c>
      <c r="Z204" s="21">
        <v>8.68</v>
      </c>
      <c r="AA204" s="21">
        <v>10.18</v>
      </c>
      <c r="AB204" s="21">
        <v>12.19</v>
      </c>
      <c r="AC204" s="19"/>
    </row>
    <row r="205" spans="1:29" s="20" customFormat="1" x14ac:dyDescent="0.25">
      <c r="A205" s="21" t="s">
        <v>637</v>
      </c>
      <c r="B205" s="21" t="s">
        <v>556</v>
      </c>
      <c r="C205" s="21" t="s">
        <v>61</v>
      </c>
      <c r="D205" s="21">
        <v>6.14</v>
      </c>
      <c r="E205" s="21">
        <v>6.47</v>
      </c>
      <c r="F205" s="21">
        <v>3.91</v>
      </c>
      <c r="G205" s="21">
        <v>2.56</v>
      </c>
      <c r="H205" s="21">
        <v>14.09</v>
      </c>
      <c r="I205" s="21">
        <v>2.83</v>
      </c>
      <c r="J205" s="21">
        <v>4.2300000000000004</v>
      </c>
      <c r="K205" s="21">
        <v>9.1300000000000008</v>
      </c>
      <c r="L205" s="21">
        <v>7.69</v>
      </c>
      <c r="M205" s="21">
        <v>16.41</v>
      </c>
      <c r="N205" s="21">
        <v>7.59</v>
      </c>
      <c r="O205" s="21">
        <v>4.0599999999999996</v>
      </c>
      <c r="P205" s="21">
        <v>11.6</v>
      </c>
      <c r="Q205" s="21">
        <v>17.260000000000002</v>
      </c>
      <c r="R205" s="21">
        <v>2.39</v>
      </c>
      <c r="S205" s="21">
        <v>3.18</v>
      </c>
      <c r="T205" s="21">
        <v>2.85</v>
      </c>
      <c r="U205" s="21">
        <v>6.3</v>
      </c>
      <c r="V205" s="21">
        <v>4.51</v>
      </c>
      <c r="W205" s="21">
        <v>4.3899999999999997</v>
      </c>
      <c r="X205" s="21">
        <v>1.53</v>
      </c>
      <c r="Y205" s="21">
        <v>3.71</v>
      </c>
      <c r="Z205" s="21">
        <v>2.95</v>
      </c>
      <c r="AA205" s="21">
        <v>2.48</v>
      </c>
      <c r="AB205" s="21">
        <v>5.35</v>
      </c>
      <c r="AC205" s="19"/>
    </row>
    <row r="206" spans="1:29" s="20" customFormat="1" x14ac:dyDescent="0.25">
      <c r="A206" s="21"/>
      <c r="B206" s="21"/>
      <c r="C206" s="21"/>
      <c r="D206" s="21"/>
      <c r="E206" s="21"/>
      <c r="F206" s="21"/>
      <c r="G206" s="21"/>
      <c r="H206" s="21"/>
      <c r="I206" s="21"/>
      <c r="J206" s="21"/>
      <c r="K206" s="21"/>
      <c r="L206" s="21"/>
      <c r="M206" s="21"/>
      <c r="N206" s="21"/>
      <c r="O206" s="21"/>
      <c r="P206" s="21"/>
      <c r="Q206" s="21"/>
      <c r="R206" s="21"/>
      <c r="S206" s="21"/>
      <c r="T206" s="21"/>
      <c r="U206" s="21"/>
      <c r="V206" s="21"/>
      <c r="W206" s="21"/>
      <c r="X206" s="21"/>
      <c r="Y206" s="21"/>
      <c r="Z206" s="21"/>
      <c r="AA206" s="21"/>
      <c r="AB206" s="21"/>
      <c r="AC206" s="19"/>
    </row>
    <row r="207" spans="1:29" s="20" customFormat="1" x14ac:dyDescent="0.25">
      <c r="A207" s="18" t="s">
        <v>641</v>
      </c>
      <c r="B207" s="18" t="s">
        <v>257</v>
      </c>
      <c r="C207" s="18" t="s">
        <v>61</v>
      </c>
      <c r="D207" s="18">
        <v>843.4</v>
      </c>
      <c r="E207" s="18">
        <v>374.77</v>
      </c>
      <c r="F207" s="18">
        <v>569.25</v>
      </c>
      <c r="G207" s="18">
        <v>303.75</v>
      </c>
      <c r="H207" s="18">
        <v>909.11</v>
      </c>
      <c r="I207" s="18">
        <v>1008.8</v>
      </c>
      <c r="J207" s="18">
        <v>1101.74</v>
      </c>
      <c r="K207" s="18">
        <v>989.29</v>
      </c>
      <c r="L207" s="18">
        <v>949.74</v>
      </c>
      <c r="M207" s="18">
        <v>826.21</v>
      </c>
      <c r="N207" s="18">
        <v>950.37</v>
      </c>
      <c r="O207" s="18">
        <v>1116.1300000000001</v>
      </c>
      <c r="P207" s="18">
        <v>641.66999999999996</v>
      </c>
      <c r="Q207" s="18">
        <v>1097.73</v>
      </c>
      <c r="R207" s="18">
        <v>641.38</v>
      </c>
      <c r="S207" s="18">
        <v>776.06</v>
      </c>
      <c r="T207" s="18">
        <v>833.64</v>
      </c>
      <c r="U207" s="18">
        <v>1145.4000000000001</v>
      </c>
      <c r="V207" s="18">
        <v>769.57</v>
      </c>
      <c r="W207" s="18">
        <v>742.75</v>
      </c>
      <c r="X207" s="18">
        <v>1195.06</v>
      </c>
      <c r="Y207" s="18">
        <v>617.79999999999995</v>
      </c>
      <c r="Z207" s="18">
        <v>708.04</v>
      </c>
      <c r="AA207" s="18">
        <v>922.82</v>
      </c>
      <c r="AB207" s="18">
        <v>1050.6300000000001</v>
      </c>
      <c r="AC207" s="19">
        <v>1</v>
      </c>
    </row>
    <row r="208" spans="1:29" s="20" customFormat="1" x14ac:dyDescent="0.25">
      <c r="A208" s="21" t="s">
        <v>1009</v>
      </c>
      <c r="B208" s="21" t="s">
        <v>257</v>
      </c>
      <c r="C208" s="21" t="s">
        <v>76</v>
      </c>
      <c r="D208" s="21">
        <v>32.82</v>
      </c>
      <c r="E208" s="21">
        <v>19.399999999999999</v>
      </c>
      <c r="F208" s="21">
        <v>27.06</v>
      </c>
      <c r="G208" s="21">
        <v>14.82</v>
      </c>
      <c r="H208" s="21">
        <v>25.48</v>
      </c>
      <c r="I208" s="21">
        <v>50.86</v>
      </c>
      <c r="J208" s="21">
        <v>51.2</v>
      </c>
      <c r="K208" s="21">
        <v>32.78</v>
      </c>
      <c r="L208" s="21">
        <v>44.9</v>
      </c>
      <c r="M208" s="21">
        <v>21.88</v>
      </c>
      <c r="N208" s="21">
        <v>38.1</v>
      </c>
      <c r="O208" s="21">
        <v>40.58</v>
      </c>
      <c r="P208" s="21">
        <v>21.32</v>
      </c>
      <c r="Q208" s="21">
        <v>28.92</v>
      </c>
      <c r="R208" s="21">
        <v>32.72</v>
      </c>
      <c r="S208" s="21">
        <v>30.6</v>
      </c>
      <c r="T208" s="21">
        <v>35.299999999999997</v>
      </c>
      <c r="U208" s="21">
        <v>31.12</v>
      </c>
      <c r="V208" s="21">
        <v>28.88</v>
      </c>
      <c r="W208" s="21">
        <v>28.1</v>
      </c>
      <c r="X208" s="21">
        <v>27.58</v>
      </c>
      <c r="Y208" s="21">
        <v>33.44</v>
      </c>
      <c r="Z208" s="21">
        <v>45.4</v>
      </c>
      <c r="AA208" s="21">
        <v>36.24</v>
      </c>
      <c r="AB208" s="21">
        <v>41.08</v>
      </c>
      <c r="AC208" s="19"/>
    </row>
    <row r="209" spans="1:29" s="20" customFormat="1" x14ac:dyDescent="0.25">
      <c r="A209" s="21" t="s">
        <v>642</v>
      </c>
      <c r="B209" s="21" t="s">
        <v>257</v>
      </c>
      <c r="C209" s="21" t="s">
        <v>68</v>
      </c>
      <c r="D209" s="21">
        <v>21.48</v>
      </c>
      <c r="E209" s="21">
        <v>12.53</v>
      </c>
      <c r="F209" s="21">
        <v>19.55</v>
      </c>
      <c r="G209" s="21">
        <v>8.5500000000000007</v>
      </c>
      <c r="H209" s="21">
        <v>24.89</v>
      </c>
      <c r="I209" s="21">
        <v>21.66</v>
      </c>
      <c r="J209" s="21">
        <v>21.63</v>
      </c>
      <c r="K209" s="21">
        <v>21.3</v>
      </c>
      <c r="L209" s="21">
        <v>20.91</v>
      </c>
      <c r="M209" s="21">
        <v>27.35</v>
      </c>
      <c r="N209" s="21">
        <v>33.42</v>
      </c>
      <c r="O209" s="21">
        <v>30.12</v>
      </c>
      <c r="P209" s="21">
        <v>29.78</v>
      </c>
      <c r="Q209" s="21">
        <v>32.19</v>
      </c>
      <c r="R209" s="21">
        <v>14.56</v>
      </c>
      <c r="S209" s="21">
        <v>19.07</v>
      </c>
      <c r="T209" s="21">
        <v>12.91</v>
      </c>
      <c r="U209" s="21">
        <v>29.26</v>
      </c>
      <c r="V209" s="21">
        <v>20.45</v>
      </c>
      <c r="W209" s="21">
        <v>20.63</v>
      </c>
      <c r="X209" s="21">
        <v>21.79</v>
      </c>
      <c r="Y209" s="21">
        <v>12.77</v>
      </c>
      <c r="Z209" s="21">
        <v>14.77</v>
      </c>
      <c r="AA209" s="21">
        <v>20.350000000000001</v>
      </c>
      <c r="AB209" s="21">
        <v>25.03</v>
      </c>
      <c r="AC209" s="19"/>
    </row>
    <row r="210" spans="1:29" s="20" customFormat="1" x14ac:dyDescent="0.25">
      <c r="A210" s="21"/>
      <c r="B210" s="21"/>
      <c r="C210" s="21"/>
      <c r="D210" s="21"/>
      <c r="E210" s="21"/>
      <c r="F210" s="21"/>
      <c r="G210" s="21"/>
      <c r="H210" s="21"/>
      <c r="I210" s="21"/>
      <c r="J210" s="21"/>
      <c r="K210" s="21"/>
      <c r="L210" s="21"/>
      <c r="M210" s="21"/>
      <c r="N210" s="21"/>
      <c r="O210" s="21"/>
      <c r="P210" s="21"/>
      <c r="Q210" s="21"/>
      <c r="R210" s="21"/>
      <c r="S210" s="21"/>
      <c r="T210" s="21"/>
      <c r="U210" s="21"/>
      <c r="V210" s="21"/>
      <c r="W210" s="21"/>
      <c r="X210" s="21"/>
      <c r="Y210" s="21"/>
      <c r="Z210" s="21"/>
      <c r="AA210" s="21"/>
      <c r="AB210" s="21"/>
      <c r="AC210" s="19"/>
    </row>
    <row r="211" spans="1:29" s="20" customFormat="1" x14ac:dyDescent="0.25">
      <c r="A211" s="18" t="s">
        <v>639</v>
      </c>
      <c r="B211" s="18" t="s">
        <v>256</v>
      </c>
      <c r="C211" s="18" t="s">
        <v>153</v>
      </c>
      <c r="D211" s="18">
        <v>5327.02</v>
      </c>
      <c r="E211" s="18">
        <v>1776.41</v>
      </c>
      <c r="F211" s="18">
        <v>3527.34</v>
      </c>
      <c r="G211" s="18">
        <v>2752.59</v>
      </c>
      <c r="H211" s="18">
        <v>4833.68</v>
      </c>
      <c r="I211" s="18">
        <v>5917.19</v>
      </c>
      <c r="J211" s="18">
        <v>8150.45</v>
      </c>
      <c r="K211" s="18">
        <v>5532.17</v>
      </c>
      <c r="L211" s="18">
        <v>5628</v>
      </c>
      <c r="M211" s="18">
        <v>4046.62</v>
      </c>
      <c r="N211" s="18">
        <v>5984.27</v>
      </c>
      <c r="O211" s="18">
        <v>6902.49</v>
      </c>
      <c r="P211" s="18">
        <v>3723.08</v>
      </c>
      <c r="Q211" s="18">
        <v>6250.74</v>
      </c>
      <c r="R211" s="18">
        <v>4365.3900000000003</v>
      </c>
      <c r="S211" s="18">
        <v>5515.07</v>
      </c>
      <c r="T211" s="18">
        <v>5796.94</v>
      </c>
      <c r="U211" s="18">
        <v>6979.46</v>
      </c>
      <c r="V211" s="18">
        <v>4914.26</v>
      </c>
      <c r="W211" s="18">
        <v>4404.2299999999996</v>
      </c>
      <c r="X211" s="18">
        <v>8317.39</v>
      </c>
      <c r="Y211" s="18">
        <v>4558.37</v>
      </c>
      <c r="Z211" s="18">
        <v>5032.5200000000004</v>
      </c>
      <c r="AA211" s="18">
        <v>6685.86</v>
      </c>
      <c r="AB211" s="18">
        <v>6253.91</v>
      </c>
      <c r="AC211" s="19">
        <v>66.108463638620009</v>
      </c>
    </row>
    <row r="212" spans="1:29" s="20" customFormat="1" x14ac:dyDescent="0.25">
      <c r="A212" s="21" t="s">
        <v>640</v>
      </c>
      <c r="B212" s="21" t="s">
        <v>256</v>
      </c>
      <c r="C212" s="21" t="s">
        <v>97</v>
      </c>
      <c r="D212" s="21">
        <v>283.33</v>
      </c>
      <c r="E212" s="21">
        <v>88.13</v>
      </c>
      <c r="F212" s="21">
        <v>172.31</v>
      </c>
      <c r="G212" s="21">
        <v>155.30000000000001</v>
      </c>
      <c r="H212" s="21">
        <v>192.01</v>
      </c>
      <c r="I212" s="21">
        <v>386.38</v>
      </c>
      <c r="J212" s="21">
        <v>493.2</v>
      </c>
      <c r="K212" s="21">
        <v>334.52</v>
      </c>
      <c r="L212" s="21">
        <v>329.09</v>
      </c>
      <c r="M212" s="21">
        <v>210.56</v>
      </c>
      <c r="N212" s="21">
        <v>301.39999999999998</v>
      </c>
      <c r="O212" s="21">
        <v>316.36</v>
      </c>
      <c r="P212" s="21">
        <v>167.39</v>
      </c>
      <c r="Q212" s="21">
        <v>301.38</v>
      </c>
      <c r="R212" s="21">
        <v>236.8</v>
      </c>
      <c r="S212" s="21">
        <v>387.04</v>
      </c>
      <c r="T212" s="21">
        <v>253.39</v>
      </c>
      <c r="U212" s="21">
        <v>356.73</v>
      </c>
      <c r="V212" s="21">
        <v>225.55</v>
      </c>
      <c r="W212" s="21">
        <v>177.35</v>
      </c>
      <c r="X212" s="21">
        <v>429.44</v>
      </c>
      <c r="Y212" s="21">
        <v>281.39</v>
      </c>
      <c r="Z212" s="21">
        <v>276.5</v>
      </c>
      <c r="AA212" s="21">
        <v>339.79</v>
      </c>
      <c r="AB212" s="21">
        <v>387.86</v>
      </c>
      <c r="AC212" s="19"/>
    </row>
    <row r="213" spans="1:29" s="20" customFormat="1" x14ac:dyDescent="0.25">
      <c r="A213" s="21" t="s">
        <v>638</v>
      </c>
      <c r="B213" s="21" t="s">
        <v>256</v>
      </c>
      <c r="C213" s="21" t="s">
        <v>61</v>
      </c>
      <c r="D213" s="21">
        <v>80.58</v>
      </c>
      <c r="E213" s="21">
        <v>42.85</v>
      </c>
      <c r="F213" s="21">
        <v>82.7</v>
      </c>
      <c r="G213" s="21">
        <v>49.3</v>
      </c>
      <c r="H213" s="21">
        <v>102.86</v>
      </c>
      <c r="I213" s="21">
        <v>75.73</v>
      </c>
      <c r="J213" s="21">
        <v>79.05</v>
      </c>
      <c r="K213" s="21">
        <v>50.1</v>
      </c>
      <c r="L213" s="21">
        <v>77.2</v>
      </c>
      <c r="M213" s="21">
        <v>99.54</v>
      </c>
      <c r="N213" s="21">
        <v>100.41</v>
      </c>
      <c r="O213" s="21">
        <v>121.97</v>
      </c>
      <c r="P213" s="21">
        <v>72.099999999999994</v>
      </c>
      <c r="Q213" s="21">
        <v>99.84</v>
      </c>
      <c r="R213" s="21">
        <v>47.28</v>
      </c>
      <c r="S213" s="21">
        <v>68.150000000000006</v>
      </c>
      <c r="T213" s="21">
        <v>76.489999999999995</v>
      </c>
      <c r="U213" s="21">
        <v>107.06</v>
      </c>
      <c r="V213" s="21">
        <v>73.38</v>
      </c>
      <c r="W213" s="21">
        <v>82.97</v>
      </c>
      <c r="X213" s="21">
        <v>149.28</v>
      </c>
      <c r="Y213" s="21">
        <v>40.86</v>
      </c>
      <c r="Z213" s="21">
        <v>71.06</v>
      </c>
      <c r="AA213" s="21">
        <v>83.15</v>
      </c>
      <c r="AB213" s="21">
        <v>80.650000000000006</v>
      </c>
      <c r="AC213" s="19"/>
    </row>
    <row r="214" spans="1:29" s="20" customFormat="1" x14ac:dyDescent="0.25">
      <c r="A214" s="21"/>
      <c r="B214" s="21"/>
      <c r="C214" s="21"/>
      <c r="D214" s="21"/>
      <c r="E214" s="21"/>
      <c r="F214" s="21"/>
      <c r="G214" s="21"/>
      <c r="H214" s="21"/>
      <c r="I214" s="21"/>
      <c r="J214" s="21"/>
      <c r="K214" s="21"/>
      <c r="L214" s="21"/>
      <c r="M214" s="21"/>
      <c r="N214" s="21"/>
      <c r="O214" s="21"/>
      <c r="P214" s="21"/>
      <c r="Q214" s="21"/>
      <c r="R214" s="21"/>
      <c r="S214" s="21"/>
      <c r="T214" s="21"/>
      <c r="U214" s="21"/>
      <c r="V214" s="21"/>
      <c r="W214" s="21"/>
      <c r="X214" s="21"/>
      <c r="Y214" s="21"/>
      <c r="Z214" s="21"/>
      <c r="AA214" s="21"/>
      <c r="AB214" s="21"/>
      <c r="AC214" s="19"/>
    </row>
    <row r="215" spans="1:29" s="20" customFormat="1" x14ac:dyDescent="0.25">
      <c r="A215" s="18" t="s">
        <v>380</v>
      </c>
      <c r="B215" s="18" t="s">
        <v>116</v>
      </c>
      <c r="C215" s="18" t="s">
        <v>59</v>
      </c>
      <c r="D215" s="18">
        <v>171.28</v>
      </c>
      <c r="E215" s="18">
        <v>110.37</v>
      </c>
      <c r="F215" s="18">
        <v>123.29</v>
      </c>
      <c r="G215" s="18">
        <v>83.49</v>
      </c>
      <c r="H215" s="18">
        <v>291.97000000000003</v>
      </c>
      <c r="I215" s="18">
        <v>174.44</v>
      </c>
      <c r="J215" s="18">
        <v>150.15</v>
      </c>
      <c r="K215" s="18">
        <v>168.55</v>
      </c>
      <c r="L215" s="18">
        <v>146.09</v>
      </c>
      <c r="M215" s="18">
        <v>234.08</v>
      </c>
      <c r="N215" s="18">
        <v>203.25</v>
      </c>
      <c r="O215" s="18">
        <v>225.79</v>
      </c>
      <c r="P215" s="18">
        <v>200.62</v>
      </c>
      <c r="Q215" s="18">
        <v>310.94</v>
      </c>
      <c r="R215" s="18">
        <v>132.66999999999999</v>
      </c>
      <c r="S215" s="18">
        <v>124.77</v>
      </c>
      <c r="T215" s="18">
        <v>149.76</v>
      </c>
      <c r="U215" s="18">
        <v>213</v>
      </c>
      <c r="V215" s="18">
        <v>186.15</v>
      </c>
      <c r="W215" s="18">
        <v>157.59</v>
      </c>
      <c r="X215" s="18">
        <v>152.68</v>
      </c>
      <c r="Y215" s="18">
        <v>135.59</v>
      </c>
      <c r="Z215" s="18">
        <v>128.1</v>
      </c>
      <c r="AA215" s="18">
        <v>159.84</v>
      </c>
      <c r="AB215" s="18">
        <v>147.61000000000001</v>
      </c>
      <c r="AC215" s="19">
        <v>24.022440392706873</v>
      </c>
    </row>
    <row r="216" spans="1:29" s="20" customFormat="1" x14ac:dyDescent="0.25">
      <c r="A216" s="21" t="s">
        <v>379</v>
      </c>
      <c r="B216" s="21" t="s">
        <v>116</v>
      </c>
      <c r="C216" s="21" t="s">
        <v>76</v>
      </c>
      <c r="D216" s="21">
        <v>26.65</v>
      </c>
      <c r="E216" s="21">
        <v>13.34</v>
      </c>
      <c r="F216" s="21">
        <v>15.04</v>
      </c>
      <c r="G216" s="21">
        <v>23.08</v>
      </c>
      <c r="H216" s="21">
        <v>26.44</v>
      </c>
      <c r="I216" s="21">
        <v>29.95</v>
      </c>
      <c r="J216" s="21">
        <v>40.770000000000003</v>
      </c>
      <c r="K216" s="21">
        <v>31.37</v>
      </c>
      <c r="L216" s="21">
        <v>24.6</v>
      </c>
      <c r="M216" s="21">
        <v>25.16</v>
      </c>
      <c r="N216" s="21">
        <v>29.06</v>
      </c>
      <c r="O216" s="21">
        <v>28.41</v>
      </c>
      <c r="P216" s="21">
        <v>27.59</v>
      </c>
      <c r="Q216" s="21">
        <v>34.29</v>
      </c>
      <c r="R216" s="21">
        <v>32.32</v>
      </c>
      <c r="S216" s="21">
        <v>29.6</v>
      </c>
      <c r="T216" s="21">
        <v>23.92</v>
      </c>
      <c r="U216" s="21">
        <v>27.78</v>
      </c>
      <c r="V216" s="21">
        <v>21.05</v>
      </c>
      <c r="W216" s="21">
        <v>20.63</v>
      </c>
      <c r="X216" s="21">
        <v>28.6</v>
      </c>
      <c r="Y216" s="21">
        <v>31.34</v>
      </c>
      <c r="Z216" s="21">
        <v>27.32</v>
      </c>
      <c r="AA216" s="21">
        <v>15.64</v>
      </c>
      <c r="AB216" s="21">
        <v>32.299999999999997</v>
      </c>
      <c r="AC216" s="19"/>
    </row>
    <row r="217" spans="1:29" s="20" customFormat="1" x14ac:dyDescent="0.25">
      <c r="A217" s="21" t="s">
        <v>381</v>
      </c>
      <c r="B217" s="21" t="s">
        <v>116</v>
      </c>
      <c r="C217" s="21" t="s">
        <v>61</v>
      </c>
      <c r="D217" s="21">
        <v>7.13</v>
      </c>
      <c r="E217" s="21">
        <v>8.89</v>
      </c>
      <c r="F217" s="21">
        <v>5.41</v>
      </c>
      <c r="G217" s="21">
        <v>2.85</v>
      </c>
      <c r="H217" s="21">
        <v>16.600000000000001</v>
      </c>
      <c r="I217" s="21">
        <v>8.85</v>
      </c>
      <c r="J217" s="21">
        <v>4.47</v>
      </c>
      <c r="K217" s="21">
        <v>7.49</v>
      </c>
      <c r="L217" s="21">
        <v>5.23</v>
      </c>
      <c r="M217" s="21">
        <v>18.05</v>
      </c>
      <c r="N217" s="21">
        <v>8.8800000000000008</v>
      </c>
      <c r="O217" s="21">
        <v>1.28</v>
      </c>
      <c r="P217" s="21">
        <v>9.09</v>
      </c>
      <c r="Q217" s="21">
        <v>20.53</v>
      </c>
      <c r="R217" s="21">
        <v>3.79</v>
      </c>
      <c r="S217" s="21">
        <v>3.77</v>
      </c>
      <c r="T217" s="21">
        <v>3.23</v>
      </c>
      <c r="U217" s="21">
        <v>8.15</v>
      </c>
      <c r="V217" s="21">
        <v>6.32</v>
      </c>
      <c r="W217" s="21">
        <v>3.07</v>
      </c>
      <c r="X217" s="21">
        <v>1.87</v>
      </c>
      <c r="Y217" s="21">
        <v>8.1300000000000008</v>
      </c>
      <c r="Z217" s="21">
        <v>2.0299999999999998</v>
      </c>
      <c r="AA217" s="21">
        <v>2.98</v>
      </c>
      <c r="AB217" s="21">
        <v>10.27</v>
      </c>
      <c r="AC217" s="19"/>
    </row>
    <row r="218" spans="1:29" s="20" customFormat="1" x14ac:dyDescent="0.25">
      <c r="A218" s="21"/>
      <c r="B218" s="21"/>
      <c r="C218" s="21"/>
      <c r="D218" s="21"/>
      <c r="E218" s="21"/>
      <c r="F218" s="21"/>
      <c r="G218" s="21"/>
      <c r="H218" s="21"/>
      <c r="I218" s="21"/>
      <c r="J218" s="21"/>
      <c r="K218" s="21"/>
      <c r="L218" s="21"/>
      <c r="M218" s="21"/>
      <c r="N218" s="21"/>
      <c r="O218" s="21"/>
      <c r="P218" s="21"/>
      <c r="Q218" s="21"/>
      <c r="R218" s="21"/>
      <c r="S218" s="21"/>
      <c r="T218" s="21"/>
      <c r="U218" s="21"/>
      <c r="V218" s="21"/>
      <c r="W218" s="21"/>
      <c r="X218" s="21"/>
      <c r="Y218" s="21"/>
      <c r="Z218" s="21"/>
      <c r="AA218" s="21"/>
      <c r="AB218" s="21"/>
      <c r="AC218" s="19"/>
    </row>
    <row r="219" spans="1:29" s="20" customFormat="1" x14ac:dyDescent="0.25">
      <c r="A219" s="18" t="s">
        <v>133</v>
      </c>
      <c r="B219" s="18" t="s">
        <v>103</v>
      </c>
      <c r="C219" s="18" t="s">
        <v>76</v>
      </c>
      <c r="D219" s="18">
        <v>3028.13</v>
      </c>
      <c r="E219" s="18">
        <v>2504.92</v>
      </c>
      <c r="F219" s="18">
        <v>2826.08</v>
      </c>
      <c r="G219" s="18">
        <v>2950.06</v>
      </c>
      <c r="H219" s="18">
        <v>2860.3</v>
      </c>
      <c r="I219" s="18">
        <v>3252.47</v>
      </c>
      <c r="J219" s="18">
        <v>2570.89</v>
      </c>
      <c r="K219" s="18">
        <v>4768.55</v>
      </c>
      <c r="L219" s="18">
        <v>3350.84</v>
      </c>
      <c r="M219" s="18">
        <v>2895.55</v>
      </c>
      <c r="N219" s="18">
        <v>3395.32</v>
      </c>
      <c r="O219" s="18">
        <v>2784.45</v>
      </c>
      <c r="P219" s="18">
        <v>3496.76</v>
      </c>
      <c r="Q219" s="18">
        <v>3640.76</v>
      </c>
      <c r="R219" s="18">
        <v>2956.55</v>
      </c>
      <c r="S219" s="18">
        <v>2598.39</v>
      </c>
      <c r="T219" s="18">
        <v>2057.9</v>
      </c>
      <c r="U219" s="18">
        <v>3361.74</v>
      </c>
      <c r="V219" s="18">
        <v>3560.36</v>
      </c>
      <c r="W219" s="18">
        <v>2757.64</v>
      </c>
      <c r="X219" s="18">
        <v>2409</v>
      </c>
      <c r="Y219" s="18">
        <v>3228.75</v>
      </c>
      <c r="Z219" s="18">
        <v>3380.18</v>
      </c>
      <c r="AA219" s="18">
        <v>1971.73</v>
      </c>
      <c r="AB219" s="18">
        <v>3096.04</v>
      </c>
      <c r="AC219" s="19">
        <v>8.3027579848579869</v>
      </c>
    </row>
    <row r="220" spans="1:29" s="20" customFormat="1" x14ac:dyDescent="0.25">
      <c r="A220" s="21" t="s">
        <v>136</v>
      </c>
      <c r="B220" s="21" t="s">
        <v>103</v>
      </c>
      <c r="C220" s="21" t="s">
        <v>59</v>
      </c>
      <c r="D220" s="21">
        <v>2526.33</v>
      </c>
      <c r="E220" s="21">
        <v>3290.84</v>
      </c>
      <c r="F220" s="21">
        <v>1682.18</v>
      </c>
      <c r="G220" s="21">
        <v>1252.06</v>
      </c>
      <c r="H220" s="21">
        <v>4497.71</v>
      </c>
      <c r="I220" s="21">
        <v>1983.32</v>
      </c>
      <c r="J220" s="21">
        <v>1275.5</v>
      </c>
      <c r="K220" s="21">
        <v>3356.48</v>
      </c>
      <c r="L220" s="21">
        <v>2351.59</v>
      </c>
      <c r="M220" s="21">
        <v>6999.78</v>
      </c>
      <c r="N220" s="21">
        <v>3864.46</v>
      </c>
      <c r="O220" s="21">
        <v>1337.86</v>
      </c>
      <c r="P220" s="21">
        <v>2804.3</v>
      </c>
      <c r="Q220" s="21">
        <v>6268.47</v>
      </c>
      <c r="R220" s="21">
        <v>1449.74</v>
      </c>
      <c r="S220" s="21">
        <v>1487.94</v>
      </c>
      <c r="T220" s="21">
        <v>731.14</v>
      </c>
      <c r="U220" s="21">
        <v>3771.82</v>
      </c>
      <c r="V220" s="21">
        <v>2448.56</v>
      </c>
      <c r="W220" s="21">
        <v>1202.79</v>
      </c>
      <c r="X220" s="21">
        <v>852.93</v>
      </c>
      <c r="Y220" s="21">
        <v>1958.56</v>
      </c>
      <c r="Z220" s="21">
        <v>1513.73</v>
      </c>
      <c r="AA220" s="21">
        <v>932</v>
      </c>
      <c r="AB220" s="21">
        <v>3318.11</v>
      </c>
      <c r="AC220" s="19"/>
    </row>
    <row r="221" spans="1:29" s="20" customFormat="1" x14ac:dyDescent="0.25">
      <c r="A221" s="21" t="s">
        <v>130</v>
      </c>
      <c r="B221" s="21" t="s">
        <v>103</v>
      </c>
      <c r="C221" s="21" t="s">
        <v>71</v>
      </c>
      <c r="D221" s="21">
        <v>953.19</v>
      </c>
      <c r="E221" s="21">
        <v>540.52</v>
      </c>
      <c r="F221" s="21">
        <v>868.75</v>
      </c>
      <c r="G221" s="21">
        <v>945.17</v>
      </c>
      <c r="H221" s="21">
        <v>856.24</v>
      </c>
      <c r="I221" s="21">
        <v>1271.04</v>
      </c>
      <c r="J221" s="21">
        <v>1097.02</v>
      </c>
      <c r="K221" s="21">
        <v>1388.66</v>
      </c>
      <c r="L221" s="21">
        <v>1115.82</v>
      </c>
      <c r="M221" s="21">
        <v>711.17</v>
      </c>
      <c r="N221" s="21">
        <v>751.65</v>
      </c>
      <c r="O221" s="21">
        <v>1070.6300000000001</v>
      </c>
      <c r="P221" s="21">
        <v>1219.71</v>
      </c>
      <c r="Q221" s="21">
        <v>857.01</v>
      </c>
      <c r="R221" s="21">
        <v>1489.05</v>
      </c>
      <c r="S221" s="21">
        <v>772.28</v>
      </c>
      <c r="T221" s="21">
        <v>628.08000000000004</v>
      </c>
      <c r="U221" s="21">
        <v>889.06</v>
      </c>
      <c r="V221" s="21">
        <v>787.62</v>
      </c>
      <c r="W221" s="21">
        <v>999.98</v>
      </c>
      <c r="X221" s="21">
        <v>578.72</v>
      </c>
      <c r="Y221" s="21">
        <v>1078.42</v>
      </c>
      <c r="Z221" s="21">
        <v>1191.45</v>
      </c>
      <c r="AA221" s="21">
        <v>632.91999999999996</v>
      </c>
      <c r="AB221" s="21">
        <v>1135.56</v>
      </c>
      <c r="AC221" s="19"/>
    </row>
    <row r="222" spans="1:29" s="20" customFormat="1" x14ac:dyDescent="0.25">
      <c r="A222" s="21" t="s">
        <v>137</v>
      </c>
      <c r="B222" s="21" t="s">
        <v>103</v>
      </c>
      <c r="C222" s="21" t="s">
        <v>61</v>
      </c>
      <c r="D222" s="21">
        <v>364.71375000000006</v>
      </c>
      <c r="E222" s="21">
        <v>508.18</v>
      </c>
      <c r="F222" s="21">
        <v>148.85</v>
      </c>
      <c r="G222" s="21">
        <v>170.11</v>
      </c>
      <c r="H222" s="21">
        <v>777.31</v>
      </c>
      <c r="I222" s="21">
        <v>265.81</v>
      </c>
      <c r="J222" s="21">
        <v>154.62</v>
      </c>
      <c r="K222" s="21">
        <v>523.44000000000005</v>
      </c>
      <c r="L222" s="21">
        <v>463.8</v>
      </c>
      <c r="M222" s="21">
        <v>1122.82</v>
      </c>
      <c r="N222" s="21">
        <v>646.23</v>
      </c>
      <c r="O222" s="21">
        <v>157.01</v>
      </c>
      <c r="P222" s="21">
        <v>419.42</v>
      </c>
      <c r="Q222" s="21">
        <v>1084.2</v>
      </c>
      <c r="R222" s="21">
        <v>150.41999999999999</v>
      </c>
      <c r="S222" s="21">
        <v>202.06</v>
      </c>
      <c r="T222" s="21">
        <v>85.41</v>
      </c>
      <c r="U222" s="21">
        <v>358.59</v>
      </c>
      <c r="V222" s="21">
        <v>254.42</v>
      </c>
      <c r="W222" s="21">
        <v>137.84</v>
      </c>
      <c r="X222" s="21">
        <v>74.209999999999994</v>
      </c>
      <c r="Y222" s="21">
        <v>236.81</v>
      </c>
      <c r="Z222" s="21">
        <v>128.65</v>
      </c>
      <c r="AA222" s="21">
        <v>88.61</v>
      </c>
      <c r="AB222" s="21">
        <v>594.30999999999995</v>
      </c>
      <c r="AC222" s="19"/>
    </row>
    <row r="223" spans="1:29" s="20" customFormat="1" x14ac:dyDescent="0.25">
      <c r="A223" s="21"/>
      <c r="B223" s="21"/>
      <c r="C223" s="21"/>
      <c r="D223" s="21"/>
      <c r="E223" s="21"/>
      <c r="F223" s="21"/>
      <c r="G223" s="21"/>
      <c r="H223" s="21"/>
      <c r="I223" s="21"/>
      <c r="J223" s="21"/>
      <c r="K223" s="21"/>
      <c r="L223" s="21"/>
      <c r="M223" s="21"/>
      <c r="N223" s="21"/>
      <c r="O223" s="21"/>
      <c r="P223" s="21"/>
      <c r="Q223" s="21"/>
      <c r="R223" s="21"/>
      <c r="S223" s="21"/>
      <c r="T223" s="21"/>
      <c r="U223" s="21"/>
      <c r="V223" s="21"/>
      <c r="W223" s="21"/>
      <c r="X223" s="21"/>
      <c r="Y223" s="21"/>
      <c r="Z223" s="21"/>
      <c r="AA223" s="21"/>
      <c r="AB223" s="21"/>
      <c r="AC223" s="19"/>
    </row>
    <row r="224" spans="1:29" s="20" customFormat="1" x14ac:dyDescent="0.25">
      <c r="A224" s="18" t="s">
        <v>142</v>
      </c>
      <c r="B224" s="18" t="s">
        <v>141</v>
      </c>
      <c r="C224" s="18" t="s">
        <v>71</v>
      </c>
      <c r="D224" s="18">
        <v>277.66000000000003</v>
      </c>
      <c r="E224" s="18">
        <v>166.97</v>
      </c>
      <c r="F224" s="18">
        <v>242.37</v>
      </c>
      <c r="G224" s="18">
        <v>309.74</v>
      </c>
      <c r="H224" s="18">
        <v>278.27</v>
      </c>
      <c r="I224" s="18">
        <v>340.22</v>
      </c>
      <c r="J224" s="18">
        <v>292.33999999999997</v>
      </c>
      <c r="K224" s="18">
        <v>413.88</v>
      </c>
      <c r="L224" s="18">
        <v>260.81</v>
      </c>
      <c r="M224" s="18">
        <v>213.3</v>
      </c>
      <c r="N224" s="18">
        <v>243.28</v>
      </c>
      <c r="O224" s="18">
        <v>346.48</v>
      </c>
      <c r="P224" s="18">
        <v>373.97</v>
      </c>
      <c r="Q224" s="18">
        <v>240.73</v>
      </c>
      <c r="R224" s="18">
        <v>420.14</v>
      </c>
      <c r="S224" s="18">
        <v>228.69</v>
      </c>
      <c r="T224" s="18">
        <v>179.94</v>
      </c>
      <c r="U224" s="18">
        <v>278.57</v>
      </c>
      <c r="V224" s="18">
        <v>220.14</v>
      </c>
      <c r="W224" s="18">
        <v>345.03</v>
      </c>
      <c r="X224" s="18">
        <v>157.11000000000001</v>
      </c>
      <c r="Y224" s="18">
        <v>301.35000000000002</v>
      </c>
      <c r="Z224" s="18">
        <v>342.02</v>
      </c>
      <c r="AA224" s="18">
        <v>170.76</v>
      </c>
      <c r="AB224" s="18">
        <v>297.8</v>
      </c>
      <c r="AC224" s="19">
        <v>2.1247321701867157</v>
      </c>
    </row>
    <row r="225" spans="1:29" s="20" customFormat="1" x14ac:dyDescent="0.25">
      <c r="A225" s="21" t="s">
        <v>146</v>
      </c>
      <c r="B225" s="21" t="s">
        <v>141</v>
      </c>
      <c r="C225" s="21" t="s">
        <v>59</v>
      </c>
      <c r="D225" s="21">
        <v>181.32</v>
      </c>
      <c r="E225" s="21">
        <v>166.16</v>
      </c>
      <c r="F225" s="21">
        <v>168.1</v>
      </c>
      <c r="G225" s="21">
        <v>91.18</v>
      </c>
      <c r="H225" s="21">
        <v>322.45999999999998</v>
      </c>
      <c r="I225" s="21">
        <v>127.54</v>
      </c>
      <c r="J225" s="21">
        <v>96.7</v>
      </c>
      <c r="K225" s="21">
        <v>237.61</v>
      </c>
      <c r="L225" s="21">
        <v>230.98</v>
      </c>
      <c r="M225" s="21">
        <v>476.73</v>
      </c>
      <c r="N225" s="21">
        <v>226.33</v>
      </c>
      <c r="O225" s="21">
        <v>146.97</v>
      </c>
      <c r="P225" s="21">
        <v>270.83999999999997</v>
      </c>
      <c r="Q225" s="21">
        <v>361.32</v>
      </c>
      <c r="R225" s="21">
        <v>111.92</v>
      </c>
      <c r="S225" s="21">
        <v>117.82</v>
      </c>
      <c r="T225" s="21">
        <v>81.239999999999995</v>
      </c>
      <c r="U225" s="21">
        <v>215.23</v>
      </c>
      <c r="V225" s="21">
        <v>179.54</v>
      </c>
      <c r="W225" s="21">
        <v>92.18</v>
      </c>
      <c r="X225" s="21">
        <v>79.319999999999993</v>
      </c>
      <c r="Y225" s="21">
        <v>116.08</v>
      </c>
      <c r="Z225" s="21">
        <v>146.37</v>
      </c>
      <c r="AA225" s="21">
        <v>80.67</v>
      </c>
      <c r="AB225" s="21">
        <v>208.37</v>
      </c>
      <c r="AC225" s="19"/>
    </row>
    <row r="226" spans="1:29" s="20" customFormat="1" x14ac:dyDescent="0.25">
      <c r="A226" s="21" t="s">
        <v>147</v>
      </c>
      <c r="B226" s="21" t="s">
        <v>141</v>
      </c>
      <c r="C226" s="21" t="s">
        <v>61</v>
      </c>
      <c r="D226" s="21">
        <v>130.68</v>
      </c>
      <c r="E226" s="21">
        <v>125.73</v>
      </c>
      <c r="F226" s="21">
        <v>110.36</v>
      </c>
      <c r="G226" s="21">
        <v>66.11</v>
      </c>
      <c r="H226" s="21">
        <v>221.34</v>
      </c>
      <c r="I226" s="21">
        <v>95.51</v>
      </c>
      <c r="J226" s="21">
        <v>57.18</v>
      </c>
      <c r="K226" s="21">
        <v>171.12</v>
      </c>
      <c r="L226" s="21">
        <v>195.3</v>
      </c>
      <c r="M226" s="21">
        <v>349.3</v>
      </c>
      <c r="N226" s="21">
        <v>178.23</v>
      </c>
      <c r="O226" s="21">
        <v>104.67</v>
      </c>
      <c r="P226" s="21">
        <v>216.61</v>
      </c>
      <c r="Q226" s="21">
        <v>254.72</v>
      </c>
      <c r="R226" s="21">
        <v>72.819999999999993</v>
      </c>
      <c r="S226" s="21">
        <v>80.27</v>
      </c>
      <c r="T226" s="21">
        <v>50.49</v>
      </c>
      <c r="U226" s="21">
        <v>144.1</v>
      </c>
      <c r="V226" s="21">
        <v>112.17</v>
      </c>
      <c r="W226" s="21">
        <v>68.48</v>
      </c>
      <c r="X226" s="21">
        <v>61.96</v>
      </c>
      <c r="Y226" s="21">
        <v>84.97</v>
      </c>
      <c r="Z226" s="21">
        <v>103.18</v>
      </c>
      <c r="AA226" s="21">
        <v>51.63</v>
      </c>
      <c r="AB226" s="21">
        <v>160.02000000000001</v>
      </c>
      <c r="AC226" s="19"/>
    </row>
    <row r="227" spans="1:29" s="20" customFormat="1" x14ac:dyDescent="0.25">
      <c r="A227" s="21"/>
      <c r="B227" s="21"/>
      <c r="C227" s="21"/>
      <c r="D227" s="21"/>
      <c r="E227" s="21"/>
      <c r="F227" s="21"/>
      <c r="G227" s="21"/>
      <c r="H227" s="21"/>
      <c r="I227" s="21"/>
      <c r="J227" s="21"/>
      <c r="K227" s="21"/>
      <c r="L227" s="21"/>
      <c r="M227" s="21"/>
      <c r="N227" s="21"/>
      <c r="O227" s="21"/>
      <c r="P227" s="21"/>
      <c r="Q227" s="21"/>
      <c r="R227" s="21"/>
      <c r="S227" s="21"/>
      <c r="T227" s="21"/>
      <c r="U227" s="21"/>
      <c r="V227" s="21"/>
      <c r="W227" s="21"/>
      <c r="X227" s="21"/>
      <c r="Y227" s="21"/>
      <c r="Z227" s="21"/>
      <c r="AA227" s="21"/>
      <c r="AB227" s="21"/>
      <c r="AC227" s="19"/>
    </row>
    <row r="228" spans="1:29" s="20" customFormat="1" x14ac:dyDescent="0.25">
      <c r="A228" s="18" t="s">
        <v>125</v>
      </c>
      <c r="B228" s="18" t="s">
        <v>122</v>
      </c>
      <c r="C228" s="18" t="s">
        <v>59</v>
      </c>
      <c r="D228" s="18">
        <v>78.260000000000005</v>
      </c>
      <c r="E228" s="18">
        <v>69.540000000000006</v>
      </c>
      <c r="F228" s="18">
        <v>63.45</v>
      </c>
      <c r="G228" s="18">
        <v>43.03</v>
      </c>
      <c r="H228" s="18">
        <v>148.21</v>
      </c>
      <c r="I228" s="18">
        <v>60.47</v>
      </c>
      <c r="J228" s="18">
        <v>30.33</v>
      </c>
      <c r="K228" s="18">
        <v>111.66</v>
      </c>
      <c r="L228" s="18">
        <v>86.12</v>
      </c>
      <c r="M228" s="18">
        <v>150.94999999999999</v>
      </c>
      <c r="N228" s="18">
        <v>111.23</v>
      </c>
      <c r="O228" s="18">
        <v>66.650000000000006</v>
      </c>
      <c r="P228" s="18">
        <v>148.27000000000001</v>
      </c>
      <c r="Q228" s="18">
        <v>170.28</v>
      </c>
      <c r="R228" s="18">
        <v>40.9</v>
      </c>
      <c r="S228" s="18">
        <v>39.74</v>
      </c>
      <c r="T228" s="18">
        <v>27.14</v>
      </c>
      <c r="U228" s="18">
        <v>101.87</v>
      </c>
      <c r="V228" s="18">
        <v>76.39</v>
      </c>
      <c r="W228" s="18">
        <v>47.85</v>
      </c>
      <c r="X228" s="18">
        <v>32.340000000000003</v>
      </c>
      <c r="Y228" s="18">
        <v>74.989999999999995</v>
      </c>
      <c r="Z228" s="18">
        <v>57.03</v>
      </c>
      <c r="AA228" s="18">
        <v>30.78</v>
      </c>
      <c r="AB228" s="18">
        <v>89</v>
      </c>
      <c r="AC228" s="19">
        <v>9.6991479473276545</v>
      </c>
    </row>
    <row r="229" spans="1:29" s="20" customFormat="1" x14ac:dyDescent="0.25">
      <c r="A229" s="21" t="s">
        <v>124</v>
      </c>
      <c r="B229" s="21" t="s">
        <v>122</v>
      </c>
      <c r="C229" s="21" t="s">
        <v>57</v>
      </c>
      <c r="D229" s="21">
        <v>47.36</v>
      </c>
      <c r="E229" s="21">
        <v>46.9</v>
      </c>
      <c r="F229" s="21">
        <v>33.08</v>
      </c>
      <c r="G229" s="21">
        <v>40.46</v>
      </c>
      <c r="H229" s="21">
        <v>73.52</v>
      </c>
      <c r="I229" s="21">
        <v>42.95</v>
      </c>
      <c r="J229" s="21">
        <v>16.16</v>
      </c>
      <c r="K229" s="21">
        <v>77.72</v>
      </c>
      <c r="L229" s="21">
        <v>46.13</v>
      </c>
      <c r="M229" s="21">
        <v>85.5</v>
      </c>
      <c r="N229" s="21">
        <v>64.09</v>
      </c>
      <c r="O229" s="21">
        <v>47.64</v>
      </c>
      <c r="P229" s="21">
        <v>78.05</v>
      </c>
      <c r="Q229" s="21">
        <v>84.91</v>
      </c>
      <c r="R229" s="21">
        <v>31.72</v>
      </c>
      <c r="S229" s="21">
        <v>29.21</v>
      </c>
      <c r="T229" s="21">
        <v>20.88</v>
      </c>
      <c r="U229" s="21">
        <v>55.57</v>
      </c>
      <c r="V229" s="21">
        <v>42.1</v>
      </c>
      <c r="W229" s="21">
        <v>39.07</v>
      </c>
      <c r="X229" s="21">
        <v>23.15</v>
      </c>
      <c r="Y229" s="21">
        <v>44.81</v>
      </c>
      <c r="Z229" s="21">
        <v>33.04</v>
      </c>
      <c r="AA229" s="21">
        <v>26.81</v>
      </c>
      <c r="AB229" s="21">
        <v>53.27</v>
      </c>
      <c r="AC229" s="19"/>
    </row>
    <row r="230" spans="1:29" s="20" customFormat="1" x14ac:dyDescent="0.25">
      <c r="A230" s="21" t="s">
        <v>123</v>
      </c>
      <c r="B230" s="21" t="s">
        <v>122</v>
      </c>
      <c r="C230" s="21" t="s">
        <v>84</v>
      </c>
      <c r="D230" s="21">
        <v>10.47</v>
      </c>
      <c r="E230" s="21">
        <v>12.13</v>
      </c>
      <c r="F230" s="21">
        <v>9.92</v>
      </c>
      <c r="G230" s="21">
        <v>15.39</v>
      </c>
      <c r="H230" s="21">
        <v>13.89</v>
      </c>
      <c r="I230" s="21">
        <v>16.39</v>
      </c>
      <c r="J230" s="21">
        <v>11.44</v>
      </c>
      <c r="K230" s="21">
        <v>18.03</v>
      </c>
      <c r="L230" s="21">
        <v>19.38</v>
      </c>
      <c r="M230" s="21">
        <v>5.83</v>
      </c>
      <c r="N230" s="21">
        <v>6.78</v>
      </c>
      <c r="O230" s="21">
        <v>19.440000000000001</v>
      </c>
      <c r="P230" s="21">
        <v>10.97</v>
      </c>
      <c r="Q230" s="21">
        <v>5.6</v>
      </c>
      <c r="R230" s="21">
        <v>6.78</v>
      </c>
      <c r="S230" s="21">
        <v>7.95</v>
      </c>
      <c r="T230" s="21">
        <v>4.9400000000000004</v>
      </c>
      <c r="U230" s="21">
        <v>6.67</v>
      </c>
      <c r="V230" s="21">
        <v>5.41</v>
      </c>
      <c r="W230" s="21">
        <v>13.61</v>
      </c>
      <c r="X230" s="21">
        <v>5.45</v>
      </c>
      <c r="Y230" s="21">
        <v>13.7</v>
      </c>
      <c r="Z230" s="21">
        <v>8.31</v>
      </c>
      <c r="AA230" s="21">
        <v>8.44</v>
      </c>
      <c r="AB230" s="21">
        <v>4.92</v>
      </c>
      <c r="AC230" s="19"/>
    </row>
    <row r="231" spans="1:29" s="20" customFormat="1" x14ac:dyDescent="0.25">
      <c r="A231" s="21" t="s">
        <v>126</v>
      </c>
      <c r="B231" s="21" t="s">
        <v>122</v>
      </c>
      <c r="C231" s="21" t="s">
        <v>61</v>
      </c>
      <c r="D231" s="21">
        <v>8.0687499999999996</v>
      </c>
      <c r="E231" s="21">
        <v>6.87</v>
      </c>
      <c r="F231" s="21">
        <v>5.1100000000000003</v>
      </c>
      <c r="G231" s="21">
        <v>2.56</v>
      </c>
      <c r="H231" s="21">
        <v>13.12</v>
      </c>
      <c r="I231" s="21">
        <v>9.8000000000000007</v>
      </c>
      <c r="J231" s="21">
        <v>4.2300000000000004</v>
      </c>
      <c r="K231" s="21">
        <v>18.489999999999998</v>
      </c>
      <c r="L231" s="21">
        <v>9.84</v>
      </c>
      <c r="M231" s="21">
        <v>12.4</v>
      </c>
      <c r="N231" s="21">
        <v>10.33</v>
      </c>
      <c r="O231" s="21">
        <v>7.69</v>
      </c>
      <c r="P231" s="21">
        <v>18.18</v>
      </c>
      <c r="Q231" s="21">
        <v>12.83</v>
      </c>
      <c r="R231" s="21">
        <v>4.3899999999999997</v>
      </c>
      <c r="S231" s="21">
        <v>2.78</v>
      </c>
      <c r="T231" s="21">
        <v>2.66</v>
      </c>
      <c r="U231" s="21">
        <v>10.74</v>
      </c>
      <c r="V231" s="21">
        <v>5.41</v>
      </c>
      <c r="W231" s="21">
        <v>3.95</v>
      </c>
      <c r="X231" s="21">
        <v>5.1100000000000003</v>
      </c>
      <c r="Y231" s="21">
        <v>9.0500000000000007</v>
      </c>
      <c r="Z231" s="21">
        <v>4.9800000000000004</v>
      </c>
      <c r="AA231" s="21">
        <v>3.72</v>
      </c>
      <c r="AB231" s="21">
        <v>9.41</v>
      </c>
      <c r="AC231" s="19"/>
    </row>
    <row r="232" spans="1:29" s="20" customFormat="1" x14ac:dyDescent="0.25">
      <c r="A232" s="21"/>
      <c r="B232" s="21"/>
      <c r="C232" s="21"/>
      <c r="D232" s="21"/>
      <c r="E232" s="21"/>
      <c r="F232" s="21"/>
      <c r="G232" s="21"/>
      <c r="H232" s="21"/>
      <c r="I232" s="21"/>
      <c r="J232" s="21"/>
      <c r="K232" s="21"/>
      <c r="L232" s="21"/>
      <c r="M232" s="21"/>
      <c r="N232" s="21"/>
      <c r="O232" s="21"/>
      <c r="P232" s="21"/>
      <c r="Q232" s="21"/>
      <c r="R232" s="21"/>
      <c r="S232" s="21"/>
      <c r="T232" s="21"/>
      <c r="U232" s="21"/>
      <c r="V232" s="21"/>
      <c r="W232" s="21"/>
      <c r="X232" s="21"/>
      <c r="Y232" s="21"/>
      <c r="Z232" s="21"/>
      <c r="AA232" s="21"/>
      <c r="AB232" s="21"/>
      <c r="AC232" s="19"/>
    </row>
    <row r="233" spans="1:29" s="20" customFormat="1" x14ac:dyDescent="0.25">
      <c r="A233" s="18" t="s">
        <v>367</v>
      </c>
      <c r="B233" s="18" t="s">
        <v>80</v>
      </c>
      <c r="C233" s="18" t="s">
        <v>61</v>
      </c>
      <c r="D233" s="18">
        <v>4292.0200000000004</v>
      </c>
      <c r="E233" s="18">
        <v>4341.97</v>
      </c>
      <c r="F233" s="18">
        <v>5028.49</v>
      </c>
      <c r="G233" s="18">
        <v>5203.1400000000003</v>
      </c>
      <c r="H233" s="18">
        <v>6311.31</v>
      </c>
      <c r="I233" s="18">
        <v>3902.22</v>
      </c>
      <c r="J233" s="18">
        <v>3228.66</v>
      </c>
      <c r="K233" s="18">
        <v>4197.82</v>
      </c>
      <c r="L233" s="18">
        <v>2298.9899999999998</v>
      </c>
      <c r="M233" s="18">
        <v>5825.74</v>
      </c>
      <c r="N233" s="18">
        <v>5278.48</v>
      </c>
      <c r="O233" s="18">
        <v>5445.01</v>
      </c>
      <c r="P233" s="18">
        <v>2875.15</v>
      </c>
      <c r="Q233" s="18">
        <v>6377.87</v>
      </c>
      <c r="R233" s="18">
        <v>3647.2</v>
      </c>
      <c r="S233" s="18">
        <v>3341.66</v>
      </c>
      <c r="T233" s="18">
        <v>3408.58</v>
      </c>
      <c r="U233" s="18">
        <v>2533.0700000000002</v>
      </c>
      <c r="V233" s="18">
        <v>5605.04</v>
      </c>
      <c r="W233" s="18">
        <v>4513.1000000000004</v>
      </c>
      <c r="X233" s="18">
        <v>4615.8</v>
      </c>
      <c r="Y233" s="18">
        <v>3778.98</v>
      </c>
      <c r="Z233" s="18">
        <v>3878.73</v>
      </c>
      <c r="AA233" s="18">
        <v>3470.63</v>
      </c>
      <c r="AB233" s="18">
        <v>3900.86</v>
      </c>
      <c r="AC233" s="19">
        <v>1</v>
      </c>
    </row>
    <row r="234" spans="1:29" s="20" customFormat="1" x14ac:dyDescent="0.25">
      <c r="A234" s="21" t="s">
        <v>368</v>
      </c>
      <c r="B234" s="21" t="s">
        <v>80</v>
      </c>
      <c r="C234" s="21" t="s">
        <v>58</v>
      </c>
      <c r="D234" s="21">
        <v>3440</v>
      </c>
      <c r="E234" s="21">
        <v>3190.17</v>
      </c>
      <c r="F234" s="21">
        <v>2939.15</v>
      </c>
      <c r="G234" s="21">
        <v>2668.25</v>
      </c>
      <c r="H234" s="21">
        <v>5941.76</v>
      </c>
      <c r="I234" s="21">
        <v>3615.12</v>
      </c>
      <c r="J234" s="21">
        <v>2419.5</v>
      </c>
      <c r="K234" s="21">
        <v>4302.46</v>
      </c>
      <c r="L234" s="21">
        <v>1803.83</v>
      </c>
      <c r="M234" s="21">
        <v>5955.18</v>
      </c>
      <c r="N234" s="21">
        <v>4730.5600000000004</v>
      </c>
      <c r="O234" s="21">
        <v>4034.94</v>
      </c>
      <c r="P234" s="21">
        <v>2423.75</v>
      </c>
      <c r="Q234" s="21">
        <v>6167.7</v>
      </c>
      <c r="R234" s="21">
        <v>3172</v>
      </c>
      <c r="S234" s="21">
        <v>2577.13</v>
      </c>
      <c r="T234" s="21">
        <v>2303.9</v>
      </c>
      <c r="U234" s="21">
        <v>1689.21</v>
      </c>
      <c r="V234" s="21">
        <v>3903.2</v>
      </c>
      <c r="W234" s="21">
        <v>3161.06</v>
      </c>
      <c r="X234" s="21">
        <v>2560.4899999999998</v>
      </c>
      <c r="Y234" s="21">
        <v>3636.9</v>
      </c>
      <c r="Z234" s="21">
        <v>3486.68</v>
      </c>
      <c r="AA234" s="21">
        <v>2277.52</v>
      </c>
      <c r="AB234" s="21">
        <v>3599.43</v>
      </c>
      <c r="AC234" s="19"/>
    </row>
    <row r="235" spans="1:29" s="20" customFormat="1" x14ac:dyDescent="0.25">
      <c r="A235" s="21" t="s">
        <v>365</v>
      </c>
      <c r="B235" s="21" t="s">
        <v>80</v>
      </c>
      <c r="C235" s="21" t="s">
        <v>59</v>
      </c>
      <c r="D235" s="21">
        <v>573.11</v>
      </c>
      <c r="E235" s="21">
        <v>577.72</v>
      </c>
      <c r="F235" s="21">
        <v>854.62</v>
      </c>
      <c r="G235" s="21">
        <v>938.9</v>
      </c>
      <c r="H235" s="21">
        <v>768.82</v>
      </c>
      <c r="I235" s="21">
        <v>505.63</v>
      </c>
      <c r="J235" s="21">
        <v>429.81</v>
      </c>
      <c r="K235" s="21">
        <v>546.38</v>
      </c>
      <c r="L235" s="21">
        <v>298.02</v>
      </c>
      <c r="M235" s="21">
        <v>617.1</v>
      </c>
      <c r="N235" s="21">
        <v>632.17999999999995</v>
      </c>
      <c r="O235" s="21">
        <v>839.07</v>
      </c>
      <c r="P235" s="21">
        <v>384.31</v>
      </c>
      <c r="Q235" s="21">
        <v>684.16</v>
      </c>
      <c r="R235" s="21">
        <v>484.18</v>
      </c>
      <c r="S235" s="21">
        <v>462.14</v>
      </c>
      <c r="T235" s="21">
        <v>459.53</v>
      </c>
      <c r="U235" s="21">
        <v>355.99</v>
      </c>
      <c r="V235" s="21">
        <v>728.67</v>
      </c>
      <c r="W235" s="21">
        <v>664.17</v>
      </c>
      <c r="X235" s="21">
        <v>640.34</v>
      </c>
      <c r="Y235" s="21">
        <v>466.42</v>
      </c>
      <c r="Z235" s="21">
        <v>474.74</v>
      </c>
      <c r="AA235" s="21">
        <v>510.55</v>
      </c>
      <c r="AB235" s="21">
        <v>431.08</v>
      </c>
      <c r="AC235" s="19"/>
    </row>
    <row r="236" spans="1:29" s="20" customFormat="1" x14ac:dyDescent="0.25">
      <c r="A236" s="21"/>
      <c r="B236" s="21"/>
      <c r="C236" s="21"/>
      <c r="D236" s="21"/>
      <c r="E236" s="21"/>
      <c r="F236" s="21"/>
      <c r="G236" s="21"/>
      <c r="H236" s="21"/>
      <c r="I236" s="21"/>
      <c r="J236" s="21"/>
      <c r="K236" s="21"/>
      <c r="L236" s="21"/>
      <c r="M236" s="21"/>
      <c r="N236" s="21"/>
      <c r="O236" s="21"/>
      <c r="P236" s="21"/>
      <c r="Q236" s="21"/>
      <c r="R236" s="21"/>
      <c r="S236" s="21"/>
      <c r="T236" s="21"/>
      <c r="U236" s="21"/>
      <c r="V236" s="21"/>
      <c r="W236" s="21"/>
      <c r="X236" s="21"/>
      <c r="Y236" s="21"/>
      <c r="Z236" s="21"/>
      <c r="AA236" s="21"/>
      <c r="AB236" s="21"/>
      <c r="AC236" s="19"/>
    </row>
    <row r="237" spans="1:29" s="20" customFormat="1" x14ac:dyDescent="0.25">
      <c r="A237" s="18" t="s">
        <v>387</v>
      </c>
      <c r="B237" s="18" t="s">
        <v>108</v>
      </c>
      <c r="C237" s="18" t="s">
        <v>61</v>
      </c>
      <c r="D237" s="18">
        <v>24434.880000000001</v>
      </c>
      <c r="E237" s="18">
        <v>19627.38</v>
      </c>
      <c r="F237" s="18">
        <v>21406.400000000001</v>
      </c>
      <c r="G237" s="18">
        <v>10959.08</v>
      </c>
      <c r="H237" s="18">
        <v>47809.25</v>
      </c>
      <c r="I237" s="18">
        <v>21339.919999999998</v>
      </c>
      <c r="J237" s="18">
        <v>14802.65</v>
      </c>
      <c r="K237" s="18">
        <v>20544.09</v>
      </c>
      <c r="L237" s="18">
        <v>22280.41</v>
      </c>
      <c r="M237" s="18">
        <v>38100.29</v>
      </c>
      <c r="N237" s="18">
        <v>37081.06</v>
      </c>
      <c r="O237" s="18">
        <v>27242.77</v>
      </c>
      <c r="P237" s="18">
        <v>29600.66</v>
      </c>
      <c r="Q237" s="18">
        <v>41562.959999999999</v>
      </c>
      <c r="R237" s="18">
        <v>19336.25</v>
      </c>
      <c r="S237" s="18">
        <v>12091.5</v>
      </c>
      <c r="T237" s="18">
        <v>20604.099999999999</v>
      </c>
      <c r="U237" s="18">
        <v>24401.24</v>
      </c>
      <c r="V237" s="18">
        <v>31681.47</v>
      </c>
      <c r="W237" s="18">
        <v>21444.799999999999</v>
      </c>
      <c r="X237" s="18">
        <v>20781.810000000001</v>
      </c>
      <c r="Y237" s="18">
        <v>21102.59</v>
      </c>
      <c r="Z237" s="18">
        <v>23875.19</v>
      </c>
      <c r="AA237" s="18">
        <v>19715.810000000001</v>
      </c>
      <c r="AB237" s="18">
        <v>19045.41</v>
      </c>
      <c r="AC237" s="19">
        <v>1</v>
      </c>
    </row>
    <row r="238" spans="1:29" s="20" customFormat="1" x14ac:dyDescent="0.25">
      <c r="A238" s="21" t="s">
        <v>389</v>
      </c>
      <c r="B238" s="21" t="s">
        <v>108</v>
      </c>
      <c r="C238" s="21" t="s">
        <v>58</v>
      </c>
      <c r="D238" s="21">
        <v>3385.54</v>
      </c>
      <c r="E238" s="21">
        <v>2816.21</v>
      </c>
      <c r="F238" s="21">
        <v>2470.34</v>
      </c>
      <c r="G238" s="21">
        <v>1739.32</v>
      </c>
      <c r="H238" s="21">
        <v>5768.08</v>
      </c>
      <c r="I238" s="21">
        <v>3198.22</v>
      </c>
      <c r="J238" s="21">
        <v>2515.46</v>
      </c>
      <c r="K238" s="21">
        <v>2723.25</v>
      </c>
      <c r="L238" s="21">
        <v>3178.61</v>
      </c>
      <c r="M238" s="21">
        <v>4950.68</v>
      </c>
      <c r="N238" s="21">
        <v>4663.24</v>
      </c>
      <c r="O238" s="21">
        <v>3990.3</v>
      </c>
      <c r="P238" s="21">
        <v>4126.5200000000004</v>
      </c>
      <c r="Q238" s="21">
        <v>5562.15</v>
      </c>
      <c r="R238" s="21">
        <v>2655.11</v>
      </c>
      <c r="S238" s="21">
        <v>2029.36</v>
      </c>
      <c r="T238" s="21">
        <v>3165.82</v>
      </c>
      <c r="U238" s="21">
        <v>3754.78</v>
      </c>
      <c r="V238" s="21">
        <v>3650.58</v>
      </c>
      <c r="W238" s="21">
        <v>2905.57</v>
      </c>
      <c r="X238" s="21">
        <v>3504.32</v>
      </c>
      <c r="Y238" s="21">
        <v>3096.18</v>
      </c>
      <c r="Z238" s="21">
        <v>2831.24</v>
      </c>
      <c r="AA238" s="21">
        <v>3105.03</v>
      </c>
      <c r="AB238" s="21">
        <v>2852.59</v>
      </c>
      <c r="AC238" s="19"/>
    </row>
    <row r="239" spans="1:29" s="20" customFormat="1" x14ac:dyDescent="0.25">
      <c r="A239" s="21" t="s">
        <v>155</v>
      </c>
      <c r="B239" s="21" t="s">
        <v>108</v>
      </c>
      <c r="C239" s="21" t="s">
        <v>79</v>
      </c>
      <c r="D239" s="21">
        <v>544.97</v>
      </c>
      <c r="E239" s="21">
        <v>387.7</v>
      </c>
      <c r="F239" s="21">
        <v>516.02</v>
      </c>
      <c r="G239" s="21">
        <v>316.01</v>
      </c>
      <c r="H239" s="21">
        <v>1021.04</v>
      </c>
      <c r="I239" s="21">
        <v>518.80999999999995</v>
      </c>
      <c r="J239" s="21">
        <v>355.98</v>
      </c>
      <c r="K239" s="21">
        <v>485.98</v>
      </c>
      <c r="L239" s="21">
        <v>478.56</v>
      </c>
      <c r="M239" s="21">
        <v>712.27</v>
      </c>
      <c r="N239" s="21">
        <v>847.06</v>
      </c>
      <c r="O239" s="21">
        <v>591.28</v>
      </c>
      <c r="P239" s="21">
        <v>641.36</v>
      </c>
      <c r="Q239" s="21">
        <v>848.84</v>
      </c>
      <c r="R239" s="21">
        <v>442.09</v>
      </c>
      <c r="S239" s="21">
        <v>311.54000000000002</v>
      </c>
      <c r="T239" s="21">
        <v>459.72</v>
      </c>
      <c r="U239" s="21">
        <v>581.22</v>
      </c>
      <c r="V239" s="21">
        <v>669.13</v>
      </c>
      <c r="W239" s="21">
        <v>513.6</v>
      </c>
      <c r="X239" s="21">
        <v>458.21</v>
      </c>
      <c r="Y239" s="21">
        <v>504.96</v>
      </c>
      <c r="Z239" s="21">
        <v>521.79999999999995</v>
      </c>
      <c r="AA239" s="21">
        <v>452.72</v>
      </c>
      <c r="AB239" s="21">
        <v>443.27</v>
      </c>
      <c r="AC239" s="19"/>
    </row>
    <row r="240" spans="1:29" s="20" customFormat="1" x14ac:dyDescent="0.25">
      <c r="A240" s="21"/>
      <c r="B240" s="21"/>
      <c r="C240" s="21"/>
      <c r="D240" s="21"/>
      <c r="E240" s="21"/>
      <c r="F240" s="21"/>
      <c r="G240" s="21"/>
      <c r="H240" s="21"/>
      <c r="I240" s="21"/>
      <c r="J240" s="21"/>
      <c r="K240" s="21"/>
      <c r="L240" s="21"/>
      <c r="M240" s="21"/>
      <c r="N240" s="21"/>
      <c r="O240" s="21"/>
      <c r="P240" s="21"/>
      <c r="Q240" s="21"/>
      <c r="R240" s="21"/>
      <c r="S240" s="21"/>
      <c r="T240" s="21"/>
      <c r="U240" s="21"/>
      <c r="V240" s="21"/>
      <c r="W240" s="21"/>
      <c r="X240" s="21"/>
      <c r="Y240" s="21"/>
      <c r="Z240" s="21"/>
      <c r="AA240" s="21"/>
      <c r="AB240" s="21"/>
      <c r="AC240" s="19"/>
    </row>
    <row r="241" spans="1:29" s="20" customFormat="1" x14ac:dyDescent="0.25">
      <c r="A241" s="18" t="s">
        <v>531</v>
      </c>
      <c r="B241" s="18" t="s">
        <v>310</v>
      </c>
      <c r="C241" s="18" t="s">
        <v>79</v>
      </c>
      <c r="D241" s="18">
        <v>284.60000000000002</v>
      </c>
      <c r="E241" s="18">
        <v>225.59</v>
      </c>
      <c r="F241" s="18">
        <v>282.07</v>
      </c>
      <c r="G241" s="18">
        <v>170.4</v>
      </c>
      <c r="H241" s="18">
        <v>522.77</v>
      </c>
      <c r="I241" s="18">
        <v>263.74</v>
      </c>
      <c r="J241" s="18">
        <v>147.91</v>
      </c>
      <c r="K241" s="18">
        <v>220.75</v>
      </c>
      <c r="L241" s="18">
        <v>315.86</v>
      </c>
      <c r="M241" s="18">
        <v>418.21</v>
      </c>
      <c r="N241" s="18">
        <v>447.5</v>
      </c>
      <c r="O241" s="18">
        <v>346.05</v>
      </c>
      <c r="P241" s="18">
        <v>457.98</v>
      </c>
      <c r="Q241" s="18">
        <v>427.34</v>
      </c>
      <c r="R241" s="18">
        <v>239.4</v>
      </c>
      <c r="S241" s="18">
        <v>130.34</v>
      </c>
      <c r="T241" s="18">
        <v>205.75</v>
      </c>
      <c r="U241" s="18">
        <v>284.5</v>
      </c>
      <c r="V241" s="18">
        <v>379.82</v>
      </c>
      <c r="W241" s="18">
        <v>234.41</v>
      </c>
      <c r="X241" s="18">
        <v>150.81</v>
      </c>
      <c r="Y241" s="18">
        <v>279.52999999999997</v>
      </c>
      <c r="Z241" s="18">
        <v>269.11</v>
      </c>
      <c r="AA241" s="18">
        <v>205.76</v>
      </c>
      <c r="AB241" s="18">
        <v>204.73</v>
      </c>
      <c r="AC241" s="19">
        <v>14.529365467656506</v>
      </c>
    </row>
    <row r="242" spans="1:29" s="20" customFormat="1" x14ac:dyDescent="0.25">
      <c r="A242" s="21" t="s">
        <v>532</v>
      </c>
      <c r="B242" s="21" t="s">
        <v>310</v>
      </c>
      <c r="C242" s="21" t="s">
        <v>66</v>
      </c>
      <c r="D242" s="21">
        <v>48.84</v>
      </c>
      <c r="E242" s="21">
        <v>38.409999999999997</v>
      </c>
      <c r="F242" s="21">
        <v>44.51</v>
      </c>
      <c r="G242" s="21">
        <v>31.63</v>
      </c>
      <c r="H242" s="21">
        <v>75.84</v>
      </c>
      <c r="I242" s="21">
        <v>45.78</v>
      </c>
      <c r="J242" s="21">
        <v>30.08</v>
      </c>
      <c r="K242" s="21">
        <v>45.88</v>
      </c>
      <c r="L242" s="21">
        <v>65.2</v>
      </c>
      <c r="M242" s="21">
        <v>72.010000000000005</v>
      </c>
      <c r="N242" s="21">
        <v>58.92</v>
      </c>
      <c r="O242" s="21">
        <v>49.34</v>
      </c>
      <c r="P242" s="21">
        <v>84.32</v>
      </c>
      <c r="Q242" s="21">
        <v>82.34</v>
      </c>
      <c r="R242" s="21">
        <v>36.71</v>
      </c>
      <c r="S242" s="21">
        <v>25.63</v>
      </c>
      <c r="T242" s="21">
        <v>36.06</v>
      </c>
      <c r="U242" s="21">
        <v>40.380000000000003</v>
      </c>
      <c r="V242" s="21">
        <v>58.64</v>
      </c>
      <c r="W242" s="21">
        <v>43.9</v>
      </c>
      <c r="X242" s="21">
        <v>30.81</v>
      </c>
      <c r="Y242" s="21">
        <v>53.4</v>
      </c>
      <c r="Z242" s="21">
        <v>43.01</v>
      </c>
      <c r="AA242" s="21">
        <v>34.75</v>
      </c>
      <c r="AB242" s="21">
        <v>44.71</v>
      </c>
      <c r="AC242" s="19"/>
    </row>
    <row r="243" spans="1:29" s="20" customFormat="1" x14ac:dyDescent="0.25">
      <c r="A243" s="21" t="s">
        <v>530</v>
      </c>
      <c r="B243" s="21" t="s">
        <v>310</v>
      </c>
      <c r="C243" s="21" t="s">
        <v>66</v>
      </c>
      <c r="D243" s="21">
        <v>47.63</v>
      </c>
      <c r="E243" s="21">
        <v>33.56</v>
      </c>
      <c r="F243" s="21">
        <v>55.63</v>
      </c>
      <c r="G243" s="21">
        <v>43.31</v>
      </c>
      <c r="H243" s="21">
        <v>69.28</v>
      </c>
      <c r="I243" s="21">
        <v>50.11</v>
      </c>
      <c r="J243" s="21">
        <v>26.35</v>
      </c>
      <c r="K243" s="21">
        <v>42.84</v>
      </c>
      <c r="L243" s="21">
        <v>36.6</v>
      </c>
      <c r="M243" s="21">
        <v>61.98</v>
      </c>
      <c r="N243" s="21">
        <v>78.62</v>
      </c>
      <c r="O243" s="21">
        <v>58.1</v>
      </c>
      <c r="P243" s="21">
        <v>82.44</v>
      </c>
      <c r="Q243" s="21">
        <v>79.31</v>
      </c>
      <c r="R243" s="21">
        <v>35.51</v>
      </c>
      <c r="S243" s="21">
        <v>28.01</v>
      </c>
      <c r="T243" s="21">
        <v>30.18</v>
      </c>
      <c r="U243" s="21">
        <v>40.75</v>
      </c>
      <c r="V243" s="21">
        <v>60.45</v>
      </c>
      <c r="W243" s="21">
        <v>47.41</v>
      </c>
      <c r="X243" s="21">
        <v>29.28</v>
      </c>
      <c r="Y243" s="21">
        <v>45.5</v>
      </c>
      <c r="Z243" s="21">
        <v>36.729999999999997</v>
      </c>
      <c r="AA243" s="21">
        <v>39.22</v>
      </c>
      <c r="AB243" s="21">
        <v>31.88</v>
      </c>
      <c r="AC243" s="19"/>
    </row>
    <row r="244" spans="1:29" s="20" customFormat="1" x14ac:dyDescent="0.25">
      <c r="A244" s="21" t="s">
        <v>564</v>
      </c>
      <c r="B244" s="21" t="s">
        <v>310</v>
      </c>
      <c r="C244" s="21" t="s">
        <v>61</v>
      </c>
      <c r="D244" s="21">
        <v>19.587916666666668</v>
      </c>
      <c r="E244" s="21">
        <v>17.38</v>
      </c>
      <c r="F244" s="21">
        <v>15.64</v>
      </c>
      <c r="G244" s="21">
        <v>11.11</v>
      </c>
      <c r="H244" s="21">
        <v>23.93</v>
      </c>
      <c r="I244" s="21">
        <v>20.91</v>
      </c>
      <c r="J244" s="21">
        <v>12.93</v>
      </c>
      <c r="K244" s="21">
        <v>11.7</v>
      </c>
      <c r="L244" s="21">
        <v>19.07</v>
      </c>
      <c r="M244" s="21">
        <v>32.81</v>
      </c>
      <c r="N244" s="21">
        <v>25.99</v>
      </c>
      <c r="O244" s="21">
        <v>17.3</v>
      </c>
      <c r="P244" s="21">
        <v>31.35</v>
      </c>
      <c r="Q244" s="21">
        <v>30.32</v>
      </c>
      <c r="R244" s="21">
        <v>16.760000000000002</v>
      </c>
      <c r="S244" s="21">
        <v>7.75</v>
      </c>
      <c r="T244" s="21">
        <v>19.55</v>
      </c>
      <c r="U244" s="21">
        <v>13.71</v>
      </c>
      <c r="V244" s="21">
        <v>28.27</v>
      </c>
      <c r="W244" s="21">
        <v>17.559999999999999</v>
      </c>
      <c r="X244" s="21">
        <v>10.89</v>
      </c>
      <c r="Y244" s="21">
        <v>22.29</v>
      </c>
      <c r="Z244" s="21">
        <v>25.84</v>
      </c>
      <c r="AA244" s="21">
        <v>25.07</v>
      </c>
      <c r="AB244" s="21">
        <v>11.98</v>
      </c>
      <c r="AC244" s="19"/>
    </row>
    <row r="245" spans="1:29" s="20" customFormat="1" x14ac:dyDescent="0.25">
      <c r="A245" s="21"/>
      <c r="B245" s="21"/>
      <c r="C245" s="21"/>
      <c r="D245" s="21"/>
      <c r="E245" s="21"/>
      <c r="F245" s="21"/>
      <c r="G245" s="21"/>
      <c r="H245" s="21"/>
      <c r="I245" s="21"/>
      <c r="J245" s="21"/>
      <c r="K245" s="21"/>
      <c r="L245" s="21"/>
      <c r="M245" s="21"/>
      <c r="N245" s="21"/>
      <c r="O245" s="21"/>
      <c r="P245" s="21"/>
      <c r="Q245" s="21"/>
      <c r="R245" s="21"/>
      <c r="S245" s="21"/>
      <c r="T245" s="21"/>
      <c r="U245" s="21"/>
      <c r="V245" s="21"/>
      <c r="W245" s="21"/>
      <c r="X245" s="21"/>
      <c r="Y245" s="21"/>
      <c r="Z245" s="21"/>
      <c r="AA245" s="21"/>
      <c r="AB245" s="21"/>
      <c r="AC245" s="19"/>
    </row>
    <row r="246" spans="1:29" s="20" customFormat="1" x14ac:dyDescent="0.25">
      <c r="A246" s="18" t="s">
        <v>518</v>
      </c>
      <c r="B246" s="18" t="s">
        <v>53</v>
      </c>
      <c r="C246" s="18" t="s">
        <v>57</v>
      </c>
      <c r="D246" s="18">
        <v>15914.61</v>
      </c>
      <c r="E246" s="18">
        <v>20410.47</v>
      </c>
      <c r="F246" s="18">
        <v>26771.98</v>
      </c>
      <c r="G246" s="18">
        <v>12920.09</v>
      </c>
      <c r="H246" s="18">
        <v>16848.62</v>
      </c>
      <c r="I246" s="18">
        <v>16583.57</v>
      </c>
      <c r="J246" s="18">
        <v>8598.15</v>
      </c>
      <c r="K246" s="18">
        <v>13913.53</v>
      </c>
      <c r="L246" s="18">
        <v>7536.39</v>
      </c>
      <c r="M246" s="18">
        <v>14376.21</v>
      </c>
      <c r="N246" s="18">
        <v>21487.63</v>
      </c>
      <c r="O246" s="18">
        <v>15296.01</v>
      </c>
      <c r="P246" s="18">
        <v>22041.02</v>
      </c>
      <c r="Q246" s="18">
        <v>17691.8</v>
      </c>
      <c r="R246" s="18">
        <v>21534.71</v>
      </c>
      <c r="S246" s="18">
        <v>12842.53</v>
      </c>
      <c r="T246" s="18">
        <v>14045.64</v>
      </c>
      <c r="U246" s="18">
        <v>11654.41</v>
      </c>
      <c r="V246" s="18">
        <v>13131.75</v>
      </c>
      <c r="W246" s="18">
        <v>27922.31</v>
      </c>
      <c r="X246" s="18">
        <v>11759.75</v>
      </c>
      <c r="Y246" s="18">
        <v>13632.85</v>
      </c>
      <c r="Z246" s="18">
        <v>17351.82</v>
      </c>
      <c r="AA246" s="18">
        <v>11795.63</v>
      </c>
      <c r="AB246" s="18">
        <v>11803.77</v>
      </c>
      <c r="AC246" s="19">
        <v>1043.5809836065573</v>
      </c>
    </row>
    <row r="247" spans="1:29" s="20" customFormat="1" x14ac:dyDescent="0.25">
      <c r="A247" s="21" t="s">
        <v>780</v>
      </c>
      <c r="B247" s="21" t="s">
        <v>53</v>
      </c>
      <c r="C247" s="21" t="s">
        <v>66</v>
      </c>
      <c r="D247" s="21">
        <v>4252.3500000000004</v>
      </c>
      <c r="E247" s="21">
        <v>2715.55</v>
      </c>
      <c r="F247" s="21">
        <v>6202.16</v>
      </c>
      <c r="G247" s="21">
        <v>3902.93</v>
      </c>
      <c r="H247" s="21">
        <v>4851.4399999999996</v>
      </c>
      <c r="I247" s="21">
        <v>4580.03</v>
      </c>
      <c r="J247" s="21">
        <v>2545.04</v>
      </c>
      <c r="K247" s="21">
        <v>3777.62</v>
      </c>
      <c r="L247" s="21">
        <v>2415.25</v>
      </c>
      <c r="M247" s="21">
        <v>3081.68</v>
      </c>
      <c r="N247" s="21">
        <v>6126.5</v>
      </c>
      <c r="O247" s="21">
        <v>4930.63</v>
      </c>
      <c r="P247" s="21">
        <v>6300.43</v>
      </c>
      <c r="Q247" s="21">
        <v>4163.74</v>
      </c>
      <c r="R247" s="21">
        <v>5611.85</v>
      </c>
      <c r="S247" s="21">
        <v>3857.84</v>
      </c>
      <c r="T247" s="21">
        <v>3534.23</v>
      </c>
      <c r="U247" s="21">
        <v>3293.21</v>
      </c>
      <c r="V247" s="21">
        <v>2883.72</v>
      </c>
      <c r="W247" s="21">
        <v>8070.99</v>
      </c>
      <c r="X247" s="21">
        <v>3293.42</v>
      </c>
      <c r="Y247" s="21">
        <v>3880.21</v>
      </c>
      <c r="Z247" s="21">
        <v>4947.99</v>
      </c>
      <c r="AA247" s="21">
        <v>3964.06</v>
      </c>
      <c r="AB247" s="21">
        <v>3125.78</v>
      </c>
      <c r="AC247" s="19"/>
    </row>
    <row r="248" spans="1:29" s="20" customFormat="1" x14ac:dyDescent="0.25">
      <c r="A248" s="21" t="s">
        <v>516</v>
      </c>
      <c r="B248" s="21" t="s">
        <v>53</v>
      </c>
      <c r="C248" s="21" t="s">
        <v>76</v>
      </c>
      <c r="D248" s="21">
        <v>4175.1000000000004</v>
      </c>
      <c r="E248" s="21">
        <v>2872.81</v>
      </c>
      <c r="F248" s="21">
        <v>6240.95</v>
      </c>
      <c r="G248" s="21">
        <v>4673.71</v>
      </c>
      <c r="H248" s="21">
        <v>4054.25</v>
      </c>
      <c r="I248" s="21">
        <v>4557.04</v>
      </c>
      <c r="J248" s="21">
        <v>2765.79</v>
      </c>
      <c r="K248" s="21">
        <v>4108.63</v>
      </c>
      <c r="L248" s="21">
        <v>2266.39</v>
      </c>
      <c r="M248" s="21">
        <v>3581.2</v>
      </c>
      <c r="N248" s="21">
        <v>5712.09</v>
      </c>
      <c r="O248" s="21">
        <v>5088.7</v>
      </c>
      <c r="P248" s="21">
        <v>6358.11</v>
      </c>
      <c r="Q248" s="21">
        <v>4984.12</v>
      </c>
      <c r="R248" s="21">
        <v>5413.15</v>
      </c>
      <c r="S248" s="21">
        <v>3918.64</v>
      </c>
      <c r="T248" s="21">
        <v>3077.75</v>
      </c>
      <c r="U248" s="21">
        <v>3509.55</v>
      </c>
      <c r="V248" s="21">
        <v>2961.3</v>
      </c>
      <c r="W248" s="21">
        <v>6994.62</v>
      </c>
      <c r="X248" s="21">
        <v>2498.19</v>
      </c>
      <c r="Y248" s="21">
        <v>4247.96</v>
      </c>
      <c r="Z248" s="21">
        <v>3848.27</v>
      </c>
      <c r="AA248" s="21">
        <v>3433.15</v>
      </c>
      <c r="AB248" s="21">
        <v>3035.93</v>
      </c>
      <c r="AC248" s="19"/>
    </row>
    <row r="249" spans="1:29" s="20" customFormat="1" x14ac:dyDescent="0.25">
      <c r="A249" s="21" t="s">
        <v>521</v>
      </c>
      <c r="B249" s="21" t="s">
        <v>53</v>
      </c>
      <c r="C249" s="21" t="s">
        <v>61</v>
      </c>
      <c r="D249" s="21">
        <v>15.25</v>
      </c>
      <c r="E249" s="21">
        <v>28.7</v>
      </c>
      <c r="F249" s="21">
        <v>24.06</v>
      </c>
      <c r="G249" s="21">
        <v>12.82</v>
      </c>
      <c r="H249" s="21">
        <v>19.68</v>
      </c>
      <c r="I249" s="21">
        <v>16.39</v>
      </c>
      <c r="J249" s="21">
        <v>6.21</v>
      </c>
      <c r="K249" s="21">
        <v>11.7</v>
      </c>
      <c r="L249" s="21">
        <v>8</v>
      </c>
      <c r="M249" s="21">
        <v>16.95</v>
      </c>
      <c r="N249" s="21">
        <v>21.47</v>
      </c>
      <c r="O249" s="21">
        <v>12.18</v>
      </c>
      <c r="P249" s="21">
        <v>20.059999999999999</v>
      </c>
      <c r="Q249" s="21">
        <v>18.89</v>
      </c>
      <c r="R249" s="21">
        <v>22.34</v>
      </c>
      <c r="S249" s="21">
        <v>12.12</v>
      </c>
      <c r="T249" s="21">
        <v>12.72</v>
      </c>
      <c r="U249" s="21">
        <v>4.82</v>
      </c>
      <c r="V249" s="21">
        <v>10.53</v>
      </c>
      <c r="W249" s="21">
        <v>28.97</v>
      </c>
      <c r="X249" s="21">
        <v>9.36</v>
      </c>
      <c r="Y249" s="21">
        <v>14.39</v>
      </c>
      <c r="Z249" s="21">
        <v>9.9700000000000006</v>
      </c>
      <c r="AA249" s="21">
        <v>7.2</v>
      </c>
      <c r="AB249" s="21">
        <v>16.47</v>
      </c>
      <c r="AC249" s="19"/>
    </row>
    <row r="250" spans="1:29" s="20" customFormat="1" x14ac:dyDescent="0.25">
      <c r="A250" s="21"/>
      <c r="B250" s="21"/>
      <c r="C250" s="21"/>
      <c r="D250" s="21"/>
      <c r="E250" s="21"/>
      <c r="F250" s="21"/>
      <c r="G250" s="21"/>
      <c r="H250" s="21"/>
      <c r="I250" s="21"/>
      <c r="J250" s="21"/>
      <c r="K250" s="21"/>
      <c r="L250" s="21"/>
      <c r="M250" s="21"/>
      <c r="N250" s="21"/>
      <c r="O250" s="21"/>
      <c r="P250" s="21"/>
      <c r="Q250" s="21"/>
      <c r="R250" s="21"/>
      <c r="S250" s="21"/>
      <c r="T250" s="21"/>
      <c r="U250" s="21"/>
      <c r="V250" s="21"/>
      <c r="W250" s="21"/>
      <c r="X250" s="21"/>
      <c r="Y250" s="21"/>
      <c r="Z250" s="21"/>
      <c r="AA250" s="21"/>
      <c r="AB250" s="21"/>
      <c r="AC250" s="19"/>
    </row>
    <row r="251" spans="1:29" s="20" customFormat="1" x14ac:dyDescent="0.25">
      <c r="A251" s="18" t="s">
        <v>160</v>
      </c>
      <c r="B251" s="18" t="s">
        <v>157</v>
      </c>
      <c r="C251" s="18" t="s">
        <v>57</v>
      </c>
      <c r="D251" s="18">
        <v>49.04</v>
      </c>
      <c r="E251" s="18">
        <v>108.35</v>
      </c>
      <c r="F251" s="18">
        <v>67.959999999999994</v>
      </c>
      <c r="G251" s="18">
        <v>49.3</v>
      </c>
      <c r="H251" s="18">
        <v>31.46</v>
      </c>
      <c r="I251" s="18">
        <v>53.31</v>
      </c>
      <c r="J251" s="18">
        <v>45.99</v>
      </c>
      <c r="K251" s="18">
        <v>35.82</v>
      </c>
      <c r="L251" s="18">
        <v>35.979999999999997</v>
      </c>
      <c r="M251" s="18">
        <v>75.66</v>
      </c>
      <c r="N251" s="18">
        <v>58.12</v>
      </c>
      <c r="O251" s="18">
        <v>37.81</v>
      </c>
      <c r="P251" s="18">
        <v>42.63</v>
      </c>
      <c r="Q251" s="18">
        <v>49.68</v>
      </c>
      <c r="R251" s="18">
        <v>41.69</v>
      </c>
      <c r="S251" s="18">
        <v>40.93</v>
      </c>
      <c r="T251" s="18">
        <v>67.19</v>
      </c>
      <c r="U251" s="18">
        <v>47.42</v>
      </c>
      <c r="V251" s="18">
        <v>38.79</v>
      </c>
      <c r="W251" s="18">
        <v>49.17</v>
      </c>
      <c r="X251" s="18">
        <v>37.28</v>
      </c>
      <c r="Y251" s="18">
        <v>29.25</v>
      </c>
      <c r="Z251" s="18">
        <v>52.79</v>
      </c>
      <c r="AA251" s="18">
        <v>27.3</v>
      </c>
      <c r="AB251" s="18">
        <v>53.06</v>
      </c>
      <c r="AC251" s="19">
        <v>6.970034347980576</v>
      </c>
    </row>
    <row r="252" spans="1:29" s="20" customFormat="1" x14ac:dyDescent="0.25">
      <c r="A252" s="21" t="s">
        <v>159</v>
      </c>
      <c r="B252" s="21" t="s">
        <v>157</v>
      </c>
      <c r="C252" s="21" t="s">
        <v>76</v>
      </c>
      <c r="D252" s="21">
        <v>13.35</v>
      </c>
      <c r="E252" s="21">
        <v>14.55</v>
      </c>
      <c r="F252" s="21">
        <v>21.65</v>
      </c>
      <c r="G252" s="21">
        <v>22.8</v>
      </c>
      <c r="H252" s="21">
        <v>7.91</v>
      </c>
      <c r="I252" s="21">
        <v>18.27</v>
      </c>
      <c r="J252" s="21">
        <v>15.41</v>
      </c>
      <c r="K252" s="21">
        <v>12.64</v>
      </c>
      <c r="L252" s="21">
        <v>11.99</v>
      </c>
      <c r="M252" s="21">
        <v>14.77</v>
      </c>
      <c r="N252" s="21">
        <v>17.27</v>
      </c>
      <c r="O252" s="21">
        <v>11.32</v>
      </c>
      <c r="P252" s="21">
        <v>7.84</v>
      </c>
      <c r="Q252" s="21">
        <v>13.06</v>
      </c>
      <c r="R252" s="21">
        <v>9.9700000000000006</v>
      </c>
      <c r="S252" s="21">
        <v>14.7</v>
      </c>
      <c r="T252" s="21">
        <v>13.67</v>
      </c>
      <c r="U252" s="21">
        <v>18.52</v>
      </c>
      <c r="V252" s="21">
        <v>6.62</v>
      </c>
      <c r="W252" s="21">
        <v>9.2200000000000006</v>
      </c>
      <c r="X252" s="21">
        <v>11.57</v>
      </c>
      <c r="Y252" s="21">
        <v>10.91</v>
      </c>
      <c r="Z252" s="21">
        <v>11.07</v>
      </c>
      <c r="AA252" s="21">
        <v>6.21</v>
      </c>
      <c r="AB252" s="21">
        <v>18.399999999999999</v>
      </c>
      <c r="AC252" s="19"/>
    </row>
    <row r="253" spans="1:29" s="20" customFormat="1" x14ac:dyDescent="0.25">
      <c r="A253" s="21" t="s">
        <v>161</v>
      </c>
      <c r="B253" s="21" t="s">
        <v>157</v>
      </c>
      <c r="C253" s="21" t="s">
        <v>59</v>
      </c>
      <c r="D253" s="21">
        <v>10.23</v>
      </c>
      <c r="E253" s="21">
        <v>32.75</v>
      </c>
      <c r="F253" s="21">
        <v>11.43</v>
      </c>
      <c r="G253" s="21">
        <v>12.82</v>
      </c>
      <c r="H253" s="21">
        <v>7.72</v>
      </c>
      <c r="I253" s="21">
        <v>10.55</v>
      </c>
      <c r="J253" s="21">
        <v>7.46</v>
      </c>
      <c r="K253" s="21">
        <v>8.43</v>
      </c>
      <c r="L253" s="21">
        <v>4.92</v>
      </c>
      <c r="M253" s="21">
        <v>15.13</v>
      </c>
      <c r="N253" s="21">
        <v>11.62</v>
      </c>
      <c r="O253" s="21">
        <v>5.55</v>
      </c>
      <c r="P253" s="21">
        <v>8.4600000000000009</v>
      </c>
      <c r="Q253" s="21">
        <v>7</v>
      </c>
      <c r="R253" s="21">
        <v>11.17</v>
      </c>
      <c r="S253" s="21">
        <v>9.74</v>
      </c>
      <c r="T253" s="21">
        <v>17.079999999999998</v>
      </c>
      <c r="U253" s="21">
        <v>8.89</v>
      </c>
      <c r="V253" s="21">
        <v>7.22</v>
      </c>
      <c r="W253" s="21">
        <v>10.1</v>
      </c>
      <c r="X253" s="21">
        <v>9.6999999999999993</v>
      </c>
      <c r="Y253" s="21">
        <v>3.95</v>
      </c>
      <c r="Z253" s="21">
        <v>10.89</v>
      </c>
      <c r="AA253" s="21">
        <v>4.47</v>
      </c>
      <c r="AB253" s="21">
        <v>8.56</v>
      </c>
      <c r="AC253" s="19"/>
    </row>
    <row r="254" spans="1:29" s="20" customFormat="1" x14ac:dyDescent="0.25">
      <c r="A254" s="21" t="s">
        <v>162</v>
      </c>
      <c r="B254" s="21" t="s">
        <v>157</v>
      </c>
      <c r="C254" s="21" t="s">
        <v>61</v>
      </c>
      <c r="D254" s="21">
        <v>7.0358333333333327</v>
      </c>
      <c r="E254" s="21">
        <v>38.81</v>
      </c>
      <c r="F254" s="21">
        <v>7.52</v>
      </c>
      <c r="G254" s="21">
        <v>5.98</v>
      </c>
      <c r="H254" s="21">
        <v>3.09</v>
      </c>
      <c r="I254" s="21">
        <v>4.71</v>
      </c>
      <c r="J254" s="21">
        <v>3.73</v>
      </c>
      <c r="K254" s="21">
        <v>5.38</v>
      </c>
      <c r="L254" s="21">
        <v>6.15</v>
      </c>
      <c r="M254" s="21">
        <v>10.39</v>
      </c>
      <c r="N254" s="21">
        <v>5.97</v>
      </c>
      <c r="O254" s="21">
        <v>5.77</v>
      </c>
      <c r="P254" s="21">
        <v>2.82</v>
      </c>
      <c r="Q254" s="21">
        <v>3.73</v>
      </c>
      <c r="R254" s="21">
        <v>4.99</v>
      </c>
      <c r="S254" s="21">
        <v>7.15</v>
      </c>
      <c r="T254" s="21">
        <v>8.35</v>
      </c>
      <c r="U254" s="21">
        <v>4.45</v>
      </c>
      <c r="V254" s="21">
        <v>4.8099999999999996</v>
      </c>
      <c r="W254" s="21">
        <v>7.02</v>
      </c>
      <c r="X254" s="21">
        <v>6.13</v>
      </c>
      <c r="Y254" s="21">
        <v>5.8</v>
      </c>
      <c r="Z254" s="21">
        <v>3.51</v>
      </c>
      <c r="AA254" s="21">
        <v>4.47</v>
      </c>
      <c r="AB254" s="21">
        <v>8.1300000000000008</v>
      </c>
      <c r="AC254" s="19"/>
    </row>
    <row r="255" spans="1:29" s="20" customFormat="1" x14ac:dyDescent="0.25">
      <c r="A255" s="21"/>
      <c r="B255" s="21"/>
      <c r="C255" s="21"/>
      <c r="D255" s="21"/>
      <c r="E255" s="21"/>
      <c r="F255" s="21"/>
      <c r="G255" s="21"/>
      <c r="H255" s="21"/>
      <c r="I255" s="21"/>
      <c r="J255" s="21"/>
      <c r="K255" s="21"/>
      <c r="L255" s="21"/>
      <c r="M255" s="21"/>
      <c r="N255" s="21"/>
      <c r="O255" s="21"/>
      <c r="P255" s="21"/>
      <c r="Q255" s="21"/>
      <c r="R255" s="21"/>
      <c r="S255" s="21"/>
      <c r="T255" s="21"/>
      <c r="U255" s="21"/>
      <c r="V255" s="21"/>
      <c r="W255" s="21"/>
      <c r="X255" s="21"/>
      <c r="Y255" s="21"/>
      <c r="Z255" s="21"/>
      <c r="AA255" s="21"/>
      <c r="AB255" s="21"/>
      <c r="AC255" s="19"/>
    </row>
    <row r="256" spans="1:29" s="20" customFormat="1" x14ac:dyDescent="0.25">
      <c r="A256" s="18" t="s">
        <v>1025</v>
      </c>
      <c r="B256" s="18" t="s">
        <v>871</v>
      </c>
      <c r="C256" s="18" t="s">
        <v>59</v>
      </c>
      <c r="D256" s="18">
        <v>77.84</v>
      </c>
      <c r="E256" s="18">
        <v>86.92</v>
      </c>
      <c r="F256" s="18">
        <v>169.6</v>
      </c>
      <c r="G256" s="18">
        <v>86.91</v>
      </c>
      <c r="H256" s="18">
        <v>46.31</v>
      </c>
      <c r="I256" s="18">
        <v>83.64</v>
      </c>
      <c r="J256" s="18">
        <v>56.43</v>
      </c>
      <c r="K256" s="18">
        <v>74.44</v>
      </c>
      <c r="L256" s="18">
        <v>62.13</v>
      </c>
      <c r="M256" s="18">
        <v>106.28</v>
      </c>
      <c r="N256" s="18">
        <v>108</v>
      </c>
      <c r="O256" s="18">
        <v>49.56</v>
      </c>
      <c r="P256" s="18">
        <v>139.18</v>
      </c>
      <c r="Q256" s="18">
        <v>91.44</v>
      </c>
      <c r="R256" s="18">
        <v>82.59</v>
      </c>
      <c r="S256" s="18">
        <v>71.13</v>
      </c>
      <c r="T256" s="18">
        <v>37.39</v>
      </c>
      <c r="U256" s="18">
        <v>68.53</v>
      </c>
      <c r="V256" s="18">
        <v>89.32</v>
      </c>
      <c r="W256" s="18">
        <v>66.72</v>
      </c>
      <c r="X256" s="18">
        <v>55.15</v>
      </c>
      <c r="Y256" s="18">
        <v>69.42</v>
      </c>
      <c r="Z256" s="18">
        <v>63.49</v>
      </c>
      <c r="AA256" s="18">
        <v>34</v>
      </c>
      <c r="AB256" s="18">
        <v>69.53</v>
      </c>
      <c r="AC256" s="19">
        <v>7.1634648567813191</v>
      </c>
    </row>
    <row r="257" spans="1:29" s="20" customFormat="1" x14ac:dyDescent="0.25">
      <c r="A257" s="21" t="s">
        <v>1023</v>
      </c>
      <c r="B257" s="21" t="s">
        <v>871</v>
      </c>
      <c r="C257" s="21" t="s">
        <v>84</v>
      </c>
      <c r="D257" s="21">
        <v>62.26</v>
      </c>
      <c r="E257" s="21">
        <v>31.13</v>
      </c>
      <c r="F257" s="21">
        <v>98.03</v>
      </c>
      <c r="G257" s="21">
        <v>99.73</v>
      </c>
      <c r="H257" s="21">
        <v>60.59</v>
      </c>
      <c r="I257" s="21">
        <v>64.239999999999995</v>
      </c>
      <c r="J257" s="21">
        <v>51.46</v>
      </c>
      <c r="K257" s="21">
        <v>50.8</v>
      </c>
      <c r="L257" s="21">
        <v>46.44</v>
      </c>
      <c r="M257" s="21">
        <v>49.22</v>
      </c>
      <c r="N257" s="21">
        <v>59.89</v>
      </c>
      <c r="O257" s="21">
        <v>112.79</v>
      </c>
      <c r="P257" s="21">
        <v>88.71</v>
      </c>
      <c r="Q257" s="21">
        <v>68.58</v>
      </c>
      <c r="R257" s="21">
        <v>72.42</v>
      </c>
      <c r="S257" s="21">
        <v>55.63</v>
      </c>
      <c r="T257" s="21">
        <v>33.6</v>
      </c>
      <c r="U257" s="21">
        <v>69.64</v>
      </c>
      <c r="V257" s="21">
        <v>51.12</v>
      </c>
      <c r="W257" s="21">
        <v>114.13</v>
      </c>
      <c r="X257" s="21">
        <v>24.17</v>
      </c>
      <c r="Y257" s="21">
        <v>61.06</v>
      </c>
      <c r="Z257" s="21">
        <v>44.48</v>
      </c>
      <c r="AA257" s="21">
        <v>46.17</v>
      </c>
      <c r="AB257" s="21">
        <v>40.22</v>
      </c>
      <c r="AC257" s="19"/>
    </row>
    <row r="258" spans="1:29" s="20" customFormat="1" x14ac:dyDescent="0.25">
      <c r="A258" s="21" t="s">
        <v>1024</v>
      </c>
      <c r="B258" s="21" t="s">
        <v>871</v>
      </c>
      <c r="C258" s="21" t="s">
        <v>71</v>
      </c>
      <c r="D258" s="21">
        <v>22.51</v>
      </c>
      <c r="E258" s="21">
        <v>12.94</v>
      </c>
      <c r="F258" s="21">
        <v>36.99</v>
      </c>
      <c r="G258" s="21">
        <v>29.63</v>
      </c>
      <c r="H258" s="21">
        <v>25.28</v>
      </c>
      <c r="I258" s="21">
        <v>31.27</v>
      </c>
      <c r="J258" s="21">
        <v>14.92</v>
      </c>
      <c r="K258" s="21">
        <v>25.75</v>
      </c>
      <c r="L258" s="21">
        <v>14.46</v>
      </c>
      <c r="M258" s="21">
        <v>20.05</v>
      </c>
      <c r="N258" s="21">
        <v>27.61</v>
      </c>
      <c r="O258" s="21">
        <v>40.159999999999997</v>
      </c>
      <c r="P258" s="21">
        <v>26.02</v>
      </c>
      <c r="Q258" s="21">
        <v>18.66</v>
      </c>
      <c r="R258" s="21">
        <v>21.15</v>
      </c>
      <c r="S258" s="21">
        <v>20.66</v>
      </c>
      <c r="T258" s="21">
        <v>11.77</v>
      </c>
      <c r="U258" s="21">
        <v>14.08</v>
      </c>
      <c r="V258" s="21">
        <v>15.04</v>
      </c>
      <c r="W258" s="21">
        <v>53.55</v>
      </c>
      <c r="X258" s="21">
        <v>13.79</v>
      </c>
      <c r="Y258" s="21">
        <v>20.2</v>
      </c>
      <c r="Z258" s="21">
        <v>17.899999999999999</v>
      </c>
      <c r="AA258" s="21">
        <v>18.62</v>
      </c>
      <c r="AB258" s="21">
        <v>9.6300000000000008</v>
      </c>
      <c r="AC258" s="19"/>
    </row>
    <row r="259" spans="1:29" s="20" customFormat="1" x14ac:dyDescent="0.25">
      <c r="A259" s="21" t="s">
        <v>1026</v>
      </c>
      <c r="B259" s="21" t="s">
        <v>871</v>
      </c>
      <c r="C259" s="21" t="s">
        <v>61</v>
      </c>
      <c r="D259" s="21">
        <v>10.866249999999999</v>
      </c>
      <c r="E259" s="21">
        <v>14.55</v>
      </c>
      <c r="F259" s="21">
        <v>9.92</v>
      </c>
      <c r="G259" s="21">
        <v>6.55</v>
      </c>
      <c r="H259" s="21">
        <v>23.16</v>
      </c>
      <c r="I259" s="21">
        <v>9.42</v>
      </c>
      <c r="J259" s="21">
        <v>4.2300000000000004</v>
      </c>
      <c r="K259" s="21">
        <v>11.24</v>
      </c>
      <c r="L259" s="21">
        <v>7.69</v>
      </c>
      <c r="M259" s="21">
        <v>27.35</v>
      </c>
      <c r="N259" s="21">
        <v>15.82</v>
      </c>
      <c r="O259" s="21">
        <v>10.68</v>
      </c>
      <c r="P259" s="21">
        <v>11.28</v>
      </c>
      <c r="Q259" s="21">
        <v>23.33</v>
      </c>
      <c r="R259" s="21">
        <v>5.79</v>
      </c>
      <c r="S259" s="21">
        <v>7.95</v>
      </c>
      <c r="T259" s="21">
        <v>4.5599999999999996</v>
      </c>
      <c r="U259" s="21">
        <v>15.19</v>
      </c>
      <c r="V259" s="21">
        <v>6.32</v>
      </c>
      <c r="W259" s="21">
        <v>11.41</v>
      </c>
      <c r="X259" s="21">
        <v>4.9400000000000004</v>
      </c>
      <c r="Y259" s="21">
        <v>5.8</v>
      </c>
      <c r="Z259" s="21">
        <v>4.25</v>
      </c>
      <c r="AA259" s="21">
        <v>6.95</v>
      </c>
      <c r="AB259" s="21">
        <v>12.41</v>
      </c>
      <c r="AC259" s="19"/>
    </row>
    <row r="260" spans="1:29" s="20" customFormat="1" x14ac:dyDescent="0.25">
      <c r="A260" s="21"/>
      <c r="B260" s="21"/>
      <c r="C260" s="21"/>
      <c r="D260" s="21"/>
      <c r="E260" s="21"/>
      <c r="F260" s="21"/>
      <c r="G260" s="21"/>
      <c r="H260" s="21"/>
      <c r="I260" s="21"/>
      <c r="J260" s="21"/>
      <c r="K260" s="21"/>
      <c r="L260" s="21"/>
      <c r="M260" s="21"/>
      <c r="N260" s="21"/>
      <c r="O260" s="21"/>
      <c r="P260" s="21"/>
      <c r="Q260" s="21"/>
      <c r="R260" s="21"/>
      <c r="S260" s="21"/>
      <c r="T260" s="21"/>
      <c r="U260" s="21"/>
      <c r="V260" s="21"/>
      <c r="W260" s="21"/>
      <c r="X260" s="21"/>
      <c r="Y260" s="21"/>
      <c r="Z260" s="21"/>
      <c r="AA260" s="21"/>
      <c r="AB260" s="21"/>
      <c r="AC260" s="19"/>
    </row>
    <row r="261" spans="1:29" s="20" customFormat="1" x14ac:dyDescent="0.25">
      <c r="A261" s="18" t="s">
        <v>929</v>
      </c>
      <c r="B261" s="18" t="s">
        <v>569</v>
      </c>
      <c r="C261" s="18" t="s">
        <v>61</v>
      </c>
      <c r="D261" s="18">
        <v>54.3</v>
      </c>
      <c r="E261" s="18">
        <v>36.39</v>
      </c>
      <c r="F261" s="18">
        <v>39.090000000000003</v>
      </c>
      <c r="G261" s="18">
        <v>21.09</v>
      </c>
      <c r="H261" s="18">
        <v>89.16</v>
      </c>
      <c r="I261" s="18">
        <v>46.53</v>
      </c>
      <c r="J261" s="18">
        <v>42.26</v>
      </c>
      <c r="K261" s="18">
        <v>35.82</v>
      </c>
      <c r="L261" s="18">
        <v>66.430000000000007</v>
      </c>
      <c r="M261" s="18">
        <v>127.43</v>
      </c>
      <c r="N261" s="18">
        <v>63.93</v>
      </c>
      <c r="O261" s="18">
        <v>47.42</v>
      </c>
      <c r="P261" s="18">
        <v>38.24</v>
      </c>
      <c r="Q261" s="18">
        <v>120.36</v>
      </c>
      <c r="R261" s="18">
        <v>36.11</v>
      </c>
      <c r="S261" s="18">
        <v>36.159999999999997</v>
      </c>
      <c r="T261" s="18">
        <v>61.12</v>
      </c>
      <c r="U261" s="18">
        <v>54.08</v>
      </c>
      <c r="V261" s="18">
        <v>34.880000000000003</v>
      </c>
      <c r="W261" s="18">
        <v>28.53</v>
      </c>
      <c r="X261" s="18">
        <v>41.7</v>
      </c>
      <c r="Y261" s="18">
        <v>41.56</v>
      </c>
      <c r="Z261" s="18">
        <v>51.31</v>
      </c>
      <c r="AA261" s="18">
        <v>68.010000000000005</v>
      </c>
      <c r="AB261" s="18">
        <v>75.52</v>
      </c>
      <c r="AC261" s="19">
        <v>1</v>
      </c>
    </row>
    <row r="262" spans="1:29" s="20" customFormat="1" x14ac:dyDescent="0.25">
      <c r="A262" s="21" t="s">
        <v>927</v>
      </c>
      <c r="B262" s="21" t="s">
        <v>569</v>
      </c>
      <c r="C262" s="21" t="s">
        <v>59</v>
      </c>
      <c r="D262" s="21">
        <v>12.13</v>
      </c>
      <c r="E262" s="21">
        <v>10.51</v>
      </c>
      <c r="F262" s="21">
        <v>6.92</v>
      </c>
      <c r="G262" s="21">
        <v>8.83</v>
      </c>
      <c r="H262" s="21">
        <v>16.02</v>
      </c>
      <c r="I262" s="21">
        <v>9.23</v>
      </c>
      <c r="J262" s="21">
        <v>19.64</v>
      </c>
      <c r="K262" s="21">
        <v>9.1300000000000008</v>
      </c>
      <c r="L262" s="21">
        <v>16.920000000000002</v>
      </c>
      <c r="M262" s="21">
        <v>14.77</v>
      </c>
      <c r="N262" s="21">
        <v>10.65</v>
      </c>
      <c r="O262" s="21">
        <v>13.46</v>
      </c>
      <c r="P262" s="21">
        <v>6.9</v>
      </c>
      <c r="Q262" s="21">
        <v>10.96</v>
      </c>
      <c r="R262" s="21">
        <v>8.7799999999999994</v>
      </c>
      <c r="S262" s="21">
        <v>10.93</v>
      </c>
      <c r="T262" s="21">
        <v>14.62</v>
      </c>
      <c r="U262" s="21">
        <v>12.97</v>
      </c>
      <c r="V262" s="21">
        <v>9.92</v>
      </c>
      <c r="W262" s="21">
        <v>7.46</v>
      </c>
      <c r="X262" s="21">
        <v>9.5299999999999994</v>
      </c>
      <c r="Y262" s="21">
        <v>9.98</v>
      </c>
      <c r="Z262" s="21">
        <v>10.34</v>
      </c>
      <c r="AA262" s="21">
        <v>23.08</v>
      </c>
      <c r="AB262" s="21">
        <v>19.47</v>
      </c>
      <c r="AC262" s="19"/>
    </row>
    <row r="263" spans="1:29" s="20" customFormat="1" x14ac:dyDescent="0.25">
      <c r="A263" s="21" t="s">
        <v>928</v>
      </c>
      <c r="B263" s="21" t="s">
        <v>569</v>
      </c>
      <c r="C263" s="21" t="s">
        <v>68</v>
      </c>
      <c r="D263" s="21">
        <v>2.4300000000000002</v>
      </c>
      <c r="E263" s="21">
        <v>2.83</v>
      </c>
      <c r="F263" s="21">
        <v>1.8</v>
      </c>
      <c r="G263" s="21">
        <v>0.85</v>
      </c>
      <c r="H263" s="21">
        <v>1.35</v>
      </c>
      <c r="I263" s="21">
        <v>1.32</v>
      </c>
      <c r="J263" s="21">
        <v>1.24</v>
      </c>
      <c r="K263" s="21">
        <v>2.11</v>
      </c>
      <c r="L263" s="21">
        <v>3.69</v>
      </c>
      <c r="M263" s="21">
        <v>5.0999999999999996</v>
      </c>
      <c r="N263" s="21">
        <v>0.97</v>
      </c>
      <c r="O263" s="21">
        <v>2.78</v>
      </c>
      <c r="P263" s="21">
        <v>2.19</v>
      </c>
      <c r="Q263" s="21">
        <v>2.57</v>
      </c>
      <c r="R263" s="21">
        <v>1.8</v>
      </c>
      <c r="S263" s="21">
        <v>2.38</v>
      </c>
      <c r="T263" s="21">
        <v>2.4700000000000002</v>
      </c>
      <c r="U263" s="21">
        <v>5.19</v>
      </c>
      <c r="V263" s="21">
        <v>2.11</v>
      </c>
      <c r="W263" s="21">
        <v>1.32</v>
      </c>
      <c r="X263" s="21">
        <v>2.72</v>
      </c>
      <c r="Y263" s="21">
        <v>2.09</v>
      </c>
      <c r="Z263" s="21">
        <v>2.4</v>
      </c>
      <c r="AA263" s="21">
        <v>2.23</v>
      </c>
      <c r="AB263" s="21">
        <v>4.71</v>
      </c>
      <c r="AC263" s="19"/>
    </row>
    <row r="264" spans="1:29" s="20" customFormat="1" x14ac:dyDescent="0.25">
      <c r="A264" s="21"/>
      <c r="B264" s="21"/>
      <c r="C264" s="21"/>
      <c r="D264" s="21"/>
      <c r="E264" s="21"/>
      <c r="F264" s="21"/>
      <c r="G264" s="21"/>
      <c r="H264" s="21"/>
      <c r="I264" s="21"/>
      <c r="J264" s="21"/>
      <c r="K264" s="21"/>
      <c r="L264" s="21"/>
      <c r="M264" s="21"/>
      <c r="N264" s="21"/>
      <c r="O264" s="21"/>
      <c r="P264" s="21"/>
      <c r="Q264" s="21"/>
      <c r="R264" s="21"/>
      <c r="S264" s="21"/>
      <c r="T264" s="21"/>
      <c r="U264" s="21"/>
      <c r="V264" s="21"/>
      <c r="W264" s="21"/>
      <c r="X264" s="21"/>
      <c r="Y264" s="21"/>
      <c r="Z264" s="21"/>
      <c r="AA264" s="21"/>
      <c r="AB264" s="21"/>
      <c r="AC264" s="19"/>
    </row>
    <row r="265" spans="1:29" s="20" customFormat="1" x14ac:dyDescent="0.25">
      <c r="A265" s="18" t="s">
        <v>956</v>
      </c>
      <c r="B265" s="18" t="s">
        <v>7</v>
      </c>
      <c r="C265" s="18" t="s">
        <v>59</v>
      </c>
      <c r="D265" s="18">
        <v>1147.46</v>
      </c>
      <c r="E265" s="18">
        <v>1369.7</v>
      </c>
      <c r="F265" s="18">
        <v>1189.6099999999999</v>
      </c>
      <c r="G265" s="18">
        <v>1638.73</v>
      </c>
      <c r="H265" s="18">
        <v>798.54</v>
      </c>
      <c r="I265" s="18">
        <v>1417.03</v>
      </c>
      <c r="J265" s="18">
        <v>1433.36</v>
      </c>
      <c r="K265" s="18">
        <v>1840.7</v>
      </c>
      <c r="L265" s="18">
        <v>1443.06</v>
      </c>
      <c r="M265" s="18">
        <v>968.59</v>
      </c>
      <c r="N265" s="18">
        <v>799.92</v>
      </c>
      <c r="O265" s="18">
        <v>1083.02</v>
      </c>
      <c r="P265" s="18">
        <v>1022.54</v>
      </c>
      <c r="Q265" s="18">
        <v>819.22</v>
      </c>
      <c r="R265" s="18">
        <v>1069.7</v>
      </c>
      <c r="S265" s="18">
        <v>1623.25</v>
      </c>
      <c r="T265" s="18">
        <v>756.2</v>
      </c>
      <c r="U265" s="18">
        <v>1039.82</v>
      </c>
      <c r="V265" s="18">
        <v>817.99</v>
      </c>
      <c r="W265" s="18">
        <v>1094.3599999999999</v>
      </c>
      <c r="X265" s="18">
        <v>1024.8399999999999</v>
      </c>
      <c r="Y265" s="18">
        <v>1060.77</v>
      </c>
      <c r="Z265" s="18">
        <v>1069.45</v>
      </c>
      <c r="AA265" s="18">
        <v>813.61</v>
      </c>
      <c r="AB265" s="18">
        <v>1345</v>
      </c>
      <c r="AC265" s="19">
        <v>14.761492281303605</v>
      </c>
    </row>
    <row r="266" spans="1:29" s="20" customFormat="1" x14ac:dyDescent="0.25">
      <c r="A266" s="21" t="s">
        <v>8</v>
      </c>
      <c r="B266" s="21" t="s">
        <v>7</v>
      </c>
      <c r="C266" s="21" t="s">
        <v>66</v>
      </c>
      <c r="D266" s="21">
        <v>201.18</v>
      </c>
      <c r="E266" s="21">
        <v>192.84</v>
      </c>
      <c r="F266" s="21">
        <v>337.4</v>
      </c>
      <c r="G266" s="21">
        <v>299.76</v>
      </c>
      <c r="H266" s="21">
        <v>175.8</v>
      </c>
      <c r="I266" s="21">
        <v>286.35000000000002</v>
      </c>
      <c r="J266" s="21">
        <v>195.14</v>
      </c>
      <c r="K266" s="21">
        <v>355.36</v>
      </c>
      <c r="L266" s="21">
        <v>303.25</v>
      </c>
      <c r="M266" s="21">
        <v>171.37</v>
      </c>
      <c r="N266" s="21">
        <v>149.65</v>
      </c>
      <c r="O266" s="21">
        <v>199.51</v>
      </c>
      <c r="P266" s="21">
        <v>219.74</v>
      </c>
      <c r="Q266" s="21">
        <v>160.02000000000001</v>
      </c>
      <c r="R266" s="21">
        <v>165.58</v>
      </c>
      <c r="S266" s="21">
        <v>170.87</v>
      </c>
      <c r="T266" s="21">
        <v>104.77</v>
      </c>
      <c r="U266" s="21">
        <v>174.48</v>
      </c>
      <c r="V266" s="21">
        <v>191.27</v>
      </c>
      <c r="W266" s="21">
        <v>184.81</v>
      </c>
      <c r="X266" s="21">
        <v>121.19</v>
      </c>
      <c r="Y266" s="21">
        <v>167.62</v>
      </c>
      <c r="Z266" s="21">
        <v>182.73</v>
      </c>
      <c r="AA266" s="21">
        <v>146.94</v>
      </c>
      <c r="AB266" s="21">
        <v>171.79</v>
      </c>
      <c r="AC266" s="19"/>
    </row>
    <row r="267" spans="1:29" s="20" customFormat="1" x14ac:dyDescent="0.25">
      <c r="A267" s="21" t="s">
        <v>978</v>
      </c>
      <c r="B267" s="21" t="s">
        <v>7</v>
      </c>
      <c r="C267" s="21" t="s">
        <v>66</v>
      </c>
      <c r="D267" s="21">
        <v>140.75</v>
      </c>
      <c r="E267" s="21">
        <v>112.39</v>
      </c>
      <c r="F267" s="21">
        <v>236.66</v>
      </c>
      <c r="G267" s="21">
        <v>254.74</v>
      </c>
      <c r="H267" s="21">
        <v>125.05</v>
      </c>
      <c r="I267" s="21">
        <v>194.6</v>
      </c>
      <c r="J267" s="21">
        <v>118.82</v>
      </c>
      <c r="K267" s="21">
        <v>270.85000000000002</v>
      </c>
      <c r="L267" s="21">
        <v>237.13</v>
      </c>
      <c r="M267" s="21">
        <v>104.46</v>
      </c>
      <c r="N267" s="21">
        <v>103.32</v>
      </c>
      <c r="O267" s="21">
        <v>160</v>
      </c>
      <c r="P267" s="21">
        <v>152.03</v>
      </c>
      <c r="Q267" s="21">
        <v>111.97</v>
      </c>
      <c r="R267" s="21">
        <v>114.51</v>
      </c>
      <c r="S267" s="21">
        <v>106.89</v>
      </c>
      <c r="T267" s="21">
        <v>65.86</v>
      </c>
      <c r="U267" s="21">
        <v>125.95</v>
      </c>
      <c r="V267" s="21">
        <v>117.59</v>
      </c>
      <c r="W267" s="21">
        <v>127.74</v>
      </c>
      <c r="X267" s="21">
        <v>74.040000000000006</v>
      </c>
      <c r="Y267" s="21">
        <v>114.92</v>
      </c>
      <c r="Z267" s="21">
        <v>135.11000000000001</v>
      </c>
      <c r="AA267" s="21">
        <v>100.52</v>
      </c>
      <c r="AB267" s="21">
        <v>112.74</v>
      </c>
      <c r="AC267" s="19"/>
    </row>
    <row r="268" spans="1:29" s="20" customFormat="1" x14ac:dyDescent="0.25">
      <c r="A268" s="21" t="s">
        <v>957</v>
      </c>
      <c r="B268" s="21" t="s">
        <v>7</v>
      </c>
      <c r="C268" s="21" t="s">
        <v>61</v>
      </c>
      <c r="D268" s="21">
        <v>77.73333333333332</v>
      </c>
      <c r="E268" s="21">
        <v>127.35</v>
      </c>
      <c r="F268" s="21">
        <v>46.91</v>
      </c>
      <c r="G268" s="21">
        <v>66.680000000000007</v>
      </c>
      <c r="H268" s="21">
        <v>48.44</v>
      </c>
      <c r="I268" s="21">
        <v>67.25</v>
      </c>
      <c r="J268" s="21">
        <v>99.68</v>
      </c>
      <c r="K268" s="21">
        <v>127.11</v>
      </c>
      <c r="L268" s="21">
        <v>67.66</v>
      </c>
      <c r="M268" s="21">
        <v>96.8</v>
      </c>
      <c r="N268" s="21">
        <v>45.52</v>
      </c>
      <c r="O268" s="21">
        <v>63.02</v>
      </c>
      <c r="P268" s="21">
        <v>59.56</v>
      </c>
      <c r="Q268" s="21">
        <v>46.89</v>
      </c>
      <c r="R268" s="21">
        <v>75.41</v>
      </c>
      <c r="S268" s="21">
        <v>165.9</v>
      </c>
      <c r="T268" s="21">
        <v>59.6</v>
      </c>
      <c r="U268" s="21">
        <v>73.349999999999994</v>
      </c>
      <c r="V268" s="21">
        <v>55.03</v>
      </c>
      <c r="W268" s="21">
        <v>76.819999999999993</v>
      </c>
      <c r="X268" s="21">
        <v>94.47</v>
      </c>
      <c r="Y268" s="21">
        <v>68.02</v>
      </c>
      <c r="Z268" s="21">
        <v>70.69</v>
      </c>
      <c r="AA268" s="21">
        <v>44.92</v>
      </c>
      <c r="AB268" s="21">
        <v>118.52</v>
      </c>
      <c r="AC268" s="19"/>
    </row>
    <row r="269" spans="1:29" s="20" customFormat="1" x14ac:dyDescent="0.25">
      <c r="A269" s="21"/>
      <c r="B269" s="21"/>
      <c r="C269" s="21"/>
      <c r="D269" s="21"/>
      <c r="E269" s="21"/>
      <c r="F269" s="21"/>
      <c r="G269" s="21"/>
      <c r="H269" s="21"/>
      <c r="I269" s="21"/>
      <c r="J269" s="21"/>
      <c r="K269" s="21"/>
      <c r="L269" s="21"/>
      <c r="M269" s="21"/>
      <c r="N269" s="21"/>
      <c r="O269" s="21"/>
      <c r="P269" s="21"/>
      <c r="Q269" s="21"/>
      <c r="R269" s="21"/>
      <c r="S269" s="21"/>
      <c r="T269" s="21"/>
      <c r="U269" s="21"/>
      <c r="V269" s="21"/>
      <c r="W269" s="21"/>
      <c r="X269" s="21"/>
      <c r="Y269" s="21"/>
      <c r="Z269" s="21"/>
      <c r="AA269" s="21"/>
      <c r="AB269" s="21"/>
      <c r="AC269" s="19"/>
    </row>
    <row r="270" spans="1:29" s="20" customFormat="1" x14ac:dyDescent="0.25">
      <c r="A270" s="18" t="s">
        <v>979</v>
      </c>
      <c r="B270" s="18" t="s">
        <v>449</v>
      </c>
      <c r="C270" s="18" t="s">
        <v>84</v>
      </c>
      <c r="D270" s="18">
        <v>91.24</v>
      </c>
      <c r="E270" s="18">
        <v>60.64</v>
      </c>
      <c r="F270" s="18">
        <v>0</v>
      </c>
      <c r="G270" s="18">
        <v>154.44</v>
      </c>
      <c r="H270" s="18">
        <v>112.89</v>
      </c>
      <c r="I270" s="18">
        <v>81.010000000000005</v>
      </c>
      <c r="J270" s="18">
        <v>50.71</v>
      </c>
      <c r="K270" s="18">
        <v>94.11</v>
      </c>
      <c r="L270" s="18">
        <v>77.81</v>
      </c>
      <c r="M270" s="18">
        <v>64.349999999999994</v>
      </c>
      <c r="N270" s="18">
        <v>61.99</v>
      </c>
      <c r="O270" s="18">
        <v>183.71</v>
      </c>
      <c r="P270" s="18">
        <v>154.22999999999999</v>
      </c>
      <c r="Q270" s="18">
        <v>139.49</v>
      </c>
      <c r="R270" s="18">
        <v>72.62</v>
      </c>
      <c r="S270" s="18">
        <v>65.959999999999994</v>
      </c>
      <c r="T270" s="18">
        <v>43.28</v>
      </c>
      <c r="U270" s="18">
        <v>156.69999999999999</v>
      </c>
      <c r="V270" s="18">
        <v>146.46</v>
      </c>
      <c r="W270" s="18">
        <v>169.44</v>
      </c>
      <c r="X270" s="18">
        <v>56.34</v>
      </c>
      <c r="Y270" s="18">
        <v>68.489999999999995</v>
      </c>
      <c r="Z270" s="18">
        <v>71.8</v>
      </c>
      <c r="AA270" s="18">
        <v>46.91</v>
      </c>
      <c r="AB270" s="18">
        <v>56.26</v>
      </c>
      <c r="AC270" s="19">
        <v>52.124732206617473</v>
      </c>
    </row>
    <row r="271" spans="1:29" s="20" customFormat="1" x14ac:dyDescent="0.25">
      <c r="A271" s="21" t="s">
        <v>980</v>
      </c>
      <c r="B271" s="21" t="s">
        <v>449</v>
      </c>
      <c r="C271" s="21" t="s">
        <v>57</v>
      </c>
      <c r="D271" s="21">
        <v>38.380000000000003</v>
      </c>
      <c r="E271" s="21">
        <v>68.73</v>
      </c>
      <c r="F271" s="21">
        <v>0</v>
      </c>
      <c r="G271" s="21">
        <v>129.94</v>
      </c>
      <c r="H271" s="21">
        <v>31.65</v>
      </c>
      <c r="I271" s="21">
        <v>49.36</v>
      </c>
      <c r="J271" s="21">
        <v>38.28</v>
      </c>
      <c r="K271" s="21">
        <v>64.61</v>
      </c>
      <c r="L271" s="21">
        <v>66.739999999999995</v>
      </c>
      <c r="M271" s="21">
        <v>25.52</v>
      </c>
      <c r="N271" s="21">
        <v>16.309999999999999</v>
      </c>
      <c r="O271" s="21">
        <v>42.72</v>
      </c>
      <c r="P271" s="21">
        <v>44.2</v>
      </c>
      <c r="Q271" s="21">
        <v>25.66</v>
      </c>
      <c r="R271" s="21">
        <v>28.13</v>
      </c>
      <c r="S271" s="21">
        <v>35.369999999999997</v>
      </c>
      <c r="T271" s="21">
        <v>23.35</v>
      </c>
      <c r="U271" s="21">
        <v>23.34</v>
      </c>
      <c r="V271" s="21">
        <v>25.56</v>
      </c>
      <c r="W271" s="21">
        <v>47.41</v>
      </c>
      <c r="X271" s="21">
        <v>16.510000000000002</v>
      </c>
      <c r="Y271" s="21">
        <v>35.99</v>
      </c>
      <c r="Z271" s="21">
        <v>29.9</v>
      </c>
      <c r="AA271" s="21">
        <v>27.8</v>
      </c>
      <c r="AB271" s="21">
        <v>23.96</v>
      </c>
      <c r="AC271" s="19"/>
    </row>
    <row r="272" spans="1:29" s="20" customFormat="1" x14ac:dyDescent="0.25">
      <c r="A272" s="21" t="s">
        <v>981</v>
      </c>
      <c r="B272" s="21" t="s">
        <v>449</v>
      </c>
      <c r="C272" s="21" t="s">
        <v>59</v>
      </c>
      <c r="D272" s="21">
        <v>31.23</v>
      </c>
      <c r="E272" s="21">
        <v>53.36</v>
      </c>
      <c r="F272" s="21">
        <v>0</v>
      </c>
      <c r="G272" s="21">
        <v>93.75</v>
      </c>
      <c r="H272" s="21">
        <v>22.19</v>
      </c>
      <c r="I272" s="21">
        <v>33.53</v>
      </c>
      <c r="J272" s="21">
        <v>30.08</v>
      </c>
      <c r="K272" s="21">
        <v>51.74</v>
      </c>
      <c r="L272" s="21">
        <v>47.98</v>
      </c>
      <c r="M272" s="21">
        <v>27.71</v>
      </c>
      <c r="N272" s="21">
        <v>19.7</v>
      </c>
      <c r="O272" s="21">
        <v>33.75</v>
      </c>
      <c r="P272" s="21">
        <v>39.81</v>
      </c>
      <c r="Q272" s="21">
        <v>28.46</v>
      </c>
      <c r="R272" s="21">
        <v>27.33</v>
      </c>
      <c r="S272" s="21">
        <v>30.99</v>
      </c>
      <c r="T272" s="21">
        <v>13.48</v>
      </c>
      <c r="U272" s="21">
        <v>30.38</v>
      </c>
      <c r="V272" s="21">
        <v>21.65</v>
      </c>
      <c r="W272" s="21">
        <v>31.61</v>
      </c>
      <c r="X272" s="21">
        <v>16.850000000000001</v>
      </c>
      <c r="Y272" s="21">
        <v>24.84</v>
      </c>
      <c r="Z272" s="21">
        <v>26.95</v>
      </c>
      <c r="AA272" s="21">
        <v>16.63</v>
      </c>
      <c r="AB272" s="21">
        <v>26.74</v>
      </c>
      <c r="AC272" s="19"/>
    </row>
    <row r="273" spans="1:29" s="20" customFormat="1" x14ac:dyDescent="0.25">
      <c r="A273" s="21" t="s">
        <v>982</v>
      </c>
      <c r="B273" s="21" t="s">
        <v>449</v>
      </c>
      <c r="C273" s="21" t="s">
        <v>61</v>
      </c>
      <c r="D273" s="21">
        <v>1.7504166666666665</v>
      </c>
      <c r="E273" s="21">
        <v>3.23</v>
      </c>
      <c r="F273" s="21">
        <v>0</v>
      </c>
      <c r="G273" s="21">
        <v>5.41</v>
      </c>
      <c r="H273" s="21">
        <v>0.77</v>
      </c>
      <c r="I273" s="21">
        <v>0.75</v>
      </c>
      <c r="J273" s="21">
        <v>3.98</v>
      </c>
      <c r="K273" s="21">
        <v>2.81</v>
      </c>
      <c r="L273" s="21">
        <v>1.23</v>
      </c>
      <c r="M273" s="21">
        <v>2.73</v>
      </c>
      <c r="N273" s="21">
        <v>0.48</v>
      </c>
      <c r="O273" s="21">
        <v>1.92</v>
      </c>
      <c r="P273" s="21">
        <v>3.45</v>
      </c>
      <c r="Q273" s="21">
        <v>0.47</v>
      </c>
      <c r="R273" s="21">
        <v>0.6</v>
      </c>
      <c r="S273" s="21">
        <v>2.78</v>
      </c>
      <c r="T273" s="21">
        <v>1.71</v>
      </c>
      <c r="U273" s="21">
        <v>1.48</v>
      </c>
      <c r="V273" s="21">
        <v>1.2</v>
      </c>
      <c r="W273" s="21">
        <v>1.32</v>
      </c>
      <c r="X273" s="21">
        <v>2.04</v>
      </c>
      <c r="Y273" s="21">
        <v>0.46</v>
      </c>
      <c r="Z273" s="21">
        <v>0.55000000000000004</v>
      </c>
      <c r="AA273" s="21">
        <v>0.5</v>
      </c>
      <c r="AB273" s="21">
        <v>2.14</v>
      </c>
      <c r="AC273" s="19"/>
    </row>
    <row r="274" spans="1:29" s="20" customFormat="1" x14ac:dyDescent="0.25">
      <c r="A274" s="21"/>
      <c r="B274" s="21"/>
      <c r="C274" s="21"/>
      <c r="D274" s="21"/>
      <c r="E274" s="21"/>
      <c r="F274" s="21"/>
      <c r="G274" s="21"/>
      <c r="H274" s="21"/>
      <c r="I274" s="21"/>
      <c r="J274" s="21"/>
      <c r="K274" s="21"/>
      <c r="L274" s="21"/>
      <c r="M274" s="21"/>
      <c r="N274" s="21"/>
      <c r="O274" s="21"/>
      <c r="P274" s="21"/>
      <c r="Q274" s="21"/>
      <c r="R274" s="21"/>
      <c r="S274" s="21"/>
      <c r="T274" s="21"/>
      <c r="U274" s="21"/>
      <c r="V274" s="21"/>
      <c r="W274" s="21"/>
      <c r="X274" s="21"/>
      <c r="Y274" s="21"/>
      <c r="Z274" s="21"/>
      <c r="AA274" s="21"/>
      <c r="AB274" s="21"/>
      <c r="AC274" s="19"/>
    </row>
    <row r="275" spans="1:29" s="20" customFormat="1" x14ac:dyDescent="0.25">
      <c r="A275" s="18" t="s">
        <v>889</v>
      </c>
      <c r="B275" s="18" t="s">
        <v>886</v>
      </c>
      <c r="C275" s="18" t="s">
        <v>61</v>
      </c>
      <c r="D275" s="18">
        <v>84.18</v>
      </c>
      <c r="E275" s="18">
        <v>50.53</v>
      </c>
      <c r="F275" s="18">
        <v>76.680000000000007</v>
      </c>
      <c r="G275" s="18">
        <v>51.86</v>
      </c>
      <c r="H275" s="18">
        <v>125.43</v>
      </c>
      <c r="I275" s="18">
        <v>95.51</v>
      </c>
      <c r="J275" s="18">
        <v>70.849999999999994</v>
      </c>
      <c r="K275" s="18">
        <v>102.3</v>
      </c>
      <c r="L275" s="18">
        <v>74.430000000000007</v>
      </c>
      <c r="M275" s="18">
        <v>125.97</v>
      </c>
      <c r="N275" s="18">
        <v>129.63</v>
      </c>
      <c r="O275" s="18">
        <v>34.18</v>
      </c>
      <c r="P275" s="18">
        <v>99.06</v>
      </c>
      <c r="Q275" s="18">
        <v>163.28</v>
      </c>
      <c r="R275" s="18">
        <v>71.22</v>
      </c>
      <c r="S275" s="18">
        <v>67.95</v>
      </c>
      <c r="T275" s="18">
        <v>58.84</v>
      </c>
      <c r="U275" s="18">
        <v>87.42</v>
      </c>
      <c r="V275" s="18">
        <v>80.599999999999994</v>
      </c>
      <c r="W275" s="18">
        <v>71.11</v>
      </c>
      <c r="X275" s="18">
        <v>71.150000000000006</v>
      </c>
      <c r="Y275" s="18">
        <v>83.12</v>
      </c>
      <c r="Z275" s="18">
        <v>77.52</v>
      </c>
      <c r="AA275" s="18">
        <v>69.25</v>
      </c>
      <c r="AB275" s="18">
        <v>82.36</v>
      </c>
      <c r="AC275" s="19">
        <v>1</v>
      </c>
    </row>
    <row r="276" spans="1:29" s="20" customFormat="1" x14ac:dyDescent="0.25">
      <c r="A276" s="21" t="s">
        <v>888</v>
      </c>
      <c r="B276" s="21" t="s">
        <v>886</v>
      </c>
      <c r="C276" s="21" t="s">
        <v>59</v>
      </c>
      <c r="D276" s="21">
        <v>54.39</v>
      </c>
      <c r="E276" s="21">
        <v>25.07</v>
      </c>
      <c r="F276" s="21">
        <v>50.82</v>
      </c>
      <c r="G276" s="21">
        <v>47.59</v>
      </c>
      <c r="H276" s="21">
        <v>63.3</v>
      </c>
      <c r="I276" s="21">
        <v>58.02</v>
      </c>
      <c r="J276" s="21">
        <v>59.41</v>
      </c>
      <c r="K276" s="21">
        <v>69.760000000000005</v>
      </c>
      <c r="L276" s="21">
        <v>47.98</v>
      </c>
      <c r="M276" s="21">
        <v>69.819999999999993</v>
      </c>
      <c r="N276" s="21">
        <v>82.49</v>
      </c>
      <c r="O276" s="21">
        <v>30.33</v>
      </c>
      <c r="P276" s="21">
        <v>51.41</v>
      </c>
      <c r="Q276" s="21">
        <v>80.709999999999994</v>
      </c>
      <c r="R276" s="21">
        <v>49.08</v>
      </c>
      <c r="S276" s="21">
        <v>57.02</v>
      </c>
      <c r="T276" s="21">
        <v>31.89</v>
      </c>
      <c r="U276" s="21">
        <v>74.83</v>
      </c>
      <c r="V276" s="21">
        <v>64.66</v>
      </c>
      <c r="W276" s="21">
        <v>44.34</v>
      </c>
      <c r="X276" s="21">
        <v>43.23</v>
      </c>
      <c r="Y276" s="21">
        <v>59.2</v>
      </c>
      <c r="Z276" s="21">
        <v>59.8</v>
      </c>
      <c r="AA276" s="21">
        <v>29.78</v>
      </c>
      <c r="AB276" s="21">
        <v>54.77</v>
      </c>
      <c r="AC276" s="19"/>
    </row>
    <row r="277" spans="1:29" s="20" customFormat="1" x14ac:dyDescent="0.25">
      <c r="A277" s="21" t="s">
        <v>887</v>
      </c>
      <c r="B277" s="21" t="s">
        <v>886</v>
      </c>
      <c r="C277" s="21" t="s">
        <v>57</v>
      </c>
      <c r="D277" s="21">
        <v>8.5</v>
      </c>
      <c r="E277" s="21">
        <v>4.8499999999999996</v>
      </c>
      <c r="F277" s="21">
        <v>4.8099999999999996</v>
      </c>
      <c r="G277" s="21">
        <v>7.98</v>
      </c>
      <c r="H277" s="21">
        <v>6.56</v>
      </c>
      <c r="I277" s="21">
        <v>10.74</v>
      </c>
      <c r="J277" s="21">
        <v>9.1999999999999993</v>
      </c>
      <c r="K277" s="21">
        <v>9.6</v>
      </c>
      <c r="L277" s="21">
        <v>8.61</v>
      </c>
      <c r="M277" s="21">
        <v>9.84</v>
      </c>
      <c r="N277" s="21">
        <v>9.69</v>
      </c>
      <c r="O277" s="21">
        <v>8.76</v>
      </c>
      <c r="P277" s="21">
        <v>8.4600000000000009</v>
      </c>
      <c r="Q277" s="21">
        <v>13.3</v>
      </c>
      <c r="R277" s="21">
        <v>9.7799999999999994</v>
      </c>
      <c r="S277" s="21">
        <v>8.5399999999999991</v>
      </c>
      <c r="T277" s="21">
        <v>3.99</v>
      </c>
      <c r="U277" s="21">
        <v>10</v>
      </c>
      <c r="V277" s="21">
        <v>7.52</v>
      </c>
      <c r="W277" s="21">
        <v>8.7799999999999994</v>
      </c>
      <c r="X277" s="21">
        <v>9.8699999999999992</v>
      </c>
      <c r="Y277" s="21">
        <v>9.75</v>
      </c>
      <c r="Z277" s="21">
        <v>7.57</v>
      </c>
      <c r="AA277" s="21">
        <v>8.44</v>
      </c>
      <c r="AB277" s="21">
        <v>7.27</v>
      </c>
      <c r="AC277" s="19"/>
    </row>
    <row r="278" spans="1:29" s="20" customFormat="1" x14ac:dyDescent="0.25">
      <c r="A278" s="21"/>
      <c r="B278" s="21"/>
      <c r="C278" s="21"/>
      <c r="D278" s="21"/>
      <c r="E278" s="21"/>
      <c r="F278" s="21"/>
      <c r="G278" s="21"/>
      <c r="H278" s="21"/>
      <c r="I278" s="21"/>
      <c r="J278" s="21"/>
      <c r="K278" s="21"/>
      <c r="L278" s="21"/>
      <c r="M278" s="21"/>
      <c r="N278" s="21"/>
      <c r="O278" s="21"/>
      <c r="P278" s="21"/>
      <c r="Q278" s="21"/>
      <c r="R278" s="21"/>
      <c r="S278" s="21"/>
      <c r="T278" s="21"/>
      <c r="U278" s="21"/>
      <c r="V278" s="21"/>
      <c r="W278" s="21"/>
      <c r="X278" s="21"/>
      <c r="Y278" s="21"/>
      <c r="Z278" s="21"/>
      <c r="AA278" s="21"/>
      <c r="AB278" s="21"/>
      <c r="AC278" s="19"/>
    </row>
    <row r="279" spans="1:29" s="20" customFormat="1" x14ac:dyDescent="0.25">
      <c r="A279" s="18" t="s">
        <v>1028</v>
      </c>
      <c r="B279" s="18" t="s">
        <v>649</v>
      </c>
      <c r="C279" s="18" t="s">
        <v>59</v>
      </c>
      <c r="D279" s="18">
        <v>312.89</v>
      </c>
      <c r="E279" s="18">
        <v>213.46</v>
      </c>
      <c r="F279" s="18">
        <v>283.27</v>
      </c>
      <c r="G279" s="18">
        <v>237.08</v>
      </c>
      <c r="H279" s="18">
        <v>352.18</v>
      </c>
      <c r="I279" s="18">
        <v>371.31</v>
      </c>
      <c r="J279" s="18">
        <v>317.94</v>
      </c>
      <c r="K279" s="18">
        <v>471.47</v>
      </c>
      <c r="L279" s="18">
        <v>279.57</v>
      </c>
      <c r="M279" s="18">
        <v>363.15</v>
      </c>
      <c r="N279" s="18">
        <v>404.72</v>
      </c>
      <c r="O279" s="18">
        <v>172.39</v>
      </c>
      <c r="P279" s="18">
        <v>314.72000000000003</v>
      </c>
      <c r="Q279" s="18">
        <v>441.1</v>
      </c>
      <c r="R279" s="18">
        <v>337.95</v>
      </c>
      <c r="S279" s="18">
        <v>335.18</v>
      </c>
      <c r="T279" s="18">
        <v>180.13</v>
      </c>
      <c r="U279" s="18">
        <v>316.73</v>
      </c>
      <c r="V279" s="18">
        <v>329</v>
      </c>
      <c r="W279" s="18">
        <v>276.12</v>
      </c>
      <c r="X279" s="18">
        <v>238.3</v>
      </c>
      <c r="Y279" s="18">
        <v>371.93</v>
      </c>
      <c r="Z279" s="18">
        <v>360.67</v>
      </c>
      <c r="AA279" s="18">
        <v>219.91</v>
      </c>
      <c r="AB279" s="18">
        <v>321.11</v>
      </c>
      <c r="AC279" s="19">
        <v>1.9290382244143034</v>
      </c>
    </row>
    <row r="280" spans="1:29" s="20" customFormat="1" x14ac:dyDescent="0.25">
      <c r="A280" s="21" t="s">
        <v>1029</v>
      </c>
      <c r="B280" s="21" t="s">
        <v>649</v>
      </c>
      <c r="C280" s="21" t="s">
        <v>61</v>
      </c>
      <c r="D280" s="21">
        <v>162.19999999999999</v>
      </c>
      <c r="E280" s="21">
        <v>120.48</v>
      </c>
      <c r="F280" s="21">
        <v>130.81</v>
      </c>
      <c r="G280" s="21">
        <v>85.2</v>
      </c>
      <c r="H280" s="21">
        <v>248.36</v>
      </c>
      <c r="I280" s="21">
        <v>194.98</v>
      </c>
      <c r="J280" s="21">
        <v>130.26</v>
      </c>
      <c r="K280" s="21">
        <v>178.85</v>
      </c>
      <c r="L280" s="21">
        <v>155.01</v>
      </c>
      <c r="M280" s="21">
        <v>213.48</v>
      </c>
      <c r="N280" s="21">
        <v>224.23</v>
      </c>
      <c r="O280" s="21">
        <v>74.98</v>
      </c>
      <c r="P280" s="21">
        <v>195.29</v>
      </c>
      <c r="Q280" s="21">
        <v>305.81</v>
      </c>
      <c r="R280" s="21">
        <v>155.81</v>
      </c>
      <c r="S280" s="21">
        <v>133.32</v>
      </c>
      <c r="T280" s="21">
        <v>115.78</v>
      </c>
      <c r="U280" s="21">
        <v>160.03</v>
      </c>
      <c r="V280" s="21">
        <v>167.51</v>
      </c>
      <c r="W280" s="21">
        <v>154.08000000000001</v>
      </c>
      <c r="X280" s="21">
        <v>124.08</v>
      </c>
      <c r="Y280" s="21">
        <v>170.41</v>
      </c>
      <c r="Z280" s="21">
        <v>138.25</v>
      </c>
      <c r="AA280" s="21">
        <v>137.26</v>
      </c>
      <c r="AB280" s="21">
        <v>178.42</v>
      </c>
      <c r="AC280" s="19"/>
    </row>
    <row r="281" spans="1:29" s="20" customFormat="1" x14ac:dyDescent="0.25">
      <c r="A281" s="21" t="s">
        <v>1027</v>
      </c>
      <c r="B281" s="21" t="s">
        <v>649</v>
      </c>
      <c r="C281" s="21" t="s">
        <v>57</v>
      </c>
      <c r="D281" s="21">
        <v>35.090000000000003</v>
      </c>
      <c r="E281" s="21">
        <v>33.56</v>
      </c>
      <c r="F281" s="21">
        <v>36.69</v>
      </c>
      <c r="G281" s="21">
        <v>39.32</v>
      </c>
      <c r="H281" s="21">
        <v>43.03</v>
      </c>
      <c r="I281" s="21">
        <v>43.14</v>
      </c>
      <c r="J281" s="21">
        <v>29.83</v>
      </c>
      <c r="K281" s="21">
        <v>37.69</v>
      </c>
      <c r="L281" s="21">
        <v>29.22</v>
      </c>
      <c r="M281" s="21">
        <v>33.729999999999997</v>
      </c>
      <c r="N281" s="21">
        <v>43.75</v>
      </c>
      <c r="O281" s="21">
        <v>41.44</v>
      </c>
      <c r="P281" s="21">
        <v>35.42</v>
      </c>
      <c r="Q281" s="21">
        <v>48.05</v>
      </c>
      <c r="R281" s="21">
        <v>31.52</v>
      </c>
      <c r="S281" s="21">
        <v>29.21</v>
      </c>
      <c r="T281" s="21">
        <v>24.3</v>
      </c>
      <c r="U281" s="21">
        <v>46.3</v>
      </c>
      <c r="V281" s="21">
        <v>30.98</v>
      </c>
      <c r="W281" s="21">
        <v>39.51</v>
      </c>
      <c r="X281" s="21">
        <v>29.11</v>
      </c>
      <c r="Y281" s="21">
        <v>29.72</v>
      </c>
      <c r="Z281" s="21">
        <v>30.09</v>
      </c>
      <c r="AA281" s="21">
        <v>27.55</v>
      </c>
      <c r="AB281" s="21">
        <v>29.09</v>
      </c>
      <c r="AC281" s="19"/>
    </row>
    <row r="282" spans="1:29" s="20" customFormat="1" x14ac:dyDescent="0.25">
      <c r="A282" s="21"/>
      <c r="B282" s="21"/>
      <c r="C282" s="21"/>
      <c r="D282" s="21"/>
      <c r="E282" s="21"/>
      <c r="F282" s="21"/>
      <c r="G282" s="21"/>
      <c r="H282" s="21"/>
      <c r="I282" s="21"/>
      <c r="J282" s="21"/>
      <c r="K282" s="21"/>
      <c r="L282" s="21"/>
      <c r="M282" s="21"/>
      <c r="N282" s="21"/>
      <c r="O282" s="21"/>
      <c r="P282" s="21"/>
      <c r="Q282" s="21"/>
      <c r="R282" s="21"/>
      <c r="S282" s="21"/>
      <c r="T282" s="21"/>
      <c r="U282" s="21"/>
      <c r="V282" s="21"/>
      <c r="W282" s="21"/>
      <c r="X282" s="21"/>
      <c r="Y282" s="21"/>
      <c r="Z282" s="21"/>
      <c r="AA282" s="21"/>
      <c r="AB282" s="21"/>
      <c r="AC282" s="19"/>
    </row>
    <row r="283" spans="1:29" s="20" customFormat="1" x14ac:dyDescent="0.25">
      <c r="A283" s="18" t="s">
        <v>745</v>
      </c>
      <c r="B283" s="18" t="s">
        <v>468</v>
      </c>
      <c r="C283" s="18" t="s">
        <v>57</v>
      </c>
      <c r="D283" s="18">
        <v>176.31</v>
      </c>
      <c r="E283" s="18">
        <v>115.62</v>
      </c>
      <c r="F283" s="18">
        <v>260.11</v>
      </c>
      <c r="G283" s="18">
        <v>258.16000000000003</v>
      </c>
      <c r="H283" s="18">
        <v>156.31</v>
      </c>
      <c r="I283" s="18">
        <v>208.17</v>
      </c>
      <c r="J283" s="18">
        <v>135.97999999999999</v>
      </c>
      <c r="K283" s="18">
        <v>272.49</v>
      </c>
      <c r="L283" s="18">
        <v>298.02</v>
      </c>
      <c r="M283" s="18">
        <v>160.79</v>
      </c>
      <c r="N283" s="18">
        <v>153.19999999999999</v>
      </c>
      <c r="O283" s="18">
        <v>258.05</v>
      </c>
      <c r="P283" s="18">
        <v>251.4</v>
      </c>
      <c r="Q283" s="18">
        <v>132.72999999999999</v>
      </c>
      <c r="R283" s="18">
        <v>133.46</v>
      </c>
      <c r="S283" s="18">
        <v>137.49</v>
      </c>
      <c r="T283" s="18">
        <v>92.06</v>
      </c>
      <c r="U283" s="18">
        <v>198.56</v>
      </c>
      <c r="V283" s="18">
        <v>159.09</v>
      </c>
      <c r="W283" s="18">
        <v>159.35</v>
      </c>
      <c r="X283" s="18">
        <v>103.32</v>
      </c>
      <c r="Y283" s="18">
        <v>148.35</v>
      </c>
      <c r="Z283" s="18">
        <v>157.81</v>
      </c>
      <c r="AA283" s="18">
        <v>137.01</v>
      </c>
      <c r="AB283" s="18">
        <v>143.97999999999999</v>
      </c>
      <c r="AC283" s="19">
        <v>1.3349738774892104</v>
      </c>
    </row>
    <row r="284" spans="1:29" s="20" customFormat="1" x14ac:dyDescent="0.25">
      <c r="A284" s="21" t="s">
        <v>747</v>
      </c>
      <c r="B284" s="21" t="s">
        <v>468</v>
      </c>
      <c r="C284" s="21" t="s">
        <v>61</v>
      </c>
      <c r="D284" s="21">
        <v>132.07</v>
      </c>
      <c r="E284" s="21">
        <v>102.69</v>
      </c>
      <c r="F284" s="21">
        <v>175.92</v>
      </c>
      <c r="G284" s="21">
        <v>173.82</v>
      </c>
      <c r="H284" s="21">
        <v>103.44</v>
      </c>
      <c r="I284" s="21">
        <v>134.13</v>
      </c>
      <c r="J284" s="21">
        <v>106.4</v>
      </c>
      <c r="K284" s="21">
        <v>292.14999999999998</v>
      </c>
      <c r="L284" s="21">
        <v>288.18</v>
      </c>
      <c r="M284" s="21">
        <v>147.85</v>
      </c>
      <c r="N284" s="21">
        <v>72.48</v>
      </c>
      <c r="O284" s="21">
        <v>100.18</v>
      </c>
      <c r="P284" s="21">
        <v>206.26</v>
      </c>
      <c r="Q284" s="21">
        <v>86.54</v>
      </c>
      <c r="R284" s="21">
        <v>109.12</v>
      </c>
      <c r="S284" s="21">
        <v>122.19</v>
      </c>
      <c r="T284" s="21">
        <v>57.89</v>
      </c>
      <c r="U284" s="21">
        <v>100.02</v>
      </c>
      <c r="V284" s="21">
        <v>98.64</v>
      </c>
      <c r="W284" s="21">
        <v>53.12</v>
      </c>
      <c r="X284" s="21">
        <v>54.64</v>
      </c>
      <c r="Y284" s="21">
        <v>131.41</v>
      </c>
      <c r="Z284" s="21">
        <v>133.44999999999999</v>
      </c>
      <c r="AA284" s="21">
        <v>99.03</v>
      </c>
      <c r="AB284" s="21">
        <v>220.14</v>
      </c>
      <c r="AC284" s="19"/>
    </row>
    <row r="285" spans="1:29" s="20" customFormat="1" x14ac:dyDescent="0.25">
      <c r="A285" s="21" t="s">
        <v>744</v>
      </c>
      <c r="B285" s="21" t="s">
        <v>468</v>
      </c>
      <c r="C285" s="21" t="s">
        <v>74</v>
      </c>
      <c r="D285" s="21">
        <v>98.36</v>
      </c>
      <c r="E285" s="21">
        <v>61.05</v>
      </c>
      <c r="F285" s="21">
        <v>136.22</v>
      </c>
      <c r="G285" s="21">
        <v>141.05000000000001</v>
      </c>
      <c r="H285" s="21">
        <v>85.3</v>
      </c>
      <c r="I285" s="21">
        <v>112.09</v>
      </c>
      <c r="J285" s="21">
        <v>69.599999999999994</v>
      </c>
      <c r="K285" s="21">
        <v>152.16</v>
      </c>
      <c r="L285" s="21">
        <v>130.4</v>
      </c>
      <c r="M285" s="21">
        <v>86.05</v>
      </c>
      <c r="N285" s="21">
        <v>80.400000000000006</v>
      </c>
      <c r="O285" s="21">
        <v>154.02000000000001</v>
      </c>
      <c r="P285" s="21">
        <v>163.63</v>
      </c>
      <c r="Q285" s="21">
        <v>80.709999999999994</v>
      </c>
      <c r="R285" s="21">
        <v>77.8</v>
      </c>
      <c r="S285" s="21">
        <v>72.72</v>
      </c>
      <c r="T285" s="21">
        <v>59.98</v>
      </c>
      <c r="U285" s="21">
        <v>92.24</v>
      </c>
      <c r="V285" s="21">
        <v>99.54</v>
      </c>
      <c r="W285" s="21">
        <v>111.06</v>
      </c>
      <c r="X285" s="21">
        <v>50.21</v>
      </c>
      <c r="Y285" s="21">
        <v>99.37</v>
      </c>
      <c r="Z285" s="21">
        <v>82.32</v>
      </c>
      <c r="AA285" s="21">
        <v>77.44</v>
      </c>
      <c r="AB285" s="21">
        <v>85.36</v>
      </c>
      <c r="AC285" s="19"/>
    </row>
    <row r="286" spans="1:29" s="20" customFormat="1" x14ac:dyDescent="0.25">
      <c r="A286" s="21"/>
      <c r="B286" s="21"/>
      <c r="C286" s="21"/>
      <c r="D286" s="21"/>
      <c r="E286" s="21"/>
      <c r="F286" s="21"/>
      <c r="G286" s="21"/>
      <c r="H286" s="21"/>
      <c r="I286" s="21"/>
      <c r="J286" s="21"/>
      <c r="K286" s="21"/>
      <c r="L286" s="21"/>
      <c r="M286" s="21"/>
      <c r="N286" s="21"/>
      <c r="O286" s="21"/>
      <c r="P286" s="21"/>
      <c r="Q286" s="21"/>
      <c r="R286" s="21"/>
      <c r="S286" s="21"/>
      <c r="T286" s="21"/>
      <c r="U286" s="21"/>
      <c r="V286" s="21"/>
      <c r="W286" s="21"/>
      <c r="X286" s="21"/>
      <c r="Y286" s="21"/>
      <c r="Z286" s="21"/>
      <c r="AA286" s="21"/>
      <c r="AB286" s="21"/>
      <c r="AC286" s="19"/>
    </row>
    <row r="287" spans="1:29" s="20" customFormat="1" x14ac:dyDescent="0.25">
      <c r="A287" s="18" t="s">
        <v>575</v>
      </c>
      <c r="B287" s="18" t="s">
        <v>546</v>
      </c>
      <c r="C287" s="18" t="s">
        <v>61</v>
      </c>
      <c r="D287" s="18">
        <v>87.2</v>
      </c>
      <c r="E287" s="18">
        <v>46.09</v>
      </c>
      <c r="F287" s="18">
        <v>79.989999999999995</v>
      </c>
      <c r="G287" s="18">
        <v>31.06</v>
      </c>
      <c r="H287" s="18">
        <v>122.15</v>
      </c>
      <c r="I287" s="18">
        <v>100.6</v>
      </c>
      <c r="J287" s="18">
        <v>74.08</v>
      </c>
      <c r="K287" s="18">
        <v>114.47</v>
      </c>
      <c r="L287" s="18">
        <v>74.12</v>
      </c>
      <c r="M287" s="18">
        <v>119.05</v>
      </c>
      <c r="N287" s="18">
        <v>119.62</v>
      </c>
      <c r="O287" s="18">
        <v>104.67</v>
      </c>
      <c r="P287" s="18">
        <v>86.2</v>
      </c>
      <c r="Q287" s="18">
        <v>159.32</v>
      </c>
      <c r="R287" s="18">
        <v>64.040000000000006</v>
      </c>
      <c r="S287" s="18">
        <v>61.19</v>
      </c>
      <c r="T287" s="18">
        <v>60.36</v>
      </c>
      <c r="U287" s="18">
        <v>107.43</v>
      </c>
      <c r="V287" s="18">
        <v>92.02</v>
      </c>
      <c r="W287" s="18">
        <v>95.26</v>
      </c>
      <c r="X287" s="18">
        <v>71.66</v>
      </c>
      <c r="Y287" s="18">
        <v>73.36</v>
      </c>
      <c r="Z287" s="18">
        <v>69.03</v>
      </c>
      <c r="AA287" s="18">
        <v>64.78</v>
      </c>
      <c r="AB287" s="18">
        <v>102.26</v>
      </c>
      <c r="AC287" s="19">
        <v>1</v>
      </c>
    </row>
    <row r="288" spans="1:29" s="20" customFormat="1" x14ac:dyDescent="0.25">
      <c r="A288" s="21" t="s">
        <v>573</v>
      </c>
      <c r="B288" s="21" t="s">
        <v>546</v>
      </c>
      <c r="C288" s="21" t="s">
        <v>57</v>
      </c>
      <c r="D288" s="21">
        <v>15.25</v>
      </c>
      <c r="E288" s="21">
        <v>7.28</v>
      </c>
      <c r="F288" s="21">
        <v>10.220000000000001</v>
      </c>
      <c r="G288" s="21">
        <v>16.53</v>
      </c>
      <c r="H288" s="21">
        <v>14.67</v>
      </c>
      <c r="I288" s="21">
        <v>15.64</v>
      </c>
      <c r="J288" s="21">
        <v>25.85</v>
      </c>
      <c r="K288" s="21">
        <v>17.32</v>
      </c>
      <c r="L288" s="21">
        <v>17.22</v>
      </c>
      <c r="M288" s="21">
        <v>16.23</v>
      </c>
      <c r="N288" s="21">
        <v>16.63</v>
      </c>
      <c r="O288" s="21">
        <v>19.649999999999999</v>
      </c>
      <c r="P288" s="21">
        <v>16.3</v>
      </c>
      <c r="Q288" s="21">
        <v>19.13</v>
      </c>
      <c r="R288" s="21">
        <v>13.57</v>
      </c>
      <c r="S288" s="21">
        <v>13.71</v>
      </c>
      <c r="T288" s="21">
        <v>10.25</v>
      </c>
      <c r="U288" s="21">
        <v>22.97</v>
      </c>
      <c r="V288" s="21">
        <v>10.83</v>
      </c>
      <c r="W288" s="21">
        <v>14.05</v>
      </c>
      <c r="X288" s="21">
        <v>13.96</v>
      </c>
      <c r="Y288" s="21">
        <v>13.93</v>
      </c>
      <c r="Z288" s="21">
        <v>11.26</v>
      </c>
      <c r="AA288" s="21">
        <v>14.4</v>
      </c>
      <c r="AB288" s="21">
        <v>14.33</v>
      </c>
      <c r="AC288" s="19"/>
    </row>
    <row r="289" spans="1:29" s="20" customFormat="1" x14ac:dyDescent="0.25">
      <c r="A289" s="21" t="s">
        <v>574</v>
      </c>
      <c r="B289" s="21" t="s">
        <v>546</v>
      </c>
      <c r="C289" s="21" t="s">
        <v>59</v>
      </c>
      <c r="D289" s="21">
        <v>4.0999999999999996</v>
      </c>
      <c r="E289" s="21">
        <v>1.62</v>
      </c>
      <c r="F289" s="21">
        <v>2.41</v>
      </c>
      <c r="G289" s="21">
        <v>1.99</v>
      </c>
      <c r="H289" s="21">
        <v>3.86</v>
      </c>
      <c r="I289" s="21">
        <v>7.91</v>
      </c>
      <c r="J289" s="21">
        <v>4.47</v>
      </c>
      <c r="K289" s="21">
        <v>2.34</v>
      </c>
      <c r="L289" s="21">
        <v>4</v>
      </c>
      <c r="M289" s="21">
        <v>4.92</v>
      </c>
      <c r="N289" s="21">
        <v>5</v>
      </c>
      <c r="O289" s="21">
        <v>6.84</v>
      </c>
      <c r="P289" s="21">
        <v>3.76</v>
      </c>
      <c r="Q289" s="21">
        <v>5.37</v>
      </c>
      <c r="R289" s="21">
        <v>3.99</v>
      </c>
      <c r="S289" s="21">
        <v>2.19</v>
      </c>
      <c r="T289" s="21">
        <v>4.18</v>
      </c>
      <c r="U289" s="21">
        <v>4.82</v>
      </c>
      <c r="V289" s="21">
        <v>5.1100000000000003</v>
      </c>
      <c r="W289" s="21">
        <v>3.07</v>
      </c>
      <c r="X289" s="21">
        <v>4.7699999999999996</v>
      </c>
      <c r="Y289" s="21">
        <v>3.95</v>
      </c>
      <c r="Z289" s="21">
        <v>3.51</v>
      </c>
      <c r="AA289" s="21">
        <v>5.46</v>
      </c>
      <c r="AB289" s="21">
        <v>2.78</v>
      </c>
      <c r="AC289" s="19"/>
    </row>
    <row r="290" spans="1:29" s="20" customFormat="1" x14ac:dyDescent="0.25">
      <c r="A290" s="21"/>
      <c r="B290" s="21"/>
      <c r="C290" s="21"/>
      <c r="D290" s="21"/>
      <c r="E290" s="21"/>
      <c r="F290" s="21"/>
      <c r="G290" s="21"/>
      <c r="H290" s="21"/>
      <c r="I290" s="21"/>
      <c r="J290" s="21"/>
      <c r="K290" s="21"/>
      <c r="L290" s="21"/>
      <c r="M290" s="21"/>
      <c r="N290" s="21"/>
      <c r="O290" s="21"/>
      <c r="P290" s="21"/>
      <c r="Q290" s="21"/>
      <c r="R290" s="21"/>
      <c r="S290" s="21"/>
      <c r="T290" s="21"/>
      <c r="U290" s="21"/>
      <c r="V290" s="21"/>
      <c r="W290" s="21"/>
      <c r="X290" s="21"/>
      <c r="Y290" s="21"/>
      <c r="Z290" s="21"/>
      <c r="AA290" s="21"/>
      <c r="AB290" s="21"/>
      <c r="AC290" s="19"/>
    </row>
    <row r="291" spans="1:29" s="20" customFormat="1" x14ac:dyDescent="0.25">
      <c r="A291" s="18" t="s">
        <v>382</v>
      </c>
      <c r="B291" s="18" t="s">
        <v>35</v>
      </c>
      <c r="C291" s="18" t="s">
        <v>66</v>
      </c>
      <c r="D291" s="18">
        <v>243.37</v>
      </c>
      <c r="E291" s="18">
        <v>133.82</v>
      </c>
      <c r="F291" s="18">
        <v>272.14</v>
      </c>
      <c r="G291" s="18">
        <v>188.07</v>
      </c>
      <c r="H291" s="18">
        <v>426.86</v>
      </c>
      <c r="I291" s="18">
        <v>189.52</v>
      </c>
      <c r="J291" s="18">
        <v>102.67</v>
      </c>
      <c r="K291" s="18">
        <v>219.82</v>
      </c>
      <c r="L291" s="18">
        <v>187.3</v>
      </c>
      <c r="M291" s="18">
        <v>335.26</v>
      </c>
      <c r="N291" s="18">
        <v>374.37</v>
      </c>
      <c r="O291" s="18">
        <v>252.49</v>
      </c>
      <c r="P291" s="18">
        <v>464.56</v>
      </c>
      <c r="Q291" s="18">
        <v>469.79</v>
      </c>
      <c r="R291" s="18">
        <v>202.09</v>
      </c>
      <c r="S291" s="18">
        <v>100.73</v>
      </c>
      <c r="T291" s="18">
        <v>126.03</v>
      </c>
      <c r="U291" s="18">
        <v>304.87</v>
      </c>
      <c r="V291" s="18">
        <v>377.72</v>
      </c>
      <c r="W291" s="18">
        <v>260.31</v>
      </c>
      <c r="X291" s="18">
        <v>183.66</v>
      </c>
      <c r="Y291" s="18">
        <v>197.11</v>
      </c>
      <c r="Z291" s="18">
        <v>193.62</v>
      </c>
      <c r="AA291" s="18">
        <v>155.13</v>
      </c>
      <c r="AB291" s="18">
        <v>123.01</v>
      </c>
      <c r="AC291" s="19">
        <v>57.196239717978841</v>
      </c>
    </row>
    <row r="292" spans="1:29" s="20" customFormat="1" x14ac:dyDescent="0.25">
      <c r="A292" s="21" t="s">
        <v>36</v>
      </c>
      <c r="B292" s="21" t="s">
        <v>35</v>
      </c>
      <c r="C292" s="21" t="s">
        <v>66</v>
      </c>
      <c r="D292" s="21">
        <v>75.430000000000007</v>
      </c>
      <c r="E292" s="21">
        <v>50.13</v>
      </c>
      <c r="F292" s="21">
        <v>125.4</v>
      </c>
      <c r="G292" s="21">
        <v>128.51</v>
      </c>
      <c r="H292" s="21">
        <v>80.09</v>
      </c>
      <c r="I292" s="21">
        <v>87.98</v>
      </c>
      <c r="J292" s="21">
        <v>50.21</v>
      </c>
      <c r="K292" s="21">
        <v>95.51</v>
      </c>
      <c r="L292" s="21">
        <v>136.56</v>
      </c>
      <c r="M292" s="21">
        <v>53.42</v>
      </c>
      <c r="N292" s="21">
        <v>84.75</v>
      </c>
      <c r="O292" s="21">
        <v>85.45</v>
      </c>
      <c r="P292" s="21">
        <v>96.86</v>
      </c>
      <c r="Q292" s="21">
        <v>68.58</v>
      </c>
      <c r="R292" s="21">
        <v>61.05</v>
      </c>
      <c r="S292" s="21">
        <v>59.01</v>
      </c>
      <c r="T292" s="21">
        <v>48.02</v>
      </c>
      <c r="U292" s="21">
        <v>55.2</v>
      </c>
      <c r="V292" s="21">
        <v>55.64</v>
      </c>
      <c r="W292" s="21">
        <v>103.16</v>
      </c>
      <c r="X292" s="21">
        <v>52.94</v>
      </c>
      <c r="Y292" s="21">
        <v>61.52</v>
      </c>
      <c r="Z292" s="21">
        <v>58.7</v>
      </c>
      <c r="AA292" s="21">
        <v>48.4</v>
      </c>
      <c r="AB292" s="21">
        <v>63.32</v>
      </c>
      <c r="AC292" s="19"/>
    </row>
    <row r="293" spans="1:29" s="20" customFormat="1" x14ac:dyDescent="0.25">
      <c r="A293" s="21" t="s">
        <v>214</v>
      </c>
      <c r="B293" s="21" t="s">
        <v>35</v>
      </c>
      <c r="C293" s="21" t="s">
        <v>79</v>
      </c>
      <c r="D293" s="21">
        <v>21.64</v>
      </c>
      <c r="E293" s="21">
        <v>12.94</v>
      </c>
      <c r="F293" s="21">
        <v>20.149999999999999</v>
      </c>
      <c r="G293" s="21">
        <v>17.100000000000001</v>
      </c>
      <c r="H293" s="21">
        <v>35.89</v>
      </c>
      <c r="I293" s="21">
        <v>23.36</v>
      </c>
      <c r="J293" s="21">
        <v>9.4499999999999993</v>
      </c>
      <c r="K293" s="21">
        <v>18.96</v>
      </c>
      <c r="L293" s="21">
        <v>17.84</v>
      </c>
      <c r="M293" s="21">
        <v>34.090000000000003</v>
      </c>
      <c r="N293" s="21">
        <v>33.42</v>
      </c>
      <c r="O293" s="21">
        <v>23.28</v>
      </c>
      <c r="P293" s="21">
        <v>41.38</v>
      </c>
      <c r="Q293" s="21">
        <v>47.12</v>
      </c>
      <c r="R293" s="21">
        <v>20.350000000000001</v>
      </c>
      <c r="S293" s="21">
        <v>8.5399999999999991</v>
      </c>
      <c r="T293" s="21">
        <v>10.06</v>
      </c>
      <c r="U293" s="21">
        <v>22.97</v>
      </c>
      <c r="V293" s="21">
        <v>27.07</v>
      </c>
      <c r="W293" s="21">
        <v>18.88</v>
      </c>
      <c r="X293" s="21">
        <v>10.210000000000001</v>
      </c>
      <c r="Y293" s="21">
        <v>28.56</v>
      </c>
      <c r="Z293" s="21">
        <v>19.57</v>
      </c>
      <c r="AA293" s="21">
        <v>10.18</v>
      </c>
      <c r="AB293" s="21">
        <v>7.92</v>
      </c>
      <c r="AC293" s="19"/>
    </row>
    <row r="294" spans="1:29" s="20" customFormat="1" x14ac:dyDescent="0.25">
      <c r="A294" s="21" t="s">
        <v>121</v>
      </c>
      <c r="B294" s="21" t="s">
        <v>35</v>
      </c>
      <c r="C294" s="21" t="s">
        <v>61</v>
      </c>
      <c r="D294" s="21">
        <v>4.2550000000000008</v>
      </c>
      <c r="E294" s="21">
        <v>1.21</v>
      </c>
      <c r="F294" s="21">
        <v>3.31</v>
      </c>
      <c r="G294" s="21">
        <v>5.13</v>
      </c>
      <c r="H294" s="21">
        <v>6.37</v>
      </c>
      <c r="I294" s="21">
        <v>4.5199999999999996</v>
      </c>
      <c r="J294" s="21">
        <v>0.75</v>
      </c>
      <c r="K294" s="21">
        <v>3.28</v>
      </c>
      <c r="L294" s="21">
        <v>4.6100000000000003</v>
      </c>
      <c r="M294" s="21">
        <v>7.29</v>
      </c>
      <c r="N294" s="21">
        <v>4.04</v>
      </c>
      <c r="O294" s="21">
        <v>3.63</v>
      </c>
      <c r="P294" s="21">
        <v>7.84</v>
      </c>
      <c r="Q294" s="21">
        <v>7.23</v>
      </c>
      <c r="R294" s="21">
        <v>4.59</v>
      </c>
      <c r="S294" s="21">
        <v>1.39</v>
      </c>
      <c r="T294" s="21">
        <v>0.76</v>
      </c>
      <c r="U294" s="21">
        <v>5.19</v>
      </c>
      <c r="V294" s="21">
        <v>6.62</v>
      </c>
      <c r="W294" s="21">
        <v>3.95</v>
      </c>
      <c r="X294" s="21">
        <v>2.89</v>
      </c>
      <c r="Y294" s="21">
        <v>6.04</v>
      </c>
      <c r="Z294" s="21">
        <v>4.8</v>
      </c>
      <c r="AA294" s="21">
        <v>3.47</v>
      </c>
      <c r="AB294" s="21">
        <v>3.21</v>
      </c>
      <c r="AC294" s="19"/>
    </row>
    <row r="295" spans="1:29" s="20" customFormat="1" x14ac:dyDescent="0.25">
      <c r="A295" s="21"/>
      <c r="B295" s="21"/>
      <c r="C295" s="21"/>
      <c r="D295" s="21"/>
      <c r="E295" s="21"/>
      <c r="F295" s="21"/>
      <c r="G295" s="21"/>
      <c r="H295" s="21"/>
      <c r="I295" s="21"/>
      <c r="J295" s="21"/>
      <c r="K295" s="21"/>
      <c r="L295" s="21"/>
      <c r="M295" s="21"/>
      <c r="N295" s="21"/>
      <c r="O295" s="21"/>
      <c r="P295" s="21"/>
      <c r="Q295" s="21"/>
      <c r="R295" s="21"/>
      <c r="S295" s="21"/>
      <c r="T295" s="21"/>
      <c r="U295" s="21"/>
      <c r="V295" s="21"/>
      <c r="W295" s="21"/>
      <c r="X295" s="21"/>
      <c r="Y295" s="21"/>
      <c r="Z295" s="21"/>
      <c r="AA295" s="21"/>
      <c r="AB295" s="21"/>
      <c r="AC295" s="19"/>
    </row>
    <row r="296" spans="1:29" s="20" customFormat="1" x14ac:dyDescent="0.25">
      <c r="A296" s="18" t="s">
        <v>352</v>
      </c>
      <c r="B296" s="18" t="s">
        <v>164</v>
      </c>
      <c r="C296" s="18" t="s">
        <v>59</v>
      </c>
      <c r="D296" s="18">
        <v>4205.67</v>
      </c>
      <c r="E296" s="18">
        <v>1612.27</v>
      </c>
      <c r="F296" s="18">
        <v>3005.3</v>
      </c>
      <c r="G296" s="18">
        <v>4950.1099999999997</v>
      </c>
      <c r="H296" s="18">
        <v>6992.13</v>
      </c>
      <c r="I296" s="18">
        <v>5923.78</v>
      </c>
      <c r="J296" s="18">
        <v>3413.36</v>
      </c>
      <c r="K296" s="18">
        <v>2335.58</v>
      </c>
      <c r="L296" s="18">
        <v>244.82</v>
      </c>
      <c r="M296" s="18">
        <v>2125.4899999999998</v>
      </c>
      <c r="N296" s="18">
        <v>7038.13</v>
      </c>
      <c r="O296" s="18">
        <v>7197.71</v>
      </c>
      <c r="P296" s="18">
        <v>783.05</v>
      </c>
      <c r="Q296" s="18">
        <v>2655.69</v>
      </c>
      <c r="R296" s="18">
        <v>7402.74</v>
      </c>
      <c r="S296" s="18">
        <v>6303.84</v>
      </c>
      <c r="T296" s="18">
        <v>4293.8500000000004</v>
      </c>
      <c r="U296" s="18">
        <v>368.22</v>
      </c>
      <c r="V296" s="18">
        <v>1901.83</v>
      </c>
      <c r="W296" s="18">
        <v>8495.92</v>
      </c>
      <c r="X296" s="18">
        <v>4787.54</v>
      </c>
      <c r="Y296" s="18">
        <v>4780.32</v>
      </c>
      <c r="Z296" s="18">
        <v>5919.61</v>
      </c>
      <c r="AA296" s="18">
        <v>6556.3</v>
      </c>
      <c r="AB296" s="18">
        <v>1848.38</v>
      </c>
      <c r="AC296" s="19">
        <v>2.8006805801579584</v>
      </c>
    </row>
    <row r="297" spans="1:29" s="20" customFormat="1" x14ac:dyDescent="0.25">
      <c r="A297" s="21" t="s">
        <v>351</v>
      </c>
      <c r="B297" s="21" t="s">
        <v>164</v>
      </c>
      <c r="C297" s="21" t="s">
        <v>57</v>
      </c>
      <c r="D297" s="21">
        <v>3340.15</v>
      </c>
      <c r="E297" s="21">
        <v>1360.81</v>
      </c>
      <c r="F297" s="21">
        <v>2652.87</v>
      </c>
      <c r="G297" s="21">
        <v>4254.84</v>
      </c>
      <c r="H297" s="21">
        <v>5846.43</v>
      </c>
      <c r="I297" s="21">
        <v>4048.59</v>
      </c>
      <c r="J297" s="21">
        <v>2479.41</v>
      </c>
      <c r="K297" s="21">
        <v>1630.95</v>
      </c>
      <c r="L297" s="21">
        <v>214.37</v>
      </c>
      <c r="M297" s="21">
        <v>1651.5</v>
      </c>
      <c r="N297" s="21">
        <v>5281.54</v>
      </c>
      <c r="O297" s="21">
        <v>7401.92</v>
      </c>
      <c r="P297" s="21">
        <v>610.01</v>
      </c>
      <c r="Q297" s="21">
        <v>2332.16</v>
      </c>
      <c r="R297" s="21">
        <v>4608.58</v>
      </c>
      <c r="S297" s="21">
        <v>4750.13</v>
      </c>
      <c r="T297" s="21">
        <v>3235.29</v>
      </c>
      <c r="U297" s="21">
        <v>330.43</v>
      </c>
      <c r="V297" s="21">
        <v>1562</v>
      </c>
      <c r="W297" s="21">
        <v>7776</v>
      </c>
      <c r="X297" s="21">
        <v>3581.59</v>
      </c>
      <c r="Y297" s="21">
        <v>3951.25</v>
      </c>
      <c r="Z297" s="21">
        <v>3696.73</v>
      </c>
      <c r="AA297" s="21">
        <v>5513.84</v>
      </c>
      <c r="AB297" s="21">
        <v>1392.28</v>
      </c>
      <c r="AC297" s="19"/>
    </row>
    <row r="298" spans="1:29" s="20" customFormat="1" x14ac:dyDescent="0.25">
      <c r="A298" s="21" t="s">
        <v>353</v>
      </c>
      <c r="B298" s="21" t="s">
        <v>164</v>
      </c>
      <c r="C298" s="21" t="s">
        <v>61</v>
      </c>
      <c r="D298" s="21">
        <v>1501.66</v>
      </c>
      <c r="E298" s="21">
        <v>479.88</v>
      </c>
      <c r="F298" s="21">
        <v>1128.57</v>
      </c>
      <c r="G298" s="21">
        <v>1409.35</v>
      </c>
      <c r="H298" s="21">
        <v>2674.47</v>
      </c>
      <c r="I298" s="21">
        <v>1954.69</v>
      </c>
      <c r="J298" s="21">
        <v>1107.71</v>
      </c>
      <c r="K298" s="21">
        <v>774.63</v>
      </c>
      <c r="L298" s="21">
        <v>57.21</v>
      </c>
      <c r="M298" s="21">
        <v>875.25</v>
      </c>
      <c r="N298" s="21">
        <v>2433.16</v>
      </c>
      <c r="O298" s="21">
        <v>2645.18</v>
      </c>
      <c r="P298" s="21">
        <v>308.14</v>
      </c>
      <c r="Q298" s="21">
        <v>1285.74</v>
      </c>
      <c r="R298" s="21">
        <v>2770.22</v>
      </c>
      <c r="S298" s="21">
        <v>2064.52</v>
      </c>
      <c r="T298" s="21">
        <v>1719.67</v>
      </c>
      <c r="U298" s="21">
        <v>112.61</v>
      </c>
      <c r="V298" s="21">
        <v>621.30999999999995</v>
      </c>
      <c r="W298" s="21">
        <v>3256.75</v>
      </c>
      <c r="X298" s="21">
        <v>1716.75</v>
      </c>
      <c r="Y298" s="21">
        <v>1551.34</v>
      </c>
      <c r="Z298" s="21">
        <v>1834.15</v>
      </c>
      <c r="AA298" s="21">
        <v>2719.82</v>
      </c>
      <c r="AB298" s="21">
        <v>538.67999999999995</v>
      </c>
      <c r="AC298" s="19"/>
    </row>
    <row r="299" spans="1:29" s="20" customFormat="1" x14ac:dyDescent="0.25">
      <c r="A299" s="21"/>
      <c r="B299" s="21"/>
      <c r="C299" s="21"/>
      <c r="D299" s="21"/>
      <c r="E299" s="21"/>
      <c r="F299" s="21"/>
      <c r="G299" s="21"/>
      <c r="H299" s="21"/>
      <c r="I299" s="21"/>
      <c r="J299" s="21"/>
      <c r="K299" s="21"/>
      <c r="L299" s="21"/>
      <c r="M299" s="21"/>
      <c r="N299" s="21"/>
      <c r="O299" s="21"/>
      <c r="P299" s="21"/>
      <c r="Q299" s="21"/>
      <c r="R299" s="21"/>
      <c r="S299" s="21"/>
      <c r="T299" s="21"/>
      <c r="U299" s="21"/>
      <c r="V299" s="21"/>
      <c r="W299" s="21"/>
      <c r="X299" s="21"/>
      <c r="Y299" s="21"/>
      <c r="Z299" s="21"/>
      <c r="AA299" s="21"/>
      <c r="AB299" s="21"/>
      <c r="AC299" s="19"/>
    </row>
    <row r="300" spans="1:29" s="20" customFormat="1" x14ac:dyDescent="0.25">
      <c r="A300" s="18" t="s">
        <v>645</v>
      </c>
      <c r="B300" s="18" t="s">
        <v>11</v>
      </c>
      <c r="C300" s="18" t="s">
        <v>57</v>
      </c>
      <c r="D300" s="18">
        <v>6620.98</v>
      </c>
      <c r="E300" s="18">
        <v>3617.5</v>
      </c>
      <c r="F300" s="18">
        <v>7214.35</v>
      </c>
      <c r="G300" s="18">
        <v>3727.68</v>
      </c>
      <c r="H300" s="18">
        <v>9952.01</v>
      </c>
      <c r="I300" s="18">
        <v>6912.8</v>
      </c>
      <c r="J300" s="18">
        <v>4205.3599999999997</v>
      </c>
      <c r="K300" s="18">
        <v>7404.48</v>
      </c>
      <c r="L300" s="18">
        <v>5361.35</v>
      </c>
      <c r="M300" s="18">
        <v>8678.27</v>
      </c>
      <c r="N300" s="18">
        <v>9420.1200000000008</v>
      </c>
      <c r="O300" s="18">
        <v>8229.0300000000007</v>
      </c>
      <c r="P300" s="18">
        <v>9260.84</v>
      </c>
      <c r="Q300" s="18">
        <v>11804.95</v>
      </c>
      <c r="R300" s="18">
        <v>5785.21</v>
      </c>
      <c r="S300" s="18">
        <v>4921.3999999999996</v>
      </c>
      <c r="T300" s="18">
        <v>4239.18</v>
      </c>
      <c r="U300" s="18">
        <v>6745.71</v>
      </c>
      <c r="V300" s="18">
        <v>9037.89</v>
      </c>
      <c r="W300" s="18">
        <v>7399.8</v>
      </c>
      <c r="X300" s="18">
        <v>4199.12</v>
      </c>
      <c r="Y300" s="18">
        <v>5501.89</v>
      </c>
      <c r="Z300" s="18">
        <v>6137.78</v>
      </c>
      <c r="AA300" s="18">
        <v>4329.66</v>
      </c>
      <c r="AB300" s="18">
        <v>4817.1400000000003</v>
      </c>
      <c r="AC300" s="19">
        <v>20.317830835109561</v>
      </c>
    </row>
    <row r="301" spans="1:29" s="20" customFormat="1" x14ac:dyDescent="0.25">
      <c r="A301" s="21" t="s">
        <v>644</v>
      </c>
      <c r="B301" s="21" t="s">
        <v>11</v>
      </c>
      <c r="C301" s="21" t="s">
        <v>76</v>
      </c>
      <c r="D301" s="21">
        <v>1616.59</v>
      </c>
      <c r="E301" s="21">
        <v>880.52</v>
      </c>
      <c r="F301" s="21">
        <v>2319.98</v>
      </c>
      <c r="G301" s="21">
        <v>1572.63</v>
      </c>
      <c r="H301" s="21">
        <v>1588.78</v>
      </c>
      <c r="I301" s="21">
        <v>2147.59</v>
      </c>
      <c r="J301" s="21">
        <v>1239.21</v>
      </c>
      <c r="K301" s="21">
        <v>2374.6799999999998</v>
      </c>
      <c r="L301" s="21">
        <v>1872.1</v>
      </c>
      <c r="M301" s="21">
        <v>1335.02</v>
      </c>
      <c r="N301" s="21">
        <v>1638.25</v>
      </c>
      <c r="O301" s="21">
        <v>2225.85</v>
      </c>
      <c r="P301" s="21">
        <v>1851.04</v>
      </c>
      <c r="Q301" s="21">
        <v>1433.63</v>
      </c>
      <c r="R301" s="21">
        <v>1548.89</v>
      </c>
      <c r="S301" s="21">
        <v>1743.85</v>
      </c>
      <c r="T301" s="21">
        <v>934.43</v>
      </c>
      <c r="U301" s="21">
        <v>1539.92</v>
      </c>
      <c r="V301" s="21">
        <v>1904.23</v>
      </c>
      <c r="W301" s="21">
        <v>2020.6</v>
      </c>
      <c r="X301" s="21">
        <v>953.53</v>
      </c>
      <c r="Y301" s="21">
        <v>1563.64</v>
      </c>
      <c r="Z301" s="21">
        <v>1690.18</v>
      </c>
      <c r="AA301" s="21">
        <v>1015.65</v>
      </c>
      <c r="AB301" s="21">
        <v>1404.04</v>
      </c>
      <c r="AC301" s="19"/>
    </row>
    <row r="302" spans="1:29" s="20" customFormat="1" x14ac:dyDescent="0.25">
      <c r="A302" s="21" t="s">
        <v>29</v>
      </c>
      <c r="B302" s="21" t="s">
        <v>11</v>
      </c>
      <c r="C302" s="21" t="s">
        <v>59</v>
      </c>
      <c r="D302" s="21">
        <v>874.21</v>
      </c>
      <c r="E302" s="21">
        <v>1200.31</v>
      </c>
      <c r="F302" s="21">
        <v>178.92</v>
      </c>
      <c r="G302" s="21">
        <v>323.99</v>
      </c>
      <c r="H302" s="21">
        <v>2473.19</v>
      </c>
      <c r="I302" s="21">
        <v>712.29</v>
      </c>
      <c r="J302" s="21">
        <v>409.92</v>
      </c>
      <c r="K302" s="21">
        <v>1324.99</v>
      </c>
      <c r="L302" s="21">
        <v>1050.6199999999999</v>
      </c>
      <c r="M302" s="21">
        <v>3012.77</v>
      </c>
      <c r="N302" s="21">
        <v>1629.54</v>
      </c>
      <c r="O302" s="21">
        <v>288.58999999999997</v>
      </c>
      <c r="P302" s="21">
        <v>849.82</v>
      </c>
      <c r="Q302" s="21">
        <v>2695.58</v>
      </c>
      <c r="R302" s="21">
        <v>302.83999999999997</v>
      </c>
      <c r="S302" s="21">
        <v>541.21</v>
      </c>
      <c r="T302" s="21">
        <v>145.38999999999999</v>
      </c>
      <c r="U302" s="21">
        <v>623.82000000000005</v>
      </c>
      <c r="V302" s="21">
        <v>578.61</v>
      </c>
      <c r="W302" s="21">
        <v>249.34</v>
      </c>
      <c r="X302" s="21">
        <v>97.02</v>
      </c>
      <c r="Y302" s="21">
        <v>465.26</v>
      </c>
      <c r="Z302" s="21">
        <v>193.99</v>
      </c>
      <c r="AA302" s="21">
        <v>212.71</v>
      </c>
      <c r="AB302" s="21">
        <v>1420.3</v>
      </c>
      <c r="AC302" s="19"/>
    </row>
    <row r="303" spans="1:29" s="20" customFormat="1" x14ac:dyDescent="0.25">
      <c r="A303" s="21" t="s">
        <v>646</v>
      </c>
      <c r="B303" s="21" t="s">
        <v>11</v>
      </c>
      <c r="C303" s="21" t="s">
        <v>61</v>
      </c>
      <c r="D303" s="21">
        <v>325.87041666666664</v>
      </c>
      <c r="E303" s="21">
        <v>474.62</v>
      </c>
      <c r="F303" s="21">
        <v>154.87</v>
      </c>
      <c r="G303" s="21">
        <v>177.81</v>
      </c>
      <c r="H303" s="21">
        <v>925.52</v>
      </c>
      <c r="I303" s="21">
        <v>259.77999999999997</v>
      </c>
      <c r="J303" s="21">
        <v>191.41</v>
      </c>
      <c r="K303" s="21">
        <v>385.56</v>
      </c>
      <c r="L303" s="21">
        <v>263.58</v>
      </c>
      <c r="M303" s="21">
        <v>777.53</v>
      </c>
      <c r="N303" s="21">
        <v>507.88</v>
      </c>
      <c r="O303" s="21">
        <v>159.78</v>
      </c>
      <c r="P303" s="21">
        <v>382.43</v>
      </c>
      <c r="Q303" s="21">
        <v>814.79</v>
      </c>
      <c r="R303" s="21">
        <v>208.87</v>
      </c>
      <c r="S303" s="21">
        <v>195.11</v>
      </c>
      <c r="T303" s="21">
        <v>85.41</v>
      </c>
      <c r="U303" s="21">
        <v>323.39</v>
      </c>
      <c r="V303" s="21">
        <v>357.87</v>
      </c>
      <c r="W303" s="21">
        <v>182.17</v>
      </c>
      <c r="X303" s="21">
        <v>113.53</v>
      </c>
      <c r="Y303" s="21">
        <v>277.44</v>
      </c>
      <c r="Z303" s="21">
        <v>143.05000000000001</v>
      </c>
      <c r="AA303" s="21">
        <v>142.72</v>
      </c>
      <c r="AB303" s="21">
        <v>315.77</v>
      </c>
      <c r="AC303" s="19"/>
    </row>
    <row r="304" spans="1:29" s="20" customFormat="1" x14ac:dyDescent="0.25">
      <c r="A304" s="21"/>
      <c r="B304" s="21"/>
      <c r="C304" s="21"/>
      <c r="D304" s="21"/>
      <c r="E304" s="21"/>
      <c r="F304" s="21"/>
      <c r="G304" s="21"/>
      <c r="H304" s="21"/>
      <c r="I304" s="21"/>
      <c r="J304" s="21"/>
      <c r="K304" s="21"/>
      <c r="L304" s="21"/>
      <c r="M304" s="21"/>
      <c r="N304" s="21"/>
      <c r="O304" s="21"/>
      <c r="P304" s="21"/>
      <c r="Q304" s="21"/>
      <c r="R304" s="21"/>
      <c r="S304" s="21"/>
      <c r="T304" s="21"/>
      <c r="U304" s="21"/>
      <c r="V304" s="21"/>
      <c r="W304" s="21"/>
      <c r="X304" s="21"/>
      <c r="Y304" s="21"/>
      <c r="Z304" s="21"/>
      <c r="AA304" s="21"/>
      <c r="AB304" s="21"/>
      <c r="AC304" s="19"/>
    </row>
    <row r="305" spans="1:29" s="20" customFormat="1" x14ac:dyDescent="0.25">
      <c r="A305" s="18" t="s">
        <v>293</v>
      </c>
      <c r="B305" s="18" t="s">
        <v>54</v>
      </c>
      <c r="C305" s="18" t="s">
        <v>59</v>
      </c>
      <c r="D305" s="18">
        <v>614.13</v>
      </c>
      <c r="E305" s="18">
        <v>375.98</v>
      </c>
      <c r="F305" s="18">
        <v>726.22</v>
      </c>
      <c r="G305" s="18">
        <v>669.91</v>
      </c>
      <c r="H305" s="18">
        <v>672.33</v>
      </c>
      <c r="I305" s="18">
        <v>759.76</v>
      </c>
      <c r="J305" s="18">
        <v>482.76</v>
      </c>
      <c r="K305" s="18">
        <v>872.95</v>
      </c>
      <c r="L305" s="18">
        <v>872.23</v>
      </c>
      <c r="M305" s="18">
        <v>733.05</v>
      </c>
      <c r="N305" s="18">
        <v>792.33</v>
      </c>
      <c r="O305" s="18">
        <v>571.20000000000005</v>
      </c>
      <c r="P305" s="18">
        <v>880.54</v>
      </c>
      <c r="Q305" s="18">
        <v>1039.8800000000001</v>
      </c>
      <c r="R305" s="18">
        <v>479.79</v>
      </c>
      <c r="S305" s="18">
        <v>386.24</v>
      </c>
      <c r="T305" s="18">
        <v>315.64999999999998</v>
      </c>
      <c r="U305" s="18">
        <v>690.5</v>
      </c>
      <c r="V305" s="18">
        <v>557.86</v>
      </c>
      <c r="W305" s="18">
        <v>543.89</v>
      </c>
      <c r="X305" s="18">
        <v>319.49</v>
      </c>
      <c r="Y305" s="18">
        <v>557.42999999999995</v>
      </c>
      <c r="Z305" s="18">
        <v>519.22</v>
      </c>
      <c r="AA305" s="18">
        <v>356.67</v>
      </c>
      <c r="AB305" s="18">
        <v>563.29</v>
      </c>
      <c r="AC305" s="19">
        <v>1.2969462747085656</v>
      </c>
    </row>
    <row r="306" spans="1:29" s="20" customFormat="1" x14ac:dyDescent="0.25">
      <c r="A306" s="21" t="s">
        <v>292</v>
      </c>
      <c r="B306" s="21" t="s">
        <v>54</v>
      </c>
      <c r="C306" s="21" t="s">
        <v>57</v>
      </c>
      <c r="D306" s="21">
        <v>548.57000000000005</v>
      </c>
      <c r="E306" s="21">
        <v>299.17</v>
      </c>
      <c r="F306" s="21">
        <v>705.77</v>
      </c>
      <c r="G306" s="21">
        <v>889.32</v>
      </c>
      <c r="H306" s="21">
        <v>537.83000000000004</v>
      </c>
      <c r="I306" s="21">
        <v>676.49</v>
      </c>
      <c r="J306" s="21">
        <v>405.2</v>
      </c>
      <c r="K306" s="21">
        <v>811.85</v>
      </c>
      <c r="L306" s="21">
        <v>823.95</v>
      </c>
      <c r="M306" s="21">
        <v>471.62</v>
      </c>
      <c r="N306" s="21">
        <v>641.39</v>
      </c>
      <c r="O306" s="21">
        <v>571.63</v>
      </c>
      <c r="P306" s="21">
        <v>817.22</v>
      </c>
      <c r="Q306" s="21">
        <v>540.47</v>
      </c>
      <c r="R306" s="21">
        <v>473.21</v>
      </c>
      <c r="S306" s="21">
        <v>461.54</v>
      </c>
      <c r="T306" s="21">
        <v>269.91000000000003</v>
      </c>
      <c r="U306" s="21">
        <v>587.52</v>
      </c>
      <c r="V306" s="21">
        <v>479.07</v>
      </c>
      <c r="W306" s="21">
        <v>594.37</v>
      </c>
      <c r="X306" s="21">
        <v>326.64</v>
      </c>
      <c r="Y306" s="21">
        <v>506.59</v>
      </c>
      <c r="Z306" s="21">
        <v>477.5</v>
      </c>
      <c r="AA306" s="21">
        <v>362.13</v>
      </c>
      <c r="AB306" s="21">
        <v>435.35</v>
      </c>
      <c r="AC306" s="19"/>
    </row>
    <row r="307" spans="1:29" s="20" customFormat="1" x14ac:dyDescent="0.25">
      <c r="A307" s="21" t="s">
        <v>294</v>
      </c>
      <c r="B307" s="21" t="s">
        <v>54</v>
      </c>
      <c r="C307" s="21" t="s">
        <v>61</v>
      </c>
      <c r="D307" s="21">
        <v>473.52</v>
      </c>
      <c r="E307" s="21">
        <v>266.02</v>
      </c>
      <c r="F307" s="21">
        <v>393.63</v>
      </c>
      <c r="G307" s="21">
        <v>299.19</v>
      </c>
      <c r="H307" s="21">
        <v>658.63</v>
      </c>
      <c r="I307" s="21">
        <v>477.75</v>
      </c>
      <c r="J307" s="21">
        <v>239.14</v>
      </c>
      <c r="K307" s="21">
        <v>544.98</v>
      </c>
      <c r="L307" s="21">
        <v>550.22</v>
      </c>
      <c r="M307" s="21">
        <v>930.12</v>
      </c>
      <c r="N307" s="21">
        <v>913.41</v>
      </c>
      <c r="O307" s="21">
        <v>399.46</v>
      </c>
      <c r="P307" s="21">
        <v>753.27</v>
      </c>
      <c r="Q307" s="21">
        <v>1146.02</v>
      </c>
      <c r="R307" s="21">
        <v>285.68</v>
      </c>
      <c r="S307" s="21">
        <v>255.51</v>
      </c>
      <c r="T307" s="21">
        <v>235.55</v>
      </c>
      <c r="U307" s="21">
        <v>666.79</v>
      </c>
      <c r="V307" s="21">
        <v>419.22</v>
      </c>
      <c r="W307" s="21">
        <v>382.79</v>
      </c>
      <c r="X307" s="21">
        <v>241.02</v>
      </c>
      <c r="Y307" s="21">
        <v>351.97</v>
      </c>
      <c r="Z307" s="21">
        <v>369.53</v>
      </c>
      <c r="AA307" s="21">
        <v>181.93</v>
      </c>
      <c r="AB307" s="21">
        <v>402.62</v>
      </c>
      <c r="AC307" s="19"/>
    </row>
    <row r="308" spans="1:29" s="20" customFormat="1" x14ac:dyDescent="0.25">
      <c r="A308" s="21"/>
      <c r="B308" s="21"/>
      <c r="C308" s="21"/>
      <c r="D308" s="21"/>
      <c r="E308" s="21"/>
      <c r="F308" s="21"/>
      <c r="G308" s="21"/>
      <c r="H308" s="21"/>
      <c r="I308" s="21"/>
      <c r="J308" s="21"/>
      <c r="K308" s="21"/>
      <c r="L308" s="21"/>
      <c r="M308" s="21"/>
      <c r="N308" s="21"/>
      <c r="O308" s="21"/>
      <c r="P308" s="21"/>
      <c r="Q308" s="21"/>
      <c r="R308" s="21"/>
      <c r="S308" s="21"/>
      <c r="T308" s="21"/>
      <c r="U308" s="21"/>
      <c r="V308" s="21"/>
      <c r="W308" s="21"/>
      <c r="X308" s="21"/>
      <c r="Y308" s="21"/>
      <c r="Z308" s="21"/>
      <c r="AA308" s="21"/>
      <c r="AB308" s="21"/>
      <c r="AC308" s="19"/>
    </row>
    <row r="309" spans="1:29" s="20" customFormat="1" x14ac:dyDescent="0.25">
      <c r="A309" s="18" t="s">
        <v>290</v>
      </c>
      <c r="B309" s="18" t="s">
        <v>286</v>
      </c>
      <c r="C309" s="18" t="s">
        <v>93</v>
      </c>
      <c r="D309" s="18">
        <v>299.95</v>
      </c>
      <c r="E309" s="18">
        <v>286.23</v>
      </c>
      <c r="F309" s="18">
        <v>212</v>
      </c>
      <c r="G309" s="18">
        <v>147.88999999999999</v>
      </c>
      <c r="H309" s="18">
        <v>535.70000000000005</v>
      </c>
      <c r="I309" s="18">
        <v>263.36</v>
      </c>
      <c r="J309" s="18">
        <v>178.49</v>
      </c>
      <c r="K309" s="18">
        <v>296.83</v>
      </c>
      <c r="L309" s="18">
        <v>493.94</v>
      </c>
      <c r="M309" s="18">
        <v>366.25</v>
      </c>
      <c r="N309" s="18">
        <v>422.48</v>
      </c>
      <c r="O309" s="18">
        <v>347.76</v>
      </c>
      <c r="P309" s="18">
        <v>594.65</v>
      </c>
      <c r="Q309" s="18">
        <v>389.55</v>
      </c>
      <c r="R309" s="18">
        <v>197.9</v>
      </c>
      <c r="S309" s="18">
        <v>190.74</v>
      </c>
      <c r="T309" s="18">
        <v>247.51</v>
      </c>
      <c r="U309" s="18">
        <v>425.64</v>
      </c>
      <c r="V309" s="18">
        <v>206.9</v>
      </c>
      <c r="W309" s="18">
        <v>194.03</v>
      </c>
      <c r="X309" s="18">
        <v>150.30000000000001</v>
      </c>
      <c r="Y309" s="18">
        <v>303.20999999999998</v>
      </c>
      <c r="Z309" s="18">
        <v>235.15</v>
      </c>
      <c r="AA309" s="18">
        <v>278.98</v>
      </c>
      <c r="AB309" s="18">
        <v>233.4</v>
      </c>
      <c r="AC309" s="19">
        <v>18.883088948928464</v>
      </c>
    </row>
    <row r="310" spans="1:29" s="20" customFormat="1" x14ac:dyDescent="0.25">
      <c r="A310" s="21" t="s">
        <v>289</v>
      </c>
      <c r="B310" s="21" t="s">
        <v>286</v>
      </c>
      <c r="C310" s="21" t="s">
        <v>64</v>
      </c>
      <c r="D310" s="21">
        <v>163.36000000000001</v>
      </c>
      <c r="E310" s="21">
        <v>175.86</v>
      </c>
      <c r="F310" s="21">
        <v>165.39</v>
      </c>
      <c r="G310" s="21">
        <v>104.58</v>
      </c>
      <c r="H310" s="21">
        <v>256.85000000000002</v>
      </c>
      <c r="I310" s="21">
        <v>137.33000000000001</v>
      </c>
      <c r="J310" s="21">
        <v>101.67</v>
      </c>
      <c r="K310" s="21">
        <v>117.28</v>
      </c>
      <c r="L310" s="21">
        <v>174.39</v>
      </c>
      <c r="M310" s="21">
        <v>297.89</v>
      </c>
      <c r="N310" s="21">
        <v>209.38</v>
      </c>
      <c r="O310" s="21">
        <v>227.93</v>
      </c>
      <c r="P310" s="21">
        <v>268.95999999999998</v>
      </c>
      <c r="Q310" s="21">
        <v>226.73</v>
      </c>
      <c r="R310" s="21">
        <v>109.72</v>
      </c>
      <c r="S310" s="21">
        <v>97.95</v>
      </c>
      <c r="T310" s="21">
        <v>145.01</v>
      </c>
      <c r="U310" s="21">
        <v>232.27</v>
      </c>
      <c r="V310" s="21">
        <v>166.61</v>
      </c>
      <c r="W310" s="21">
        <v>109.74</v>
      </c>
      <c r="X310" s="21">
        <v>104.68</v>
      </c>
      <c r="Y310" s="21">
        <v>127.46</v>
      </c>
      <c r="Z310" s="21">
        <v>121.64</v>
      </c>
      <c r="AA310" s="21">
        <v>138.75</v>
      </c>
      <c r="AB310" s="21">
        <v>102.47</v>
      </c>
      <c r="AC310" s="19"/>
    </row>
    <row r="311" spans="1:29" s="20" customFormat="1" x14ac:dyDescent="0.25">
      <c r="A311" s="21" t="s">
        <v>291</v>
      </c>
      <c r="B311" s="21" t="s">
        <v>286</v>
      </c>
      <c r="C311" s="21" t="s">
        <v>94</v>
      </c>
      <c r="D311" s="21">
        <v>82.76</v>
      </c>
      <c r="E311" s="21">
        <v>102.69</v>
      </c>
      <c r="F311" s="21">
        <v>52.02</v>
      </c>
      <c r="G311" s="21">
        <v>33.340000000000003</v>
      </c>
      <c r="H311" s="21">
        <v>163.07</v>
      </c>
      <c r="I311" s="21">
        <v>63.49</v>
      </c>
      <c r="J311" s="21">
        <v>45.74</v>
      </c>
      <c r="K311" s="21">
        <v>65.31</v>
      </c>
      <c r="L311" s="21">
        <v>135.33000000000001</v>
      </c>
      <c r="M311" s="21">
        <v>136.36000000000001</v>
      </c>
      <c r="N311" s="21">
        <v>115.27</v>
      </c>
      <c r="O311" s="21">
        <v>72.84</v>
      </c>
      <c r="P311" s="21">
        <v>149.84</v>
      </c>
      <c r="Q311" s="21">
        <v>139.96</v>
      </c>
      <c r="R311" s="21">
        <v>54.26</v>
      </c>
      <c r="S311" s="21">
        <v>52.06</v>
      </c>
      <c r="T311" s="21">
        <v>65.099999999999994</v>
      </c>
      <c r="U311" s="21">
        <v>122.25</v>
      </c>
      <c r="V311" s="21">
        <v>43.31</v>
      </c>
      <c r="W311" s="21">
        <v>38.19</v>
      </c>
      <c r="X311" s="21">
        <v>37.28</v>
      </c>
      <c r="Y311" s="21">
        <v>67.099999999999994</v>
      </c>
      <c r="Z311" s="21">
        <v>55.56</v>
      </c>
      <c r="AA311" s="21">
        <v>79.67</v>
      </c>
      <c r="AB311" s="21">
        <v>96.27</v>
      </c>
      <c r="AC311" s="19"/>
    </row>
    <row r="312" spans="1:29" s="20" customFormat="1" x14ac:dyDescent="0.25">
      <c r="A312" s="21" t="s">
        <v>287</v>
      </c>
      <c r="B312" s="21" t="s">
        <v>286</v>
      </c>
      <c r="C312" s="21" t="s">
        <v>61</v>
      </c>
      <c r="D312" s="21">
        <v>15.884583333333337</v>
      </c>
      <c r="E312" s="21">
        <v>18.600000000000001</v>
      </c>
      <c r="F312" s="21">
        <v>24.06</v>
      </c>
      <c r="G312" s="21">
        <v>19.38</v>
      </c>
      <c r="H312" s="21">
        <v>22</v>
      </c>
      <c r="I312" s="21">
        <v>14.88</v>
      </c>
      <c r="J312" s="21">
        <v>11.68</v>
      </c>
      <c r="K312" s="21">
        <v>14.28</v>
      </c>
      <c r="L312" s="21">
        <v>15.38</v>
      </c>
      <c r="M312" s="21">
        <v>18.05</v>
      </c>
      <c r="N312" s="21">
        <v>20.18</v>
      </c>
      <c r="O312" s="21">
        <v>24.57</v>
      </c>
      <c r="P312" s="21">
        <v>26.96</v>
      </c>
      <c r="Q312" s="21">
        <v>23.33</v>
      </c>
      <c r="R312" s="21">
        <v>12.97</v>
      </c>
      <c r="S312" s="21">
        <v>11.52</v>
      </c>
      <c r="T312" s="21">
        <v>10.06</v>
      </c>
      <c r="U312" s="21">
        <v>12.22</v>
      </c>
      <c r="V312" s="21">
        <v>11.13</v>
      </c>
      <c r="W312" s="21">
        <v>22.39</v>
      </c>
      <c r="X312" s="21">
        <v>9.02</v>
      </c>
      <c r="Y312" s="21">
        <v>9.98</v>
      </c>
      <c r="Z312" s="21">
        <v>9.41</v>
      </c>
      <c r="AA312" s="21">
        <v>11.91</v>
      </c>
      <c r="AB312" s="21">
        <v>7.27</v>
      </c>
      <c r="AC312" s="19"/>
    </row>
    <row r="313" spans="1:29" s="20" customFormat="1" x14ac:dyDescent="0.25">
      <c r="A313" s="21"/>
      <c r="B313" s="21"/>
      <c r="C313" s="21"/>
      <c r="D313" s="21"/>
      <c r="E313" s="21"/>
      <c r="F313" s="21"/>
      <c r="G313" s="21"/>
      <c r="H313" s="21"/>
      <c r="I313" s="21"/>
      <c r="J313" s="21"/>
      <c r="K313" s="21"/>
      <c r="L313" s="21"/>
      <c r="M313" s="21"/>
      <c r="N313" s="21"/>
      <c r="O313" s="21"/>
      <c r="P313" s="21"/>
      <c r="Q313" s="21"/>
      <c r="R313" s="21"/>
      <c r="S313" s="21"/>
      <c r="T313" s="21"/>
      <c r="U313" s="21"/>
      <c r="V313" s="21"/>
      <c r="W313" s="21"/>
      <c r="X313" s="21"/>
      <c r="Y313" s="21"/>
      <c r="Z313" s="21"/>
      <c r="AA313" s="21"/>
      <c r="AB313" s="21"/>
      <c r="AC313" s="19"/>
    </row>
    <row r="314" spans="1:29" s="20" customFormat="1" x14ac:dyDescent="0.25">
      <c r="A314" s="18" t="s">
        <v>882</v>
      </c>
      <c r="B314" s="18" t="s">
        <v>9</v>
      </c>
      <c r="C314" s="18" t="s">
        <v>59</v>
      </c>
      <c r="D314" s="18">
        <v>316.22000000000003</v>
      </c>
      <c r="E314" s="18">
        <v>253.48</v>
      </c>
      <c r="F314" s="18">
        <v>297.7</v>
      </c>
      <c r="G314" s="18">
        <v>212.57</v>
      </c>
      <c r="H314" s="18">
        <v>558.48</v>
      </c>
      <c r="I314" s="18">
        <v>344.75</v>
      </c>
      <c r="J314" s="18">
        <v>187.19</v>
      </c>
      <c r="K314" s="18">
        <v>299.41000000000003</v>
      </c>
      <c r="L314" s="18">
        <v>284.18</v>
      </c>
      <c r="M314" s="18">
        <v>568.24</v>
      </c>
      <c r="N314" s="18">
        <v>478.98</v>
      </c>
      <c r="O314" s="18">
        <v>435.56</v>
      </c>
      <c r="P314" s="18">
        <v>388.39</v>
      </c>
      <c r="Q314" s="18">
        <v>571.73</v>
      </c>
      <c r="R314" s="18">
        <v>260.54000000000002</v>
      </c>
      <c r="S314" s="18">
        <v>161.53</v>
      </c>
      <c r="T314" s="18">
        <v>206.89</v>
      </c>
      <c r="U314" s="18">
        <v>279.31</v>
      </c>
      <c r="V314" s="18">
        <v>319.08</v>
      </c>
      <c r="W314" s="18">
        <v>246.26</v>
      </c>
      <c r="X314" s="18">
        <v>192.68</v>
      </c>
      <c r="Y314" s="18">
        <v>268.39</v>
      </c>
      <c r="Z314" s="18">
        <v>264.5</v>
      </c>
      <c r="AA314" s="18">
        <v>250.93</v>
      </c>
      <c r="AB314" s="18">
        <v>258.43</v>
      </c>
      <c r="AC314" s="19">
        <v>1.2573859795618116</v>
      </c>
    </row>
    <row r="315" spans="1:29" s="20" customFormat="1" x14ac:dyDescent="0.25">
      <c r="A315" s="21" t="s">
        <v>883</v>
      </c>
      <c r="B315" s="21" t="s">
        <v>9</v>
      </c>
      <c r="C315" s="21" t="s">
        <v>61</v>
      </c>
      <c r="D315" s="21">
        <v>251.49</v>
      </c>
      <c r="E315" s="21">
        <v>158.07</v>
      </c>
      <c r="F315" s="21">
        <v>246.28</v>
      </c>
      <c r="G315" s="21">
        <v>100.02</v>
      </c>
      <c r="H315" s="21">
        <v>484.18</v>
      </c>
      <c r="I315" s="21">
        <v>265.44</v>
      </c>
      <c r="J315" s="21">
        <v>138.46</v>
      </c>
      <c r="K315" s="21">
        <v>252.82</v>
      </c>
      <c r="L315" s="21">
        <v>216.21</v>
      </c>
      <c r="M315" s="21">
        <v>604.71</v>
      </c>
      <c r="N315" s="21">
        <v>364.36</v>
      </c>
      <c r="O315" s="21">
        <v>340.07</v>
      </c>
      <c r="P315" s="21">
        <v>292.14999999999998</v>
      </c>
      <c r="Q315" s="21">
        <v>458.83</v>
      </c>
      <c r="R315" s="21">
        <v>165.38</v>
      </c>
      <c r="S315" s="21">
        <v>94.97</v>
      </c>
      <c r="T315" s="21">
        <v>182.22</v>
      </c>
      <c r="U315" s="21">
        <v>236.71</v>
      </c>
      <c r="V315" s="21">
        <v>338.62</v>
      </c>
      <c r="W315" s="21">
        <v>202.37</v>
      </c>
      <c r="X315" s="21">
        <v>147.74</v>
      </c>
      <c r="Y315" s="21">
        <v>166.7</v>
      </c>
      <c r="Z315" s="21">
        <v>174.8</v>
      </c>
      <c r="AA315" s="21">
        <v>197.07</v>
      </c>
      <c r="AB315" s="21">
        <v>207.52</v>
      </c>
      <c r="AC315" s="19"/>
    </row>
    <row r="316" spans="1:29" s="20" customFormat="1" x14ac:dyDescent="0.25">
      <c r="A316" s="21" t="s">
        <v>884</v>
      </c>
      <c r="B316" s="21" t="s">
        <v>9</v>
      </c>
      <c r="C316" s="21" t="s">
        <v>58</v>
      </c>
      <c r="D316" s="21">
        <v>134.6</v>
      </c>
      <c r="E316" s="21">
        <v>125.33</v>
      </c>
      <c r="F316" s="21">
        <v>117.28</v>
      </c>
      <c r="G316" s="21">
        <v>48.16</v>
      </c>
      <c r="H316" s="21">
        <v>210.54</v>
      </c>
      <c r="I316" s="21">
        <v>154.66</v>
      </c>
      <c r="J316" s="21">
        <v>67.62</v>
      </c>
      <c r="K316" s="21">
        <v>101.6</v>
      </c>
      <c r="L316" s="21">
        <v>118.41</v>
      </c>
      <c r="M316" s="21">
        <v>260.88</v>
      </c>
      <c r="N316" s="21">
        <v>174.03</v>
      </c>
      <c r="O316" s="21">
        <v>145.9</v>
      </c>
      <c r="P316" s="21">
        <v>160.18</v>
      </c>
      <c r="Q316" s="21">
        <v>257.06</v>
      </c>
      <c r="R316" s="21">
        <v>90.97</v>
      </c>
      <c r="S316" s="21">
        <v>54.84</v>
      </c>
      <c r="T316" s="21">
        <v>84.09</v>
      </c>
      <c r="U316" s="21">
        <v>140.4</v>
      </c>
      <c r="V316" s="21">
        <v>144.94999999999999</v>
      </c>
      <c r="W316" s="21">
        <v>89.11</v>
      </c>
      <c r="X316" s="21">
        <v>66.55</v>
      </c>
      <c r="Y316" s="21">
        <v>107.26</v>
      </c>
      <c r="Z316" s="21">
        <v>96.35</v>
      </c>
      <c r="AA316" s="21">
        <v>134.03</v>
      </c>
      <c r="AB316" s="21">
        <v>280.25</v>
      </c>
      <c r="AC316" s="19"/>
    </row>
    <row r="317" spans="1:29" s="20" customFormat="1" x14ac:dyDescent="0.25">
      <c r="A317" s="21"/>
      <c r="B317" s="21"/>
      <c r="C317" s="21"/>
      <c r="D317" s="21"/>
      <c r="E317" s="21"/>
      <c r="F317" s="21"/>
      <c r="G317" s="21"/>
      <c r="H317" s="21"/>
      <c r="I317" s="21"/>
      <c r="J317" s="21"/>
      <c r="K317" s="21"/>
      <c r="L317" s="21"/>
      <c r="M317" s="21"/>
      <c r="N317" s="21"/>
      <c r="O317" s="21"/>
      <c r="P317" s="21"/>
      <c r="Q317" s="21"/>
      <c r="R317" s="21"/>
      <c r="S317" s="21"/>
      <c r="T317" s="21"/>
      <c r="U317" s="21"/>
      <c r="V317" s="21"/>
      <c r="W317" s="21"/>
      <c r="X317" s="21"/>
      <c r="Y317" s="21"/>
      <c r="Z317" s="21"/>
      <c r="AA317" s="21"/>
      <c r="AB317" s="21"/>
      <c r="AC317" s="19"/>
    </row>
    <row r="318" spans="1:29" s="20" customFormat="1" x14ac:dyDescent="0.25">
      <c r="A318" s="18" t="s">
        <v>184</v>
      </c>
      <c r="B318" s="18" t="s">
        <v>109</v>
      </c>
      <c r="C318" s="18" t="s">
        <v>58</v>
      </c>
      <c r="D318" s="18">
        <v>61584.39</v>
      </c>
      <c r="E318" s="18">
        <v>69111.64</v>
      </c>
      <c r="F318" s="18">
        <v>77289</v>
      </c>
      <c r="G318" s="18">
        <v>54676.02</v>
      </c>
      <c r="H318" s="18">
        <v>80929.100000000006</v>
      </c>
      <c r="I318" s="18">
        <v>62779.06</v>
      </c>
      <c r="J318" s="18">
        <v>36500.629999999997</v>
      </c>
      <c r="K318" s="18">
        <v>67336.5</v>
      </c>
      <c r="L318" s="18">
        <v>55726.080000000002</v>
      </c>
      <c r="M318" s="18">
        <v>87878.5</v>
      </c>
      <c r="N318" s="18">
        <v>79433.820000000007</v>
      </c>
      <c r="O318" s="18">
        <v>64310.04</v>
      </c>
      <c r="P318" s="18">
        <v>86789.18</v>
      </c>
      <c r="Q318" s="18">
        <v>86390.9</v>
      </c>
      <c r="R318" s="18">
        <v>54694.7</v>
      </c>
      <c r="S318" s="18">
        <v>41040.33</v>
      </c>
      <c r="T318" s="18">
        <v>42510.28</v>
      </c>
      <c r="U318" s="18">
        <v>58852.51</v>
      </c>
      <c r="V318" s="18">
        <v>72306.11</v>
      </c>
      <c r="W318" s="18">
        <v>62877.440000000002</v>
      </c>
      <c r="X318" s="18">
        <v>43373.14</v>
      </c>
      <c r="Y318" s="18">
        <v>51971.05</v>
      </c>
      <c r="Z318" s="18">
        <v>55103.23</v>
      </c>
      <c r="AA318" s="18">
        <v>35739.83</v>
      </c>
      <c r="AB318" s="18">
        <v>50406.32</v>
      </c>
      <c r="AC318" s="19">
        <v>10.540705824360337</v>
      </c>
    </row>
    <row r="319" spans="1:29" s="20" customFormat="1" x14ac:dyDescent="0.25">
      <c r="A319" s="21" t="s">
        <v>180</v>
      </c>
      <c r="B319" s="21" t="s">
        <v>109</v>
      </c>
      <c r="C319" s="21" t="s">
        <v>61</v>
      </c>
      <c r="D319" s="21">
        <v>5842.53</v>
      </c>
      <c r="E319" s="21">
        <v>5419.37</v>
      </c>
      <c r="F319" s="21">
        <v>8355.25</v>
      </c>
      <c r="G319" s="21">
        <v>6754.4</v>
      </c>
      <c r="H319" s="21">
        <v>5179.1099999999997</v>
      </c>
      <c r="I319" s="21">
        <v>6821.06</v>
      </c>
      <c r="J319" s="21">
        <v>5728.46</v>
      </c>
      <c r="K319" s="21">
        <v>7754.92</v>
      </c>
      <c r="L319" s="21">
        <v>7444.74</v>
      </c>
      <c r="M319" s="21">
        <v>5291.04</v>
      </c>
      <c r="N319" s="21">
        <v>5370.17</v>
      </c>
      <c r="O319" s="21">
        <v>5352.51</v>
      </c>
      <c r="P319" s="21">
        <v>6937.4</v>
      </c>
      <c r="Q319" s="21">
        <v>4161.3999999999996</v>
      </c>
      <c r="R319" s="21">
        <v>6811.63</v>
      </c>
      <c r="S319" s="21">
        <v>5668.05</v>
      </c>
      <c r="T319" s="21">
        <v>4945.84</v>
      </c>
      <c r="U319" s="21">
        <v>4092.62</v>
      </c>
      <c r="V319" s="21">
        <v>5399.94</v>
      </c>
      <c r="W319" s="21">
        <v>5556.54</v>
      </c>
      <c r="X319" s="21">
        <v>3418.87</v>
      </c>
      <c r="Y319" s="21">
        <v>5928.85</v>
      </c>
      <c r="Z319" s="21">
        <v>6549.2</v>
      </c>
      <c r="AA319" s="21">
        <v>5528.49</v>
      </c>
      <c r="AB319" s="21">
        <v>5750.74</v>
      </c>
      <c r="AC319" s="19"/>
    </row>
    <row r="320" spans="1:29" s="20" customFormat="1" x14ac:dyDescent="0.25">
      <c r="A320" s="21" t="s">
        <v>179</v>
      </c>
      <c r="B320" s="21" t="s">
        <v>109</v>
      </c>
      <c r="C320" s="21" t="s">
        <v>59</v>
      </c>
      <c r="D320" s="21">
        <v>3770.27</v>
      </c>
      <c r="E320" s="21">
        <v>3079</v>
      </c>
      <c r="F320" s="21">
        <v>6509.79</v>
      </c>
      <c r="G320" s="21">
        <v>5967.37</v>
      </c>
      <c r="H320" s="21">
        <v>3140.51</v>
      </c>
      <c r="I320" s="21">
        <v>3804.63</v>
      </c>
      <c r="J320" s="21">
        <v>3563.26</v>
      </c>
      <c r="K320" s="21">
        <v>4280.6899999999996</v>
      </c>
      <c r="L320" s="21">
        <v>4114.2</v>
      </c>
      <c r="M320" s="21">
        <v>2630.3</v>
      </c>
      <c r="N320" s="21">
        <v>3228.56</v>
      </c>
      <c r="O320" s="21">
        <v>4363.4799999999996</v>
      </c>
      <c r="P320" s="21">
        <v>3788.28</v>
      </c>
      <c r="Q320" s="21">
        <v>2170.2800000000002</v>
      </c>
      <c r="R320" s="21">
        <v>4118.0200000000004</v>
      </c>
      <c r="S320" s="21">
        <v>3565.58</v>
      </c>
      <c r="T320" s="21">
        <v>3995.09</v>
      </c>
      <c r="U320" s="21">
        <v>2963.89</v>
      </c>
      <c r="V320" s="21">
        <v>3350.15</v>
      </c>
      <c r="W320" s="21">
        <v>4407.75</v>
      </c>
      <c r="X320" s="21">
        <v>2685.77</v>
      </c>
      <c r="Y320" s="21">
        <v>3203.44</v>
      </c>
      <c r="Z320" s="21">
        <v>3814.49</v>
      </c>
      <c r="AA320" s="21">
        <v>4806.22</v>
      </c>
      <c r="AB320" s="21">
        <v>2935.81</v>
      </c>
      <c r="AC320" s="19"/>
    </row>
    <row r="321" spans="1:29" s="20" customFormat="1" x14ac:dyDescent="0.25">
      <c r="A321" s="21"/>
      <c r="B321" s="21"/>
      <c r="C321" s="21"/>
      <c r="D321" s="21"/>
      <c r="E321" s="21"/>
      <c r="F321" s="21"/>
      <c r="G321" s="21"/>
      <c r="H321" s="21"/>
      <c r="I321" s="21"/>
      <c r="J321" s="21"/>
      <c r="K321" s="21"/>
      <c r="L321" s="21"/>
      <c r="M321" s="21"/>
      <c r="N321" s="21"/>
      <c r="O321" s="21"/>
      <c r="P321" s="21"/>
      <c r="Q321" s="21"/>
      <c r="R321" s="21"/>
      <c r="S321" s="21"/>
      <c r="T321" s="21"/>
      <c r="U321" s="21"/>
      <c r="V321" s="21"/>
      <c r="W321" s="21"/>
      <c r="X321" s="21"/>
      <c r="Y321" s="21"/>
      <c r="Z321" s="21"/>
      <c r="AA321" s="21"/>
      <c r="AB321" s="21"/>
      <c r="AC321" s="19"/>
    </row>
    <row r="322" spans="1:29" s="20" customFormat="1" x14ac:dyDescent="0.25">
      <c r="A322" s="18" t="s">
        <v>330</v>
      </c>
      <c r="B322" s="18" t="s">
        <v>327</v>
      </c>
      <c r="C322" s="18" t="s">
        <v>57</v>
      </c>
      <c r="D322" s="18">
        <v>84.74</v>
      </c>
      <c r="E322" s="18">
        <v>56.19</v>
      </c>
      <c r="F322" s="18">
        <v>138.03</v>
      </c>
      <c r="G322" s="18">
        <v>132.22</v>
      </c>
      <c r="H322" s="18">
        <v>85.68</v>
      </c>
      <c r="I322" s="18">
        <v>101.16</v>
      </c>
      <c r="J322" s="18">
        <v>59.91</v>
      </c>
      <c r="K322" s="18">
        <v>108.85</v>
      </c>
      <c r="L322" s="18">
        <v>88.58</v>
      </c>
      <c r="M322" s="18">
        <v>69.459999999999994</v>
      </c>
      <c r="N322" s="18">
        <v>92.83</v>
      </c>
      <c r="O322" s="18">
        <v>107.23</v>
      </c>
      <c r="P322" s="18">
        <v>108.77</v>
      </c>
      <c r="Q322" s="18">
        <v>83.04</v>
      </c>
      <c r="R322" s="18">
        <v>89.97</v>
      </c>
      <c r="S322" s="18">
        <v>63.58</v>
      </c>
      <c r="T322" s="18">
        <v>52.77</v>
      </c>
      <c r="U322" s="18">
        <v>80.39</v>
      </c>
      <c r="V322" s="18">
        <v>89.02</v>
      </c>
      <c r="W322" s="18">
        <v>102.72</v>
      </c>
      <c r="X322" s="18">
        <v>44.6</v>
      </c>
      <c r="Y322" s="18">
        <v>85.44</v>
      </c>
      <c r="Z322" s="18">
        <v>83.43</v>
      </c>
      <c r="AA322" s="18">
        <v>48.9</v>
      </c>
      <c r="AB322" s="18">
        <v>60.97</v>
      </c>
      <c r="AC322" s="19">
        <v>49.773861967694565</v>
      </c>
    </row>
    <row r="323" spans="1:29" s="20" customFormat="1" x14ac:dyDescent="0.25">
      <c r="A323" s="21" t="s">
        <v>328</v>
      </c>
      <c r="B323" s="21" t="s">
        <v>327</v>
      </c>
      <c r="C323" s="21" t="s">
        <v>75</v>
      </c>
      <c r="D323" s="21">
        <v>36.659999999999997</v>
      </c>
      <c r="E323" s="21">
        <v>18.600000000000001</v>
      </c>
      <c r="F323" s="21">
        <v>50.52</v>
      </c>
      <c r="G323" s="21">
        <v>55.56</v>
      </c>
      <c r="H323" s="21">
        <v>47.47</v>
      </c>
      <c r="I323" s="21">
        <v>45.4</v>
      </c>
      <c r="J323" s="21">
        <v>20.14</v>
      </c>
      <c r="K323" s="21">
        <v>44.24</v>
      </c>
      <c r="L323" s="21">
        <v>24.6</v>
      </c>
      <c r="M323" s="21">
        <v>27.35</v>
      </c>
      <c r="N323" s="21">
        <v>46.82</v>
      </c>
      <c r="O323" s="21">
        <v>48.28</v>
      </c>
      <c r="P323" s="21">
        <v>40.44</v>
      </c>
      <c r="Q323" s="21">
        <v>26.13</v>
      </c>
      <c r="R323" s="21">
        <v>42.29</v>
      </c>
      <c r="S323" s="21">
        <v>35.76</v>
      </c>
      <c r="T323" s="21">
        <v>22.97</v>
      </c>
      <c r="U323" s="21">
        <v>22.6</v>
      </c>
      <c r="V323" s="21">
        <v>40</v>
      </c>
      <c r="W323" s="21">
        <v>61.02</v>
      </c>
      <c r="X323" s="21">
        <v>24.85</v>
      </c>
      <c r="Y323" s="21">
        <v>47.36</v>
      </c>
      <c r="Z323" s="21">
        <v>42.82</v>
      </c>
      <c r="AA323" s="21">
        <v>20.100000000000001</v>
      </c>
      <c r="AB323" s="21">
        <v>24.6</v>
      </c>
      <c r="AC323" s="19"/>
    </row>
    <row r="324" spans="1:29" s="20" customFormat="1" x14ac:dyDescent="0.25">
      <c r="A324" s="21" t="s">
        <v>329</v>
      </c>
      <c r="B324" s="21" t="s">
        <v>327</v>
      </c>
      <c r="C324" s="21" t="s">
        <v>76</v>
      </c>
      <c r="D324" s="21">
        <v>28.33</v>
      </c>
      <c r="E324" s="21">
        <v>18.190000000000001</v>
      </c>
      <c r="F324" s="21">
        <v>45.11</v>
      </c>
      <c r="G324" s="21">
        <v>51.01</v>
      </c>
      <c r="H324" s="21">
        <v>36.28</v>
      </c>
      <c r="I324" s="21">
        <v>29.2</v>
      </c>
      <c r="J324" s="21">
        <v>21.38</v>
      </c>
      <c r="K324" s="21">
        <v>28.56</v>
      </c>
      <c r="L324" s="21">
        <v>27.99</v>
      </c>
      <c r="M324" s="21">
        <v>31.72</v>
      </c>
      <c r="N324" s="21">
        <v>22.6</v>
      </c>
      <c r="O324" s="21">
        <v>40.799999999999997</v>
      </c>
      <c r="P324" s="21">
        <v>32.29</v>
      </c>
      <c r="Q324" s="21">
        <v>24.26</v>
      </c>
      <c r="R324" s="21">
        <v>28.13</v>
      </c>
      <c r="S324" s="21">
        <v>18.079999999999998</v>
      </c>
      <c r="T324" s="21">
        <v>22.59</v>
      </c>
      <c r="U324" s="21">
        <v>27.41</v>
      </c>
      <c r="V324" s="21">
        <v>32.18</v>
      </c>
      <c r="W324" s="21">
        <v>39.950000000000003</v>
      </c>
      <c r="X324" s="21">
        <v>17.87</v>
      </c>
      <c r="Y324" s="21">
        <v>19.5</v>
      </c>
      <c r="Z324" s="21">
        <v>19.2</v>
      </c>
      <c r="AA324" s="21">
        <v>28.54</v>
      </c>
      <c r="AB324" s="21">
        <v>17.11</v>
      </c>
      <c r="AC324" s="19"/>
    </row>
    <row r="325" spans="1:29" s="20" customFormat="1" x14ac:dyDescent="0.25">
      <c r="A325" s="21" t="s">
        <v>331</v>
      </c>
      <c r="B325" s="21" t="s">
        <v>327</v>
      </c>
      <c r="C325" s="21" t="s">
        <v>61</v>
      </c>
      <c r="D325" s="21">
        <v>1.7024999999999999</v>
      </c>
      <c r="E325" s="21">
        <v>2.83</v>
      </c>
      <c r="F325" s="21">
        <v>0.3</v>
      </c>
      <c r="G325" s="21">
        <v>1.1399999999999999</v>
      </c>
      <c r="H325" s="21">
        <v>1.93</v>
      </c>
      <c r="I325" s="21">
        <v>2.2599999999999998</v>
      </c>
      <c r="J325" s="21">
        <v>1.24</v>
      </c>
      <c r="K325" s="21">
        <v>1.17</v>
      </c>
      <c r="L325" s="21">
        <v>0.92</v>
      </c>
      <c r="M325" s="21">
        <v>7.47</v>
      </c>
      <c r="N325" s="21">
        <v>1.94</v>
      </c>
      <c r="O325" s="21">
        <v>3.2</v>
      </c>
      <c r="P325" s="21">
        <v>2.5099999999999998</v>
      </c>
      <c r="Q325" s="21">
        <v>1.63</v>
      </c>
      <c r="R325" s="21">
        <v>0.4</v>
      </c>
      <c r="S325" s="21">
        <v>0.6</v>
      </c>
      <c r="T325" s="21">
        <v>1.33</v>
      </c>
      <c r="U325" s="21">
        <v>1.48</v>
      </c>
      <c r="V325" s="21">
        <v>2.11</v>
      </c>
      <c r="W325" s="21">
        <v>0.88</v>
      </c>
      <c r="X325" s="21">
        <v>0.51</v>
      </c>
      <c r="Y325" s="21">
        <v>1.63</v>
      </c>
      <c r="Z325" s="21">
        <v>1.1100000000000001</v>
      </c>
      <c r="AA325" s="21">
        <v>0.99</v>
      </c>
      <c r="AB325" s="21">
        <v>1.28</v>
      </c>
      <c r="AC325" s="19"/>
    </row>
    <row r="326" spans="1:29" s="20" customFormat="1" x14ac:dyDescent="0.25">
      <c r="A326" s="21"/>
      <c r="B326" s="21"/>
      <c r="C326" s="21"/>
      <c r="D326" s="21"/>
      <c r="E326" s="21"/>
      <c r="F326" s="21"/>
      <c r="G326" s="21"/>
      <c r="H326" s="21"/>
      <c r="I326" s="21"/>
      <c r="J326" s="21"/>
      <c r="K326" s="21"/>
      <c r="L326" s="21"/>
      <c r="M326" s="21"/>
      <c r="N326" s="21"/>
      <c r="O326" s="21"/>
      <c r="P326" s="21"/>
      <c r="Q326" s="21"/>
      <c r="R326" s="21"/>
      <c r="S326" s="21"/>
      <c r="T326" s="21"/>
      <c r="U326" s="21"/>
      <c r="V326" s="21"/>
      <c r="W326" s="21"/>
      <c r="X326" s="21"/>
      <c r="Y326" s="21"/>
      <c r="Z326" s="21"/>
      <c r="AA326" s="21"/>
      <c r="AB326" s="21"/>
      <c r="AC326" s="19"/>
    </row>
    <row r="327" spans="1:29" s="20" customFormat="1" x14ac:dyDescent="0.25">
      <c r="A327" s="18" t="s">
        <v>62</v>
      </c>
      <c r="B327" s="18" t="s">
        <v>56</v>
      </c>
      <c r="C327" s="18" t="s">
        <v>58</v>
      </c>
      <c r="D327" s="18">
        <v>311.5</v>
      </c>
      <c r="E327" s="18">
        <v>154.03</v>
      </c>
      <c r="F327" s="18">
        <v>298.61</v>
      </c>
      <c r="G327" s="18">
        <v>125.38</v>
      </c>
      <c r="H327" s="18">
        <v>439.99</v>
      </c>
      <c r="I327" s="18">
        <v>406.16</v>
      </c>
      <c r="J327" s="18">
        <v>187.93</v>
      </c>
      <c r="K327" s="18">
        <v>410.61</v>
      </c>
      <c r="L327" s="18">
        <v>302.64</v>
      </c>
      <c r="M327" s="18">
        <v>556.94000000000005</v>
      </c>
      <c r="N327" s="18">
        <v>463.64</v>
      </c>
      <c r="O327" s="18">
        <v>297.99</v>
      </c>
      <c r="P327" s="18">
        <v>450.14</v>
      </c>
      <c r="Q327" s="18">
        <v>623.51</v>
      </c>
      <c r="R327" s="18">
        <v>281.49</v>
      </c>
      <c r="S327" s="18">
        <v>181.4</v>
      </c>
      <c r="T327" s="18">
        <v>162.66999999999999</v>
      </c>
      <c r="U327" s="18">
        <v>298.2</v>
      </c>
      <c r="V327" s="18">
        <v>310.66000000000003</v>
      </c>
      <c r="W327" s="18">
        <v>244.51</v>
      </c>
      <c r="X327" s="18">
        <v>172.76</v>
      </c>
      <c r="Y327" s="18">
        <v>338.27</v>
      </c>
      <c r="Z327" s="18">
        <v>299.75</v>
      </c>
      <c r="AA327" s="18">
        <v>169.77</v>
      </c>
      <c r="AB327" s="18">
        <v>298.86</v>
      </c>
      <c r="AC327" s="19">
        <v>3.2556438127090299</v>
      </c>
    </row>
    <row r="328" spans="1:29" s="20" customFormat="1" x14ac:dyDescent="0.25">
      <c r="A328" s="21" t="s">
        <v>60</v>
      </c>
      <c r="B328" s="21" t="s">
        <v>56</v>
      </c>
      <c r="C328" s="21" t="s">
        <v>61</v>
      </c>
      <c r="D328" s="21">
        <v>95.68</v>
      </c>
      <c r="E328" s="21">
        <v>35.58</v>
      </c>
      <c r="F328" s="21">
        <v>101.94</v>
      </c>
      <c r="G328" s="21">
        <v>53.29</v>
      </c>
      <c r="H328" s="21">
        <v>108.84</v>
      </c>
      <c r="I328" s="21">
        <v>131.49</v>
      </c>
      <c r="J328" s="21">
        <v>80.290000000000006</v>
      </c>
      <c r="K328" s="21">
        <v>143.74</v>
      </c>
      <c r="L328" s="21">
        <v>83.96</v>
      </c>
      <c r="M328" s="21">
        <v>137.28</v>
      </c>
      <c r="N328" s="21">
        <v>136.41</v>
      </c>
      <c r="O328" s="21">
        <v>90.14</v>
      </c>
      <c r="P328" s="21">
        <v>106.58</v>
      </c>
      <c r="Q328" s="21">
        <v>191.98</v>
      </c>
      <c r="R328" s="21">
        <v>85.19</v>
      </c>
      <c r="S328" s="21">
        <v>66.56</v>
      </c>
      <c r="T328" s="21">
        <v>55.42</v>
      </c>
      <c r="U328" s="21">
        <v>88.91</v>
      </c>
      <c r="V328" s="21">
        <v>108.26</v>
      </c>
      <c r="W328" s="21">
        <v>67.16</v>
      </c>
      <c r="X328" s="21">
        <v>58.04</v>
      </c>
      <c r="Y328" s="21">
        <v>111.44</v>
      </c>
      <c r="Z328" s="21">
        <v>95.98</v>
      </c>
      <c r="AA328" s="21">
        <v>45.92</v>
      </c>
      <c r="AB328" s="21">
        <v>111.89</v>
      </c>
      <c r="AC328" s="19"/>
    </row>
    <row r="329" spans="1:29" s="20" customFormat="1" x14ac:dyDescent="0.25">
      <c r="A329" s="21" t="s">
        <v>63</v>
      </c>
      <c r="B329" s="21" t="s">
        <v>56</v>
      </c>
      <c r="C329" s="21" t="s">
        <v>64</v>
      </c>
      <c r="D329" s="21">
        <v>36.14</v>
      </c>
      <c r="E329" s="21">
        <v>17.79</v>
      </c>
      <c r="F329" s="21">
        <v>28.27</v>
      </c>
      <c r="G329" s="21">
        <v>12.54</v>
      </c>
      <c r="H329" s="21">
        <v>59.44</v>
      </c>
      <c r="I329" s="21">
        <v>50.11</v>
      </c>
      <c r="J329" s="21">
        <v>27.84</v>
      </c>
      <c r="K329" s="21">
        <v>47.52</v>
      </c>
      <c r="L329" s="21">
        <v>38.44</v>
      </c>
      <c r="M329" s="21">
        <v>72.739999999999995</v>
      </c>
      <c r="N329" s="21">
        <v>49.08</v>
      </c>
      <c r="O329" s="21">
        <v>41.87</v>
      </c>
      <c r="P329" s="21">
        <v>48.27</v>
      </c>
      <c r="Q329" s="21">
        <v>57.38</v>
      </c>
      <c r="R329" s="21">
        <v>29.33</v>
      </c>
      <c r="S329" s="21">
        <v>19.670000000000002</v>
      </c>
      <c r="T329" s="21">
        <v>20.69</v>
      </c>
      <c r="U329" s="21">
        <v>35.56</v>
      </c>
      <c r="V329" s="21">
        <v>33.68</v>
      </c>
      <c r="W329" s="21">
        <v>32.92</v>
      </c>
      <c r="X329" s="21">
        <v>17.36</v>
      </c>
      <c r="Y329" s="21">
        <v>40.86</v>
      </c>
      <c r="Z329" s="21">
        <v>34.15</v>
      </c>
      <c r="AA329" s="21">
        <v>16.38</v>
      </c>
      <c r="AB329" s="21">
        <v>35.51</v>
      </c>
      <c r="AC329" s="19"/>
    </row>
    <row r="330" spans="1:29" s="20" customFormat="1" x14ac:dyDescent="0.25">
      <c r="A330" s="21"/>
      <c r="B330" s="21"/>
      <c r="C330" s="21"/>
      <c r="D330" s="21"/>
      <c r="E330" s="21"/>
      <c r="F330" s="21"/>
      <c r="G330" s="21"/>
      <c r="H330" s="21"/>
      <c r="I330" s="21"/>
      <c r="J330" s="21"/>
      <c r="K330" s="21"/>
      <c r="L330" s="21"/>
      <c r="M330" s="21"/>
      <c r="N330" s="21"/>
      <c r="O330" s="21"/>
      <c r="P330" s="21"/>
      <c r="Q330" s="21"/>
      <c r="R330" s="21"/>
      <c r="S330" s="21"/>
      <c r="T330" s="21"/>
      <c r="U330" s="21"/>
      <c r="V330" s="21"/>
      <c r="W330" s="21"/>
      <c r="X330" s="21"/>
      <c r="Y330" s="21"/>
      <c r="Z330" s="21"/>
      <c r="AA330" s="21"/>
      <c r="AB330" s="21"/>
      <c r="AC330" s="19"/>
    </row>
    <row r="331" spans="1:29" s="20" customFormat="1" x14ac:dyDescent="0.25">
      <c r="A331" s="18" t="s">
        <v>78</v>
      </c>
      <c r="B331" s="18" t="s">
        <v>65</v>
      </c>
      <c r="C331" s="18" t="s">
        <v>61</v>
      </c>
      <c r="D331" s="18">
        <v>89.65</v>
      </c>
      <c r="E331" s="18">
        <v>28.3</v>
      </c>
      <c r="F331" s="18">
        <v>57.14</v>
      </c>
      <c r="G331" s="18">
        <v>119.39</v>
      </c>
      <c r="H331" s="18">
        <v>37.44</v>
      </c>
      <c r="I331" s="18">
        <v>50.11</v>
      </c>
      <c r="J331" s="18">
        <v>98.94</v>
      </c>
      <c r="K331" s="18">
        <v>198.28</v>
      </c>
      <c r="L331" s="18">
        <v>155.62</v>
      </c>
      <c r="M331" s="18">
        <v>50.32</v>
      </c>
      <c r="N331" s="18">
        <v>46.98</v>
      </c>
      <c r="O331" s="18">
        <v>52.34</v>
      </c>
      <c r="P331" s="18">
        <v>142.94</v>
      </c>
      <c r="Q331" s="18">
        <v>124.56</v>
      </c>
      <c r="R331" s="18">
        <v>109.92</v>
      </c>
      <c r="S331" s="18">
        <v>127.16</v>
      </c>
      <c r="T331" s="18">
        <v>26.76</v>
      </c>
      <c r="U331" s="18">
        <v>155.58000000000001</v>
      </c>
      <c r="V331" s="18">
        <v>58.94</v>
      </c>
      <c r="W331" s="18">
        <v>39.950000000000003</v>
      </c>
      <c r="X331" s="18">
        <v>122.55</v>
      </c>
      <c r="Y331" s="18">
        <v>45.04</v>
      </c>
      <c r="Z331" s="18">
        <v>142.31</v>
      </c>
      <c r="AA331" s="18">
        <v>27.8</v>
      </c>
      <c r="AB331" s="18">
        <v>133.28</v>
      </c>
      <c r="AC331" s="19">
        <v>1</v>
      </c>
    </row>
    <row r="332" spans="1:29" s="20" customFormat="1" x14ac:dyDescent="0.25">
      <c r="A332" s="21" t="s">
        <v>77</v>
      </c>
      <c r="B332" s="21" t="s">
        <v>65</v>
      </c>
      <c r="C332" s="21" t="s">
        <v>59</v>
      </c>
      <c r="D332" s="21">
        <v>30.25</v>
      </c>
      <c r="E332" s="21">
        <v>18.190000000000001</v>
      </c>
      <c r="F332" s="21">
        <v>17.14</v>
      </c>
      <c r="G332" s="21">
        <v>65.25</v>
      </c>
      <c r="H332" s="21">
        <v>13.12</v>
      </c>
      <c r="I332" s="21">
        <v>22.23</v>
      </c>
      <c r="J332" s="21">
        <v>33.06</v>
      </c>
      <c r="K332" s="21">
        <v>65.55</v>
      </c>
      <c r="L332" s="21">
        <v>56.59</v>
      </c>
      <c r="M332" s="21">
        <v>11.12</v>
      </c>
      <c r="N332" s="21">
        <v>11.62</v>
      </c>
      <c r="O332" s="21">
        <v>25.21</v>
      </c>
      <c r="P332" s="21">
        <v>46.08</v>
      </c>
      <c r="Q332" s="21">
        <v>30.79</v>
      </c>
      <c r="R332" s="21">
        <v>38.299999999999997</v>
      </c>
      <c r="S332" s="21">
        <v>53.45</v>
      </c>
      <c r="T332" s="21">
        <v>12.91</v>
      </c>
      <c r="U332" s="21">
        <v>34.450000000000003</v>
      </c>
      <c r="V332" s="21">
        <v>16.239999999999998</v>
      </c>
      <c r="W332" s="21">
        <v>18</v>
      </c>
      <c r="X332" s="21">
        <v>31.83</v>
      </c>
      <c r="Y332" s="21">
        <v>10.91</v>
      </c>
      <c r="Z332" s="21">
        <v>42.08</v>
      </c>
      <c r="AA332" s="21">
        <v>14.89</v>
      </c>
      <c r="AB332" s="21">
        <v>37.01</v>
      </c>
      <c r="AC332" s="19"/>
    </row>
    <row r="333" spans="1:29" s="20" customFormat="1" x14ac:dyDescent="0.25">
      <c r="A333" s="21" t="s">
        <v>67</v>
      </c>
      <c r="B333" s="21" t="s">
        <v>65</v>
      </c>
      <c r="C333" s="21" t="s">
        <v>66</v>
      </c>
      <c r="D333" s="21">
        <v>25.53</v>
      </c>
      <c r="E333" s="21">
        <v>12.13</v>
      </c>
      <c r="F333" s="21">
        <v>15.64</v>
      </c>
      <c r="G333" s="21">
        <v>45.02</v>
      </c>
      <c r="H333" s="21">
        <v>8.8800000000000008</v>
      </c>
      <c r="I333" s="21">
        <v>11.87</v>
      </c>
      <c r="J333" s="21">
        <v>33.56</v>
      </c>
      <c r="K333" s="21">
        <v>48.22</v>
      </c>
      <c r="L333" s="21">
        <v>36.909999999999997</v>
      </c>
      <c r="M333" s="21">
        <v>9.1199999999999992</v>
      </c>
      <c r="N333" s="21">
        <v>9.85</v>
      </c>
      <c r="O333" s="21">
        <v>22.22</v>
      </c>
      <c r="P333" s="21">
        <v>34.799999999999997</v>
      </c>
      <c r="Q333" s="21">
        <v>23.79</v>
      </c>
      <c r="R333" s="21">
        <v>33.909999999999997</v>
      </c>
      <c r="S333" s="21">
        <v>53.84</v>
      </c>
      <c r="T333" s="21">
        <v>9.68</v>
      </c>
      <c r="U333" s="21">
        <v>37.04</v>
      </c>
      <c r="V333" s="21">
        <v>11.73</v>
      </c>
      <c r="W333" s="21">
        <v>11.85</v>
      </c>
      <c r="X333" s="21">
        <v>35.06</v>
      </c>
      <c r="Y333" s="21">
        <v>9.75</v>
      </c>
      <c r="Z333" s="21">
        <v>46.7</v>
      </c>
      <c r="AA333" s="21">
        <v>13.65</v>
      </c>
      <c r="AB333" s="21">
        <v>37.44</v>
      </c>
      <c r="AC333" s="19"/>
    </row>
    <row r="334" spans="1:29" s="20" customFormat="1" x14ac:dyDescent="0.25">
      <c r="A334" s="21"/>
      <c r="B334" s="21"/>
      <c r="C334" s="21"/>
      <c r="D334" s="21"/>
      <c r="E334" s="21"/>
      <c r="F334" s="21"/>
      <c r="G334" s="21"/>
      <c r="H334" s="21"/>
      <c r="I334" s="21"/>
      <c r="J334" s="21"/>
      <c r="K334" s="21"/>
      <c r="L334" s="21"/>
      <c r="M334" s="21"/>
      <c r="N334" s="21"/>
      <c r="O334" s="21"/>
      <c r="P334" s="21"/>
      <c r="Q334" s="21"/>
      <c r="R334" s="21"/>
      <c r="S334" s="21"/>
      <c r="T334" s="21"/>
      <c r="U334" s="21"/>
      <c r="V334" s="21"/>
      <c r="W334" s="21"/>
      <c r="X334" s="21"/>
      <c r="Y334" s="21"/>
      <c r="Z334" s="21"/>
      <c r="AA334" s="21"/>
      <c r="AB334" s="21"/>
      <c r="AC334" s="19"/>
    </row>
    <row r="335" spans="1:29" s="20" customFormat="1" x14ac:dyDescent="0.25">
      <c r="A335" s="18" t="s">
        <v>776</v>
      </c>
      <c r="B335" s="18" t="s">
        <v>542</v>
      </c>
      <c r="C335" s="18" t="s">
        <v>153</v>
      </c>
      <c r="D335" s="18">
        <v>565.67999999999995</v>
      </c>
      <c r="E335" s="18">
        <v>427.73</v>
      </c>
      <c r="F335" s="18">
        <v>518.73</v>
      </c>
      <c r="G335" s="18">
        <v>437.11</v>
      </c>
      <c r="H335" s="18">
        <v>627.95000000000005</v>
      </c>
      <c r="I335" s="18">
        <v>649.74</v>
      </c>
      <c r="J335" s="18">
        <v>492.45</v>
      </c>
      <c r="K335" s="18">
        <v>765.73</v>
      </c>
      <c r="L335" s="18">
        <v>759.36</v>
      </c>
      <c r="M335" s="18">
        <v>585.75</v>
      </c>
      <c r="N335" s="18">
        <v>520.79</v>
      </c>
      <c r="O335" s="18">
        <v>577.4</v>
      </c>
      <c r="P335" s="18">
        <v>605.94000000000005</v>
      </c>
      <c r="Q335" s="18">
        <v>526.01</v>
      </c>
      <c r="R335" s="18">
        <v>621.63</v>
      </c>
      <c r="S335" s="18">
        <v>587.91</v>
      </c>
      <c r="T335" s="18">
        <v>433.14</v>
      </c>
      <c r="U335" s="18">
        <v>511.21</v>
      </c>
      <c r="V335" s="18">
        <v>616.79999999999995</v>
      </c>
      <c r="W335" s="18">
        <v>460.48</v>
      </c>
      <c r="X335" s="18">
        <v>386.55</v>
      </c>
      <c r="Y335" s="18">
        <v>729.47</v>
      </c>
      <c r="Z335" s="18">
        <v>628.86</v>
      </c>
      <c r="AA335" s="18">
        <v>428.15</v>
      </c>
      <c r="AB335" s="18">
        <v>677.31</v>
      </c>
      <c r="AC335" s="19">
        <v>10.139451514608352</v>
      </c>
    </row>
    <row r="336" spans="1:29" s="20" customFormat="1" x14ac:dyDescent="0.25">
      <c r="A336" s="21" t="s">
        <v>544</v>
      </c>
      <c r="B336" s="21" t="s">
        <v>542</v>
      </c>
      <c r="C336" s="21" t="s">
        <v>66</v>
      </c>
      <c r="D336" s="21">
        <v>301.27999999999997</v>
      </c>
      <c r="E336" s="21">
        <v>178.29</v>
      </c>
      <c r="F336" s="21">
        <v>355.14</v>
      </c>
      <c r="G336" s="21">
        <v>365.87</v>
      </c>
      <c r="H336" s="21">
        <v>232.54</v>
      </c>
      <c r="I336" s="21">
        <v>382.99</v>
      </c>
      <c r="J336" s="21">
        <v>282.39999999999998</v>
      </c>
      <c r="K336" s="21">
        <v>474.98</v>
      </c>
      <c r="L336" s="21">
        <v>382.91</v>
      </c>
      <c r="M336" s="21">
        <v>285.13</v>
      </c>
      <c r="N336" s="21">
        <v>275.25</v>
      </c>
      <c r="O336" s="21">
        <v>242.66</v>
      </c>
      <c r="P336" s="21">
        <v>357.04</v>
      </c>
      <c r="Q336" s="21">
        <v>288.77999999999997</v>
      </c>
      <c r="R336" s="21">
        <v>321.39</v>
      </c>
      <c r="S336" s="21">
        <v>293.85000000000002</v>
      </c>
      <c r="T336" s="21">
        <v>171.4</v>
      </c>
      <c r="U336" s="21">
        <v>311.17</v>
      </c>
      <c r="V336" s="21">
        <v>347.35</v>
      </c>
      <c r="W336" s="21">
        <v>215.54</v>
      </c>
      <c r="X336" s="21">
        <v>200.34</v>
      </c>
      <c r="Y336" s="21">
        <v>396.31</v>
      </c>
      <c r="Z336" s="21">
        <v>358.64</v>
      </c>
      <c r="AA336" s="21">
        <v>189.88</v>
      </c>
      <c r="AB336" s="21">
        <v>320.89999999999998</v>
      </c>
      <c r="AC336" s="19"/>
    </row>
    <row r="337" spans="1:29" s="20" customFormat="1" x14ac:dyDescent="0.25">
      <c r="A337" s="21" t="s">
        <v>545</v>
      </c>
      <c r="B337" s="21" t="s">
        <v>542</v>
      </c>
      <c r="C337" s="21" t="s">
        <v>66</v>
      </c>
      <c r="D337" s="21">
        <v>143.75</v>
      </c>
      <c r="E337" s="21">
        <v>128.56</v>
      </c>
      <c r="F337" s="21">
        <v>119.38</v>
      </c>
      <c r="G337" s="21">
        <v>151.02000000000001</v>
      </c>
      <c r="H337" s="21">
        <v>149.75</v>
      </c>
      <c r="I337" s="21">
        <v>146.94</v>
      </c>
      <c r="J337" s="21">
        <v>89.74</v>
      </c>
      <c r="K337" s="21">
        <v>210.45</v>
      </c>
      <c r="L337" s="21">
        <v>186.07</v>
      </c>
      <c r="M337" s="21">
        <v>198.89</v>
      </c>
      <c r="N337" s="21">
        <v>218.1</v>
      </c>
      <c r="O337" s="21">
        <v>109.37</v>
      </c>
      <c r="P337" s="21">
        <v>202.19</v>
      </c>
      <c r="Q337" s="21">
        <v>223.23</v>
      </c>
      <c r="R337" s="21">
        <v>125.28</v>
      </c>
      <c r="S337" s="21">
        <v>111.26</v>
      </c>
      <c r="T337" s="21">
        <v>71.37</v>
      </c>
      <c r="U337" s="21">
        <v>178.55</v>
      </c>
      <c r="V337" s="21">
        <v>129.01</v>
      </c>
      <c r="W337" s="21">
        <v>100.09</v>
      </c>
      <c r="X337" s="21">
        <v>82.55</v>
      </c>
      <c r="Y337" s="21">
        <v>164.84</v>
      </c>
      <c r="Z337" s="21">
        <v>144.71</v>
      </c>
      <c r="AA337" s="21">
        <v>70.239999999999995</v>
      </c>
      <c r="AB337" s="21">
        <v>138.41</v>
      </c>
      <c r="AC337" s="19"/>
    </row>
    <row r="338" spans="1:29" s="20" customFormat="1" x14ac:dyDescent="0.25">
      <c r="A338" s="21" t="s">
        <v>775</v>
      </c>
      <c r="B338" s="21" t="s">
        <v>542</v>
      </c>
      <c r="C338" s="21" t="s">
        <v>61</v>
      </c>
      <c r="D338" s="21">
        <v>55.79</v>
      </c>
      <c r="E338" s="21">
        <v>35.979999999999997</v>
      </c>
      <c r="F338" s="21">
        <v>46.91</v>
      </c>
      <c r="G338" s="21">
        <v>44.74</v>
      </c>
      <c r="H338" s="21">
        <v>50.95</v>
      </c>
      <c r="I338" s="21">
        <v>73.09</v>
      </c>
      <c r="J338" s="21">
        <v>75.569999999999993</v>
      </c>
      <c r="K338" s="21">
        <v>89.19</v>
      </c>
      <c r="L338" s="21">
        <v>78.73</v>
      </c>
      <c r="M338" s="21">
        <v>43.94</v>
      </c>
      <c r="N338" s="21">
        <v>30.03</v>
      </c>
      <c r="O338" s="21">
        <v>57.68</v>
      </c>
      <c r="P338" s="21">
        <v>38.56</v>
      </c>
      <c r="Q338" s="21">
        <v>32.42</v>
      </c>
      <c r="R338" s="21">
        <v>60.85</v>
      </c>
      <c r="S338" s="21">
        <v>71.13</v>
      </c>
      <c r="T338" s="21">
        <v>44.79</v>
      </c>
      <c r="U338" s="21">
        <v>47.79</v>
      </c>
      <c r="V338" s="21">
        <v>57.14</v>
      </c>
      <c r="W338" s="21">
        <v>47.85</v>
      </c>
      <c r="X338" s="21">
        <v>39.15</v>
      </c>
      <c r="Y338" s="21">
        <v>91.01</v>
      </c>
      <c r="Z338" s="21">
        <v>67.37</v>
      </c>
      <c r="AA338" s="21">
        <v>46.91</v>
      </c>
      <c r="AB338" s="21">
        <v>67.180000000000007</v>
      </c>
      <c r="AC338" s="19"/>
    </row>
    <row r="339" spans="1:29" s="20" customFormat="1" x14ac:dyDescent="0.25">
      <c r="A339" s="21"/>
      <c r="B339" s="21"/>
      <c r="C339" s="21"/>
      <c r="D339" s="21"/>
      <c r="E339" s="21"/>
      <c r="F339" s="21"/>
      <c r="G339" s="21"/>
      <c r="H339" s="21"/>
      <c r="I339" s="21"/>
      <c r="J339" s="21"/>
      <c r="K339" s="21"/>
      <c r="L339" s="21"/>
      <c r="M339" s="21"/>
      <c r="N339" s="21"/>
      <c r="O339" s="21"/>
      <c r="P339" s="21"/>
      <c r="Q339" s="21"/>
      <c r="R339" s="21"/>
      <c r="S339" s="21"/>
      <c r="T339" s="21"/>
      <c r="U339" s="21"/>
      <c r="V339" s="21"/>
      <c r="W339" s="21"/>
      <c r="X339" s="21"/>
      <c r="Y339" s="21"/>
      <c r="Z339" s="21"/>
      <c r="AA339" s="21"/>
      <c r="AB339" s="21"/>
      <c r="AC339" s="19"/>
    </row>
    <row r="340" spans="1:29" s="20" customFormat="1" x14ac:dyDescent="0.25">
      <c r="A340" s="18" t="s">
        <v>361</v>
      </c>
      <c r="B340" s="18" t="s">
        <v>72</v>
      </c>
      <c r="C340" s="18" t="s">
        <v>59</v>
      </c>
      <c r="D340" s="18">
        <v>44.9</v>
      </c>
      <c r="E340" s="18">
        <v>42.05</v>
      </c>
      <c r="F340" s="18">
        <v>51.72</v>
      </c>
      <c r="G340" s="18">
        <v>33.909999999999997</v>
      </c>
      <c r="H340" s="18">
        <v>70.63</v>
      </c>
      <c r="I340" s="18">
        <v>47.28</v>
      </c>
      <c r="J340" s="18">
        <v>35.049999999999997</v>
      </c>
      <c r="K340" s="18">
        <v>58.29</v>
      </c>
      <c r="L340" s="18">
        <v>45.52</v>
      </c>
      <c r="M340" s="18">
        <v>76.02</v>
      </c>
      <c r="N340" s="18">
        <v>61.67</v>
      </c>
      <c r="O340" s="18">
        <v>54.26</v>
      </c>
      <c r="P340" s="18">
        <v>0</v>
      </c>
      <c r="Q340" s="18">
        <v>67.88</v>
      </c>
      <c r="R340" s="18">
        <v>37.51</v>
      </c>
      <c r="S340" s="18">
        <v>35.76</v>
      </c>
      <c r="T340" s="18">
        <v>41.38</v>
      </c>
      <c r="U340" s="18">
        <v>50.38</v>
      </c>
      <c r="V340" s="18">
        <v>54.13</v>
      </c>
      <c r="W340" s="18">
        <v>47.41</v>
      </c>
      <c r="X340" s="18">
        <v>0</v>
      </c>
      <c r="Y340" s="18">
        <v>48.29</v>
      </c>
      <c r="Z340" s="18">
        <v>40.42</v>
      </c>
      <c r="AA340" s="18">
        <v>32.020000000000003</v>
      </c>
      <c r="AB340" s="18">
        <v>46</v>
      </c>
      <c r="AC340" s="19">
        <v>57.288676236044658</v>
      </c>
    </row>
    <row r="341" spans="1:29" s="20" customFormat="1" x14ac:dyDescent="0.25">
      <c r="A341" s="21" t="s">
        <v>360</v>
      </c>
      <c r="B341" s="21" t="s">
        <v>72</v>
      </c>
      <c r="C341" s="21" t="s">
        <v>57</v>
      </c>
      <c r="D341" s="21">
        <v>6.77</v>
      </c>
      <c r="E341" s="21">
        <v>4.04</v>
      </c>
      <c r="F341" s="21">
        <v>5.1100000000000003</v>
      </c>
      <c r="G341" s="21">
        <v>4.5599999999999996</v>
      </c>
      <c r="H341" s="21">
        <v>7.72</v>
      </c>
      <c r="I341" s="21">
        <v>9.8000000000000007</v>
      </c>
      <c r="J341" s="21">
        <v>6.71</v>
      </c>
      <c r="K341" s="21">
        <v>10.53</v>
      </c>
      <c r="L341" s="21">
        <v>10.76</v>
      </c>
      <c r="M341" s="21">
        <v>6.02</v>
      </c>
      <c r="N341" s="21">
        <v>4.68</v>
      </c>
      <c r="O341" s="21">
        <v>7.69</v>
      </c>
      <c r="P341" s="21">
        <v>0</v>
      </c>
      <c r="Q341" s="21">
        <v>6.3</v>
      </c>
      <c r="R341" s="21">
        <v>8.3800000000000008</v>
      </c>
      <c r="S341" s="21">
        <v>7.15</v>
      </c>
      <c r="T341" s="21">
        <v>3.99</v>
      </c>
      <c r="U341" s="21">
        <v>10</v>
      </c>
      <c r="V341" s="21">
        <v>5.71</v>
      </c>
      <c r="W341" s="21">
        <v>8.7799999999999994</v>
      </c>
      <c r="X341" s="21">
        <v>0</v>
      </c>
      <c r="Y341" s="21">
        <v>9.98</v>
      </c>
      <c r="Z341" s="21">
        <v>10.89</v>
      </c>
      <c r="AA341" s="21">
        <v>4.47</v>
      </c>
      <c r="AB341" s="21">
        <v>9.1999999999999993</v>
      </c>
      <c r="AC341" s="19"/>
    </row>
    <row r="342" spans="1:29" s="20" customFormat="1" x14ac:dyDescent="0.25">
      <c r="A342" s="21" t="s">
        <v>363</v>
      </c>
      <c r="B342" s="21" t="s">
        <v>72</v>
      </c>
      <c r="C342" s="21" t="s">
        <v>59</v>
      </c>
      <c r="D342" s="21">
        <v>2.74</v>
      </c>
      <c r="E342" s="21">
        <v>1.21</v>
      </c>
      <c r="F342" s="21">
        <v>3.31</v>
      </c>
      <c r="G342" s="21">
        <v>3.99</v>
      </c>
      <c r="H342" s="21">
        <v>1.1599999999999999</v>
      </c>
      <c r="I342" s="21">
        <v>3.39</v>
      </c>
      <c r="J342" s="21">
        <v>1.49</v>
      </c>
      <c r="K342" s="21">
        <v>6.32</v>
      </c>
      <c r="L342" s="21">
        <v>3.38</v>
      </c>
      <c r="M342" s="21">
        <v>6.02</v>
      </c>
      <c r="N342" s="21">
        <v>4.84</v>
      </c>
      <c r="O342" s="21">
        <v>1.07</v>
      </c>
      <c r="P342" s="21">
        <v>0</v>
      </c>
      <c r="Q342" s="21">
        <v>4.9000000000000004</v>
      </c>
      <c r="R342" s="21">
        <v>1.99</v>
      </c>
      <c r="S342" s="21">
        <v>3.18</v>
      </c>
      <c r="T342" s="21">
        <v>1.33</v>
      </c>
      <c r="U342" s="21">
        <v>4.07</v>
      </c>
      <c r="V342" s="21">
        <v>4.21</v>
      </c>
      <c r="W342" s="21">
        <v>0.44</v>
      </c>
      <c r="X342" s="21">
        <v>0</v>
      </c>
      <c r="Y342" s="21">
        <v>2.3199999999999998</v>
      </c>
      <c r="Z342" s="21">
        <v>4.8</v>
      </c>
      <c r="AA342" s="21">
        <v>0.74</v>
      </c>
      <c r="AB342" s="21">
        <v>1.71</v>
      </c>
      <c r="AC342" s="19"/>
    </row>
    <row r="343" spans="1:29" s="20" customFormat="1" x14ac:dyDescent="0.25">
      <c r="A343" s="21" t="s">
        <v>362</v>
      </c>
      <c r="B343" s="21" t="s">
        <v>72</v>
      </c>
      <c r="C343" s="21" t="s">
        <v>61</v>
      </c>
      <c r="D343" s="21">
        <v>0.78374999999999995</v>
      </c>
      <c r="E343" s="21">
        <v>0.4</v>
      </c>
      <c r="F343" s="21">
        <v>0.3</v>
      </c>
      <c r="G343" s="21">
        <v>2.2799999999999998</v>
      </c>
      <c r="H343" s="21">
        <v>0.96</v>
      </c>
      <c r="I343" s="21">
        <v>0.94</v>
      </c>
      <c r="J343" s="21">
        <v>0.99</v>
      </c>
      <c r="K343" s="21">
        <v>1.17</v>
      </c>
      <c r="L343" s="21">
        <v>0.92</v>
      </c>
      <c r="M343" s="21">
        <v>1.0900000000000001</v>
      </c>
      <c r="N343" s="21">
        <v>0.81</v>
      </c>
      <c r="O343" s="21">
        <v>0.64</v>
      </c>
      <c r="P343" s="21">
        <v>0</v>
      </c>
      <c r="Q343" s="21">
        <v>1.4</v>
      </c>
      <c r="R343" s="21">
        <v>0.6</v>
      </c>
      <c r="S343" s="21">
        <v>0.4</v>
      </c>
      <c r="T343" s="21">
        <v>0.76</v>
      </c>
      <c r="U343" s="21">
        <v>0.74</v>
      </c>
      <c r="V343" s="21">
        <v>0.9</v>
      </c>
      <c r="W343" s="21">
        <v>0.44</v>
      </c>
      <c r="X343" s="21">
        <v>0</v>
      </c>
      <c r="Y343" s="21">
        <v>1.1599999999999999</v>
      </c>
      <c r="Z343" s="21">
        <v>0.55000000000000004</v>
      </c>
      <c r="AA343" s="21">
        <v>0.5</v>
      </c>
      <c r="AB343" s="21">
        <v>0.86</v>
      </c>
      <c r="AC343" s="19"/>
    </row>
    <row r="344" spans="1:29" s="20" customFormat="1" x14ac:dyDescent="0.25">
      <c r="A344" s="21"/>
      <c r="B344" s="21"/>
      <c r="C344" s="21"/>
      <c r="D344" s="21"/>
      <c r="E344" s="21"/>
      <c r="F344" s="21"/>
      <c r="G344" s="21"/>
      <c r="H344" s="21"/>
      <c r="I344" s="21"/>
      <c r="J344" s="21"/>
      <c r="K344" s="21"/>
      <c r="L344" s="21"/>
      <c r="M344" s="21"/>
      <c r="N344" s="21"/>
      <c r="O344" s="21"/>
      <c r="P344" s="21"/>
      <c r="Q344" s="21"/>
      <c r="R344" s="21"/>
      <c r="S344" s="21"/>
      <c r="T344" s="21"/>
      <c r="U344" s="21"/>
      <c r="V344" s="21"/>
      <c r="W344" s="21"/>
      <c r="X344" s="21"/>
      <c r="Y344" s="21"/>
      <c r="Z344" s="21"/>
      <c r="AA344" s="21"/>
      <c r="AB344" s="21"/>
      <c r="AC344" s="19"/>
    </row>
    <row r="345" spans="1:29" s="20" customFormat="1" x14ac:dyDescent="0.25">
      <c r="A345" s="18" t="s">
        <v>974</v>
      </c>
      <c r="B345" s="18" t="s">
        <v>197</v>
      </c>
      <c r="C345" s="18" t="s">
        <v>75</v>
      </c>
      <c r="D345" s="18">
        <v>3574.66</v>
      </c>
      <c r="E345" s="18">
        <v>3429.1</v>
      </c>
      <c r="F345" s="18">
        <v>4234.6000000000004</v>
      </c>
      <c r="G345" s="18">
        <v>4039.98</v>
      </c>
      <c r="H345" s="18">
        <v>4414.54</v>
      </c>
      <c r="I345" s="18">
        <v>4056.7</v>
      </c>
      <c r="J345" s="18">
        <v>3089.44</v>
      </c>
      <c r="K345" s="18">
        <v>4800.38</v>
      </c>
      <c r="L345" s="18">
        <v>5018.72</v>
      </c>
      <c r="M345" s="18">
        <v>3025.16</v>
      </c>
      <c r="N345" s="18">
        <v>3191.92</v>
      </c>
      <c r="O345" s="18">
        <v>5185.26</v>
      </c>
      <c r="P345" s="18">
        <v>5006.12</v>
      </c>
      <c r="Q345" s="18">
        <v>4084.9</v>
      </c>
      <c r="R345" s="18">
        <v>2901.08</v>
      </c>
      <c r="S345" s="18">
        <v>2542.7600000000002</v>
      </c>
      <c r="T345" s="18">
        <v>2615.94</v>
      </c>
      <c r="U345" s="18">
        <v>3770.34</v>
      </c>
      <c r="V345" s="18">
        <v>1396.6</v>
      </c>
      <c r="W345" s="18">
        <v>4754.9799999999996</v>
      </c>
      <c r="X345" s="18">
        <v>1692.58</v>
      </c>
      <c r="Y345" s="18">
        <v>2879.8</v>
      </c>
      <c r="Z345" s="18">
        <v>2697.42</v>
      </c>
      <c r="AA345" s="18">
        <v>3616.32</v>
      </c>
      <c r="AB345" s="18">
        <v>3347.2</v>
      </c>
      <c r="AC345" s="19">
        <v>23.690764693537165</v>
      </c>
    </row>
    <row r="346" spans="1:29" s="20" customFormat="1" x14ac:dyDescent="0.25">
      <c r="A346" s="21" t="s">
        <v>47</v>
      </c>
      <c r="B346" s="21" t="s">
        <v>197</v>
      </c>
      <c r="C346" s="21" t="s">
        <v>74</v>
      </c>
      <c r="D346" s="21">
        <v>890.25</v>
      </c>
      <c r="E346" s="21">
        <v>950.06</v>
      </c>
      <c r="F346" s="21">
        <v>1056.7</v>
      </c>
      <c r="G346" s="21">
        <v>1097.6199999999999</v>
      </c>
      <c r="H346" s="21">
        <v>1177.94</v>
      </c>
      <c r="I346" s="21">
        <v>1042.52</v>
      </c>
      <c r="J346" s="21">
        <v>831.28</v>
      </c>
      <c r="K346" s="21">
        <v>1144.26</v>
      </c>
      <c r="L346" s="21">
        <v>1274.52</v>
      </c>
      <c r="M346" s="21">
        <v>845.9</v>
      </c>
      <c r="N346" s="21">
        <v>748.42</v>
      </c>
      <c r="O346" s="21">
        <v>1285.52</v>
      </c>
      <c r="P346" s="21">
        <v>1162.3399999999999</v>
      </c>
      <c r="Q346" s="21">
        <v>906.46</v>
      </c>
      <c r="R346" s="21">
        <v>688.66</v>
      </c>
      <c r="S346" s="21">
        <v>656.06</v>
      </c>
      <c r="T346" s="21">
        <v>631.29999999999995</v>
      </c>
      <c r="U346" s="21">
        <v>880.9</v>
      </c>
      <c r="V346" s="21">
        <v>384.64</v>
      </c>
      <c r="W346" s="21">
        <v>1111.48</v>
      </c>
      <c r="X346" s="21">
        <v>409.86</v>
      </c>
      <c r="Y346" s="21">
        <v>676.54</v>
      </c>
      <c r="Z346" s="21">
        <v>644.54</v>
      </c>
      <c r="AA346" s="21">
        <v>931.76</v>
      </c>
      <c r="AB346" s="21">
        <v>826.64</v>
      </c>
      <c r="AC346" s="19"/>
    </row>
    <row r="347" spans="1:29" s="20" customFormat="1" x14ac:dyDescent="0.25">
      <c r="A347" s="21" t="s">
        <v>341</v>
      </c>
      <c r="B347" s="21" t="s">
        <v>197</v>
      </c>
      <c r="C347" s="21" t="s">
        <v>59</v>
      </c>
      <c r="D347" s="21">
        <v>470.89</v>
      </c>
      <c r="E347" s="21">
        <v>593.48</v>
      </c>
      <c r="F347" s="21">
        <v>546.09</v>
      </c>
      <c r="G347" s="21">
        <v>360.17</v>
      </c>
      <c r="H347" s="21">
        <v>726.94</v>
      </c>
      <c r="I347" s="21">
        <v>550.27</v>
      </c>
      <c r="J347" s="21">
        <v>308.75</v>
      </c>
      <c r="K347" s="21">
        <v>511.5</v>
      </c>
      <c r="L347" s="21">
        <v>726.76</v>
      </c>
      <c r="M347" s="21">
        <v>584.83000000000004</v>
      </c>
      <c r="N347" s="21">
        <v>501.74</v>
      </c>
      <c r="O347" s="21">
        <v>541.72</v>
      </c>
      <c r="P347" s="21">
        <v>484</v>
      </c>
      <c r="Q347" s="21">
        <v>629.11</v>
      </c>
      <c r="R347" s="21">
        <v>293.66000000000003</v>
      </c>
      <c r="S347" s="21">
        <v>292.66000000000003</v>
      </c>
      <c r="T347" s="21">
        <v>382.65</v>
      </c>
      <c r="U347" s="21">
        <v>414.89</v>
      </c>
      <c r="V347" s="21">
        <v>389.15</v>
      </c>
      <c r="W347" s="21">
        <v>518.42999999999995</v>
      </c>
      <c r="X347" s="21">
        <v>334.81</v>
      </c>
      <c r="Y347" s="21">
        <v>353.82</v>
      </c>
      <c r="Z347" s="21">
        <v>355.68</v>
      </c>
      <c r="AA347" s="21">
        <v>448.01</v>
      </c>
      <c r="AB347" s="21">
        <v>452.26</v>
      </c>
      <c r="AC347" s="19"/>
    </row>
    <row r="348" spans="1:29" s="20" customFormat="1" x14ac:dyDescent="0.25">
      <c r="A348" s="21" t="s">
        <v>342</v>
      </c>
      <c r="B348" s="21" t="s">
        <v>197</v>
      </c>
      <c r="C348" s="21" t="s">
        <v>61</v>
      </c>
      <c r="D348" s="21">
        <v>150.88833333333332</v>
      </c>
      <c r="E348" s="21">
        <v>175.86</v>
      </c>
      <c r="F348" s="21">
        <v>112.77</v>
      </c>
      <c r="G348" s="21">
        <v>53.29</v>
      </c>
      <c r="H348" s="21">
        <v>255.12</v>
      </c>
      <c r="I348" s="21">
        <v>166.16</v>
      </c>
      <c r="J348" s="21">
        <v>92.47</v>
      </c>
      <c r="K348" s="21">
        <v>142.33000000000001</v>
      </c>
      <c r="L348" s="21">
        <v>198.99</v>
      </c>
      <c r="M348" s="21">
        <v>326.69</v>
      </c>
      <c r="N348" s="21">
        <v>179.03</v>
      </c>
      <c r="O348" s="21">
        <v>157.22</v>
      </c>
      <c r="P348" s="21">
        <v>204.07</v>
      </c>
      <c r="Q348" s="21">
        <v>272.22000000000003</v>
      </c>
      <c r="R348" s="21">
        <v>96.56</v>
      </c>
      <c r="S348" s="21">
        <v>87.22</v>
      </c>
      <c r="T348" s="21">
        <v>96.8</v>
      </c>
      <c r="U348" s="21">
        <v>146.69</v>
      </c>
      <c r="V348" s="21">
        <v>118.49</v>
      </c>
      <c r="W348" s="21">
        <v>122.91</v>
      </c>
      <c r="X348" s="21">
        <v>60.94</v>
      </c>
      <c r="Y348" s="21">
        <v>128.38999999999999</v>
      </c>
      <c r="Z348" s="21">
        <v>117.39</v>
      </c>
      <c r="AA348" s="21">
        <v>125.09</v>
      </c>
      <c r="AB348" s="21">
        <v>184.62</v>
      </c>
      <c r="AC348" s="19"/>
    </row>
    <row r="349" spans="1:29" s="20" customFormat="1" x14ac:dyDescent="0.25">
      <c r="A349" s="21"/>
      <c r="B349" s="21"/>
      <c r="C349" s="21"/>
      <c r="D349" s="21"/>
      <c r="E349" s="21"/>
      <c r="F349" s="21"/>
      <c r="G349" s="21"/>
      <c r="H349" s="21"/>
      <c r="I349" s="21"/>
      <c r="J349" s="21"/>
      <c r="K349" s="21"/>
      <c r="L349" s="21"/>
      <c r="M349" s="21"/>
      <c r="N349" s="21"/>
      <c r="O349" s="21"/>
      <c r="P349" s="21"/>
      <c r="Q349" s="21"/>
      <c r="R349" s="21"/>
      <c r="S349" s="21"/>
      <c r="T349" s="21"/>
      <c r="U349" s="21"/>
      <c r="V349" s="21"/>
      <c r="W349" s="21"/>
      <c r="X349" s="21"/>
      <c r="Y349" s="21"/>
      <c r="Z349" s="21"/>
      <c r="AA349" s="21"/>
      <c r="AB349" s="21"/>
      <c r="AC349" s="19"/>
    </row>
    <row r="350" spans="1:29" s="20" customFormat="1" x14ac:dyDescent="0.25">
      <c r="A350" s="18" t="s">
        <v>839</v>
      </c>
      <c r="B350" s="18" t="s">
        <v>269</v>
      </c>
      <c r="C350" s="18" t="s">
        <v>57</v>
      </c>
      <c r="D350" s="18">
        <v>213.48</v>
      </c>
      <c r="E350" s="18">
        <v>239.74</v>
      </c>
      <c r="F350" s="18">
        <v>235.16</v>
      </c>
      <c r="G350" s="18">
        <v>267.27999999999997</v>
      </c>
      <c r="H350" s="18">
        <v>375.73</v>
      </c>
      <c r="I350" s="18">
        <v>185.56</v>
      </c>
      <c r="J350" s="18">
        <v>144.68</v>
      </c>
      <c r="K350" s="18">
        <v>219.11</v>
      </c>
      <c r="L350" s="18">
        <v>206.37</v>
      </c>
      <c r="M350" s="18">
        <v>145.30000000000001</v>
      </c>
      <c r="N350" s="18">
        <v>174.51</v>
      </c>
      <c r="O350" s="18">
        <v>355.45</v>
      </c>
      <c r="P350" s="18">
        <v>202.5</v>
      </c>
      <c r="Q350" s="18">
        <v>214.6</v>
      </c>
      <c r="R350" s="18">
        <v>207.48</v>
      </c>
      <c r="S350" s="18">
        <v>131.33000000000001</v>
      </c>
      <c r="T350" s="18">
        <v>196.64</v>
      </c>
      <c r="U350" s="18">
        <v>94.09</v>
      </c>
      <c r="V350" s="18">
        <v>225.55</v>
      </c>
      <c r="W350" s="18">
        <v>352.94</v>
      </c>
      <c r="X350" s="18">
        <v>227.06</v>
      </c>
      <c r="Y350" s="18">
        <v>159.03</v>
      </c>
      <c r="Z350" s="18">
        <v>175.72</v>
      </c>
      <c r="AA350" s="18">
        <v>256.89</v>
      </c>
      <c r="AB350" s="18">
        <v>130.71</v>
      </c>
      <c r="AC350" s="19">
        <v>9.5006675567423233</v>
      </c>
    </row>
    <row r="351" spans="1:29" s="20" customFormat="1" x14ac:dyDescent="0.25">
      <c r="A351" s="21" t="s">
        <v>840</v>
      </c>
      <c r="B351" s="21" t="s">
        <v>269</v>
      </c>
      <c r="C351" s="21" t="s">
        <v>59</v>
      </c>
      <c r="D351" s="21">
        <v>53.69</v>
      </c>
      <c r="E351" s="21">
        <v>43.26</v>
      </c>
      <c r="F351" s="21">
        <v>74.88</v>
      </c>
      <c r="G351" s="21">
        <v>66.680000000000007</v>
      </c>
      <c r="H351" s="21">
        <v>69.86</v>
      </c>
      <c r="I351" s="21">
        <v>63.86</v>
      </c>
      <c r="J351" s="21">
        <v>44</v>
      </c>
      <c r="K351" s="21">
        <v>65.55</v>
      </c>
      <c r="L351" s="21">
        <v>60.59</v>
      </c>
      <c r="M351" s="21">
        <v>51.77</v>
      </c>
      <c r="N351" s="21">
        <v>60.05</v>
      </c>
      <c r="O351" s="21">
        <v>67.930000000000007</v>
      </c>
      <c r="P351" s="21">
        <v>60.81</v>
      </c>
      <c r="Q351" s="21">
        <v>50.38</v>
      </c>
      <c r="R351" s="21">
        <v>67.430000000000007</v>
      </c>
      <c r="S351" s="21">
        <v>39.54</v>
      </c>
      <c r="T351" s="21">
        <v>29.23</v>
      </c>
      <c r="U351" s="21">
        <v>31.86</v>
      </c>
      <c r="V351" s="21">
        <v>59.85</v>
      </c>
      <c r="W351" s="21">
        <v>50.48</v>
      </c>
      <c r="X351" s="21">
        <v>55.15</v>
      </c>
      <c r="Y351" s="21">
        <v>48.76</v>
      </c>
      <c r="Z351" s="21">
        <v>47.07</v>
      </c>
      <c r="AA351" s="21">
        <v>38.22</v>
      </c>
      <c r="AB351" s="21">
        <v>41.29</v>
      </c>
      <c r="AC351" s="19"/>
    </row>
    <row r="352" spans="1:29" s="20" customFormat="1" x14ac:dyDescent="0.25">
      <c r="A352" s="21" t="s">
        <v>841</v>
      </c>
      <c r="B352" s="21" t="s">
        <v>269</v>
      </c>
      <c r="C352" s="21" t="s">
        <v>61</v>
      </c>
      <c r="D352" s="21">
        <v>22.47</v>
      </c>
      <c r="E352" s="21">
        <v>6.87</v>
      </c>
      <c r="F352" s="21">
        <v>32.479999999999997</v>
      </c>
      <c r="G352" s="21">
        <v>7.98</v>
      </c>
      <c r="H352" s="21">
        <v>10.42</v>
      </c>
      <c r="I352" s="21">
        <v>32.97</v>
      </c>
      <c r="J352" s="21">
        <v>16.41</v>
      </c>
      <c r="K352" s="21">
        <v>36.28</v>
      </c>
      <c r="L352" s="21">
        <v>31.06</v>
      </c>
      <c r="M352" s="21">
        <v>37.19</v>
      </c>
      <c r="N352" s="21">
        <v>29.38</v>
      </c>
      <c r="O352" s="21">
        <v>6.19</v>
      </c>
      <c r="P352" s="21">
        <v>19.12</v>
      </c>
      <c r="Q352" s="21">
        <v>32.89</v>
      </c>
      <c r="R352" s="21">
        <v>45.29</v>
      </c>
      <c r="S352" s="21">
        <v>22.45</v>
      </c>
      <c r="T352" s="21">
        <v>3.23</v>
      </c>
      <c r="U352" s="21">
        <v>14.45</v>
      </c>
      <c r="V352" s="21">
        <v>25.86</v>
      </c>
      <c r="W352" s="21">
        <v>6.58</v>
      </c>
      <c r="X352" s="21">
        <v>13.45</v>
      </c>
      <c r="Y352" s="21">
        <v>32.5</v>
      </c>
      <c r="Z352" s="21">
        <v>14.95</v>
      </c>
      <c r="AA352" s="21">
        <v>25.56</v>
      </c>
      <c r="AB352" s="21">
        <v>35.729999999999997</v>
      </c>
      <c r="AC352" s="19"/>
    </row>
    <row r="353" spans="1:29" s="20" customFormat="1" x14ac:dyDescent="0.25">
      <c r="A353" s="21"/>
      <c r="B353" s="21"/>
      <c r="C353" s="21"/>
      <c r="D353" s="21"/>
      <c r="E353" s="21"/>
      <c r="F353" s="21"/>
      <c r="G353" s="21"/>
      <c r="H353" s="21"/>
      <c r="I353" s="21"/>
      <c r="J353" s="21"/>
      <c r="K353" s="21"/>
      <c r="L353" s="21"/>
      <c r="M353" s="21"/>
      <c r="N353" s="21"/>
      <c r="O353" s="21"/>
      <c r="P353" s="21"/>
      <c r="Q353" s="21"/>
      <c r="R353" s="21"/>
      <c r="S353" s="21"/>
      <c r="T353" s="21"/>
      <c r="U353" s="21"/>
      <c r="V353" s="21"/>
      <c r="W353" s="21"/>
      <c r="X353" s="21"/>
      <c r="Y353" s="21"/>
      <c r="Z353" s="21"/>
      <c r="AA353" s="21"/>
      <c r="AB353" s="21"/>
      <c r="AC353" s="19"/>
    </row>
    <row r="354" spans="1:29" s="20" customFormat="1" x14ac:dyDescent="0.25">
      <c r="A354" s="18" t="s">
        <v>443</v>
      </c>
      <c r="B354" s="18" t="s">
        <v>207</v>
      </c>
      <c r="C354" s="18" t="s">
        <v>61</v>
      </c>
      <c r="D354" s="18">
        <v>6084.55</v>
      </c>
      <c r="E354" s="18">
        <v>2297.9299999999998</v>
      </c>
      <c r="F354" s="18">
        <v>4033.73</v>
      </c>
      <c r="G354" s="18">
        <v>6001.28</v>
      </c>
      <c r="H354" s="18">
        <v>4004.27</v>
      </c>
      <c r="I354" s="18">
        <v>6010.44</v>
      </c>
      <c r="J354" s="18">
        <v>9633.02</v>
      </c>
      <c r="K354" s="18">
        <v>7221.65</v>
      </c>
      <c r="L354" s="18">
        <v>6807.48</v>
      </c>
      <c r="M354" s="18">
        <v>4827.07</v>
      </c>
      <c r="N354" s="18">
        <v>6203.83</v>
      </c>
      <c r="O354" s="18">
        <v>5895.3</v>
      </c>
      <c r="P354" s="18">
        <v>4876.34</v>
      </c>
      <c r="Q354" s="18">
        <v>5848.83</v>
      </c>
      <c r="R354" s="18">
        <v>5501.53</v>
      </c>
      <c r="S354" s="18">
        <v>7614.36</v>
      </c>
      <c r="T354" s="18">
        <v>6361.43</v>
      </c>
      <c r="U354" s="18">
        <v>7787.39</v>
      </c>
      <c r="V354" s="18">
        <v>5837.5</v>
      </c>
      <c r="W354" s="18">
        <v>4428.82</v>
      </c>
      <c r="X354" s="18">
        <v>9501.89</v>
      </c>
      <c r="Y354" s="18">
        <v>6544.09</v>
      </c>
      <c r="Z354" s="18">
        <v>5353.14</v>
      </c>
      <c r="AA354" s="18">
        <v>7015.23</v>
      </c>
      <c r="AB354" s="18">
        <v>6422.71</v>
      </c>
      <c r="AC354" s="19">
        <v>1</v>
      </c>
    </row>
    <row r="355" spans="1:29" s="20" customFormat="1" x14ac:dyDescent="0.25">
      <c r="A355" s="21" t="s">
        <v>441</v>
      </c>
      <c r="B355" s="21" t="s">
        <v>207</v>
      </c>
      <c r="C355" s="21" t="s">
        <v>57</v>
      </c>
      <c r="D355" s="21">
        <v>3424.56</v>
      </c>
      <c r="E355" s="21">
        <v>1826.13</v>
      </c>
      <c r="F355" s="21">
        <v>2854.65</v>
      </c>
      <c r="G355" s="21">
        <v>3312.52</v>
      </c>
      <c r="H355" s="21">
        <v>2406.61</v>
      </c>
      <c r="I355" s="21">
        <v>4192.5200000000004</v>
      </c>
      <c r="J355" s="21">
        <v>4764.93</v>
      </c>
      <c r="K355" s="21">
        <v>4421.38</v>
      </c>
      <c r="L355" s="21">
        <v>4549.3900000000003</v>
      </c>
      <c r="M355" s="21">
        <v>2298.14</v>
      </c>
      <c r="N355" s="21">
        <v>3211.13</v>
      </c>
      <c r="O355" s="21">
        <v>3679.28</v>
      </c>
      <c r="P355" s="21">
        <v>3054.45</v>
      </c>
      <c r="Q355" s="21">
        <v>2909.48</v>
      </c>
      <c r="R355" s="21">
        <v>3392.25</v>
      </c>
      <c r="S355" s="21">
        <v>4043.61</v>
      </c>
      <c r="T355" s="21">
        <v>2424.04</v>
      </c>
      <c r="U355" s="21">
        <v>4211.8999999999996</v>
      </c>
      <c r="V355" s="21">
        <v>2868.98</v>
      </c>
      <c r="W355" s="21">
        <v>3030.68</v>
      </c>
      <c r="X355" s="21">
        <v>3803.38</v>
      </c>
      <c r="Y355" s="21">
        <v>3969.36</v>
      </c>
      <c r="Z355" s="21">
        <v>3973.6</v>
      </c>
      <c r="AA355" s="21">
        <v>2942.21</v>
      </c>
      <c r="AB355" s="21">
        <v>4048.9</v>
      </c>
      <c r="AC355" s="19"/>
    </row>
    <row r="356" spans="1:29" s="20" customFormat="1" x14ac:dyDescent="0.25">
      <c r="A356" s="21" t="s">
        <v>442</v>
      </c>
      <c r="B356" s="21" t="s">
        <v>207</v>
      </c>
      <c r="C356" s="21" t="s">
        <v>59</v>
      </c>
      <c r="D356" s="21">
        <v>1157.95</v>
      </c>
      <c r="E356" s="21">
        <v>403.07</v>
      </c>
      <c r="F356" s="21">
        <v>771.92</v>
      </c>
      <c r="G356" s="21">
        <v>1037.78</v>
      </c>
      <c r="H356" s="21">
        <v>618.1</v>
      </c>
      <c r="I356" s="21">
        <v>1486.93</v>
      </c>
      <c r="J356" s="21">
        <v>1991.93</v>
      </c>
      <c r="K356" s="21">
        <v>1661.62</v>
      </c>
      <c r="L356" s="21">
        <v>1738.32</v>
      </c>
      <c r="M356" s="21">
        <v>724.3</v>
      </c>
      <c r="N356" s="21">
        <v>1000.42</v>
      </c>
      <c r="O356" s="21">
        <v>942.89</v>
      </c>
      <c r="P356" s="21">
        <v>743.55</v>
      </c>
      <c r="Q356" s="21">
        <v>776.3</v>
      </c>
      <c r="R356" s="21">
        <v>1191</v>
      </c>
      <c r="S356" s="21">
        <v>1781.4</v>
      </c>
      <c r="T356" s="21">
        <v>798.14</v>
      </c>
      <c r="U356" s="21">
        <v>1429.9</v>
      </c>
      <c r="V356" s="21">
        <v>860.09</v>
      </c>
      <c r="W356" s="21">
        <v>746.7</v>
      </c>
      <c r="X356" s="21">
        <v>1621.44</v>
      </c>
      <c r="Y356" s="21">
        <v>1504.44</v>
      </c>
      <c r="Z356" s="21">
        <v>1345.39</v>
      </c>
      <c r="AA356" s="21">
        <v>919.1</v>
      </c>
      <c r="AB356" s="21">
        <v>1696.06</v>
      </c>
      <c r="AC356" s="19"/>
    </row>
    <row r="357" spans="1:29" s="20" customFormat="1" x14ac:dyDescent="0.25">
      <c r="A357" s="21"/>
      <c r="B357" s="21"/>
      <c r="C357" s="21"/>
      <c r="D357" s="21"/>
      <c r="E357" s="21"/>
      <c r="F357" s="21"/>
      <c r="G357" s="21"/>
      <c r="H357" s="21"/>
      <c r="I357" s="21"/>
      <c r="J357" s="21"/>
      <c r="K357" s="21"/>
      <c r="L357" s="21"/>
      <c r="M357" s="21"/>
      <c r="N357" s="21"/>
      <c r="O357" s="21"/>
      <c r="P357" s="21"/>
      <c r="Q357" s="21"/>
      <c r="R357" s="21"/>
      <c r="S357" s="21"/>
      <c r="T357" s="21"/>
      <c r="U357" s="21"/>
      <c r="V357" s="21"/>
      <c r="W357" s="21"/>
      <c r="X357" s="21"/>
      <c r="Y357" s="21"/>
      <c r="Z357" s="21"/>
      <c r="AA357" s="21"/>
      <c r="AB357" s="21"/>
      <c r="AC357" s="19"/>
    </row>
    <row r="358" spans="1:29" s="20" customFormat="1" x14ac:dyDescent="0.25">
      <c r="A358" s="18" t="s">
        <v>905</v>
      </c>
      <c r="B358" s="18" t="s">
        <v>187</v>
      </c>
      <c r="C358" s="18" t="s">
        <v>61</v>
      </c>
      <c r="D358" s="18">
        <v>4842.03</v>
      </c>
      <c r="E358" s="18">
        <v>6413.9</v>
      </c>
      <c r="F358" s="18">
        <v>3790.16</v>
      </c>
      <c r="G358" s="18">
        <v>1784.34</v>
      </c>
      <c r="H358" s="18">
        <v>13748.64</v>
      </c>
      <c r="I358" s="18">
        <v>2847.07</v>
      </c>
      <c r="J358" s="18">
        <v>1844.77</v>
      </c>
      <c r="K358" s="18">
        <v>3716.75</v>
      </c>
      <c r="L358" s="18">
        <v>4326.72</v>
      </c>
      <c r="M358" s="18">
        <v>15556.27</v>
      </c>
      <c r="N358" s="18">
        <v>7070.58</v>
      </c>
      <c r="O358" s="18">
        <v>3641.25</v>
      </c>
      <c r="P358" s="18">
        <v>6985.05</v>
      </c>
      <c r="Q358" s="18">
        <v>13377.14</v>
      </c>
      <c r="R358" s="18">
        <v>1720.06</v>
      </c>
      <c r="S358" s="18">
        <v>1777.62</v>
      </c>
      <c r="T358" s="18">
        <v>1831.84</v>
      </c>
      <c r="U358" s="18">
        <v>5839.24</v>
      </c>
      <c r="V358" s="18">
        <v>4927.79</v>
      </c>
      <c r="W358" s="18">
        <v>2598.73</v>
      </c>
      <c r="X358" s="18">
        <v>2012.41</v>
      </c>
      <c r="Y358" s="18">
        <v>2146.85</v>
      </c>
      <c r="Z358" s="18">
        <v>1751.28</v>
      </c>
      <c r="AA358" s="18">
        <v>2222.91</v>
      </c>
      <c r="AB358" s="18">
        <v>4277.38</v>
      </c>
      <c r="AC358" s="19">
        <v>1</v>
      </c>
    </row>
    <row r="359" spans="1:29" s="20" customFormat="1" x14ac:dyDescent="0.25">
      <c r="A359" s="21" t="s">
        <v>907</v>
      </c>
      <c r="B359" s="21" t="s">
        <v>187</v>
      </c>
      <c r="C359" s="21" t="s">
        <v>70</v>
      </c>
      <c r="D359" s="21">
        <v>862.9</v>
      </c>
      <c r="E359" s="21">
        <v>835.65</v>
      </c>
      <c r="F359" s="21">
        <v>769.82</v>
      </c>
      <c r="G359" s="21">
        <v>411.18</v>
      </c>
      <c r="H359" s="21">
        <v>1434.2</v>
      </c>
      <c r="I359" s="21">
        <v>835.3</v>
      </c>
      <c r="J359" s="21">
        <v>510.35</v>
      </c>
      <c r="K359" s="21">
        <v>985.08</v>
      </c>
      <c r="L359" s="21">
        <v>900.53</v>
      </c>
      <c r="M359" s="21">
        <v>2077.37</v>
      </c>
      <c r="N359" s="21">
        <v>1234.82</v>
      </c>
      <c r="O359" s="21">
        <v>731.63</v>
      </c>
      <c r="P359" s="21">
        <v>970.5</v>
      </c>
      <c r="Q359" s="21">
        <v>1882.43</v>
      </c>
      <c r="R359" s="21">
        <v>477.2</v>
      </c>
      <c r="S359" s="21">
        <v>612.14</v>
      </c>
      <c r="T359" s="21">
        <v>410.56</v>
      </c>
      <c r="U359" s="21">
        <v>866.46</v>
      </c>
      <c r="V359" s="21">
        <v>836.94</v>
      </c>
      <c r="W359" s="21">
        <v>533.79</v>
      </c>
      <c r="X359" s="21">
        <v>535.66</v>
      </c>
      <c r="Y359" s="21">
        <v>618.03</v>
      </c>
      <c r="Z359" s="21">
        <v>673.71</v>
      </c>
      <c r="AA359" s="21">
        <v>473.57</v>
      </c>
      <c r="AB359" s="21">
        <v>1092.56</v>
      </c>
      <c r="AC359" s="19"/>
    </row>
    <row r="360" spans="1:29" s="20" customFormat="1" x14ac:dyDescent="0.25">
      <c r="A360" s="21" t="s">
        <v>904</v>
      </c>
      <c r="B360" s="21" t="s">
        <v>187</v>
      </c>
      <c r="C360" s="21" t="s">
        <v>59</v>
      </c>
      <c r="D360" s="21">
        <v>372.68</v>
      </c>
      <c r="E360" s="21">
        <v>428.94</v>
      </c>
      <c r="F360" s="21">
        <v>406.86</v>
      </c>
      <c r="G360" s="21">
        <v>189.49</v>
      </c>
      <c r="H360" s="21">
        <v>608.07000000000005</v>
      </c>
      <c r="I360" s="21">
        <v>281.45</v>
      </c>
      <c r="J360" s="21">
        <v>207.82</v>
      </c>
      <c r="K360" s="21">
        <v>302.22000000000003</v>
      </c>
      <c r="L360" s="21">
        <v>334.32</v>
      </c>
      <c r="M360" s="21">
        <v>850.27</v>
      </c>
      <c r="N360" s="21">
        <v>495.45</v>
      </c>
      <c r="O360" s="21">
        <v>441.97</v>
      </c>
      <c r="P360" s="21">
        <v>515.03</v>
      </c>
      <c r="Q360" s="21">
        <v>750.41</v>
      </c>
      <c r="R360" s="21">
        <v>161.59</v>
      </c>
      <c r="S360" s="21">
        <v>218.15</v>
      </c>
      <c r="T360" s="21">
        <v>240.11</v>
      </c>
      <c r="U360" s="21">
        <v>470.09</v>
      </c>
      <c r="V360" s="21">
        <v>473.35</v>
      </c>
      <c r="W360" s="21">
        <v>290.16000000000003</v>
      </c>
      <c r="X360" s="21">
        <v>307.39999999999998</v>
      </c>
      <c r="Y360" s="21">
        <v>195.95</v>
      </c>
      <c r="Z360" s="21">
        <v>213.56</v>
      </c>
      <c r="AA360" s="21">
        <v>239.76</v>
      </c>
      <c r="AB360" s="21">
        <v>321.97000000000003</v>
      </c>
      <c r="AC360" s="19"/>
    </row>
    <row r="361" spans="1:29" s="20" customFormat="1" x14ac:dyDescent="0.25">
      <c r="A361" s="21"/>
      <c r="B361" s="21"/>
      <c r="C361" s="21"/>
      <c r="D361" s="21"/>
      <c r="E361" s="21"/>
      <c r="F361" s="21"/>
      <c r="G361" s="21"/>
      <c r="H361" s="21"/>
      <c r="I361" s="21"/>
      <c r="J361" s="21"/>
      <c r="K361" s="21"/>
      <c r="L361" s="21"/>
      <c r="M361" s="21"/>
      <c r="N361" s="21"/>
      <c r="O361" s="21"/>
      <c r="P361" s="21"/>
      <c r="Q361" s="21"/>
      <c r="R361" s="21"/>
      <c r="S361" s="21"/>
      <c r="T361" s="21"/>
      <c r="U361" s="21"/>
      <c r="V361" s="21"/>
      <c r="W361" s="21"/>
      <c r="X361" s="21"/>
      <c r="Y361" s="21"/>
      <c r="Z361" s="21"/>
      <c r="AA361" s="21"/>
      <c r="AB361" s="21"/>
      <c r="AC361" s="19"/>
    </row>
    <row r="362" spans="1:29" s="20" customFormat="1" x14ac:dyDescent="0.25">
      <c r="A362" s="18" t="s">
        <v>911</v>
      </c>
      <c r="B362" s="18" t="s">
        <v>338</v>
      </c>
      <c r="C362" s="18" t="s">
        <v>61</v>
      </c>
      <c r="D362" s="18">
        <v>1304.9000000000001</v>
      </c>
      <c r="E362" s="18">
        <v>1094.79</v>
      </c>
      <c r="F362" s="18">
        <v>1031.1400000000001</v>
      </c>
      <c r="G362" s="18">
        <v>345.07</v>
      </c>
      <c r="H362" s="18">
        <v>3113.3</v>
      </c>
      <c r="I362" s="18">
        <v>1105.45</v>
      </c>
      <c r="J362" s="18">
        <v>596.11</v>
      </c>
      <c r="K362" s="18">
        <v>1176.8</v>
      </c>
      <c r="L362" s="18">
        <v>1304.04</v>
      </c>
      <c r="M362" s="18">
        <v>3406.73</v>
      </c>
      <c r="N362" s="18">
        <v>2180.6799999999998</v>
      </c>
      <c r="O362" s="18">
        <v>1370.33</v>
      </c>
      <c r="P362" s="18">
        <v>1831.92</v>
      </c>
      <c r="Q362" s="18">
        <v>3365.05</v>
      </c>
      <c r="R362" s="18">
        <v>559.39</v>
      </c>
      <c r="S362" s="18">
        <v>486.18</v>
      </c>
      <c r="T362" s="18">
        <v>758.66</v>
      </c>
      <c r="U362" s="18">
        <v>1409.52</v>
      </c>
      <c r="V362" s="18">
        <v>1395.09</v>
      </c>
      <c r="W362" s="18">
        <v>870.93</v>
      </c>
      <c r="X362" s="18">
        <v>600.67999999999995</v>
      </c>
      <c r="Y362" s="18">
        <v>655.17999999999995</v>
      </c>
      <c r="Z362" s="18">
        <v>743.85</v>
      </c>
      <c r="AA362" s="18">
        <v>765.21</v>
      </c>
      <c r="AB362" s="18">
        <v>1151.3900000000001</v>
      </c>
      <c r="AC362" s="19">
        <v>1</v>
      </c>
    </row>
    <row r="363" spans="1:29" s="20" customFormat="1" x14ac:dyDescent="0.25">
      <c r="A363" s="21" t="s">
        <v>910</v>
      </c>
      <c r="B363" s="21" t="s">
        <v>338</v>
      </c>
      <c r="C363" s="21" t="s">
        <v>59</v>
      </c>
      <c r="D363" s="21">
        <v>282.64999999999998</v>
      </c>
      <c r="E363" s="21">
        <v>206.18</v>
      </c>
      <c r="F363" s="21">
        <v>228.24</v>
      </c>
      <c r="G363" s="21">
        <v>104.29</v>
      </c>
      <c r="H363" s="21">
        <v>432.85</v>
      </c>
      <c r="I363" s="21">
        <v>295.39</v>
      </c>
      <c r="J363" s="21">
        <v>181.47</v>
      </c>
      <c r="K363" s="21">
        <v>313.45999999999998</v>
      </c>
      <c r="L363" s="21">
        <v>287.87</v>
      </c>
      <c r="M363" s="21">
        <v>566.6</v>
      </c>
      <c r="N363" s="21">
        <v>413.6</v>
      </c>
      <c r="O363" s="21">
        <v>334.09</v>
      </c>
      <c r="P363" s="21">
        <v>324.13</v>
      </c>
      <c r="Q363" s="21">
        <v>578.49</v>
      </c>
      <c r="R363" s="21">
        <v>161.79</v>
      </c>
      <c r="S363" s="21">
        <v>173.65</v>
      </c>
      <c r="T363" s="21">
        <v>189.81</v>
      </c>
      <c r="U363" s="21">
        <v>352.66</v>
      </c>
      <c r="V363" s="21">
        <v>322.38</v>
      </c>
      <c r="W363" s="21">
        <v>230.02</v>
      </c>
      <c r="X363" s="21">
        <v>191.49</v>
      </c>
      <c r="Y363" s="21">
        <v>174.36</v>
      </c>
      <c r="Z363" s="21">
        <v>229.25</v>
      </c>
      <c r="AA363" s="21">
        <v>170.27</v>
      </c>
      <c r="AB363" s="21">
        <v>321.33</v>
      </c>
      <c r="AC363" s="19"/>
    </row>
    <row r="364" spans="1:29" s="20" customFormat="1" x14ac:dyDescent="0.25">
      <c r="A364" s="21" t="s">
        <v>913</v>
      </c>
      <c r="B364" s="21" t="s">
        <v>338</v>
      </c>
      <c r="C364" s="21" t="s">
        <v>70</v>
      </c>
      <c r="D364" s="21">
        <v>185.16</v>
      </c>
      <c r="E364" s="21">
        <v>134.63</v>
      </c>
      <c r="F364" s="21">
        <v>138.93</v>
      </c>
      <c r="G364" s="21">
        <v>51.01</v>
      </c>
      <c r="H364" s="21">
        <v>296.61</v>
      </c>
      <c r="I364" s="21">
        <v>215.51</v>
      </c>
      <c r="J364" s="21">
        <v>105.15</v>
      </c>
      <c r="K364" s="21">
        <v>210.45</v>
      </c>
      <c r="L364" s="21">
        <v>182.38</v>
      </c>
      <c r="M364" s="21">
        <v>341.46</v>
      </c>
      <c r="N364" s="21">
        <v>291.72000000000003</v>
      </c>
      <c r="O364" s="21">
        <v>190.97</v>
      </c>
      <c r="P364" s="21">
        <v>192.16</v>
      </c>
      <c r="Q364" s="21">
        <v>388.15</v>
      </c>
      <c r="R364" s="21">
        <v>116.51</v>
      </c>
      <c r="S364" s="21">
        <v>110.07</v>
      </c>
      <c r="T364" s="21">
        <v>138.94</v>
      </c>
      <c r="U364" s="21">
        <v>209.3</v>
      </c>
      <c r="V364" s="21">
        <v>202.39</v>
      </c>
      <c r="W364" s="21">
        <v>155.4</v>
      </c>
      <c r="X364" s="21">
        <v>134.97999999999999</v>
      </c>
      <c r="Y364" s="21">
        <v>134.19</v>
      </c>
      <c r="Z364" s="21">
        <v>155.6</v>
      </c>
      <c r="AA364" s="21">
        <v>126.83</v>
      </c>
      <c r="AB364" s="21">
        <v>220.57</v>
      </c>
      <c r="AC364" s="19"/>
    </row>
    <row r="365" spans="1:29" s="20" customFormat="1" x14ac:dyDescent="0.25">
      <c r="A365" s="21"/>
      <c r="B365" s="21"/>
      <c r="C365" s="21"/>
      <c r="D365" s="21"/>
      <c r="E365" s="21"/>
      <c r="F365" s="21"/>
      <c r="G365" s="21"/>
      <c r="H365" s="21"/>
      <c r="I365" s="21"/>
      <c r="J365" s="21"/>
      <c r="K365" s="21"/>
      <c r="L365" s="21"/>
      <c r="M365" s="21"/>
      <c r="N365" s="21"/>
      <c r="O365" s="21"/>
      <c r="P365" s="21"/>
      <c r="Q365" s="21"/>
      <c r="R365" s="21"/>
      <c r="S365" s="21"/>
      <c r="T365" s="21"/>
      <c r="U365" s="21"/>
      <c r="V365" s="21"/>
      <c r="W365" s="21"/>
      <c r="X365" s="21"/>
      <c r="Y365" s="21"/>
      <c r="Z365" s="21"/>
      <c r="AA365" s="21"/>
      <c r="AB365" s="21"/>
      <c r="AC365" s="19"/>
    </row>
    <row r="366" spans="1:29" s="20" customFormat="1" x14ac:dyDescent="0.25">
      <c r="A366" s="18" t="s">
        <v>1033</v>
      </c>
      <c r="B366" s="18" t="s">
        <v>42</v>
      </c>
      <c r="C366" s="18" t="s">
        <v>57</v>
      </c>
      <c r="D366" s="18">
        <v>3442.83</v>
      </c>
      <c r="E366" s="18">
        <v>3191.38</v>
      </c>
      <c r="F366" s="18">
        <v>5414</v>
      </c>
      <c r="G366" s="18">
        <v>4216.08</v>
      </c>
      <c r="H366" s="18">
        <v>3534.56</v>
      </c>
      <c r="I366" s="18">
        <v>4846.3999999999996</v>
      </c>
      <c r="J366" s="18">
        <v>2972.12</v>
      </c>
      <c r="K366" s="18">
        <v>5477.86</v>
      </c>
      <c r="L366" s="18">
        <v>4554.9399999999996</v>
      </c>
      <c r="M366" s="18">
        <v>2640.88</v>
      </c>
      <c r="N366" s="18">
        <v>2778.64</v>
      </c>
      <c r="O366" s="18">
        <v>5214.3</v>
      </c>
      <c r="P366" s="18">
        <v>4003.02</v>
      </c>
      <c r="Q366" s="18">
        <v>2698.84</v>
      </c>
      <c r="R366" s="18">
        <v>2883.92</v>
      </c>
      <c r="S366" s="18">
        <v>2553.08</v>
      </c>
      <c r="T366" s="18">
        <v>2402.6</v>
      </c>
      <c r="U366" s="18">
        <v>2985.74</v>
      </c>
      <c r="V366" s="18">
        <v>2848.52</v>
      </c>
      <c r="W366" s="18">
        <v>4466.12</v>
      </c>
      <c r="X366" s="18">
        <v>1758.62</v>
      </c>
      <c r="Y366" s="18">
        <v>2652.74</v>
      </c>
      <c r="Z366" s="18">
        <v>3007.14</v>
      </c>
      <c r="AA366" s="18">
        <v>2903.48</v>
      </c>
      <c r="AB366" s="18">
        <v>2622.82</v>
      </c>
      <c r="AC366" s="19">
        <v>1.7204945354235484</v>
      </c>
    </row>
    <row r="367" spans="1:29" s="20" customFormat="1" x14ac:dyDescent="0.25">
      <c r="A367" s="21" t="s">
        <v>916</v>
      </c>
      <c r="B367" s="21" t="s">
        <v>42</v>
      </c>
      <c r="C367" s="21" t="s">
        <v>61</v>
      </c>
      <c r="D367" s="21">
        <v>2001.07</v>
      </c>
      <c r="E367" s="21">
        <v>1786.51</v>
      </c>
      <c r="F367" s="21">
        <v>3100.93</v>
      </c>
      <c r="G367" s="21">
        <v>2535.75</v>
      </c>
      <c r="H367" s="21">
        <v>2164.04</v>
      </c>
      <c r="I367" s="21">
        <v>2525.4899999999998</v>
      </c>
      <c r="J367" s="21">
        <v>1542.49</v>
      </c>
      <c r="K367" s="21">
        <v>2823.44</v>
      </c>
      <c r="L367" s="21">
        <v>2573.9499999999998</v>
      </c>
      <c r="M367" s="21">
        <v>1834.17</v>
      </c>
      <c r="N367" s="21">
        <v>1636.48</v>
      </c>
      <c r="O367" s="21">
        <v>2809.66</v>
      </c>
      <c r="P367" s="21">
        <v>2946.3</v>
      </c>
      <c r="Q367" s="21">
        <v>1696.05</v>
      </c>
      <c r="R367" s="21">
        <v>1538.12</v>
      </c>
      <c r="S367" s="21">
        <v>1417.21</v>
      </c>
      <c r="T367" s="21">
        <v>1206.8</v>
      </c>
      <c r="U367" s="21">
        <v>2065.1999999999998</v>
      </c>
      <c r="V367" s="21">
        <v>2130.98</v>
      </c>
      <c r="W367" s="21">
        <v>2467.92</v>
      </c>
      <c r="X367" s="21">
        <v>1115.9100000000001</v>
      </c>
      <c r="Y367" s="21">
        <v>1372.34</v>
      </c>
      <c r="Z367" s="21">
        <v>1660.83</v>
      </c>
      <c r="AA367" s="21">
        <v>1663.46</v>
      </c>
      <c r="AB367" s="21">
        <v>1411.53</v>
      </c>
      <c r="AC367" s="19"/>
    </row>
    <row r="368" spans="1:29" s="20" customFormat="1" x14ac:dyDescent="0.25">
      <c r="A368" s="21" t="s">
        <v>915</v>
      </c>
      <c r="B368" s="21" t="s">
        <v>42</v>
      </c>
      <c r="C368" s="21" t="s">
        <v>59</v>
      </c>
      <c r="D368" s="21">
        <v>1541.19</v>
      </c>
      <c r="E368" s="21">
        <v>1547.18</v>
      </c>
      <c r="F368" s="21">
        <v>2375.0100000000002</v>
      </c>
      <c r="G368" s="21">
        <v>2594.73</v>
      </c>
      <c r="H368" s="21">
        <v>1788.32</v>
      </c>
      <c r="I368" s="21">
        <v>1810.57</v>
      </c>
      <c r="J368" s="21">
        <v>1156.18</v>
      </c>
      <c r="K368" s="21">
        <v>2048.35</v>
      </c>
      <c r="L368" s="21">
        <v>1908.7</v>
      </c>
      <c r="M368" s="21">
        <v>1173.68</v>
      </c>
      <c r="N368" s="21">
        <v>1250.97</v>
      </c>
      <c r="O368" s="21">
        <v>2301.4699999999998</v>
      </c>
      <c r="P368" s="21">
        <v>2120.31</v>
      </c>
      <c r="Q368" s="21">
        <v>1167.01</v>
      </c>
      <c r="R368" s="21">
        <v>1218.73</v>
      </c>
      <c r="S368" s="21">
        <v>1051.6300000000001</v>
      </c>
      <c r="T368" s="21">
        <v>950.75</v>
      </c>
      <c r="U368" s="21">
        <v>1514.73</v>
      </c>
      <c r="V368" s="21">
        <v>1425.47</v>
      </c>
      <c r="W368" s="21">
        <v>2071.08</v>
      </c>
      <c r="X368" s="21">
        <v>1072.67</v>
      </c>
      <c r="Y368" s="21">
        <v>972.55</v>
      </c>
      <c r="Z368" s="21">
        <v>1310.87</v>
      </c>
      <c r="AA368" s="21">
        <v>1340.05</v>
      </c>
      <c r="AB368" s="21">
        <v>817.44</v>
      </c>
      <c r="AC368" s="19"/>
    </row>
    <row r="369" spans="1:29" s="20" customFormat="1" x14ac:dyDescent="0.25">
      <c r="A369" s="21"/>
      <c r="B369" s="21"/>
      <c r="C369" s="21"/>
      <c r="D369" s="21"/>
      <c r="E369" s="21"/>
      <c r="F369" s="21"/>
      <c r="G369" s="21"/>
      <c r="H369" s="21"/>
      <c r="I369" s="21"/>
      <c r="J369" s="21"/>
      <c r="K369" s="21"/>
      <c r="L369" s="21"/>
      <c r="M369" s="21"/>
      <c r="N369" s="21"/>
      <c r="O369" s="21"/>
      <c r="P369" s="21"/>
      <c r="Q369" s="21"/>
      <c r="R369" s="21"/>
      <c r="S369" s="21"/>
      <c r="T369" s="21"/>
      <c r="U369" s="21"/>
      <c r="V369" s="21"/>
      <c r="W369" s="21"/>
      <c r="X369" s="21"/>
      <c r="Y369" s="21"/>
      <c r="Z369" s="21"/>
      <c r="AA369" s="21"/>
      <c r="AB369" s="21"/>
      <c r="AC369" s="19"/>
    </row>
    <row r="370" spans="1:29" s="20" customFormat="1" x14ac:dyDescent="0.25">
      <c r="A370" s="18" t="s">
        <v>921</v>
      </c>
      <c r="B370" s="18" t="s">
        <v>215</v>
      </c>
      <c r="C370" s="18" t="s">
        <v>59</v>
      </c>
      <c r="D370" s="18">
        <v>11019.9</v>
      </c>
      <c r="E370" s="18">
        <v>10841.57</v>
      </c>
      <c r="F370" s="18">
        <v>13967.12</v>
      </c>
      <c r="G370" s="18">
        <v>9504.42</v>
      </c>
      <c r="H370" s="18">
        <v>14584.23</v>
      </c>
      <c r="I370" s="18">
        <v>9912.4599999999991</v>
      </c>
      <c r="J370" s="18">
        <v>7851.89</v>
      </c>
      <c r="K370" s="18">
        <v>13987.04</v>
      </c>
      <c r="L370" s="18">
        <v>10572.6</v>
      </c>
      <c r="M370" s="18">
        <v>11303.28</v>
      </c>
      <c r="N370" s="18">
        <v>10999.77</v>
      </c>
      <c r="O370" s="18">
        <v>12168.49</v>
      </c>
      <c r="P370" s="18">
        <v>14731.84</v>
      </c>
      <c r="Q370" s="18">
        <v>13961.47</v>
      </c>
      <c r="R370" s="18">
        <v>10117.89</v>
      </c>
      <c r="S370" s="18">
        <v>8051.86</v>
      </c>
      <c r="T370" s="18">
        <v>8023.02</v>
      </c>
      <c r="U370" s="18">
        <v>10777.58</v>
      </c>
      <c r="V370" s="18">
        <v>11062.11</v>
      </c>
      <c r="W370" s="18">
        <v>15842.16</v>
      </c>
      <c r="X370" s="18">
        <v>9666.99</v>
      </c>
      <c r="Y370" s="18">
        <v>8146.51</v>
      </c>
      <c r="Z370" s="18">
        <v>11739.36</v>
      </c>
      <c r="AA370" s="18">
        <v>7265.91</v>
      </c>
      <c r="AB370" s="18">
        <v>9398.09</v>
      </c>
      <c r="AC370" s="19">
        <v>2.6920878283302061</v>
      </c>
    </row>
    <row r="371" spans="1:29" s="20" customFormat="1" x14ac:dyDescent="0.25">
      <c r="A371" s="21" t="s">
        <v>923</v>
      </c>
      <c r="B371" s="21" t="s">
        <v>215</v>
      </c>
      <c r="C371" s="21" t="s">
        <v>61</v>
      </c>
      <c r="D371" s="21">
        <v>4093.44</v>
      </c>
      <c r="E371" s="21">
        <v>6269.98</v>
      </c>
      <c r="F371" s="21">
        <v>4094.78</v>
      </c>
      <c r="G371" s="21">
        <v>2525.4899999999998</v>
      </c>
      <c r="H371" s="21">
        <v>6350.48</v>
      </c>
      <c r="I371" s="21">
        <v>3294.86</v>
      </c>
      <c r="J371" s="21">
        <v>2246.7399999999998</v>
      </c>
      <c r="K371" s="21">
        <v>3898.18</v>
      </c>
      <c r="L371" s="21">
        <v>2824</v>
      </c>
      <c r="M371" s="21">
        <v>5604.97</v>
      </c>
      <c r="N371" s="21">
        <v>4674.0600000000004</v>
      </c>
      <c r="O371" s="21">
        <v>4652.71</v>
      </c>
      <c r="P371" s="21">
        <v>5718.01</v>
      </c>
      <c r="Q371" s="21">
        <v>7535.55</v>
      </c>
      <c r="R371" s="21">
        <v>3129.51</v>
      </c>
      <c r="S371" s="21">
        <v>2744.22</v>
      </c>
      <c r="T371" s="21">
        <v>3348.41</v>
      </c>
      <c r="U371" s="21">
        <v>4377.12</v>
      </c>
      <c r="V371" s="21">
        <v>4043.64</v>
      </c>
      <c r="W371" s="21">
        <v>5589.03</v>
      </c>
      <c r="X371" s="21">
        <v>3620.57</v>
      </c>
      <c r="Y371" s="21">
        <v>2838.01</v>
      </c>
      <c r="Z371" s="21">
        <v>3638.77</v>
      </c>
      <c r="AA371" s="21">
        <v>2340.56</v>
      </c>
      <c r="AB371" s="21">
        <v>2882.97</v>
      </c>
      <c r="AC371" s="19"/>
    </row>
    <row r="372" spans="1:29" s="20" customFormat="1" x14ac:dyDescent="0.25">
      <c r="A372" s="21" t="s">
        <v>920</v>
      </c>
      <c r="B372" s="21" t="s">
        <v>215</v>
      </c>
      <c r="C372" s="21" t="s">
        <v>57</v>
      </c>
      <c r="D372" s="21">
        <v>1034.6400000000001</v>
      </c>
      <c r="E372" s="21">
        <v>1121.07</v>
      </c>
      <c r="F372" s="21">
        <v>1415.45</v>
      </c>
      <c r="G372" s="21">
        <v>939.47</v>
      </c>
      <c r="H372" s="21">
        <v>1011.97</v>
      </c>
      <c r="I372" s="21">
        <v>1282.1500000000001</v>
      </c>
      <c r="J372" s="21">
        <v>866.58</v>
      </c>
      <c r="K372" s="21">
        <v>1512.26</v>
      </c>
      <c r="L372" s="21">
        <v>1150.8800000000001</v>
      </c>
      <c r="M372" s="21">
        <v>888.92</v>
      </c>
      <c r="N372" s="21">
        <v>911.95</v>
      </c>
      <c r="O372" s="21">
        <v>1407.93</v>
      </c>
      <c r="P372" s="21">
        <v>1263.5999999999999</v>
      </c>
      <c r="Q372" s="21">
        <v>875.9</v>
      </c>
      <c r="R372" s="21">
        <v>890.16</v>
      </c>
      <c r="S372" s="21">
        <v>896.06</v>
      </c>
      <c r="T372" s="21">
        <v>769.86</v>
      </c>
      <c r="U372" s="21">
        <v>1045.01</v>
      </c>
      <c r="V372" s="21">
        <v>896.18</v>
      </c>
      <c r="W372" s="21">
        <v>1379.26</v>
      </c>
      <c r="X372" s="21">
        <v>694.46</v>
      </c>
      <c r="Y372" s="21">
        <v>843.23</v>
      </c>
      <c r="Z372" s="21">
        <v>1003.55</v>
      </c>
      <c r="AA372" s="21">
        <v>763.97</v>
      </c>
      <c r="AB372" s="21">
        <v>1001.42</v>
      </c>
      <c r="AC372" s="19"/>
    </row>
    <row r="373" spans="1:29" s="20" customFormat="1" x14ac:dyDescent="0.25">
      <c r="A373" s="21"/>
      <c r="B373" s="21"/>
      <c r="C373" s="21"/>
      <c r="D373" s="21"/>
      <c r="E373" s="21"/>
      <c r="F373" s="21"/>
      <c r="G373" s="21"/>
      <c r="H373" s="21"/>
      <c r="I373" s="21"/>
      <c r="J373" s="21"/>
      <c r="K373" s="21"/>
      <c r="L373" s="21"/>
      <c r="M373" s="21"/>
      <c r="N373" s="21"/>
      <c r="O373" s="21"/>
      <c r="P373" s="21"/>
      <c r="Q373" s="21"/>
      <c r="R373" s="21"/>
      <c r="S373" s="21"/>
      <c r="T373" s="21"/>
      <c r="U373" s="21"/>
      <c r="V373" s="21"/>
      <c r="W373" s="21"/>
      <c r="X373" s="21"/>
      <c r="Y373" s="21"/>
      <c r="Z373" s="21"/>
      <c r="AA373" s="21"/>
      <c r="AB373" s="21"/>
      <c r="AC373" s="19"/>
    </row>
    <row r="374" spans="1:29" s="20" customFormat="1" x14ac:dyDescent="0.25">
      <c r="A374" s="18" t="s">
        <v>185</v>
      </c>
      <c r="B374" s="18" t="s">
        <v>40</v>
      </c>
      <c r="C374" s="18" t="s">
        <v>57</v>
      </c>
      <c r="D374" s="18">
        <v>50.28</v>
      </c>
      <c r="E374" s="18">
        <v>66.3</v>
      </c>
      <c r="F374" s="18">
        <v>51.42</v>
      </c>
      <c r="G374" s="18">
        <v>39.61</v>
      </c>
      <c r="H374" s="18">
        <v>64.069999999999993</v>
      </c>
      <c r="I374" s="18">
        <v>48.42</v>
      </c>
      <c r="J374" s="18">
        <v>26.6</v>
      </c>
      <c r="K374" s="18">
        <v>54.31</v>
      </c>
      <c r="L374" s="18">
        <v>41.52</v>
      </c>
      <c r="M374" s="18">
        <v>59.43</v>
      </c>
      <c r="N374" s="18">
        <v>60.86</v>
      </c>
      <c r="O374" s="18">
        <v>85.23</v>
      </c>
      <c r="P374" s="18">
        <v>57.68</v>
      </c>
      <c r="Q374" s="18">
        <v>66.010000000000005</v>
      </c>
      <c r="R374" s="18">
        <v>38.5</v>
      </c>
      <c r="S374" s="18">
        <v>40.53</v>
      </c>
      <c r="T374" s="18">
        <v>34.36</v>
      </c>
      <c r="U374" s="18">
        <v>51.86</v>
      </c>
      <c r="V374" s="18">
        <v>79.39</v>
      </c>
      <c r="W374" s="18">
        <v>49.17</v>
      </c>
      <c r="X374" s="18">
        <v>30.3</v>
      </c>
      <c r="Y374" s="18">
        <v>46.43</v>
      </c>
      <c r="Z374" s="18">
        <v>38.76</v>
      </c>
      <c r="AA374" s="18">
        <v>26.56</v>
      </c>
      <c r="AB374" s="18">
        <v>49.42</v>
      </c>
      <c r="AC374" s="19">
        <v>1.3063133281371784</v>
      </c>
    </row>
    <row r="375" spans="1:29" s="20" customFormat="1" x14ac:dyDescent="0.25">
      <c r="A375" s="21" t="s">
        <v>186</v>
      </c>
      <c r="B375" s="21" t="s">
        <v>40</v>
      </c>
      <c r="C375" s="21" t="s">
        <v>59</v>
      </c>
      <c r="D375" s="21">
        <v>41.11</v>
      </c>
      <c r="E375" s="21">
        <v>35.979999999999997</v>
      </c>
      <c r="F375" s="21">
        <v>49.62</v>
      </c>
      <c r="G375" s="21">
        <v>30.77</v>
      </c>
      <c r="H375" s="21">
        <v>64.45</v>
      </c>
      <c r="I375" s="21">
        <v>38.81</v>
      </c>
      <c r="J375" s="21">
        <v>23.86</v>
      </c>
      <c r="K375" s="21">
        <v>36.520000000000003</v>
      </c>
      <c r="L375" s="21">
        <v>40.909999999999997</v>
      </c>
      <c r="M375" s="21">
        <v>63.26</v>
      </c>
      <c r="N375" s="21">
        <v>58.92</v>
      </c>
      <c r="O375" s="21">
        <v>66.010000000000005</v>
      </c>
      <c r="P375" s="21">
        <v>50.16</v>
      </c>
      <c r="Q375" s="21">
        <v>63.21</v>
      </c>
      <c r="R375" s="21">
        <v>29.53</v>
      </c>
      <c r="S375" s="21">
        <v>27.22</v>
      </c>
      <c r="T375" s="21">
        <v>28.28</v>
      </c>
      <c r="U375" s="21">
        <v>50.38</v>
      </c>
      <c r="V375" s="21">
        <v>53.53</v>
      </c>
      <c r="W375" s="21">
        <v>29.85</v>
      </c>
      <c r="X375" s="21">
        <v>19.739999999999998</v>
      </c>
      <c r="Y375" s="21">
        <v>36.68</v>
      </c>
      <c r="Z375" s="21">
        <v>24.73</v>
      </c>
      <c r="AA375" s="21">
        <v>26.06</v>
      </c>
      <c r="AB375" s="21">
        <v>38.08</v>
      </c>
      <c r="AC375" s="19"/>
    </row>
    <row r="376" spans="1:29" s="20" customFormat="1" x14ac:dyDescent="0.25">
      <c r="A376" s="21" t="s">
        <v>41</v>
      </c>
      <c r="B376" s="21" t="s">
        <v>40</v>
      </c>
      <c r="C376" s="21" t="s">
        <v>61</v>
      </c>
      <c r="D376" s="21">
        <v>38.49</v>
      </c>
      <c r="E376" s="21">
        <v>48.11</v>
      </c>
      <c r="F376" s="21">
        <v>22.85</v>
      </c>
      <c r="G376" s="21">
        <v>22.51</v>
      </c>
      <c r="H376" s="21">
        <v>125.63</v>
      </c>
      <c r="I376" s="21">
        <v>29.39</v>
      </c>
      <c r="J376" s="21">
        <v>12.43</v>
      </c>
      <c r="K376" s="21">
        <v>32.54</v>
      </c>
      <c r="L376" s="21">
        <v>38.75</v>
      </c>
      <c r="M376" s="21">
        <v>119.96</v>
      </c>
      <c r="N376" s="21">
        <v>60.7</v>
      </c>
      <c r="O376" s="21">
        <v>26.06</v>
      </c>
      <c r="P376" s="21">
        <v>37.619999999999997</v>
      </c>
      <c r="Q376" s="21">
        <v>114.07</v>
      </c>
      <c r="R376" s="21">
        <v>17.16</v>
      </c>
      <c r="S376" s="21">
        <v>22.85</v>
      </c>
      <c r="T376" s="21">
        <v>8.16</v>
      </c>
      <c r="U376" s="21">
        <v>42.97</v>
      </c>
      <c r="V376" s="21">
        <v>30.07</v>
      </c>
      <c r="W376" s="21">
        <v>18.88</v>
      </c>
      <c r="X376" s="21">
        <v>8.68</v>
      </c>
      <c r="Y376" s="21">
        <v>21.36</v>
      </c>
      <c r="Z376" s="21">
        <v>10.15</v>
      </c>
      <c r="AA376" s="21">
        <v>12.16</v>
      </c>
      <c r="AB376" s="21">
        <v>40.65</v>
      </c>
      <c r="AC376" s="19"/>
    </row>
    <row r="377" spans="1:29" s="20" customFormat="1" x14ac:dyDescent="0.25">
      <c r="A377" s="21"/>
      <c r="B377" s="21"/>
      <c r="C377" s="21"/>
      <c r="D377" s="21"/>
      <c r="E377" s="21"/>
      <c r="F377" s="21"/>
      <c r="G377" s="21"/>
      <c r="H377" s="21"/>
      <c r="I377" s="21"/>
      <c r="J377" s="21"/>
      <c r="K377" s="21"/>
      <c r="L377" s="21"/>
      <c r="M377" s="21"/>
      <c r="N377" s="21"/>
      <c r="O377" s="21"/>
      <c r="P377" s="21"/>
      <c r="Q377" s="21"/>
      <c r="R377" s="21"/>
      <c r="S377" s="21"/>
      <c r="T377" s="21"/>
      <c r="U377" s="21"/>
      <c r="V377" s="21"/>
      <c r="W377" s="21"/>
      <c r="X377" s="21"/>
      <c r="Y377" s="21"/>
      <c r="Z377" s="21"/>
      <c r="AA377" s="21"/>
      <c r="AB377" s="21"/>
      <c r="AC377" s="19"/>
    </row>
    <row r="378" spans="1:29" s="20" customFormat="1" x14ac:dyDescent="0.25">
      <c r="A378" s="18" t="s">
        <v>400</v>
      </c>
      <c r="B378" s="18" t="s">
        <v>158</v>
      </c>
      <c r="C378" s="18" t="s">
        <v>68</v>
      </c>
      <c r="D378" s="18">
        <v>411.01</v>
      </c>
      <c r="E378" s="18">
        <v>428.13</v>
      </c>
      <c r="F378" s="18">
        <v>365.36</v>
      </c>
      <c r="G378" s="18">
        <v>198.04</v>
      </c>
      <c r="H378" s="18">
        <v>731.58</v>
      </c>
      <c r="I378" s="18">
        <v>347.57</v>
      </c>
      <c r="J378" s="18">
        <v>195.39</v>
      </c>
      <c r="K378" s="18">
        <v>459.3</v>
      </c>
      <c r="L378" s="18">
        <v>451.8</v>
      </c>
      <c r="M378" s="18">
        <v>605.25</v>
      </c>
      <c r="N378" s="18">
        <v>574.23</v>
      </c>
      <c r="O378" s="18">
        <v>403.94</v>
      </c>
      <c r="P378" s="18">
        <v>554.53</v>
      </c>
      <c r="Q378" s="18">
        <v>669.7</v>
      </c>
      <c r="R378" s="18">
        <v>324.18</v>
      </c>
      <c r="S378" s="18">
        <v>254.51</v>
      </c>
      <c r="T378" s="18">
        <v>310.91000000000003</v>
      </c>
      <c r="U378" s="18">
        <v>443.42</v>
      </c>
      <c r="V378" s="18">
        <v>503.42</v>
      </c>
      <c r="W378" s="18">
        <v>350.3</v>
      </c>
      <c r="X378" s="18">
        <v>266.55</v>
      </c>
      <c r="Y378" s="18">
        <v>347.55</v>
      </c>
      <c r="Z378" s="18">
        <v>463.84</v>
      </c>
      <c r="AA378" s="18">
        <v>262.35000000000002</v>
      </c>
      <c r="AB378" s="18">
        <v>352.35</v>
      </c>
      <c r="AC378" s="19">
        <v>1.1886115850660806</v>
      </c>
    </row>
    <row r="379" spans="1:29" s="20" customFormat="1" x14ac:dyDescent="0.25">
      <c r="A379" s="21" t="s">
        <v>399</v>
      </c>
      <c r="B379" s="21" t="s">
        <v>158</v>
      </c>
      <c r="C379" s="21" t="s">
        <v>61</v>
      </c>
      <c r="D379" s="21">
        <v>345.79</v>
      </c>
      <c r="E379" s="21">
        <v>391.34</v>
      </c>
      <c r="F379" s="21">
        <v>300.70999999999998</v>
      </c>
      <c r="G379" s="21">
        <v>157.86000000000001</v>
      </c>
      <c r="H379" s="21">
        <v>621.58000000000004</v>
      </c>
      <c r="I379" s="21">
        <v>298.77999999999997</v>
      </c>
      <c r="J379" s="21">
        <v>185.7</v>
      </c>
      <c r="K379" s="21">
        <v>406.16</v>
      </c>
      <c r="L379" s="21">
        <v>393.37</v>
      </c>
      <c r="M379" s="21">
        <v>675.26</v>
      </c>
      <c r="N379" s="21">
        <v>494.32</v>
      </c>
      <c r="O379" s="21">
        <v>335.16</v>
      </c>
      <c r="P379" s="21">
        <v>505</v>
      </c>
      <c r="Q379" s="21">
        <v>683.69</v>
      </c>
      <c r="R379" s="21">
        <v>228.82</v>
      </c>
      <c r="S379" s="21">
        <v>216.37</v>
      </c>
      <c r="T379" s="21">
        <v>200.25</v>
      </c>
      <c r="U379" s="21">
        <v>364.51</v>
      </c>
      <c r="V379" s="21">
        <v>372.31</v>
      </c>
      <c r="W379" s="21">
        <v>248.02</v>
      </c>
      <c r="X379" s="21">
        <v>169.7</v>
      </c>
      <c r="Y379" s="21">
        <v>231.93</v>
      </c>
      <c r="Z379" s="21">
        <v>309.35000000000002</v>
      </c>
      <c r="AA379" s="21">
        <v>174.49</v>
      </c>
      <c r="AB379" s="21">
        <v>334.16</v>
      </c>
      <c r="AC379" s="19"/>
    </row>
    <row r="380" spans="1:29" s="20" customFormat="1" x14ac:dyDescent="0.25">
      <c r="A380" s="21" t="s">
        <v>403</v>
      </c>
      <c r="B380" s="21" t="s">
        <v>158</v>
      </c>
      <c r="C380" s="21" t="s">
        <v>70</v>
      </c>
      <c r="D380" s="21">
        <v>311.82</v>
      </c>
      <c r="E380" s="21">
        <v>319.38</v>
      </c>
      <c r="F380" s="21">
        <v>264.63</v>
      </c>
      <c r="G380" s="21">
        <v>135.91999999999999</v>
      </c>
      <c r="H380" s="21">
        <v>651.1</v>
      </c>
      <c r="I380" s="21">
        <v>272.58999999999997</v>
      </c>
      <c r="J380" s="21">
        <v>153.13</v>
      </c>
      <c r="K380" s="21">
        <v>358.87</v>
      </c>
      <c r="L380" s="21">
        <v>230.05</v>
      </c>
      <c r="M380" s="21">
        <v>510.27</v>
      </c>
      <c r="N380" s="21">
        <v>519.34</v>
      </c>
      <c r="O380" s="21">
        <v>362.72</v>
      </c>
      <c r="P380" s="21">
        <v>295.29000000000002</v>
      </c>
      <c r="Q380" s="21">
        <v>668.53</v>
      </c>
      <c r="R380" s="21">
        <v>243.98</v>
      </c>
      <c r="S380" s="21">
        <v>173.05</v>
      </c>
      <c r="T380" s="21">
        <v>239.35</v>
      </c>
      <c r="U380" s="21">
        <v>211.15</v>
      </c>
      <c r="V380" s="21">
        <v>373.51</v>
      </c>
      <c r="W380" s="21">
        <v>243.19</v>
      </c>
      <c r="X380" s="21">
        <v>186.89</v>
      </c>
      <c r="Y380" s="21">
        <v>245.4</v>
      </c>
      <c r="Z380" s="21">
        <v>320.06</v>
      </c>
      <c r="AA380" s="21">
        <v>227.35</v>
      </c>
      <c r="AB380" s="21">
        <v>277.89999999999998</v>
      </c>
      <c r="AC380" s="19"/>
    </row>
    <row r="381" spans="1:29" s="20" customFormat="1" x14ac:dyDescent="0.25">
      <c r="A381" s="21"/>
      <c r="B381" s="21"/>
      <c r="C381" s="21"/>
      <c r="D381" s="21"/>
      <c r="E381" s="21"/>
      <c r="F381" s="21"/>
      <c r="G381" s="21"/>
      <c r="H381" s="21"/>
      <c r="I381" s="21"/>
      <c r="J381" s="21"/>
      <c r="K381" s="21"/>
      <c r="L381" s="21"/>
      <c r="M381" s="21"/>
      <c r="N381" s="21"/>
      <c r="O381" s="21"/>
      <c r="P381" s="21"/>
      <c r="Q381" s="21"/>
      <c r="R381" s="21"/>
      <c r="S381" s="21"/>
      <c r="T381" s="21"/>
      <c r="U381" s="21"/>
      <c r="V381" s="21"/>
      <c r="W381" s="21"/>
      <c r="X381" s="21"/>
      <c r="Y381" s="21"/>
      <c r="Z381" s="21"/>
      <c r="AA381" s="21"/>
      <c r="AB381" s="21"/>
      <c r="AC381" s="19"/>
    </row>
    <row r="382" spans="1:29" s="20" customFormat="1" x14ac:dyDescent="0.25">
      <c r="A382" s="18" t="s">
        <v>623</v>
      </c>
      <c r="B382" s="18" t="s">
        <v>167</v>
      </c>
      <c r="C382" s="18" t="s">
        <v>66</v>
      </c>
      <c r="D382" s="18">
        <v>654.77</v>
      </c>
      <c r="E382" s="18">
        <v>860.71</v>
      </c>
      <c r="F382" s="18">
        <v>1258.78</v>
      </c>
      <c r="G382" s="18">
        <v>826.06</v>
      </c>
      <c r="H382" s="18">
        <v>730.03</v>
      </c>
      <c r="I382" s="18">
        <v>679.32</v>
      </c>
      <c r="J382" s="18">
        <v>443.48</v>
      </c>
      <c r="K382" s="18">
        <v>717.97</v>
      </c>
      <c r="L382" s="18">
        <v>642.49</v>
      </c>
      <c r="M382" s="18">
        <v>598.69000000000005</v>
      </c>
      <c r="N382" s="18">
        <v>651.55999999999995</v>
      </c>
      <c r="O382" s="18">
        <v>1022.57</v>
      </c>
      <c r="P382" s="18">
        <v>847.31</v>
      </c>
      <c r="Q382" s="18">
        <v>579.66</v>
      </c>
      <c r="R382" s="18">
        <v>503.53</v>
      </c>
      <c r="S382" s="18">
        <v>349.48</v>
      </c>
      <c r="T382" s="18">
        <v>506.03</v>
      </c>
      <c r="U382" s="18">
        <v>694.2</v>
      </c>
      <c r="V382" s="18">
        <v>674.84</v>
      </c>
      <c r="W382" s="18">
        <v>983.74</v>
      </c>
      <c r="X382" s="18">
        <v>330.38</v>
      </c>
      <c r="Y382" s="18">
        <v>479.42</v>
      </c>
      <c r="Z382" s="18">
        <v>444.1</v>
      </c>
      <c r="AA382" s="18">
        <v>491.69</v>
      </c>
      <c r="AB382" s="18">
        <v>398.34</v>
      </c>
      <c r="AC382" s="19">
        <v>67.916328118247037</v>
      </c>
    </row>
    <row r="383" spans="1:29" s="20" customFormat="1" x14ac:dyDescent="0.25">
      <c r="A383" s="21" t="s">
        <v>624</v>
      </c>
      <c r="B383" s="21" t="s">
        <v>167</v>
      </c>
      <c r="C383" s="21" t="s">
        <v>66</v>
      </c>
      <c r="D383" s="21">
        <v>542.86</v>
      </c>
      <c r="E383" s="21">
        <v>678.38</v>
      </c>
      <c r="F383" s="21">
        <v>846.2</v>
      </c>
      <c r="G383" s="21">
        <v>531.42999999999995</v>
      </c>
      <c r="H383" s="21">
        <v>543.04</v>
      </c>
      <c r="I383" s="21">
        <v>628.27</v>
      </c>
      <c r="J383" s="21">
        <v>309.74</v>
      </c>
      <c r="K383" s="21">
        <v>575.88</v>
      </c>
      <c r="L383" s="21">
        <v>417.36</v>
      </c>
      <c r="M383" s="21">
        <v>666.51</v>
      </c>
      <c r="N383" s="21">
        <v>623.79</v>
      </c>
      <c r="O383" s="21">
        <v>773.07</v>
      </c>
      <c r="P383" s="21">
        <v>762.99</v>
      </c>
      <c r="Q383" s="21">
        <v>855.84</v>
      </c>
      <c r="R383" s="21">
        <v>400.59</v>
      </c>
      <c r="S383" s="21">
        <v>295.24</v>
      </c>
      <c r="T383" s="21">
        <v>327.8</v>
      </c>
      <c r="U383" s="21">
        <v>637.9</v>
      </c>
      <c r="V383" s="21">
        <v>759.05</v>
      </c>
      <c r="W383" s="21">
        <v>562.33000000000004</v>
      </c>
      <c r="X383" s="21">
        <v>273.02</v>
      </c>
      <c r="Y383" s="21">
        <v>458.07</v>
      </c>
      <c r="Z383" s="21">
        <v>396.47</v>
      </c>
      <c r="AA383" s="21">
        <v>283.45</v>
      </c>
      <c r="AB383" s="21">
        <v>422.3</v>
      </c>
      <c r="AC383" s="19"/>
    </row>
    <row r="384" spans="1:29" s="20" customFormat="1" x14ac:dyDescent="0.25">
      <c r="A384" s="21" t="s">
        <v>625</v>
      </c>
      <c r="B384" s="21" t="s">
        <v>167</v>
      </c>
      <c r="C384" s="21" t="s">
        <v>79</v>
      </c>
      <c r="D384" s="21">
        <v>255.9</v>
      </c>
      <c r="E384" s="21">
        <v>328.28</v>
      </c>
      <c r="F384" s="21">
        <v>350.93</v>
      </c>
      <c r="G384" s="21">
        <v>209.44</v>
      </c>
      <c r="H384" s="21">
        <v>286.18</v>
      </c>
      <c r="I384" s="21">
        <v>273.72000000000003</v>
      </c>
      <c r="J384" s="21">
        <v>110.87</v>
      </c>
      <c r="K384" s="21">
        <v>253.53</v>
      </c>
      <c r="L384" s="21">
        <v>200.22</v>
      </c>
      <c r="M384" s="21">
        <v>334.53</v>
      </c>
      <c r="N384" s="21">
        <v>315.93</v>
      </c>
      <c r="O384" s="21">
        <v>415.69</v>
      </c>
      <c r="P384" s="21">
        <v>350.77</v>
      </c>
      <c r="Q384" s="21">
        <v>425</v>
      </c>
      <c r="R384" s="21">
        <v>167.78</v>
      </c>
      <c r="S384" s="21">
        <v>151.4</v>
      </c>
      <c r="T384" s="21">
        <v>148.24</v>
      </c>
      <c r="U384" s="21">
        <v>352.66</v>
      </c>
      <c r="V384" s="21">
        <v>372.91</v>
      </c>
      <c r="W384" s="21">
        <v>249.78</v>
      </c>
      <c r="X384" s="21">
        <v>126.98</v>
      </c>
      <c r="Y384" s="21">
        <v>208.25</v>
      </c>
      <c r="Z384" s="21">
        <v>192.7</v>
      </c>
      <c r="AA384" s="21">
        <v>123.36</v>
      </c>
      <c r="AB384" s="21">
        <v>192.54</v>
      </c>
      <c r="AC384" s="19"/>
    </row>
    <row r="385" spans="1:29" s="20" customFormat="1" x14ac:dyDescent="0.25">
      <c r="A385" s="21" t="s">
        <v>500</v>
      </c>
      <c r="B385" s="21" t="s">
        <v>167</v>
      </c>
      <c r="C385" s="21" t="s">
        <v>61</v>
      </c>
      <c r="D385" s="21">
        <v>9.6408333333333331</v>
      </c>
      <c r="E385" s="21">
        <v>6.06</v>
      </c>
      <c r="F385" s="21">
        <v>8.42</v>
      </c>
      <c r="G385" s="21">
        <v>5.98</v>
      </c>
      <c r="H385" s="21">
        <v>13.7</v>
      </c>
      <c r="I385" s="21">
        <v>9.42</v>
      </c>
      <c r="J385" s="21">
        <v>5.22</v>
      </c>
      <c r="K385" s="21">
        <v>7.49</v>
      </c>
      <c r="L385" s="21">
        <v>10.76</v>
      </c>
      <c r="M385" s="21">
        <v>18.05</v>
      </c>
      <c r="N385" s="21">
        <v>19.21</v>
      </c>
      <c r="O385" s="21">
        <v>15.59</v>
      </c>
      <c r="P385" s="21">
        <v>14.73</v>
      </c>
      <c r="Q385" s="21">
        <v>18.66</v>
      </c>
      <c r="R385" s="21">
        <v>7.58</v>
      </c>
      <c r="S385" s="21">
        <v>4.57</v>
      </c>
      <c r="T385" s="21">
        <v>6.07</v>
      </c>
      <c r="U385" s="21">
        <v>15.19</v>
      </c>
      <c r="V385" s="21">
        <v>7.22</v>
      </c>
      <c r="W385" s="21">
        <v>11.85</v>
      </c>
      <c r="X385" s="21">
        <v>5.62</v>
      </c>
      <c r="Y385" s="21">
        <v>3.25</v>
      </c>
      <c r="Z385" s="21">
        <v>6.28</v>
      </c>
      <c r="AA385" s="21">
        <v>4.47</v>
      </c>
      <c r="AB385" s="21">
        <v>5.99</v>
      </c>
      <c r="AC385" s="19"/>
    </row>
    <row r="386" spans="1:29" s="20" customFormat="1" x14ac:dyDescent="0.25">
      <c r="A386" s="21"/>
      <c r="B386" s="21"/>
      <c r="C386" s="21"/>
      <c r="D386" s="21"/>
      <c r="E386" s="21"/>
      <c r="F386" s="21"/>
      <c r="G386" s="21"/>
      <c r="H386" s="21"/>
      <c r="I386" s="21"/>
      <c r="J386" s="21"/>
      <c r="K386" s="21"/>
      <c r="L386" s="21"/>
      <c r="M386" s="21"/>
      <c r="N386" s="21"/>
      <c r="O386" s="21"/>
      <c r="P386" s="21"/>
      <c r="Q386" s="21"/>
      <c r="R386" s="21"/>
      <c r="S386" s="21"/>
      <c r="T386" s="21"/>
      <c r="U386" s="21"/>
      <c r="V386" s="21"/>
      <c r="W386" s="21"/>
      <c r="X386" s="21"/>
      <c r="Y386" s="21"/>
      <c r="Z386" s="21"/>
      <c r="AA386" s="21"/>
      <c r="AB386" s="21"/>
      <c r="AC386" s="19"/>
    </row>
    <row r="387" spans="1:29" s="20" customFormat="1" x14ac:dyDescent="0.25">
      <c r="A387" s="18" t="s">
        <v>630</v>
      </c>
      <c r="B387" s="18" t="s">
        <v>238</v>
      </c>
      <c r="C387" s="18" t="s">
        <v>59</v>
      </c>
      <c r="D387" s="18">
        <v>84.39</v>
      </c>
      <c r="E387" s="18">
        <v>61.05</v>
      </c>
      <c r="F387" s="18">
        <v>81.19</v>
      </c>
      <c r="G387" s="18">
        <v>82.06</v>
      </c>
      <c r="H387" s="18">
        <v>84.52</v>
      </c>
      <c r="I387" s="18">
        <v>98.9</v>
      </c>
      <c r="J387" s="18">
        <v>63.64</v>
      </c>
      <c r="K387" s="18">
        <v>106.98</v>
      </c>
      <c r="L387" s="18">
        <v>74.739999999999995</v>
      </c>
      <c r="M387" s="18">
        <v>115.03</v>
      </c>
      <c r="N387" s="18">
        <v>116.56</v>
      </c>
      <c r="O387" s="18">
        <v>85.45</v>
      </c>
      <c r="P387" s="18">
        <v>111.6</v>
      </c>
      <c r="Q387" s="18">
        <v>147.66</v>
      </c>
      <c r="R387" s="18">
        <v>81.59</v>
      </c>
      <c r="S387" s="18">
        <v>65.569999999999993</v>
      </c>
      <c r="T387" s="18">
        <v>47.64</v>
      </c>
      <c r="U387" s="18">
        <v>101.87</v>
      </c>
      <c r="V387" s="18">
        <v>92.93</v>
      </c>
      <c r="W387" s="18">
        <v>78.58</v>
      </c>
      <c r="X387" s="18">
        <v>55.32</v>
      </c>
      <c r="Y387" s="18">
        <v>87.99</v>
      </c>
      <c r="Z387" s="18">
        <v>67.19</v>
      </c>
      <c r="AA387" s="18">
        <v>48.15</v>
      </c>
      <c r="AB387" s="18">
        <v>69.099999999999994</v>
      </c>
      <c r="AC387" s="19">
        <v>1.0842862649363998</v>
      </c>
    </row>
    <row r="388" spans="1:29" s="20" customFormat="1" x14ac:dyDescent="0.25">
      <c r="A388" s="21" t="s">
        <v>629</v>
      </c>
      <c r="B388" s="21" t="s">
        <v>238</v>
      </c>
      <c r="C388" s="21" t="s">
        <v>57</v>
      </c>
      <c r="D388" s="21">
        <v>80.14</v>
      </c>
      <c r="E388" s="21">
        <v>69.94</v>
      </c>
      <c r="F388" s="21">
        <v>104.35</v>
      </c>
      <c r="G388" s="21">
        <v>104.58</v>
      </c>
      <c r="H388" s="21">
        <v>86.45</v>
      </c>
      <c r="I388" s="21">
        <v>91.74</v>
      </c>
      <c r="J388" s="21">
        <v>74.33</v>
      </c>
      <c r="K388" s="21">
        <v>97.62</v>
      </c>
      <c r="L388" s="21">
        <v>103.34</v>
      </c>
      <c r="M388" s="21">
        <v>62.53</v>
      </c>
      <c r="N388" s="21">
        <v>76.84</v>
      </c>
      <c r="O388" s="21">
        <v>115.14</v>
      </c>
      <c r="P388" s="21">
        <v>114.1</v>
      </c>
      <c r="Q388" s="21">
        <v>71.84</v>
      </c>
      <c r="R388" s="21">
        <v>81.39</v>
      </c>
      <c r="S388" s="21">
        <v>59.21</v>
      </c>
      <c r="T388" s="21">
        <v>49.92</v>
      </c>
      <c r="U388" s="21">
        <v>91.87</v>
      </c>
      <c r="V388" s="21">
        <v>70.67</v>
      </c>
      <c r="W388" s="21">
        <v>104.91</v>
      </c>
      <c r="X388" s="21">
        <v>43.57</v>
      </c>
      <c r="Y388" s="21">
        <v>69.42</v>
      </c>
      <c r="Z388" s="21">
        <v>54.45</v>
      </c>
      <c r="AA388" s="21">
        <v>74.709999999999994</v>
      </c>
      <c r="AB388" s="21">
        <v>50.49</v>
      </c>
      <c r="AC388" s="19"/>
    </row>
    <row r="389" spans="1:29" s="20" customFormat="1" x14ac:dyDescent="0.25">
      <c r="A389" s="21" t="s">
        <v>631</v>
      </c>
      <c r="B389" s="21" t="s">
        <v>238</v>
      </c>
      <c r="C389" s="21" t="s">
        <v>61</v>
      </c>
      <c r="D389" s="21">
        <v>77.83</v>
      </c>
      <c r="E389" s="21">
        <v>65.900000000000006</v>
      </c>
      <c r="F389" s="21">
        <v>62.55</v>
      </c>
      <c r="G389" s="21">
        <v>47.02</v>
      </c>
      <c r="H389" s="21">
        <v>95.91</v>
      </c>
      <c r="I389" s="21">
        <v>95.13</v>
      </c>
      <c r="J389" s="21">
        <v>34.549999999999997</v>
      </c>
      <c r="K389" s="21">
        <v>85.68</v>
      </c>
      <c r="L389" s="21">
        <v>55.05</v>
      </c>
      <c r="M389" s="21">
        <v>115.76</v>
      </c>
      <c r="N389" s="21">
        <v>126.89</v>
      </c>
      <c r="O389" s="21">
        <v>89.29</v>
      </c>
      <c r="P389" s="21">
        <v>118.18</v>
      </c>
      <c r="Q389" s="21">
        <v>139.02000000000001</v>
      </c>
      <c r="R389" s="21">
        <v>64.040000000000006</v>
      </c>
      <c r="S389" s="21">
        <v>54.44</v>
      </c>
      <c r="T389" s="21">
        <v>49.73</v>
      </c>
      <c r="U389" s="21">
        <v>96.31</v>
      </c>
      <c r="V389" s="21">
        <v>88.72</v>
      </c>
      <c r="W389" s="21">
        <v>80.77</v>
      </c>
      <c r="X389" s="21">
        <v>61.79</v>
      </c>
      <c r="Y389" s="21">
        <v>80.099999999999994</v>
      </c>
      <c r="Z389" s="21">
        <v>55.93</v>
      </c>
      <c r="AA389" s="21">
        <v>43.19</v>
      </c>
      <c r="AB389" s="21">
        <v>62.04</v>
      </c>
      <c r="AC389" s="19"/>
    </row>
    <row r="390" spans="1:29" s="20" customFormat="1" x14ac:dyDescent="0.25">
      <c r="A390" s="21"/>
      <c r="B390" s="21"/>
      <c r="C390" s="21"/>
      <c r="D390" s="21"/>
      <c r="E390" s="21"/>
      <c r="F390" s="21"/>
      <c r="G390" s="21"/>
      <c r="H390" s="21"/>
      <c r="I390" s="21"/>
      <c r="J390" s="21"/>
      <c r="K390" s="21"/>
      <c r="L390" s="21"/>
      <c r="M390" s="21"/>
      <c r="N390" s="21"/>
      <c r="O390" s="21"/>
      <c r="P390" s="21"/>
      <c r="Q390" s="21"/>
      <c r="R390" s="21"/>
      <c r="S390" s="21"/>
      <c r="T390" s="21"/>
      <c r="U390" s="21"/>
      <c r="V390" s="21"/>
      <c r="W390" s="21"/>
      <c r="X390" s="21"/>
      <c r="Y390" s="21"/>
      <c r="Z390" s="21"/>
      <c r="AA390" s="21"/>
      <c r="AB390" s="21"/>
      <c r="AC390" s="19"/>
    </row>
    <row r="391" spans="1:29" s="20" customFormat="1" x14ac:dyDescent="0.25">
      <c r="A391" s="18" t="s">
        <v>409</v>
      </c>
      <c r="B391" s="18" t="s">
        <v>319</v>
      </c>
      <c r="C391" s="18" t="s">
        <v>57</v>
      </c>
      <c r="D391" s="18">
        <v>801.6</v>
      </c>
      <c r="E391" s="18">
        <v>450.37</v>
      </c>
      <c r="F391" s="18">
        <v>672.69</v>
      </c>
      <c r="G391" s="18">
        <v>506.35</v>
      </c>
      <c r="H391" s="18">
        <v>1098.04</v>
      </c>
      <c r="I391" s="18">
        <v>926.48</v>
      </c>
      <c r="J391" s="18">
        <v>715.68</v>
      </c>
      <c r="K391" s="18">
        <v>910.87</v>
      </c>
      <c r="L391" s="18">
        <v>754.13</v>
      </c>
      <c r="M391" s="18">
        <v>1208.8599999999999</v>
      </c>
      <c r="N391" s="18">
        <v>1141.3499999999999</v>
      </c>
      <c r="O391" s="18">
        <v>726.29</v>
      </c>
      <c r="P391" s="18">
        <v>945.43</v>
      </c>
      <c r="Q391" s="18">
        <v>1260.08</v>
      </c>
      <c r="R391" s="18">
        <v>785.42</v>
      </c>
      <c r="S391" s="18">
        <v>717.45</v>
      </c>
      <c r="T391" s="18">
        <v>522.73</v>
      </c>
      <c r="U391" s="18">
        <v>745.32</v>
      </c>
      <c r="V391" s="18">
        <v>995.72</v>
      </c>
      <c r="W391" s="18">
        <v>615.44000000000005</v>
      </c>
      <c r="X391" s="18">
        <v>650.38</v>
      </c>
      <c r="Y391" s="18">
        <v>865.52</v>
      </c>
      <c r="Z391" s="18">
        <v>859.21</v>
      </c>
      <c r="AA391" s="18">
        <v>543.32000000000005</v>
      </c>
      <c r="AB391" s="18">
        <v>621.26</v>
      </c>
      <c r="AC391" s="19">
        <v>68.478678721435202</v>
      </c>
    </row>
    <row r="392" spans="1:29" s="20" customFormat="1" x14ac:dyDescent="0.25">
      <c r="A392" s="21" t="s">
        <v>411</v>
      </c>
      <c r="B392" s="21" t="s">
        <v>319</v>
      </c>
      <c r="C392" s="21" t="s">
        <v>70</v>
      </c>
      <c r="D392" s="21">
        <v>20.36</v>
      </c>
      <c r="E392" s="21">
        <v>16.170000000000002</v>
      </c>
      <c r="F392" s="21">
        <v>18.34</v>
      </c>
      <c r="G392" s="21">
        <v>11.68</v>
      </c>
      <c r="H392" s="21">
        <v>27.6</v>
      </c>
      <c r="I392" s="21">
        <v>24.87</v>
      </c>
      <c r="J392" s="21">
        <v>14.17</v>
      </c>
      <c r="K392" s="21">
        <v>18.489999999999998</v>
      </c>
      <c r="L392" s="21">
        <v>17.22</v>
      </c>
      <c r="M392" s="21">
        <v>30.81</v>
      </c>
      <c r="N392" s="21">
        <v>24.7</v>
      </c>
      <c r="O392" s="21">
        <v>18.37</v>
      </c>
      <c r="P392" s="21">
        <v>16.61</v>
      </c>
      <c r="Q392" s="21">
        <v>41.29</v>
      </c>
      <c r="R392" s="21">
        <v>16.96</v>
      </c>
      <c r="S392" s="21">
        <v>14.9</v>
      </c>
      <c r="T392" s="21">
        <v>16.13</v>
      </c>
      <c r="U392" s="21">
        <v>18.149999999999999</v>
      </c>
      <c r="V392" s="21">
        <v>21.65</v>
      </c>
      <c r="W392" s="21">
        <v>17.559999999999999</v>
      </c>
      <c r="X392" s="21">
        <v>20.77</v>
      </c>
      <c r="Y392" s="21">
        <v>17.18</v>
      </c>
      <c r="Z392" s="21">
        <v>27.32</v>
      </c>
      <c r="AA392" s="21">
        <v>16.38</v>
      </c>
      <c r="AB392" s="21">
        <v>21.39</v>
      </c>
      <c r="AC392" s="19"/>
    </row>
    <row r="393" spans="1:29" s="20" customFormat="1" x14ac:dyDescent="0.25">
      <c r="A393" s="21" t="s">
        <v>408</v>
      </c>
      <c r="B393" s="21" t="s">
        <v>319</v>
      </c>
      <c r="C393" s="21" t="s">
        <v>76</v>
      </c>
      <c r="D393" s="21">
        <v>12.02</v>
      </c>
      <c r="E393" s="21">
        <v>2.02</v>
      </c>
      <c r="F393" s="21">
        <v>9.92</v>
      </c>
      <c r="G393" s="21">
        <v>9.9700000000000006</v>
      </c>
      <c r="H393" s="21">
        <v>14.86</v>
      </c>
      <c r="I393" s="21">
        <v>17.52</v>
      </c>
      <c r="J393" s="21">
        <v>12.43</v>
      </c>
      <c r="K393" s="21">
        <v>12.64</v>
      </c>
      <c r="L393" s="21">
        <v>8.92</v>
      </c>
      <c r="M393" s="21">
        <v>10.76</v>
      </c>
      <c r="N393" s="21">
        <v>14.04</v>
      </c>
      <c r="O393" s="21">
        <v>10.68</v>
      </c>
      <c r="P393" s="21">
        <v>9.4</v>
      </c>
      <c r="Q393" s="21">
        <v>11.9</v>
      </c>
      <c r="R393" s="21">
        <v>13.57</v>
      </c>
      <c r="S393" s="21">
        <v>11.92</v>
      </c>
      <c r="T393" s="21">
        <v>7.97</v>
      </c>
      <c r="U393" s="21">
        <v>17.41</v>
      </c>
      <c r="V393" s="21">
        <v>10.220000000000001</v>
      </c>
      <c r="W393" s="21">
        <v>11.41</v>
      </c>
      <c r="X393" s="21">
        <v>16.510000000000002</v>
      </c>
      <c r="Y393" s="21">
        <v>13.93</v>
      </c>
      <c r="Z393" s="21">
        <v>13.29</v>
      </c>
      <c r="AA393" s="21">
        <v>10.92</v>
      </c>
      <c r="AB393" s="21">
        <v>16.260000000000002</v>
      </c>
      <c r="AC393" s="19"/>
    </row>
    <row r="394" spans="1:29" s="20" customFormat="1" x14ac:dyDescent="0.25">
      <c r="A394" s="21" t="s">
        <v>410</v>
      </c>
      <c r="B394" s="21" t="s">
        <v>319</v>
      </c>
      <c r="C394" s="21" t="s">
        <v>61</v>
      </c>
      <c r="D394" s="21">
        <v>11.705833333333331</v>
      </c>
      <c r="E394" s="21">
        <v>11.32</v>
      </c>
      <c r="F394" s="21">
        <v>10.52</v>
      </c>
      <c r="G394" s="21">
        <v>5.7</v>
      </c>
      <c r="H394" s="21">
        <v>17.170000000000002</v>
      </c>
      <c r="I394" s="21">
        <v>19.22</v>
      </c>
      <c r="J394" s="21">
        <v>7.95</v>
      </c>
      <c r="K394" s="21">
        <v>12.64</v>
      </c>
      <c r="L394" s="21">
        <v>13.84</v>
      </c>
      <c r="M394" s="21">
        <v>33.36</v>
      </c>
      <c r="N394" s="21">
        <v>16.63</v>
      </c>
      <c r="O394" s="21">
        <v>9.19</v>
      </c>
      <c r="P394" s="21">
        <v>13.79</v>
      </c>
      <c r="Q394" s="21">
        <v>21.23</v>
      </c>
      <c r="R394" s="21">
        <v>7.98</v>
      </c>
      <c r="S394" s="21">
        <v>6.95</v>
      </c>
      <c r="T394" s="21">
        <v>4.9400000000000004</v>
      </c>
      <c r="U394" s="21">
        <v>17.41</v>
      </c>
      <c r="V394" s="21">
        <v>7.82</v>
      </c>
      <c r="W394" s="21">
        <v>5.71</v>
      </c>
      <c r="X394" s="21">
        <v>3.74</v>
      </c>
      <c r="Y394" s="21">
        <v>9.2899999999999991</v>
      </c>
      <c r="Z394" s="21">
        <v>10.34</v>
      </c>
      <c r="AA394" s="21">
        <v>5.21</v>
      </c>
      <c r="AB394" s="21">
        <v>8.99</v>
      </c>
      <c r="AC394" s="19"/>
    </row>
    <row r="395" spans="1:29" s="20" customFormat="1" x14ac:dyDescent="0.25">
      <c r="A395" s="21"/>
      <c r="B395" s="21"/>
      <c r="C395" s="21"/>
      <c r="D395" s="21"/>
      <c r="E395" s="21"/>
      <c r="F395" s="21"/>
      <c r="G395" s="21"/>
      <c r="H395" s="21"/>
      <c r="I395" s="21"/>
      <c r="J395" s="21"/>
      <c r="K395" s="21"/>
      <c r="L395" s="21"/>
      <c r="M395" s="21"/>
      <c r="N395" s="21"/>
      <c r="O395" s="21"/>
      <c r="P395" s="21"/>
      <c r="Q395" s="21"/>
      <c r="R395" s="21"/>
      <c r="S395" s="21"/>
      <c r="T395" s="21"/>
      <c r="U395" s="21"/>
      <c r="V395" s="21"/>
      <c r="W395" s="21"/>
      <c r="X395" s="21"/>
      <c r="Y395" s="21"/>
      <c r="Z395" s="21"/>
      <c r="AA395" s="21"/>
      <c r="AB395" s="21"/>
      <c r="AC395" s="19"/>
    </row>
    <row r="396" spans="1:29" s="20" customFormat="1" x14ac:dyDescent="0.25">
      <c r="A396" s="18" t="s">
        <v>413</v>
      </c>
      <c r="B396" s="18" t="s">
        <v>321</v>
      </c>
      <c r="C396" s="18" t="s">
        <v>57</v>
      </c>
      <c r="D396" s="18">
        <v>150.75</v>
      </c>
      <c r="E396" s="18">
        <v>79.239999999999995</v>
      </c>
      <c r="F396" s="18">
        <v>189.45</v>
      </c>
      <c r="G396" s="18">
        <v>0</v>
      </c>
      <c r="H396" s="18">
        <v>310.5</v>
      </c>
      <c r="I396" s="18">
        <v>150.71</v>
      </c>
      <c r="J396" s="18">
        <v>69.11</v>
      </c>
      <c r="K396" s="18">
        <v>177.68</v>
      </c>
      <c r="L396" s="18">
        <v>107.95</v>
      </c>
      <c r="M396" s="18">
        <v>329.06</v>
      </c>
      <c r="N396" s="18">
        <v>250.23</v>
      </c>
      <c r="O396" s="18">
        <v>188.41</v>
      </c>
      <c r="P396" s="18">
        <v>236.04</v>
      </c>
      <c r="Q396" s="18">
        <v>345.46</v>
      </c>
      <c r="R396" s="18">
        <v>128.47999999999999</v>
      </c>
      <c r="S396" s="18">
        <v>58.61</v>
      </c>
      <c r="T396" s="18">
        <v>85.79</v>
      </c>
      <c r="U396" s="18">
        <v>134.84</v>
      </c>
      <c r="V396" s="18">
        <v>225.25</v>
      </c>
      <c r="W396" s="18">
        <v>103.16</v>
      </c>
      <c r="X396" s="18">
        <v>0</v>
      </c>
      <c r="Y396" s="18">
        <v>110.74</v>
      </c>
      <c r="Z396" s="18">
        <v>129.02000000000001</v>
      </c>
      <c r="AA396" s="18">
        <v>109.46</v>
      </c>
      <c r="AB396" s="18">
        <v>98.84</v>
      </c>
      <c r="AC396" s="19">
        <v>118.23529411764704</v>
      </c>
    </row>
    <row r="397" spans="1:29" s="20" customFormat="1" x14ac:dyDescent="0.25">
      <c r="A397" s="21" t="s">
        <v>320</v>
      </c>
      <c r="B397" s="21" t="s">
        <v>321</v>
      </c>
      <c r="C397" s="21" t="s">
        <v>66</v>
      </c>
      <c r="D397" s="21">
        <v>5.27</v>
      </c>
      <c r="E397" s="21">
        <v>3.23</v>
      </c>
      <c r="F397" s="21">
        <v>7.82</v>
      </c>
      <c r="G397" s="21">
        <v>0</v>
      </c>
      <c r="H397" s="21">
        <v>8.68</v>
      </c>
      <c r="I397" s="21">
        <v>4.5199999999999996</v>
      </c>
      <c r="J397" s="21">
        <v>3.98</v>
      </c>
      <c r="K397" s="21">
        <v>6.32</v>
      </c>
      <c r="L397" s="21">
        <v>3.08</v>
      </c>
      <c r="M397" s="21">
        <v>10.57</v>
      </c>
      <c r="N397" s="21">
        <v>9.52</v>
      </c>
      <c r="O397" s="21">
        <v>6.41</v>
      </c>
      <c r="P397" s="21">
        <v>9.7200000000000006</v>
      </c>
      <c r="Q397" s="21">
        <v>10.26</v>
      </c>
      <c r="R397" s="21">
        <v>3.59</v>
      </c>
      <c r="S397" s="21">
        <v>2.38</v>
      </c>
      <c r="T397" s="21">
        <v>1.9</v>
      </c>
      <c r="U397" s="21">
        <v>5.93</v>
      </c>
      <c r="V397" s="21">
        <v>8.7200000000000006</v>
      </c>
      <c r="W397" s="21">
        <v>3.07</v>
      </c>
      <c r="X397" s="21">
        <v>0</v>
      </c>
      <c r="Y397" s="21">
        <v>3.71</v>
      </c>
      <c r="Z397" s="21">
        <v>4.25</v>
      </c>
      <c r="AA397" s="21">
        <v>3.97</v>
      </c>
      <c r="AB397" s="21">
        <v>4.92</v>
      </c>
      <c r="AC397" s="19"/>
    </row>
    <row r="398" spans="1:29" s="20" customFormat="1" x14ac:dyDescent="0.25">
      <c r="A398" s="21" t="s">
        <v>412</v>
      </c>
      <c r="B398" s="21" t="s">
        <v>321</v>
      </c>
      <c r="C398" s="21" t="s">
        <v>76</v>
      </c>
      <c r="D398" s="21">
        <v>2.68</v>
      </c>
      <c r="E398" s="21">
        <v>3.23</v>
      </c>
      <c r="F398" s="21">
        <v>4.8099999999999996</v>
      </c>
      <c r="G398" s="21">
        <v>0</v>
      </c>
      <c r="H398" s="21">
        <v>6.37</v>
      </c>
      <c r="I398" s="21">
        <v>3.2</v>
      </c>
      <c r="J398" s="21">
        <v>1.49</v>
      </c>
      <c r="K398" s="21">
        <v>4.21</v>
      </c>
      <c r="L398" s="21">
        <v>2.15</v>
      </c>
      <c r="M398" s="21">
        <v>2.92</v>
      </c>
      <c r="N398" s="21">
        <v>3.07</v>
      </c>
      <c r="O398" s="21">
        <v>1.92</v>
      </c>
      <c r="P398" s="21">
        <v>1.25</v>
      </c>
      <c r="Q398" s="21">
        <v>3.97</v>
      </c>
      <c r="R398" s="21">
        <v>4.1900000000000004</v>
      </c>
      <c r="S398" s="21">
        <v>1.59</v>
      </c>
      <c r="T398" s="21">
        <v>1.9</v>
      </c>
      <c r="U398" s="21">
        <v>2.59</v>
      </c>
      <c r="V398" s="21">
        <v>3.31</v>
      </c>
      <c r="W398" s="21">
        <v>2.19</v>
      </c>
      <c r="X398" s="21">
        <v>0</v>
      </c>
      <c r="Y398" s="21">
        <v>3.48</v>
      </c>
      <c r="Z398" s="21">
        <v>2.4</v>
      </c>
      <c r="AA398" s="21">
        <v>1.99</v>
      </c>
      <c r="AB398" s="21">
        <v>2.14</v>
      </c>
      <c r="AC398" s="19"/>
    </row>
    <row r="399" spans="1:29" s="20" customFormat="1" x14ac:dyDescent="0.25">
      <c r="A399" s="21" t="s">
        <v>414</v>
      </c>
      <c r="B399" s="21" t="s">
        <v>321</v>
      </c>
      <c r="C399" s="21" t="s">
        <v>61</v>
      </c>
      <c r="D399" s="21">
        <v>1.2750000000000001</v>
      </c>
      <c r="E399" s="21">
        <v>0.81</v>
      </c>
      <c r="F399" s="21">
        <v>0.3</v>
      </c>
      <c r="G399" s="21">
        <v>0</v>
      </c>
      <c r="H399" s="21">
        <v>1.74</v>
      </c>
      <c r="I399" s="21">
        <v>1.88</v>
      </c>
      <c r="J399" s="21">
        <v>0.25</v>
      </c>
      <c r="K399" s="21">
        <v>1.87</v>
      </c>
      <c r="L399" s="21">
        <v>2.15</v>
      </c>
      <c r="M399" s="21">
        <v>3.46</v>
      </c>
      <c r="N399" s="21">
        <v>2.58</v>
      </c>
      <c r="O399" s="21">
        <v>1.5</v>
      </c>
      <c r="P399" s="21">
        <v>2.82</v>
      </c>
      <c r="Q399" s="21">
        <v>2.1</v>
      </c>
      <c r="R399" s="21">
        <v>0.8</v>
      </c>
      <c r="S399" s="21">
        <v>0.6</v>
      </c>
      <c r="T399" s="21">
        <v>0.19</v>
      </c>
      <c r="U399" s="21">
        <v>2.59</v>
      </c>
      <c r="V399" s="21">
        <v>0.3</v>
      </c>
      <c r="W399" s="21">
        <v>0.44</v>
      </c>
      <c r="X399" s="21">
        <v>0</v>
      </c>
      <c r="Y399" s="21">
        <v>2.5499999999999998</v>
      </c>
      <c r="Z399" s="21">
        <v>0.74</v>
      </c>
      <c r="AA399" s="21">
        <v>0.5</v>
      </c>
      <c r="AB399" s="21">
        <v>0.43</v>
      </c>
      <c r="AC399" s="19"/>
    </row>
    <row r="400" spans="1:29" s="20" customFormat="1" x14ac:dyDescent="0.25">
      <c r="A400" s="21"/>
      <c r="B400" s="21"/>
      <c r="C400" s="21"/>
      <c r="D400" s="21"/>
      <c r="E400" s="21"/>
      <c r="F400" s="21"/>
      <c r="G400" s="21"/>
      <c r="H400" s="21"/>
      <c r="I400" s="21"/>
      <c r="J400" s="21"/>
      <c r="K400" s="21"/>
      <c r="L400" s="21"/>
      <c r="M400" s="21"/>
      <c r="N400" s="21"/>
      <c r="O400" s="21"/>
      <c r="P400" s="21"/>
      <c r="Q400" s="21"/>
      <c r="R400" s="21"/>
      <c r="S400" s="21"/>
      <c r="T400" s="21"/>
      <c r="U400" s="21"/>
      <c r="V400" s="21"/>
      <c r="W400" s="21"/>
      <c r="X400" s="21"/>
      <c r="Y400" s="21"/>
      <c r="Z400" s="21"/>
      <c r="AA400" s="21"/>
      <c r="AB400" s="21"/>
      <c r="AC400" s="19"/>
    </row>
    <row r="401" spans="1:29" s="20" customFormat="1" x14ac:dyDescent="0.25">
      <c r="A401" s="18" t="s">
        <v>858</v>
      </c>
      <c r="B401" s="18" t="s">
        <v>19</v>
      </c>
      <c r="C401" s="18" t="s">
        <v>74</v>
      </c>
      <c r="D401" s="18">
        <v>1646.54</v>
      </c>
      <c r="E401" s="18">
        <v>4366.22</v>
      </c>
      <c r="F401" s="18">
        <v>4132.97</v>
      </c>
      <c r="G401" s="18">
        <v>1617.93</v>
      </c>
      <c r="H401" s="18">
        <v>1314.75</v>
      </c>
      <c r="I401" s="18">
        <v>1387.27</v>
      </c>
      <c r="J401" s="18">
        <v>959.3</v>
      </c>
      <c r="K401" s="18">
        <v>1731.61</v>
      </c>
      <c r="L401" s="18">
        <v>936.82</v>
      </c>
      <c r="M401" s="18">
        <v>1491.07</v>
      </c>
      <c r="N401" s="18">
        <v>2062.9899999999998</v>
      </c>
      <c r="O401" s="18">
        <v>1297.92</v>
      </c>
      <c r="P401" s="18">
        <v>1702.14</v>
      </c>
      <c r="Q401" s="18">
        <v>1554.7</v>
      </c>
      <c r="R401" s="18">
        <v>1188</v>
      </c>
      <c r="S401" s="18">
        <v>993.22</v>
      </c>
      <c r="T401" s="18">
        <v>2104.79</v>
      </c>
      <c r="U401" s="18">
        <v>1134.29</v>
      </c>
      <c r="V401" s="18">
        <v>1469.07</v>
      </c>
      <c r="W401" s="18">
        <v>2930.16</v>
      </c>
      <c r="X401" s="18">
        <v>1194.03</v>
      </c>
      <c r="Y401" s="18">
        <v>887.11</v>
      </c>
      <c r="Z401" s="18">
        <v>1168.56</v>
      </c>
      <c r="AA401" s="18">
        <v>985.12</v>
      </c>
      <c r="AB401" s="18">
        <v>906.86</v>
      </c>
      <c r="AC401" s="19">
        <v>1.0803004953580684</v>
      </c>
    </row>
    <row r="402" spans="1:29" s="20" customFormat="1" x14ac:dyDescent="0.25">
      <c r="A402" s="21" t="s">
        <v>862</v>
      </c>
      <c r="B402" s="21" t="s">
        <v>19</v>
      </c>
      <c r="C402" s="21" t="s">
        <v>61</v>
      </c>
      <c r="D402" s="21">
        <v>1524.15</v>
      </c>
      <c r="E402" s="21">
        <v>6050.05</v>
      </c>
      <c r="F402" s="21">
        <v>2070.69</v>
      </c>
      <c r="G402" s="21">
        <v>799.85</v>
      </c>
      <c r="H402" s="21">
        <v>1123.9000000000001</v>
      </c>
      <c r="I402" s="21">
        <v>1338.67</v>
      </c>
      <c r="J402" s="21">
        <v>986.15</v>
      </c>
      <c r="K402" s="21">
        <v>1702.35</v>
      </c>
      <c r="L402" s="21">
        <v>847.32</v>
      </c>
      <c r="M402" s="21">
        <v>1780.76</v>
      </c>
      <c r="N402" s="21">
        <v>1304.73</v>
      </c>
      <c r="O402" s="21">
        <v>935.63</v>
      </c>
      <c r="P402" s="21">
        <v>1468.29</v>
      </c>
      <c r="Q402" s="21">
        <v>1171.44</v>
      </c>
      <c r="R402" s="21">
        <v>1594.58</v>
      </c>
      <c r="S402" s="21">
        <v>1313.3</v>
      </c>
      <c r="T402" s="21">
        <v>1445.01</v>
      </c>
      <c r="U402" s="21">
        <v>1037.23</v>
      </c>
      <c r="V402" s="21">
        <v>1347.28</v>
      </c>
      <c r="W402" s="21">
        <v>2007.43</v>
      </c>
      <c r="X402" s="21">
        <v>920.67</v>
      </c>
      <c r="Y402" s="21">
        <v>1311.28</v>
      </c>
      <c r="Z402" s="21">
        <v>1691.47</v>
      </c>
      <c r="AA402" s="21">
        <v>799.22</v>
      </c>
      <c r="AB402" s="21">
        <v>1532.19</v>
      </c>
      <c r="AC402" s="19"/>
    </row>
    <row r="403" spans="1:29" s="20" customFormat="1" x14ac:dyDescent="0.25">
      <c r="A403" s="21" t="s">
        <v>20</v>
      </c>
      <c r="B403" s="21" t="s">
        <v>19</v>
      </c>
      <c r="C403" s="21" t="s">
        <v>76</v>
      </c>
      <c r="D403" s="21">
        <v>449.57</v>
      </c>
      <c r="E403" s="21">
        <v>1320.78</v>
      </c>
      <c r="F403" s="21">
        <v>860.63</v>
      </c>
      <c r="G403" s="21">
        <v>297.2</v>
      </c>
      <c r="H403" s="21">
        <v>330.57</v>
      </c>
      <c r="I403" s="21">
        <v>557.05999999999995</v>
      </c>
      <c r="J403" s="21">
        <v>356.97</v>
      </c>
      <c r="K403" s="21">
        <v>615.66999999999996</v>
      </c>
      <c r="L403" s="21">
        <v>350.62</v>
      </c>
      <c r="M403" s="21">
        <v>407.63</v>
      </c>
      <c r="N403" s="21">
        <v>430.55</v>
      </c>
      <c r="O403" s="21">
        <v>314.44</v>
      </c>
      <c r="P403" s="21">
        <v>442.31</v>
      </c>
      <c r="Q403" s="21">
        <v>347.09</v>
      </c>
      <c r="R403" s="21">
        <v>400.39</v>
      </c>
      <c r="S403" s="21">
        <v>369.15</v>
      </c>
      <c r="T403" s="21">
        <v>429.54</v>
      </c>
      <c r="U403" s="21">
        <v>288.57</v>
      </c>
      <c r="V403" s="21">
        <v>353.36</v>
      </c>
      <c r="W403" s="21">
        <v>668.56</v>
      </c>
      <c r="X403" s="21">
        <v>215.66</v>
      </c>
      <c r="Y403" s="21">
        <v>334.78</v>
      </c>
      <c r="Z403" s="21">
        <v>396.84</v>
      </c>
      <c r="AA403" s="21">
        <v>260.37</v>
      </c>
      <c r="AB403" s="21">
        <v>440.92</v>
      </c>
      <c r="AC403" s="19"/>
    </row>
    <row r="404" spans="1:29" s="20" customFormat="1" x14ac:dyDescent="0.25">
      <c r="A404" s="21"/>
      <c r="B404" s="21"/>
      <c r="C404" s="21"/>
      <c r="D404" s="21"/>
      <c r="E404" s="21"/>
      <c r="F404" s="21"/>
      <c r="G404" s="21"/>
      <c r="H404" s="21"/>
      <c r="I404" s="21"/>
      <c r="J404" s="21"/>
      <c r="K404" s="21"/>
      <c r="L404" s="21"/>
      <c r="M404" s="21"/>
      <c r="N404" s="21"/>
      <c r="O404" s="21"/>
      <c r="P404" s="21"/>
      <c r="Q404" s="21"/>
      <c r="R404" s="21"/>
      <c r="S404" s="21"/>
      <c r="T404" s="21"/>
      <c r="U404" s="21"/>
      <c r="V404" s="21"/>
      <c r="W404" s="21"/>
      <c r="X404" s="21"/>
      <c r="Y404" s="21"/>
      <c r="Z404" s="21"/>
      <c r="AA404" s="21"/>
      <c r="AB404" s="21"/>
      <c r="AC404" s="19"/>
    </row>
    <row r="405" spans="1:29" s="20" customFormat="1" x14ac:dyDescent="0.25">
      <c r="A405" s="18" t="s">
        <v>853</v>
      </c>
      <c r="B405" s="18" t="s">
        <v>483</v>
      </c>
      <c r="C405" s="18" t="s">
        <v>61</v>
      </c>
      <c r="D405" s="18">
        <v>518.99</v>
      </c>
      <c r="E405" s="18">
        <v>640.78</v>
      </c>
      <c r="F405" s="18">
        <v>614.04999999999995</v>
      </c>
      <c r="G405" s="18">
        <v>228.24</v>
      </c>
      <c r="H405" s="18">
        <v>724.63</v>
      </c>
      <c r="I405" s="18">
        <v>491.69</v>
      </c>
      <c r="J405" s="18">
        <v>241.63</v>
      </c>
      <c r="K405" s="18">
        <v>417.86</v>
      </c>
      <c r="L405" s="18">
        <v>693.54</v>
      </c>
      <c r="M405" s="18">
        <v>1323.72</v>
      </c>
      <c r="N405" s="18">
        <v>673.67</v>
      </c>
      <c r="O405" s="18">
        <v>552.4</v>
      </c>
      <c r="P405" s="18">
        <v>774.58</v>
      </c>
      <c r="Q405" s="18">
        <v>787.49</v>
      </c>
      <c r="R405" s="18">
        <v>302.64</v>
      </c>
      <c r="S405" s="18">
        <v>255.31</v>
      </c>
      <c r="T405" s="18">
        <v>246.75</v>
      </c>
      <c r="U405" s="18">
        <v>835.34</v>
      </c>
      <c r="V405" s="18">
        <v>537.71</v>
      </c>
      <c r="W405" s="18">
        <v>370.93</v>
      </c>
      <c r="X405" s="18">
        <v>196.08</v>
      </c>
      <c r="Y405" s="18">
        <v>388.88</v>
      </c>
      <c r="Z405" s="18">
        <v>352.36</v>
      </c>
      <c r="AA405" s="18">
        <v>236.79</v>
      </c>
      <c r="AB405" s="18">
        <v>568.63</v>
      </c>
      <c r="AC405" s="19">
        <v>1</v>
      </c>
    </row>
    <row r="406" spans="1:29" s="20" customFormat="1" x14ac:dyDescent="0.25">
      <c r="A406" s="21" t="s">
        <v>32</v>
      </c>
      <c r="B406" s="21" t="s">
        <v>483</v>
      </c>
      <c r="C406" s="21" t="s">
        <v>75</v>
      </c>
      <c r="D406" s="21">
        <v>126.79</v>
      </c>
      <c r="E406" s="21">
        <v>126.14</v>
      </c>
      <c r="F406" s="21">
        <v>262.82</v>
      </c>
      <c r="G406" s="21">
        <v>227.96</v>
      </c>
      <c r="H406" s="21">
        <v>108.84</v>
      </c>
      <c r="I406" s="21">
        <v>150.69999999999999</v>
      </c>
      <c r="J406" s="21">
        <v>106.4</v>
      </c>
      <c r="K406" s="21">
        <v>157.78</v>
      </c>
      <c r="L406" s="21">
        <v>158.08000000000001</v>
      </c>
      <c r="M406" s="21">
        <v>105</v>
      </c>
      <c r="N406" s="21">
        <v>109.14</v>
      </c>
      <c r="O406" s="21">
        <v>143.97999999999999</v>
      </c>
      <c r="P406" s="21">
        <v>169.9</v>
      </c>
      <c r="Q406" s="21">
        <v>102.16</v>
      </c>
      <c r="R406" s="21">
        <v>131.26</v>
      </c>
      <c r="S406" s="21">
        <v>70.34</v>
      </c>
      <c r="T406" s="21">
        <v>59.22</v>
      </c>
      <c r="U406" s="21">
        <v>169.66</v>
      </c>
      <c r="V406" s="21">
        <v>94.42</v>
      </c>
      <c r="W406" s="21">
        <v>175.58</v>
      </c>
      <c r="X406" s="21">
        <v>34.72</v>
      </c>
      <c r="Y406" s="21">
        <v>147.66</v>
      </c>
      <c r="Z406" s="21">
        <v>95.24</v>
      </c>
      <c r="AA406" s="21">
        <v>52.12</v>
      </c>
      <c r="AB406" s="21">
        <v>83.86</v>
      </c>
      <c r="AC406" s="19"/>
    </row>
    <row r="407" spans="1:29" s="20" customFormat="1" x14ac:dyDescent="0.25">
      <c r="A407" s="21" t="s">
        <v>875</v>
      </c>
      <c r="B407" s="21" t="s">
        <v>483</v>
      </c>
      <c r="C407" s="21" t="s">
        <v>86</v>
      </c>
      <c r="D407" s="21">
        <v>28.52</v>
      </c>
      <c r="E407" s="21">
        <v>16.98</v>
      </c>
      <c r="F407" s="21">
        <v>37.89</v>
      </c>
      <c r="G407" s="21">
        <v>17.100000000000001</v>
      </c>
      <c r="H407" s="21">
        <v>14.47</v>
      </c>
      <c r="I407" s="21">
        <v>33.909999999999997</v>
      </c>
      <c r="J407" s="21">
        <v>13.18</v>
      </c>
      <c r="K407" s="21">
        <v>34.409999999999997</v>
      </c>
      <c r="L407" s="21">
        <v>30.45</v>
      </c>
      <c r="M407" s="21">
        <v>80.94</v>
      </c>
      <c r="N407" s="21">
        <v>51.5</v>
      </c>
      <c r="O407" s="21">
        <v>13.03</v>
      </c>
      <c r="P407" s="21">
        <v>41.38</v>
      </c>
      <c r="Q407" s="21">
        <v>53.42</v>
      </c>
      <c r="R407" s="21">
        <v>20.149999999999999</v>
      </c>
      <c r="S407" s="21">
        <v>17.29</v>
      </c>
      <c r="T407" s="21">
        <v>6.64</v>
      </c>
      <c r="U407" s="21">
        <v>62.23</v>
      </c>
      <c r="V407" s="21">
        <v>36.99</v>
      </c>
      <c r="W407" s="21">
        <v>7.02</v>
      </c>
      <c r="X407" s="21">
        <v>15.15</v>
      </c>
      <c r="Y407" s="21">
        <v>28.79</v>
      </c>
      <c r="Z407" s="21">
        <v>20.86</v>
      </c>
      <c r="AA407" s="21">
        <v>5.71</v>
      </c>
      <c r="AB407" s="21">
        <v>25.03</v>
      </c>
      <c r="AC407" s="19"/>
    </row>
    <row r="408" spans="1:29" s="20" customFormat="1" x14ac:dyDescent="0.25">
      <c r="A408" s="21"/>
      <c r="B408" s="21"/>
      <c r="C408" s="21"/>
      <c r="D408" s="21"/>
      <c r="E408" s="21"/>
      <c r="F408" s="21"/>
      <c r="G408" s="21"/>
      <c r="H408" s="21"/>
      <c r="I408" s="21"/>
      <c r="J408" s="21"/>
      <c r="K408" s="21"/>
      <c r="L408" s="21"/>
      <c r="M408" s="21"/>
      <c r="N408" s="21"/>
      <c r="O408" s="21"/>
      <c r="P408" s="21"/>
      <c r="Q408" s="21"/>
      <c r="R408" s="21"/>
      <c r="S408" s="21"/>
      <c r="T408" s="21"/>
      <c r="U408" s="21"/>
      <c r="V408" s="21"/>
      <c r="W408" s="21"/>
      <c r="X408" s="21"/>
      <c r="Y408" s="21"/>
      <c r="Z408" s="21"/>
      <c r="AA408" s="21"/>
      <c r="AB408" s="21"/>
      <c r="AC408" s="19"/>
    </row>
    <row r="409" spans="1:29" s="20" customFormat="1" x14ac:dyDescent="0.25">
      <c r="A409" s="18" t="s">
        <v>856</v>
      </c>
      <c r="B409" s="18" t="s">
        <v>484</v>
      </c>
      <c r="C409" s="18" t="s">
        <v>153</v>
      </c>
      <c r="D409" s="18">
        <v>304.39999999999998</v>
      </c>
      <c r="E409" s="18">
        <v>628.66</v>
      </c>
      <c r="F409" s="18">
        <v>124.79</v>
      </c>
      <c r="G409" s="18">
        <v>106.86</v>
      </c>
      <c r="H409" s="18">
        <v>672.52</v>
      </c>
      <c r="I409" s="18">
        <v>273.54000000000002</v>
      </c>
      <c r="J409" s="18">
        <v>161.83000000000001</v>
      </c>
      <c r="K409" s="18">
        <v>293.32</v>
      </c>
      <c r="L409" s="18">
        <v>456.11</v>
      </c>
      <c r="M409" s="18">
        <v>1007.96</v>
      </c>
      <c r="N409" s="18">
        <v>407.95</v>
      </c>
      <c r="O409" s="18">
        <v>172.39</v>
      </c>
      <c r="P409" s="18">
        <v>263.94</v>
      </c>
      <c r="Q409" s="18">
        <v>603.91999999999996</v>
      </c>
      <c r="R409" s="18">
        <v>130.47</v>
      </c>
      <c r="S409" s="18">
        <v>166.89</v>
      </c>
      <c r="T409" s="18">
        <v>110.66</v>
      </c>
      <c r="U409" s="18">
        <v>367.11</v>
      </c>
      <c r="V409" s="18">
        <v>225.85</v>
      </c>
      <c r="W409" s="18">
        <v>121.6</v>
      </c>
      <c r="X409" s="18">
        <v>56.34</v>
      </c>
      <c r="Y409" s="18">
        <v>172.96</v>
      </c>
      <c r="Z409" s="18">
        <v>104.1</v>
      </c>
      <c r="AA409" s="18">
        <v>141.47999999999999</v>
      </c>
      <c r="AB409" s="18">
        <v>534.41</v>
      </c>
      <c r="AC409" s="19">
        <v>5.6780451408319337</v>
      </c>
    </row>
    <row r="410" spans="1:29" s="20" customFormat="1" x14ac:dyDescent="0.25">
      <c r="A410" s="21" t="s">
        <v>855</v>
      </c>
      <c r="B410" s="21" t="s">
        <v>484</v>
      </c>
      <c r="C410" s="21" t="s">
        <v>61</v>
      </c>
      <c r="D410" s="21">
        <v>53.61</v>
      </c>
      <c r="E410" s="21">
        <v>66.3</v>
      </c>
      <c r="F410" s="21">
        <v>43.6</v>
      </c>
      <c r="G410" s="21">
        <v>21.09</v>
      </c>
      <c r="H410" s="21">
        <v>86.65</v>
      </c>
      <c r="I410" s="21">
        <v>40.69</v>
      </c>
      <c r="J410" s="21">
        <v>35.049999999999997</v>
      </c>
      <c r="K410" s="21">
        <v>49.39</v>
      </c>
      <c r="L410" s="21">
        <v>67.66</v>
      </c>
      <c r="M410" s="21">
        <v>172.1</v>
      </c>
      <c r="N410" s="21">
        <v>67.16</v>
      </c>
      <c r="O410" s="21">
        <v>50.84</v>
      </c>
      <c r="P410" s="21">
        <v>64.260000000000005</v>
      </c>
      <c r="Q410" s="21">
        <v>119.9</v>
      </c>
      <c r="R410" s="21">
        <v>28.33</v>
      </c>
      <c r="S410" s="21">
        <v>24.84</v>
      </c>
      <c r="T410" s="21">
        <v>24.3</v>
      </c>
      <c r="U410" s="21">
        <v>78.16</v>
      </c>
      <c r="V410" s="21">
        <v>50.52</v>
      </c>
      <c r="W410" s="21">
        <v>32.479999999999997</v>
      </c>
      <c r="X410" s="21">
        <v>19.23</v>
      </c>
      <c r="Y410" s="21">
        <v>31.11</v>
      </c>
      <c r="Z410" s="21">
        <v>29.9</v>
      </c>
      <c r="AA410" s="21">
        <v>26.56</v>
      </c>
      <c r="AB410" s="21">
        <v>56.48</v>
      </c>
      <c r="AC410" s="19"/>
    </row>
    <row r="411" spans="1:29" s="20" customFormat="1" x14ac:dyDescent="0.25">
      <c r="A411" s="21" t="s">
        <v>854</v>
      </c>
      <c r="B411" s="21" t="s">
        <v>484</v>
      </c>
      <c r="C411" s="21" t="s">
        <v>74</v>
      </c>
      <c r="D411" s="21">
        <v>38.83</v>
      </c>
      <c r="E411" s="21">
        <v>54.58</v>
      </c>
      <c r="F411" s="21">
        <v>65.25</v>
      </c>
      <c r="G411" s="21">
        <v>54.14</v>
      </c>
      <c r="H411" s="21">
        <v>27.4</v>
      </c>
      <c r="I411" s="21">
        <v>59.72</v>
      </c>
      <c r="J411" s="21">
        <v>30.33</v>
      </c>
      <c r="K411" s="21">
        <v>52.91</v>
      </c>
      <c r="L411" s="21">
        <v>42.14</v>
      </c>
      <c r="M411" s="21">
        <v>30.81</v>
      </c>
      <c r="N411" s="21">
        <v>34.869999999999997</v>
      </c>
      <c r="O411" s="21">
        <v>46.57</v>
      </c>
      <c r="P411" s="21">
        <v>49.53</v>
      </c>
      <c r="Q411" s="21">
        <v>30.09</v>
      </c>
      <c r="R411" s="21">
        <v>35.51</v>
      </c>
      <c r="S411" s="21">
        <v>30.2</v>
      </c>
      <c r="T411" s="21">
        <v>21.45</v>
      </c>
      <c r="U411" s="21">
        <v>52.97</v>
      </c>
      <c r="V411" s="21">
        <v>30.07</v>
      </c>
      <c r="W411" s="21">
        <v>39.51</v>
      </c>
      <c r="X411" s="21">
        <v>11.74</v>
      </c>
      <c r="Y411" s="21">
        <v>42.72</v>
      </c>
      <c r="Z411" s="21">
        <v>31.56</v>
      </c>
      <c r="AA411" s="21">
        <v>19.61</v>
      </c>
      <c r="AB411" s="21">
        <v>38.29</v>
      </c>
      <c r="AC411" s="19"/>
    </row>
    <row r="412" spans="1:29" s="20" customFormat="1" x14ac:dyDescent="0.25">
      <c r="A412" s="21"/>
      <c r="B412" s="21"/>
      <c r="C412" s="21"/>
      <c r="D412" s="21"/>
      <c r="E412" s="21"/>
      <c r="F412" s="21"/>
      <c r="G412" s="21"/>
      <c r="H412" s="21"/>
      <c r="I412" s="21"/>
      <c r="J412" s="21"/>
      <c r="K412" s="21"/>
      <c r="L412" s="21"/>
      <c r="M412" s="21"/>
      <c r="N412" s="21"/>
      <c r="O412" s="21"/>
      <c r="P412" s="21"/>
      <c r="Q412" s="21"/>
      <c r="R412" s="21"/>
      <c r="S412" s="21"/>
      <c r="T412" s="21"/>
      <c r="U412" s="21"/>
      <c r="V412" s="21"/>
      <c r="W412" s="21"/>
      <c r="X412" s="21"/>
      <c r="Y412" s="21"/>
      <c r="Z412" s="21"/>
      <c r="AA412" s="21"/>
      <c r="AB412" s="21"/>
      <c r="AC412" s="19"/>
    </row>
    <row r="413" spans="1:29" s="20" customFormat="1" x14ac:dyDescent="0.25">
      <c r="A413" s="18" t="s">
        <v>850</v>
      </c>
      <c r="B413" s="18" t="s">
        <v>106</v>
      </c>
      <c r="C413" s="18" t="s">
        <v>61</v>
      </c>
      <c r="D413" s="18">
        <v>11307.02</v>
      </c>
      <c r="E413" s="18">
        <v>10365.74</v>
      </c>
      <c r="F413" s="18">
        <v>9709.9500000000007</v>
      </c>
      <c r="G413" s="18">
        <v>2997.65</v>
      </c>
      <c r="H413" s="18">
        <v>21068.639999999999</v>
      </c>
      <c r="I413" s="18">
        <v>11988.28</v>
      </c>
      <c r="J413" s="18">
        <v>5592.97</v>
      </c>
      <c r="K413" s="18">
        <v>11316.23</v>
      </c>
      <c r="L413" s="18">
        <v>14406.93</v>
      </c>
      <c r="M413" s="18">
        <v>20709.669999999998</v>
      </c>
      <c r="N413" s="18">
        <v>15134.63</v>
      </c>
      <c r="O413" s="18">
        <v>12426.75</v>
      </c>
      <c r="P413" s="18">
        <v>15144.68</v>
      </c>
      <c r="Q413" s="18">
        <v>18883.310000000001</v>
      </c>
      <c r="R413" s="18">
        <v>8602.51</v>
      </c>
      <c r="S413" s="18">
        <v>5508.11</v>
      </c>
      <c r="T413" s="18">
        <v>8856.09</v>
      </c>
      <c r="U413" s="18">
        <v>9831.1</v>
      </c>
      <c r="V413" s="18">
        <v>12127.9</v>
      </c>
      <c r="W413" s="18">
        <v>8136.84</v>
      </c>
      <c r="X413" s="18">
        <v>6093.23</v>
      </c>
      <c r="Y413" s="18">
        <v>11502.95</v>
      </c>
      <c r="Z413" s="18">
        <v>11291.38</v>
      </c>
      <c r="AA413" s="18">
        <v>8556.57</v>
      </c>
      <c r="AB413" s="18">
        <v>11116.4</v>
      </c>
      <c r="AC413" s="19">
        <v>1</v>
      </c>
    </row>
    <row r="414" spans="1:29" s="20" customFormat="1" x14ac:dyDescent="0.25">
      <c r="A414" s="21" t="s">
        <v>849</v>
      </c>
      <c r="B414" s="21" t="s">
        <v>106</v>
      </c>
      <c r="C414" s="21" t="s">
        <v>59</v>
      </c>
      <c r="D414" s="21">
        <v>1485.58</v>
      </c>
      <c r="E414" s="21">
        <v>1869.39</v>
      </c>
      <c r="F414" s="21">
        <v>1230.81</v>
      </c>
      <c r="G414" s="21">
        <v>499.8</v>
      </c>
      <c r="H414" s="21">
        <v>2377.67</v>
      </c>
      <c r="I414" s="21">
        <v>1553.8</v>
      </c>
      <c r="J414" s="21">
        <v>1076.6300000000001</v>
      </c>
      <c r="K414" s="21">
        <v>1567.04</v>
      </c>
      <c r="L414" s="21">
        <v>1715.56</v>
      </c>
      <c r="M414" s="21">
        <v>2001.34</v>
      </c>
      <c r="N414" s="21">
        <v>1552.05</v>
      </c>
      <c r="O414" s="21">
        <v>1904.58</v>
      </c>
      <c r="P414" s="21">
        <v>1560.14</v>
      </c>
      <c r="Q414" s="21">
        <v>2106.59</v>
      </c>
      <c r="R414" s="21">
        <v>1380.12</v>
      </c>
      <c r="S414" s="21">
        <v>914.94</v>
      </c>
      <c r="T414" s="21">
        <v>1534.22</v>
      </c>
      <c r="U414" s="21">
        <v>1148.3599999999999</v>
      </c>
      <c r="V414" s="21">
        <v>1521.1</v>
      </c>
      <c r="W414" s="21">
        <v>1316.92</v>
      </c>
      <c r="X414" s="21">
        <v>871.31</v>
      </c>
      <c r="Y414" s="21">
        <v>1476.58</v>
      </c>
      <c r="Z414" s="21">
        <v>1499.33</v>
      </c>
      <c r="AA414" s="21">
        <v>1373.06</v>
      </c>
      <c r="AB414" s="21">
        <v>1602.57</v>
      </c>
      <c r="AC414" s="19"/>
    </row>
    <row r="415" spans="1:29" s="20" customFormat="1" x14ac:dyDescent="0.25">
      <c r="A415" s="21" t="s">
        <v>874</v>
      </c>
      <c r="B415" s="21" t="s">
        <v>106</v>
      </c>
      <c r="C415" s="21" t="s">
        <v>86</v>
      </c>
      <c r="D415" s="21">
        <v>614.32000000000005</v>
      </c>
      <c r="E415" s="21">
        <v>160.09</v>
      </c>
      <c r="F415" s="21">
        <v>568.64</v>
      </c>
      <c r="G415" s="21">
        <v>225.96</v>
      </c>
      <c r="H415" s="21">
        <v>478.58</v>
      </c>
      <c r="I415" s="21">
        <v>938.91</v>
      </c>
      <c r="J415" s="21">
        <v>352</v>
      </c>
      <c r="K415" s="21">
        <v>960.03</v>
      </c>
      <c r="L415" s="21">
        <v>659.1</v>
      </c>
      <c r="M415" s="21">
        <v>1207.95</v>
      </c>
      <c r="N415" s="21">
        <v>1060.6400000000001</v>
      </c>
      <c r="O415" s="21">
        <v>345.84</v>
      </c>
      <c r="P415" s="21">
        <v>807.19</v>
      </c>
      <c r="Q415" s="21">
        <v>1410.31</v>
      </c>
      <c r="R415" s="21">
        <v>625.22</v>
      </c>
      <c r="S415" s="21">
        <v>451.81</v>
      </c>
      <c r="T415" s="21">
        <v>149.38</v>
      </c>
      <c r="U415" s="21">
        <v>853.86</v>
      </c>
      <c r="V415" s="21">
        <v>741</v>
      </c>
      <c r="W415" s="21">
        <v>165.93</v>
      </c>
      <c r="X415" s="21">
        <v>475.57</v>
      </c>
      <c r="Y415" s="21">
        <v>757.1</v>
      </c>
      <c r="Z415" s="21">
        <v>568.69000000000005</v>
      </c>
      <c r="AA415" s="21">
        <v>181.19</v>
      </c>
      <c r="AB415" s="21">
        <v>598.79999999999995</v>
      </c>
      <c r="AC415" s="19"/>
    </row>
    <row r="416" spans="1:29" s="20" customFormat="1" x14ac:dyDescent="0.25">
      <c r="A416" s="21"/>
      <c r="B416" s="21"/>
      <c r="C416" s="21"/>
      <c r="D416" s="21"/>
      <c r="E416" s="21"/>
      <c r="F416" s="21"/>
      <c r="G416" s="21"/>
      <c r="H416" s="21"/>
      <c r="I416" s="21"/>
      <c r="J416" s="21"/>
      <c r="K416" s="21"/>
      <c r="L416" s="21"/>
      <c r="M416" s="21"/>
      <c r="N416" s="21"/>
      <c r="O416" s="21"/>
      <c r="P416" s="21"/>
      <c r="Q416" s="21"/>
      <c r="R416" s="21"/>
      <c r="S416" s="21"/>
      <c r="T416" s="21"/>
      <c r="U416" s="21"/>
      <c r="V416" s="21"/>
      <c r="W416" s="21"/>
      <c r="X416" s="21"/>
      <c r="Y416" s="21"/>
      <c r="Z416" s="21"/>
      <c r="AA416" s="21"/>
      <c r="AB416" s="21"/>
      <c r="AC416" s="19"/>
    </row>
    <row r="417" spans="1:29" s="20" customFormat="1" x14ac:dyDescent="0.25">
      <c r="A417" s="18" t="s">
        <v>540</v>
      </c>
      <c r="B417" s="18" t="s">
        <v>538</v>
      </c>
      <c r="C417" s="18" t="s">
        <v>61</v>
      </c>
      <c r="D417" s="18">
        <v>123.13</v>
      </c>
      <c r="E417" s="18">
        <v>100.67</v>
      </c>
      <c r="F417" s="18">
        <v>113.67</v>
      </c>
      <c r="G417" s="18">
        <v>42.46</v>
      </c>
      <c r="H417" s="18">
        <v>231.57</v>
      </c>
      <c r="I417" s="18">
        <v>92.5</v>
      </c>
      <c r="J417" s="18">
        <v>63.14</v>
      </c>
      <c r="K417" s="18">
        <v>140.93</v>
      </c>
      <c r="L417" s="18">
        <v>119.33</v>
      </c>
      <c r="M417" s="18">
        <v>264.16000000000003</v>
      </c>
      <c r="N417" s="18">
        <v>197.27</v>
      </c>
      <c r="O417" s="18">
        <v>140.13</v>
      </c>
      <c r="P417" s="18">
        <v>203.44</v>
      </c>
      <c r="Q417" s="18">
        <v>268.25</v>
      </c>
      <c r="R417" s="18">
        <v>82.99</v>
      </c>
      <c r="S417" s="18">
        <v>60.2</v>
      </c>
      <c r="T417" s="18">
        <v>82.76</v>
      </c>
      <c r="U417" s="18">
        <v>130.77000000000001</v>
      </c>
      <c r="V417" s="18">
        <v>125.41</v>
      </c>
      <c r="W417" s="18">
        <v>85.16</v>
      </c>
      <c r="X417" s="18">
        <v>55.49</v>
      </c>
      <c r="Y417" s="18">
        <v>77.31</v>
      </c>
      <c r="Z417" s="18">
        <v>114.62</v>
      </c>
      <c r="AA417" s="18">
        <v>68.010000000000005</v>
      </c>
      <c r="AB417" s="18">
        <v>94.77</v>
      </c>
      <c r="AC417" s="19">
        <v>1</v>
      </c>
    </row>
    <row r="418" spans="1:29" s="20" customFormat="1" x14ac:dyDescent="0.25">
      <c r="A418" s="21" t="s">
        <v>940</v>
      </c>
      <c r="B418" s="21" t="s">
        <v>538</v>
      </c>
      <c r="C418" s="21" t="s">
        <v>79</v>
      </c>
      <c r="D418" s="21">
        <v>18.170000000000002</v>
      </c>
      <c r="E418" s="21">
        <v>10.51</v>
      </c>
      <c r="F418" s="21">
        <v>20.75</v>
      </c>
      <c r="G418" s="21">
        <v>10.54</v>
      </c>
      <c r="H418" s="21">
        <v>32.229999999999997</v>
      </c>
      <c r="I418" s="21">
        <v>17.52</v>
      </c>
      <c r="J418" s="21">
        <v>8.4499999999999993</v>
      </c>
      <c r="K418" s="21">
        <v>21.3</v>
      </c>
      <c r="L418" s="21">
        <v>16.920000000000002</v>
      </c>
      <c r="M418" s="21">
        <v>31.36</v>
      </c>
      <c r="N418" s="21">
        <v>30.03</v>
      </c>
      <c r="O418" s="21">
        <v>23.92</v>
      </c>
      <c r="P418" s="21">
        <v>35.11</v>
      </c>
      <c r="Q418" s="21">
        <v>33.119999999999997</v>
      </c>
      <c r="R418" s="21">
        <v>14.36</v>
      </c>
      <c r="S418" s="21">
        <v>7.35</v>
      </c>
      <c r="T418" s="21">
        <v>12.72</v>
      </c>
      <c r="U418" s="21">
        <v>15.56</v>
      </c>
      <c r="V418" s="21">
        <v>19.850000000000001</v>
      </c>
      <c r="W418" s="21">
        <v>14.05</v>
      </c>
      <c r="X418" s="21">
        <v>13.11</v>
      </c>
      <c r="Y418" s="21">
        <v>11.84</v>
      </c>
      <c r="Z418" s="21">
        <v>14.95</v>
      </c>
      <c r="AA418" s="21">
        <v>8.19</v>
      </c>
      <c r="AB418" s="21">
        <v>12.41</v>
      </c>
      <c r="AC418" s="19"/>
    </row>
    <row r="419" spans="1:29" s="20" customFormat="1" x14ac:dyDescent="0.25">
      <c r="A419" s="21" t="s">
        <v>539</v>
      </c>
      <c r="B419" s="21" t="s">
        <v>538</v>
      </c>
      <c r="C419" s="21" t="s">
        <v>76</v>
      </c>
      <c r="D419" s="21">
        <v>13.86</v>
      </c>
      <c r="E419" s="21">
        <v>22.24</v>
      </c>
      <c r="F419" s="21">
        <v>14.73</v>
      </c>
      <c r="G419" s="21">
        <v>6.84</v>
      </c>
      <c r="H419" s="21">
        <v>17.559999999999999</v>
      </c>
      <c r="I419" s="21">
        <v>14.69</v>
      </c>
      <c r="J419" s="21">
        <v>8.6999999999999993</v>
      </c>
      <c r="K419" s="21">
        <v>16.850000000000001</v>
      </c>
      <c r="L419" s="21">
        <v>16.3</v>
      </c>
      <c r="M419" s="21">
        <v>18.96</v>
      </c>
      <c r="N419" s="21">
        <v>17.760000000000002</v>
      </c>
      <c r="O419" s="21">
        <v>14.95</v>
      </c>
      <c r="P419" s="21">
        <v>15.05</v>
      </c>
      <c r="Q419" s="21">
        <v>14.46</v>
      </c>
      <c r="R419" s="21">
        <v>14.36</v>
      </c>
      <c r="S419" s="21">
        <v>10.93</v>
      </c>
      <c r="T419" s="21">
        <v>8.73</v>
      </c>
      <c r="U419" s="21">
        <v>15.56</v>
      </c>
      <c r="V419" s="21">
        <v>15.04</v>
      </c>
      <c r="W419" s="21">
        <v>14.49</v>
      </c>
      <c r="X419" s="21">
        <v>10.039999999999999</v>
      </c>
      <c r="Y419" s="21">
        <v>12.54</v>
      </c>
      <c r="Z419" s="21">
        <v>13.66</v>
      </c>
      <c r="AA419" s="21">
        <v>5.96</v>
      </c>
      <c r="AB419" s="21">
        <v>12.19</v>
      </c>
      <c r="AC419" s="19"/>
    </row>
    <row r="420" spans="1:29" s="20" customFormat="1" x14ac:dyDescent="0.25">
      <c r="A420" s="21"/>
      <c r="B420" s="21"/>
      <c r="C420" s="21"/>
      <c r="D420" s="21"/>
      <c r="E420" s="21"/>
      <c r="F420" s="21"/>
      <c r="G420" s="21"/>
      <c r="H420" s="21"/>
      <c r="I420" s="21"/>
      <c r="J420" s="21"/>
      <c r="K420" s="21"/>
      <c r="L420" s="21"/>
      <c r="M420" s="21"/>
      <c r="N420" s="21"/>
      <c r="O420" s="21"/>
      <c r="P420" s="21"/>
      <c r="Q420" s="21"/>
      <c r="R420" s="21"/>
      <c r="S420" s="21"/>
      <c r="T420" s="21"/>
      <c r="U420" s="21"/>
      <c r="V420" s="21"/>
      <c r="W420" s="21"/>
      <c r="X420" s="21"/>
      <c r="Y420" s="21"/>
      <c r="Z420" s="21"/>
      <c r="AA420" s="21"/>
      <c r="AB420" s="21"/>
      <c r="AC420" s="19"/>
    </row>
    <row r="421" spans="1:29" s="20" customFormat="1" x14ac:dyDescent="0.25">
      <c r="A421" s="18" t="s">
        <v>869</v>
      </c>
      <c r="B421" s="18" t="s">
        <v>107</v>
      </c>
      <c r="C421" s="18" t="s">
        <v>61</v>
      </c>
      <c r="D421" s="18">
        <v>7864.11</v>
      </c>
      <c r="E421" s="18">
        <v>7051.85</v>
      </c>
      <c r="F421" s="18">
        <v>6913.34</v>
      </c>
      <c r="G421" s="18">
        <v>4240.87</v>
      </c>
      <c r="H421" s="18">
        <v>11856.5</v>
      </c>
      <c r="I421" s="18">
        <v>8320.61</v>
      </c>
      <c r="J421" s="18">
        <v>6094.38</v>
      </c>
      <c r="K421" s="18">
        <v>8637.4599999999991</v>
      </c>
      <c r="L421" s="18">
        <v>7638.5</v>
      </c>
      <c r="M421" s="18">
        <v>10133.24</v>
      </c>
      <c r="N421" s="18">
        <v>10132.370000000001</v>
      </c>
      <c r="O421" s="18">
        <v>8956.39</v>
      </c>
      <c r="P421" s="18">
        <v>10636.35</v>
      </c>
      <c r="Q421" s="18">
        <v>11311.84</v>
      </c>
      <c r="R421" s="18">
        <v>7326.93</v>
      </c>
      <c r="S421" s="18">
        <v>5318.17</v>
      </c>
      <c r="T421" s="18">
        <v>5424.35</v>
      </c>
      <c r="U421" s="18">
        <v>8038.91</v>
      </c>
      <c r="V421" s="18">
        <v>8407.5499999999993</v>
      </c>
      <c r="W421" s="18">
        <v>6878.3</v>
      </c>
      <c r="X421" s="18">
        <v>6349.06</v>
      </c>
      <c r="Y421" s="18">
        <v>7743</v>
      </c>
      <c r="Z421" s="18">
        <v>8558.34</v>
      </c>
      <c r="AA421" s="18">
        <v>6119.46</v>
      </c>
      <c r="AB421" s="18">
        <v>6650.97</v>
      </c>
      <c r="AC421" s="19">
        <v>1</v>
      </c>
    </row>
    <row r="422" spans="1:29" s="20" customFormat="1" x14ac:dyDescent="0.25">
      <c r="A422" s="21" t="s">
        <v>566</v>
      </c>
      <c r="B422" s="21" t="s">
        <v>107</v>
      </c>
      <c r="C422" s="21" t="s">
        <v>79</v>
      </c>
      <c r="D422" s="21">
        <v>737.11</v>
      </c>
      <c r="E422" s="21">
        <v>542.95000000000005</v>
      </c>
      <c r="F422" s="21">
        <v>694.94</v>
      </c>
      <c r="G422" s="21">
        <v>522.02</v>
      </c>
      <c r="H422" s="21">
        <v>796.22</v>
      </c>
      <c r="I422" s="21">
        <v>864.69</v>
      </c>
      <c r="J422" s="21">
        <v>613.51</v>
      </c>
      <c r="K422" s="21">
        <v>919.06</v>
      </c>
      <c r="L422" s="21">
        <v>662.17</v>
      </c>
      <c r="M422" s="21">
        <v>931.03</v>
      </c>
      <c r="N422" s="21">
        <v>996.87</v>
      </c>
      <c r="O422" s="21">
        <v>683.35</v>
      </c>
      <c r="P422" s="21">
        <v>1031</v>
      </c>
      <c r="Q422" s="21">
        <v>1116.1600000000001</v>
      </c>
      <c r="R422" s="21">
        <v>782.63</v>
      </c>
      <c r="S422" s="21">
        <v>542.21</v>
      </c>
      <c r="T422" s="21">
        <v>389.49</v>
      </c>
      <c r="U422" s="21">
        <v>972.03</v>
      </c>
      <c r="V422" s="21">
        <v>827.91</v>
      </c>
      <c r="W422" s="21">
        <v>590.41999999999996</v>
      </c>
      <c r="X422" s="21">
        <v>576.85</v>
      </c>
      <c r="Y422" s="21">
        <v>798.19</v>
      </c>
      <c r="Z422" s="21">
        <v>788.33</v>
      </c>
      <c r="AA422" s="21">
        <v>448.26</v>
      </c>
      <c r="AB422" s="21">
        <v>600.29999999999995</v>
      </c>
      <c r="AC422" s="19"/>
    </row>
    <row r="423" spans="1:29" s="20" customFormat="1" x14ac:dyDescent="0.25">
      <c r="A423" s="21" t="s">
        <v>878</v>
      </c>
      <c r="B423" s="21" t="s">
        <v>107</v>
      </c>
      <c r="C423" s="21" t="s">
        <v>86</v>
      </c>
      <c r="D423" s="21">
        <v>419.09</v>
      </c>
      <c r="E423" s="21">
        <v>111.18</v>
      </c>
      <c r="F423" s="21">
        <v>387.01</v>
      </c>
      <c r="G423" s="21">
        <v>300.62</v>
      </c>
      <c r="H423" s="21">
        <v>264.19</v>
      </c>
      <c r="I423" s="21">
        <v>636.74</v>
      </c>
      <c r="J423" s="21">
        <v>372.38</v>
      </c>
      <c r="K423" s="21">
        <v>719.85</v>
      </c>
      <c r="L423" s="21">
        <v>382.91</v>
      </c>
      <c r="M423" s="21">
        <v>596.14</v>
      </c>
      <c r="N423" s="21">
        <v>717.91</v>
      </c>
      <c r="O423" s="21">
        <v>250.14</v>
      </c>
      <c r="P423" s="21">
        <v>269.58</v>
      </c>
      <c r="Q423" s="21">
        <v>917.89</v>
      </c>
      <c r="R423" s="21">
        <v>554.79999999999995</v>
      </c>
      <c r="S423" s="21">
        <v>421.21</v>
      </c>
      <c r="T423" s="21">
        <v>94.52</v>
      </c>
      <c r="U423" s="21">
        <v>671.98</v>
      </c>
      <c r="V423" s="21">
        <v>498.31</v>
      </c>
      <c r="W423" s="21">
        <v>142.66999999999999</v>
      </c>
      <c r="X423" s="21">
        <v>533.78</v>
      </c>
      <c r="Y423" s="21">
        <v>555.11</v>
      </c>
      <c r="Z423" s="21">
        <v>201.56</v>
      </c>
      <c r="AA423" s="21">
        <v>142.47</v>
      </c>
      <c r="AB423" s="21">
        <v>315.12</v>
      </c>
      <c r="AC423" s="19"/>
    </row>
    <row r="424" spans="1:29" s="20" customFormat="1" x14ac:dyDescent="0.25">
      <c r="A424" s="21"/>
      <c r="B424" s="21"/>
      <c r="C424" s="21"/>
      <c r="D424" s="21"/>
      <c r="E424" s="21"/>
      <c r="F424" s="21"/>
      <c r="G424" s="21"/>
      <c r="H424" s="21"/>
      <c r="I424" s="21"/>
      <c r="J424" s="21"/>
      <c r="K424" s="21"/>
      <c r="L424" s="21"/>
      <c r="M424" s="21"/>
      <c r="N424" s="21"/>
      <c r="O424" s="21"/>
      <c r="P424" s="21"/>
      <c r="Q424" s="21"/>
      <c r="R424" s="21"/>
      <c r="S424" s="21"/>
      <c r="T424" s="21"/>
      <c r="U424" s="21"/>
      <c r="V424" s="21"/>
      <c r="W424" s="21"/>
      <c r="X424" s="21"/>
      <c r="Y424" s="21"/>
      <c r="Z424" s="21"/>
      <c r="AA424" s="21"/>
      <c r="AB424" s="21"/>
      <c r="AC424" s="19"/>
    </row>
    <row r="425" spans="1:29" s="20" customFormat="1" x14ac:dyDescent="0.25">
      <c r="A425" s="18" t="s">
        <v>89</v>
      </c>
      <c r="B425" s="18" t="s">
        <v>81</v>
      </c>
      <c r="C425" s="18" t="s">
        <v>57</v>
      </c>
      <c r="D425" s="18">
        <v>971.38</v>
      </c>
      <c r="E425" s="18">
        <v>364.26</v>
      </c>
      <c r="F425" s="18">
        <v>1095.49</v>
      </c>
      <c r="G425" s="18">
        <v>1081.6600000000001</v>
      </c>
      <c r="H425" s="18">
        <v>979.55</v>
      </c>
      <c r="I425" s="18">
        <v>1017.66</v>
      </c>
      <c r="J425" s="18">
        <v>828.54</v>
      </c>
      <c r="K425" s="18">
        <v>1197.8699999999999</v>
      </c>
      <c r="L425" s="18">
        <v>1141.3499999999999</v>
      </c>
      <c r="M425" s="18">
        <v>675.44</v>
      </c>
      <c r="N425" s="18">
        <v>988.15</v>
      </c>
      <c r="O425" s="18">
        <v>954</v>
      </c>
      <c r="P425" s="18">
        <v>1270.49</v>
      </c>
      <c r="Q425" s="18">
        <v>862.14</v>
      </c>
      <c r="R425" s="18">
        <v>1186.4100000000001</v>
      </c>
      <c r="S425" s="18">
        <v>896.46</v>
      </c>
      <c r="T425" s="18">
        <v>742.91</v>
      </c>
      <c r="U425" s="18">
        <v>1069.83</v>
      </c>
      <c r="V425" s="18">
        <v>1015.57</v>
      </c>
      <c r="W425" s="18">
        <v>1045.2</v>
      </c>
      <c r="X425" s="18">
        <v>638.46</v>
      </c>
      <c r="Y425" s="18">
        <v>1080.51</v>
      </c>
      <c r="Z425" s="18">
        <v>1283.19</v>
      </c>
      <c r="AA425" s="18">
        <v>978.92</v>
      </c>
      <c r="AB425" s="18">
        <v>919.06</v>
      </c>
      <c r="AC425" s="19">
        <v>3.2841300966934885</v>
      </c>
    </row>
    <row r="426" spans="1:29" s="20" customFormat="1" x14ac:dyDescent="0.25">
      <c r="A426" s="21" t="s">
        <v>90</v>
      </c>
      <c r="B426" s="21" t="s">
        <v>81</v>
      </c>
      <c r="C426" s="21" t="s">
        <v>59</v>
      </c>
      <c r="D426" s="21">
        <v>378.71</v>
      </c>
      <c r="E426" s="21">
        <v>161.71</v>
      </c>
      <c r="F426" s="21">
        <v>480.24</v>
      </c>
      <c r="G426" s="21">
        <v>391.23</v>
      </c>
      <c r="H426" s="21">
        <v>352.57</v>
      </c>
      <c r="I426" s="21">
        <v>419.16</v>
      </c>
      <c r="J426" s="21">
        <v>357.22</v>
      </c>
      <c r="K426" s="21">
        <v>566.98</v>
      </c>
      <c r="L426" s="21">
        <v>496.71</v>
      </c>
      <c r="M426" s="21">
        <v>365.89</v>
      </c>
      <c r="N426" s="21">
        <v>403.27</v>
      </c>
      <c r="O426" s="21">
        <v>309.10000000000002</v>
      </c>
      <c r="P426" s="21">
        <v>455.47</v>
      </c>
      <c r="Q426" s="21">
        <v>337.06</v>
      </c>
      <c r="R426" s="21">
        <v>433.31</v>
      </c>
      <c r="S426" s="21">
        <v>395.78</v>
      </c>
      <c r="T426" s="21">
        <v>231.19</v>
      </c>
      <c r="U426" s="21">
        <v>382.29</v>
      </c>
      <c r="V426" s="21">
        <v>432.15</v>
      </c>
      <c r="W426" s="21">
        <v>358.64</v>
      </c>
      <c r="X426" s="21">
        <v>240.85</v>
      </c>
      <c r="Y426" s="21">
        <v>375.18</v>
      </c>
      <c r="Z426" s="21">
        <v>446.68</v>
      </c>
      <c r="AA426" s="21">
        <v>268.8</v>
      </c>
      <c r="AB426" s="21">
        <v>427.65</v>
      </c>
      <c r="AC426" s="19"/>
    </row>
    <row r="427" spans="1:29" s="20" customFormat="1" x14ac:dyDescent="0.25">
      <c r="A427" s="21" t="s">
        <v>91</v>
      </c>
      <c r="B427" s="21" t="s">
        <v>81</v>
      </c>
      <c r="C427" s="21" t="s">
        <v>61</v>
      </c>
      <c r="D427" s="21">
        <v>295.77999999999997</v>
      </c>
      <c r="E427" s="21">
        <v>171.82</v>
      </c>
      <c r="F427" s="21">
        <v>252.9</v>
      </c>
      <c r="G427" s="21">
        <v>243.92</v>
      </c>
      <c r="H427" s="21">
        <v>331.92</v>
      </c>
      <c r="I427" s="21">
        <v>340.6</v>
      </c>
      <c r="J427" s="21">
        <v>240.38</v>
      </c>
      <c r="K427" s="21">
        <v>425.59</v>
      </c>
      <c r="L427" s="21">
        <v>374.91</v>
      </c>
      <c r="M427" s="21">
        <v>400.34</v>
      </c>
      <c r="N427" s="21">
        <v>380.18</v>
      </c>
      <c r="O427" s="21">
        <v>225.36</v>
      </c>
      <c r="P427" s="21">
        <v>305.32</v>
      </c>
      <c r="Q427" s="21">
        <v>409.84</v>
      </c>
      <c r="R427" s="21">
        <v>297.85000000000002</v>
      </c>
      <c r="S427" s="21">
        <v>281.73</v>
      </c>
      <c r="T427" s="21">
        <v>176.33</v>
      </c>
      <c r="U427" s="21">
        <v>347.1</v>
      </c>
      <c r="V427" s="21">
        <v>287.8</v>
      </c>
      <c r="W427" s="21">
        <v>266.89999999999998</v>
      </c>
      <c r="X427" s="21">
        <v>200.85</v>
      </c>
      <c r="Y427" s="21">
        <v>311.10000000000002</v>
      </c>
      <c r="Z427" s="21">
        <v>297.91000000000003</v>
      </c>
      <c r="AA427" s="21">
        <v>167.04</v>
      </c>
      <c r="AB427" s="21">
        <v>360.91</v>
      </c>
      <c r="AC427" s="19"/>
    </row>
    <row r="428" spans="1:29" s="20" customFormat="1" x14ac:dyDescent="0.25">
      <c r="A428" s="21"/>
      <c r="B428" s="21"/>
      <c r="C428" s="21"/>
      <c r="D428" s="21"/>
      <c r="E428" s="21"/>
      <c r="F428" s="21"/>
      <c r="G428" s="21"/>
      <c r="H428" s="21"/>
      <c r="I428" s="21"/>
      <c r="J428" s="21"/>
      <c r="K428" s="21"/>
      <c r="L428" s="21"/>
      <c r="M428" s="21"/>
      <c r="N428" s="21"/>
      <c r="O428" s="21"/>
      <c r="P428" s="21"/>
      <c r="Q428" s="21"/>
      <c r="R428" s="21"/>
      <c r="S428" s="21"/>
      <c r="T428" s="21"/>
      <c r="U428" s="21"/>
      <c r="V428" s="21"/>
      <c r="W428" s="21"/>
      <c r="X428" s="21"/>
      <c r="Y428" s="21"/>
      <c r="Z428" s="21"/>
      <c r="AA428" s="21"/>
      <c r="AB428" s="21"/>
      <c r="AC428" s="19"/>
    </row>
    <row r="429" spans="1:29" s="20" customFormat="1" x14ac:dyDescent="0.25">
      <c r="A429" s="18" t="s">
        <v>478</v>
      </c>
      <c r="B429" s="18" t="s">
        <v>473</v>
      </c>
      <c r="C429" s="18" t="s">
        <v>70</v>
      </c>
      <c r="D429" s="18">
        <v>106.64</v>
      </c>
      <c r="E429" s="18">
        <v>82.47</v>
      </c>
      <c r="F429" s="18">
        <v>92.92</v>
      </c>
      <c r="G429" s="18">
        <v>53</v>
      </c>
      <c r="H429" s="18">
        <v>165.57</v>
      </c>
      <c r="I429" s="18">
        <v>123.77</v>
      </c>
      <c r="J429" s="18">
        <v>46.49</v>
      </c>
      <c r="K429" s="18">
        <v>127.58</v>
      </c>
      <c r="L429" s="18">
        <v>141.78</v>
      </c>
      <c r="M429" s="18">
        <v>191.24</v>
      </c>
      <c r="N429" s="18">
        <v>121.72</v>
      </c>
      <c r="O429" s="18">
        <v>100.4</v>
      </c>
      <c r="P429" s="18">
        <v>170.84</v>
      </c>
      <c r="Q429" s="18">
        <v>166.32</v>
      </c>
      <c r="R429" s="18">
        <v>97.95</v>
      </c>
      <c r="S429" s="18">
        <v>61</v>
      </c>
      <c r="T429" s="18">
        <v>55.61</v>
      </c>
      <c r="U429" s="18">
        <v>141.51</v>
      </c>
      <c r="V429" s="18">
        <v>112.47</v>
      </c>
      <c r="W429" s="18">
        <v>77.7</v>
      </c>
      <c r="X429" s="18">
        <v>65.19</v>
      </c>
      <c r="Y429" s="18">
        <v>114.69</v>
      </c>
      <c r="Z429" s="18">
        <v>99.86</v>
      </c>
      <c r="AA429" s="18">
        <v>52.87</v>
      </c>
      <c r="AB429" s="18">
        <v>96.48</v>
      </c>
      <c r="AC429" s="19">
        <v>11.759603014151811</v>
      </c>
    </row>
    <row r="430" spans="1:29" s="20" customFormat="1" x14ac:dyDescent="0.25">
      <c r="A430" s="21" t="s">
        <v>476</v>
      </c>
      <c r="B430" s="21" t="s">
        <v>473</v>
      </c>
      <c r="C430" s="21" t="s">
        <v>68</v>
      </c>
      <c r="D430" s="21">
        <v>18.329999999999998</v>
      </c>
      <c r="E430" s="21">
        <v>21.83</v>
      </c>
      <c r="F430" s="21">
        <v>11.43</v>
      </c>
      <c r="G430" s="21">
        <v>13.96</v>
      </c>
      <c r="H430" s="21">
        <v>28.37</v>
      </c>
      <c r="I430" s="21">
        <v>11.68</v>
      </c>
      <c r="J430" s="21">
        <v>7.95</v>
      </c>
      <c r="K430" s="21">
        <v>19.2</v>
      </c>
      <c r="L430" s="21">
        <v>17.53</v>
      </c>
      <c r="M430" s="21">
        <v>30.99</v>
      </c>
      <c r="N430" s="21">
        <v>24.54</v>
      </c>
      <c r="O430" s="21">
        <v>17.09</v>
      </c>
      <c r="P430" s="21">
        <v>27.59</v>
      </c>
      <c r="Q430" s="21">
        <v>28.92</v>
      </c>
      <c r="R430" s="21">
        <v>13.57</v>
      </c>
      <c r="S430" s="21">
        <v>10.130000000000001</v>
      </c>
      <c r="T430" s="21">
        <v>14.81</v>
      </c>
      <c r="U430" s="21">
        <v>24.45</v>
      </c>
      <c r="V430" s="21">
        <v>19.25</v>
      </c>
      <c r="W430" s="21">
        <v>13.17</v>
      </c>
      <c r="X430" s="21">
        <v>13.62</v>
      </c>
      <c r="Y430" s="21">
        <v>18.57</v>
      </c>
      <c r="Z430" s="21">
        <v>17.350000000000001</v>
      </c>
      <c r="AA430" s="21">
        <v>18.37</v>
      </c>
      <c r="AB430" s="21">
        <v>15.62</v>
      </c>
      <c r="AC430" s="19"/>
    </row>
    <row r="431" spans="1:29" s="20" customFormat="1" x14ac:dyDescent="0.25">
      <c r="A431" s="21" t="s">
        <v>477</v>
      </c>
      <c r="B431" s="21" t="s">
        <v>473</v>
      </c>
      <c r="C431" s="21" t="s">
        <v>153</v>
      </c>
      <c r="D431" s="21">
        <v>18.29</v>
      </c>
      <c r="E431" s="21">
        <v>14.55</v>
      </c>
      <c r="F431" s="21">
        <v>11.43</v>
      </c>
      <c r="G431" s="21">
        <v>11.97</v>
      </c>
      <c r="H431" s="21">
        <v>27.02</v>
      </c>
      <c r="I431" s="21">
        <v>21.85</v>
      </c>
      <c r="J431" s="21">
        <v>9.1999999999999993</v>
      </c>
      <c r="K431" s="21">
        <v>22.01</v>
      </c>
      <c r="L431" s="21">
        <v>15.99</v>
      </c>
      <c r="M431" s="21">
        <v>35.729999999999997</v>
      </c>
      <c r="N431" s="21">
        <v>20.5</v>
      </c>
      <c r="O431" s="21">
        <v>19.87</v>
      </c>
      <c r="P431" s="21">
        <v>22.26</v>
      </c>
      <c r="Q431" s="21">
        <v>28.22</v>
      </c>
      <c r="R431" s="21">
        <v>16.36</v>
      </c>
      <c r="S431" s="21">
        <v>13.31</v>
      </c>
      <c r="T431" s="21">
        <v>13.48</v>
      </c>
      <c r="U431" s="21">
        <v>17.41</v>
      </c>
      <c r="V431" s="21">
        <v>27.97</v>
      </c>
      <c r="W431" s="21">
        <v>16.68</v>
      </c>
      <c r="X431" s="21">
        <v>10.89</v>
      </c>
      <c r="Y431" s="21">
        <v>20.2</v>
      </c>
      <c r="Z431" s="21">
        <v>18.09</v>
      </c>
      <c r="AA431" s="21">
        <v>9.93</v>
      </c>
      <c r="AB431" s="21">
        <v>14.12</v>
      </c>
      <c r="AC431" s="19"/>
    </row>
    <row r="432" spans="1:29" s="20" customFormat="1" x14ac:dyDescent="0.25">
      <c r="A432" s="21" t="s">
        <v>475</v>
      </c>
      <c r="B432" s="21" t="s">
        <v>473</v>
      </c>
      <c r="C432" s="21" t="s">
        <v>61</v>
      </c>
      <c r="D432" s="21">
        <v>9.0683333333333334</v>
      </c>
      <c r="E432" s="21">
        <v>12.94</v>
      </c>
      <c r="F432" s="21">
        <v>7.22</v>
      </c>
      <c r="G432" s="21">
        <v>10.26</v>
      </c>
      <c r="H432" s="21">
        <v>12.16</v>
      </c>
      <c r="I432" s="21">
        <v>9.23</v>
      </c>
      <c r="J432" s="21">
        <v>5.72</v>
      </c>
      <c r="K432" s="21">
        <v>11.24</v>
      </c>
      <c r="L432" s="21">
        <v>13.22</v>
      </c>
      <c r="M432" s="21">
        <v>11.49</v>
      </c>
      <c r="N432" s="21">
        <v>8.39</v>
      </c>
      <c r="O432" s="21">
        <v>13.03</v>
      </c>
      <c r="P432" s="21">
        <v>11.91</v>
      </c>
      <c r="Q432" s="21">
        <v>10.26</v>
      </c>
      <c r="R432" s="21">
        <v>8.7799999999999994</v>
      </c>
      <c r="S432" s="21">
        <v>4.57</v>
      </c>
      <c r="T432" s="21">
        <v>5.88</v>
      </c>
      <c r="U432" s="21">
        <v>13.34</v>
      </c>
      <c r="V432" s="21">
        <v>6.92</v>
      </c>
      <c r="W432" s="21">
        <v>8.34</v>
      </c>
      <c r="X432" s="21">
        <v>4.9400000000000004</v>
      </c>
      <c r="Y432" s="21">
        <v>5.34</v>
      </c>
      <c r="Z432" s="21">
        <v>6.83</v>
      </c>
      <c r="AA432" s="21">
        <v>9.43</v>
      </c>
      <c r="AB432" s="21">
        <v>6.2</v>
      </c>
      <c r="AC432" s="19"/>
    </row>
    <row r="433" spans="1:29" s="20" customFormat="1" x14ac:dyDescent="0.25">
      <c r="A433" s="21"/>
      <c r="B433" s="21"/>
      <c r="C433" s="21"/>
      <c r="D433" s="21"/>
      <c r="E433" s="21"/>
      <c r="F433" s="21"/>
      <c r="G433" s="21"/>
      <c r="H433" s="21"/>
      <c r="I433" s="21"/>
      <c r="J433" s="21"/>
      <c r="K433" s="21"/>
      <c r="L433" s="21"/>
      <c r="M433" s="21"/>
      <c r="N433" s="21"/>
      <c r="O433" s="21"/>
      <c r="P433" s="21"/>
      <c r="Q433" s="21"/>
      <c r="R433" s="21"/>
      <c r="S433" s="21"/>
      <c r="T433" s="21"/>
      <c r="U433" s="21"/>
      <c r="V433" s="21"/>
      <c r="W433" s="21"/>
      <c r="X433" s="21"/>
      <c r="Y433" s="21"/>
      <c r="Z433" s="21"/>
      <c r="AA433" s="21"/>
      <c r="AB433" s="21"/>
      <c r="AC433" s="19"/>
    </row>
    <row r="434" spans="1:29" s="20" customFormat="1" x14ac:dyDescent="0.25">
      <c r="A434" s="18" t="s">
        <v>535</v>
      </c>
      <c r="B434" s="18" t="s">
        <v>481</v>
      </c>
      <c r="C434" s="18" t="s">
        <v>75</v>
      </c>
      <c r="D434" s="18">
        <v>41.15</v>
      </c>
      <c r="E434" s="18">
        <v>45.28</v>
      </c>
      <c r="F434" s="18">
        <v>59.84</v>
      </c>
      <c r="G434" s="18">
        <v>79.22</v>
      </c>
      <c r="H434" s="18">
        <v>25.67</v>
      </c>
      <c r="I434" s="18">
        <v>20.91</v>
      </c>
      <c r="J434" s="18">
        <v>48.47</v>
      </c>
      <c r="K434" s="18">
        <v>54.54</v>
      </c>
      <c r="L434" s="18">
        <v>65.2</v>
      </c>
      <c r="M434" s="18">
        <v>29.9</v>
      </c>
      <c r="N434" s="18">
        <v>33.9</v>
      </c>
      <c r="O434" s="18">
        <v>39.729999999999997</v>
      </c>
      <c r="P434" s="18">
        <v>54.54</v>
      </c>
      <c r="Q434" s="18">
        <v>27.06</v>
      </c>
      <c r="R434" s="18">
        <v>49.48</v>
      </c>
      <c r="S434" s="18">
        <v>40.130000000000003</v>
      </c>
      <c r="T434" s="18">
        <v>28.28</v>
      </c>
      <c r="U434" s="18">
        <v>49.64</v>
      </c>
      <c r="V434" s="18">
        <v>33.08</v>
      </c>
      <c r="W434" s="18">
        <v>21.07</v>
      </c>
      <c r="X434" s="18">
        <v>24</v>
      </c>
      <c r="Y434" s="18">
        <v>50.84</v>
      </c>
      <c r="Z434" s="18">
        <v>26.03</v>
      </c>
      <c r="AA434" s="18">
        <v>48.15</v>
      </c>
      <c r="AB434" s="18">
        <v>32.520000000000003</v>
      </c>
      <c r="AC434" s="19">
        <v>3.297275641025641</v>
      </c>
    </row>
    <row r="435" spans="1:29" s="20" customFormat="1" x14ac:dyDescent="0.25">
      <c r="A435" s="21" t="s">
        <v>534</v>
      </c>
      <c r="B435" s="21" t="s">
        <v>481</v>
      </c>
      <c r="C435" s="21" t="s">
        <v>71</v>
      </c>
      <c r="D435" s="21">
        <v>13.67</v>
      </c>
      <c r="E435" s="21">
        <v>14.55</v>
      </c>
      <c r="F435" s="21">
        <v>21.65</v>
      </c>
      <c r="G435" s="21">
        <v>21.66</v>
      </c>
      <c r="H435" s="21">
        <v>10.029999999999999</v>
      </c>
      <c r="I435" s="21">
        <v>6.59</v>
      </c>
      <c r="J435" s="21">
        <v>14.92</v>
      </c>
      <c r="K435" s="21">
        <v>17.09</v>
      </c>
      <c r="L435" s="21">
        <v>15.38</v>
      </c>
      <c r="M435" s="21">
        <v>11.67</v>
      </c>
      <c r="N435" s="21">
        <v>17.920000000000002</v>
      </c>
      <c r="O435" s="21">
        <v>15.17</v>
      </c>
      <c r="P435" s="21">
        <v>19.440000000000001</v>
      </c>
      <c r="Q435" s="21">
        <v>10.26</v>
      </c>
      <c r="R435" s="21">
        <v>15.76</v>
      </c>
      <c r="S435" s="21">
        <v>16.489999999999998</v>
      </c>
      <c r="T435" s="21">
        <v>10.63</v>
      </c>
      <c r="U435" s="21">
        <v>12.97</v>
      </c>
      <c r="V435" s="21">
        <v>12.63</v>
      </c>
      <c r="W435" s="21">
        <v>9.2200000000000006</v>
      </c>
      <c r="X435" s="21">
        <v>11.06</v>
      </c>
      <c r="Y435" s="21">
        <v>15.32</v>
      </c>
      <c r="Z435" s="21">
        <v>10.15</v>
      </c>
      <c r="AA435" s="21">
        <v>12.66</v>
      </c>
      <c r="AB435" s="21">
        <v>4.92</v>
      </c>
      <c r="AC435" s="19"/>
    </row>
    <row r="436" spans="1:29" s="20" customFormat="1" x14ac:dyDescent="0.25">
      <c r="A436" s="21" t="s">
        <v>536</v>
      </c>
      <c r="B436" s="21" t="s">
        <v>481</v>
      </c>
      <c r="C436" s="21" t="s">
        <v>61</v>
      </c>
      <c r="D436" s="21">
        <v>12.48</v>
      </c>
      <c r="E436" s="21">
        <v>29.92</v>
      </c>
      <c r="F436" s="21">
        <v>10.83</v>
      </c>
      <c r="G436" s="21">
        <v>9.9700000000000006</v>
      </c>
      <c r="H436" s="21">
        <v>14.86</v>
      </c>
      <c r="I436" s="21">
        <v>8.1</v>
      </c>
      <c r="J436" s="21">
        <v>12.68</v>
      </c>
      <c r="K436" s="21">
        <v>6.79</v>
      </c>
      <c r="L436" s="21">
        <v>11.69</v>
      </c>
      <c r="M436" s="21">
        <v>20.6</v>
      </c>
      <c r="N436" s="21">
        <v>15.01</v>
      </c>
      <c r="O436" s="21">
        <v>10.47</v>
      </c>
      <c r="P436" s="21">
        <v>12.85</v>
      </c>
      <c r="Q436" s="21">
        <v>11.66</v>
      </c>
      <c r="R436" s="21">
        <v>11.17</v>
      </c>
      <c r="S436" s="21">
        <v>11.92</v>
      </c>
      <c r="T436" s="21">
        <v>13.1</v>
      </c>
      <c r="U436" s="21">
        <v>10</v>
      </c>
      <c r="V436" s="21">
        <v>6.92</v>
      </c>
      <c r="W436" s="21">
        <v>10.97</v>
      </c>
      <c r="X436" s="21">
        <v>9.02</v>
      </c>
      <c r="Y436" s="21">
        <v>16.72</v>
      </c>
      <c r="Z436" s="21">
        <v>8.86</v>
      </c>
      <c r="AA436" s="21">
        <v>13.4</v>
      </c>
      <c r="AB436" s="21">
        <v>11.98</v>
      </c>
      <c r="AC436" s="19"/>
    </row>
    <row r="437" spans="1:29" s="20" customFormat="1" x14ac:dyDescent="0.25">
      <c r="A437" s="21"/>
      <c r="B437" s="21"/>
      <c r="C437" s="21"/>
      <c r="D437" s="21"/>
      <c r="E437" s="21"/>
      <c r="F437" s="21"/>
      <c r="G437" s="21"/>
      <c r="H437" s="21"/>
      <c r="I437" s="21"/>
      <c r="J437" s="21"/>
      <c r="K437" s="21"/>
      <c r="L437" s="21"/>
      <c r="M437" s="21"/>
      <c r="N437" s="21"/>
      <c r="O437" s="21"/>
      <c r="P437" s="21"/>
      <c r="Q437" s="21"/>
      <c r="R437" s="21"/>
      <c r="S437" s="21"/>
      <c r="T437" s="21"/>
      <c r="U437" s="21"/>
      <c r="V437" s="21"/>
      <c r="W437" s="21"/>
      <c r="X437" s="21"/>
      <c r="Y437" s="21"/>
      <c r="Z437" s="21"/>
      <c r="AA437" s="21"/>
      <c r="AB437" s="21"/>
      <c r="AC437" s="19"/>
    </row>
    <row r="438" spans="1:29" s="20" customFormat="1" x14ac:dyDescent="0.25">
      <c r="A438" s="18" t="s">
        <v>897</v>
      </c>
      <c r="B438" s="18" t="s">
        <v>895</v>
      </c>
      <c r="C438" s="18" t="s">
        <v>61</v>
      </c>
      <c r="D438" s="18">
        <v>76.36</v>
      </c>
      <c r="E438" s="18">
        <v>40.83</v>
      </c>
      <c r="F438" s="18">
        <v>71.569999999999993</v>
      </c>
      <c r="G438" s="18">
        <v>33.909999999999997</v>
      </c>
      <c r="H438" s="18">
        <v>87.03</v>
      </c>
      <c r="I438" s="18">
        <v>84.96</v>
      </c>
      <c r="J438" s="18">
        <v>51.95</v>
      </c>
      <c r="K438" s="18">
        <v>112.6</v>
      </c>
      <c r="L438" s="18">
        <v>71.05</v>
      </c>
      <c r="M438" s="18">
        <v>111.94</v>
      </c>
      <c r="N438" s="18">
        <v>117.53</v>
      </c>
      <c r="O438" s="18">
        <v>84.59</v>
      </c>
      <c r="P438" s="18">
        <v>79.930000000000007</v>
      </c>
      <c r="Q438" s="18">
        <v>139.96</v>
      </c>
      <c r="R438" s="18">
        <v>52.07</v>
      </c>
      <c r="S438" s="18">
        <v>70.33</v>
      </c>
      <c r="T438" s="18">
        <v>46.31</v>
      </c>
      <c r="U438" s="18">
        <v>83.35</v>
      </c>
      <c r="V438" s="18">
        <v>73.38</v>
      </c>
      <c r="W438" s="18">
        <v>61.02</v>
      </c>
      <c r="X438" s="18">
        <v>71.83</v>
      </c>
      <c r="Y438" s="18">
        <v>64.77</v>
      </c>
      <c r="Z438" s="18">
        <v>83.61</v>
      </c>
      <c r="AA438" s="18">
        <v>46.66</v>
      </c>
      <c r="AB438" s="18">
        <v>91.35</v>
      </c>
      <c r="AC438" s="19">
        <v>1</v>
      </c>
    </row>
    <row r="439" spans="1:29" s="20" customFormat="1" x14ac:dyDescent="0.25">
      <c r="A439" s="21" t="s">
        <v>896</v>
      </c>
      <c r="B439" s="21" t="s">
        <v>895</v>
      </c>
      <c r="C439" s="21" t="s">
        <v>59</v>
      </c>
      <c r="D439" s="21">
        <v>31.86</v>
      </c>
      <c r="E439" s="21">
        <v>15.36</v>
      </c>
      <c r="F439" s="21">
        <v>37.590000000000003</v>
      </c>
      <c r="G439" s="21">
        <v>17.38</v>
      </c>
      <c r="H439" s="21">
        <v>45.54</v>
      </c>
      <c r="I439" s="21">
        <v>35.42</v>
      </c>
      <c r="J439" s="21">
        <v>20.88</v>
      </c>
      <c r="K439" s="21">
        <v>48.69</v>
      </c>
      <c r="L439" s="21">
        <v>29.53</v>
      </c>
      <c r="M439" s="21">
        <v>43.39</v>
      </c>
      <c r="N439" s="21">
        <v>47.46</v>
      </c>
      <c r="O439" s="21">
        <v>40.369999999999997</v>
      </c>
      <c r="P439" s="21">
        <v>31.97</v>
      </c>
      <c r="Q439" s="21">
        <v>59.48</v>
      </c>
      <c r="R439" s="21">
        <v>21.35</v>
      </c>
      <c r="S439" s="21">
        <v>26.82</v>
      </c>
      <c r="T439" s="21">
        <v>14.05</v>
      </c>
      <c r="U439" s="21">
        <v>35.93</v>
      </c>
      <c r="V439" s="21">
        <v>36.39</v>
      </c>
      <c r="W439" s="21">
        <v>22.39</v>
      </c>
      <c r="X439" s="21">
        <v>21.96</v>
      </c>
      <c r="Y439" s="21">
        <v>26.47</v>
      </c>
      <c r="Z439" s="21">
        <v>31.56</v>
      </c>
      <c r="AA439" s="21">
        <v>15.39</v>
      </c>
      <c r="AB439" s="21">
        <v>39.15</v>
      </c>
      <c r="AC439" s="19"/>
    </row>
    <row r="440" spans="1:29" s="20" customFormat="1" x14ac:dyDescent="0.25">
      <c r="A440" s="21" t="s">
        <v>894</v>
      </c>
      <c r="B440" s="21" t="s">
        <v>895</v>
      </c>
      <c r="C440" s="21" t="s">
        <v>75</v>
      </c>
      <c r="D440" s="21">
        <v>9.31</v>
      </c>
      <c r="E440" s="21">
        <v>5.66</v>
      </c>
      <c r="F440" s="21">
        <v>13.83</v>
      </c>
      <c r="G440" s="21">
        <v>12.25</v>
      </c>
      <c r="H440" s="21">
        <v>8.68</v>
      </c>
      <c r="I440" s="21">
        <v>15.82</v>
      </c>
      <c r="J440" s="21">
        <v>7.95</v>
      </c>
      <c r="K440" s="21">
        <v>11.7</v>
      </c>
      <c r="L440" s="21">
        <v>9.5299999999999994</v>
      </c>
      <c r="M440" s="21">
        <v>5.0999999999999996</v>
      </c>
      <c r="N440" s="21">
        <v>11.14</v>
      </c>
      <c r="O440" s="21">
        <v>14.1</v>
      </c>
      <c r="P440" s="21">
        <v>15.99</v>
      </c>
      <c r="Q440" s="21">
        <v>12.36</v>
      </c>
      <c r="R440" s="21">
        <v>7.78</v>
      </c>
      <c r="S440" s="21">
        <v>6.36</v>
      </c>
      <c r="T440" s="21">
        <v>6.45</v>
      </c>
      <c r="U440" s="21">
        <v>8.89</v>
      </c>
      <c r="V440" s="21">
        <v>9.02</v>
      </c>
      <c r="W440" s="21">
        <v>10.54</v>
      </c>
      <c r="X440" s="21">
        <v>3.4</v>
      </c>
      <c r="Y440" s="21">
        <v>8.1300000000000008</v>
      </c>
      <c r="Z440" s="21">
        <v>5.72</v>
      </c>
      <c r="AA440" s="21">
        <v>5.71</v>
      </c>
      <c r="AB440" s="21">
        <v>7.27</v>
      </c>
      <c r="AC440" s="19"/>
    </row>
    <row r="441" spans="1:29" s="20" customFormat="1" x14ac:dyDescent="0.25">
      <c r="A441" s="21"/>
      <c r="B441" s="21"/>
      <c r="C441" s="21"/>
      <c r="D441" s="21"/>
      <c r="E441" s="21"/>
      <c r="F441" s="21"/>
      <c r="G441" s="21"/>
      <c r="H441" s="21"/>
      <c r="I441" s="21"/>
      <c r="J441" s="21"/>
      <c r="K441" s="21"/>
      <c r="L441" s="21"/>
      <c r="M441" s="21"/>
      <c r="N441" s="21"/>
      <c r="O441" s="21"/>
      <c r="P441" s="21"/>
      <c r="Q441" s="21"/>
      <c r="R441" s="21"/>
      <c r="S441" s="21"/>
      <c r="T441" s="21"/>
      <c r="U441" s="21"/>
      <c r="V441" s="21"/>
      <c r="W441" s="21"/>
      <c r="X441" s="21"/>
      <c r="Y441" s="21"/>
      <c r="Z441" s="21"/>
      <c r="AA441" s="21"/>
      <c r="AB441" s="21"/>
      <c r="AC441" s="19"/>
    </row>
    <row r="442" spans="1:29" s="20" customFormat="1" x14ac:dyDescent="0.25">
      <c r="A442" s="18" t="s">
        <v>761</v>
      </c>
      <c r="B442" s="18" t="s">
        <v>212</v>
      </c>
      <c r="C442" s="18" t="s">
        <v>71</v>
      </c>
      <c r="D442" s="18">
        <v>292.64999999999998</v>
      </c>
      <c r="E442" s="18">
        <v>226.8</v>
      </c>
      <c r="F442" s="18">
        <v>417.69</v>
      </c>
      <c r="G442" s="18">
        <v>465.32</v>
      </c>
      <c r="H442" s="18">
        <v>225.4</v>
      </c>
      <c r="I442" s="18">
        <v>374.51</v>
      </c>
      <c r="J442" s="18">
        <v>269.47000000000003</v>
      </c>
      <c r="K442" s="18">
        <v>372.45</v>
      </c>
      <c r="L442" s="18">
        <v>294.02999999999997</v>
      </c>
      <c r="M442" s="18">
        <v>228.43</v>
      </c>
      <c r="N442" s="18">
        <v>330.46</v>
      </c>
      <c r="O442" s="18">
        <v>421.46</v>
      </c>
      <c r="P442" s="18">
        <v>329.46</v>
      </c>
      <c r="Q442" s="18">
        <v>270.82</v>
      </c>
      <c r="R442" s="18">
        <v>285.88</v>
      </c>
      <c r="S442" s="18">
        <v>272.2</v>
      </c>
      <c r="T442" s="18">
        <v>177.66</v>
      </c>
      <c r="U442" s="18">
        <v>288.2</v>
      </c>
      <c r="V442" s="18">
        <v>276.37</v>
      </c>
      <c r="W442" s="18">
        <v>336.69</v>
      </c>
      <c r="X442" s="18">
        <v>151.66</v>
      </c>
      <c r="Y442" s="18">
        <v>266.06</v>
      </c>
      <c r="Z442" s="18">
        <v>274.64999999999998</v>
      </c>
      <c r="AA442" s="18">
        <v>221.89</v>
      </c>
      <c r="AB442" s="18">
        <v>246.02</v>
      </c>
      <c r="AC442" s="19">
        <v>15.99653813742683</v>
      </c>
    </row>
    <row r="443" spans="1:29" s="20" customFormat="1" x14ac:dyDescent="0.25">
      <c r="A443" s="21" t="s">
        <v>765</v>
      </c>
      <c r="B443" s="21" t="s">
        <v>212</v>
      </c>
      <c r="C443" s="21" t="s">
        <v>57</v>
      </c>
      <c r="D443" s="21">
        <v>268.88</v>
      </c>
      <c r="E443" s="21">
        <v>215.48</v>
      </c>
      <c r="F443" s="21">
        <v>393.93</v>
      </c>
      <c r="G443" s="21">
        <v>237.36</v>
      </c>
      <c r="H443" s="21">
        <v>201.08</v>
      </c>
      <c r="I443" s="21">
        <v>313.27999999999997</v>
      </c>
      <c r="J443" s="21">
        <v>233.92</v>
      </c>
      <c r="K443" s="21">
        <v>291.92</v>
      </c>
      <c r="L443" s="21">
        <v>307.56</v>
      </c>
      <c r="M443" s="21">
        <v>258.69</v>
      </c>
      <c r="N443" s="21">
        <v>242.15</v>
      </c>
      <c r="O443" s="21">
        <v>359.08</v>
      </c>
      <c r="P443" s="21">
        <v>226.95</v>
      </c>
      <c r="Q443" s="21">
        <v>262.64999999999998</v>
      </c>
      <c r="R443" s="21">
        <v>228.42</v>
      </c>
      <c r="S443" s="21">
        <v>239.22</v>
      </c>
      <c r="T443" s="21">
        <v>236.69</v>
      </c>
      <c r="U443" s="21">
        <v>405.63</v>
      </c>
      <c r="V443" s="21">
        <v>432.45</v>
      </c>
      <c r="W443" s="21">
        <v>166.81</v>
      </c>
      <c r="X443" s="21">
        <v>168</v>
      </c>
      <c r="Y443" s="21">
        <v>261.64999999999998</v>
      </c>
      <c r="Z443" s="21">
        <v>287.76</v>
      </c>
      <c r="AA443" s="21">
        <v>194.1</v>
      </c>
      <c r="AB443" s="21">
        <v>288.38</v>
      </c>
      <c r="AC443" s="19"/>
    </row>
    <row r="444" spans="1:29" s="20" customFormat="1" x14ac:dyDescent="0.25">
      <c r="A444" s="21" t="s">
        <v>764</v>
      </c>
      <c r="B444" s="21" t="s">
        <v>212</v>
      </c>
      <c r="C444" s="21" t="s">
        <v>76</v>
      </c>
      <c r="D444" s="21">
        <v>205.92</v>
      </c>
      <c r="E444" s="21">
        <v>120.48</v>
      </c>
      <c r="F444" s="21">
        <v>308.23</v>
      </c>
      <c r="G444" s="21">
        <v>194.05</v>
      </c>
      <c r="H444" s="21">
        <v>167.7</v>
      </c>
      <c r="I444" s="21">
        <v>240.76</v>
      </c>
      <c r="J444" s="21">
        <v>164.57</v>
      </c>
      <c r="K444" s="21">
        <v>201.32</v>
      </c>
      <c r="L444" s="21">
        <v>240.51</v>
      </c>
      <c r="M444" s="21">
        <v>176.65</v>
      </c>
      <c r="N444" s="21">
        <v>165.79</v>
      </c>
      <c r="O444" s="21">
        <v>286.88</v>
      </c>
      <c r="P444" s="21">
        <v>174.29</v>
      </c>
      <c r="Q444" s="21">
        <v>184.28</v>
      </c>
      <c r="R444" s="21">
        <v>165.58</v>
      </c>
      <c r="S444" s="21">
        <v>188.15</v>
      </c>
      <c r="T444" s="21">
        <v>151.85</v>
      </c>
      <c r="U444" s="21">
        <v>331.91</v>
      </c>
      <c r="V444" s="21">
        <v>372.01</v>
      </c>
      <c r="W444" s="21">
        <v>174.71</v>
      </c>
      <c r="X444" s="21">
        <v>153.69999999999999</v>
      </c>
      <c r="Y444" s="21">
        <v>194.32</v>
      </c>
      <c r="Z444" s="21">
        <v>222.79</v>
      </c>
      <c r="AA444" s="21">
        <v>133.78</v>
      </c>
      <c r="AB444" s="21">
        <v>227.84</v>
      </c>
      <c r="AC444" s="19"/>
    </row>
    <row r="445" spans="1:29" s="20" customFormat="1" x14ac:dyDescent="0.25">
      <c r="A445" s="21" t="s">
        <v>767</v>
      </c>
      <c r="B445" s="21" t="s">
        <v>212</v>
      </c>
      <c r="C445" s="21" t="s">
        <v>61</v>
      </c>
      <c r="D445" s="21">
        <v>18.294583333333335</v>
      </c>
      <c r="E445" s="21">
        <v>19</v>
      </c>
      <c r="F445" s="21">
        <v>11.13</v>
      </c>
      <c r="G445" s="21">
        <v>6.55</v>
      </c>
      <c r="H445" s="21">
        <v>26.44</v>
      </c>
      <c r="I445" s="21">
        <v>20.350000000000001</v>
      </c>
      <c r="J445" s="21">
        <v>11.44</v>
      </c>
      <c r="K445" s="21">
        <v>16.850000000000001</v>
      </c>
      <c r="L445" s="21">
        <v>28.3</v>
      </c>
      <c r="M445" s="21">
        <v>64.17</v>
      </c>
      <c r="N445" s="21">
        <v>27.77</v>
      </c>
      <c r="O445" s="21">
        <v>8.76</v>
      </c>
      <c r="P445" s="21">
        <v>21.63</v>
      </c>
      <c r="Q445" s="21">
        <v>32.659999999999997</v>
      </c>
      <c r="R445" s="21">
        <v>12.77</v>
      </c>
      <c r="S445" s="21">
        <v>10.93</v>
      </c>
      <c r="T445" s="21">
        <v>6.45</v>
      </c>
      <c r="U445" s="21">
        <v>34.08</v>
      </c>
      <c r="V445" s="21">
        <v>10.53</v>
      </c>
      <c r="W445" s="21">
        <v>5.71</v>
      </c>
      <c r="X445" s="21">
        <v>2.72</v>
      </c>
      <c r="Y445" s="21">
        <v>15.79</v>
      </c>
      <c r="Z445" s="21">
        <v>8.86</v>
      </c>
      <c r="AA445" s="21">
        <v>7.94</v>
      </c>
      <c r="AB445" s="21">
        <v>28.24</v>
      </c>
      <c r="AC445" s="19"/>
    </row>
    <row r="446" spans="1:29" s="20" customFormat="1" x14ac:dyDescent="0.25">
      <c r="A446" s="21"/>
      <c r="B446" s="21"/>
      <c r="C446" s="21"/>
      <c r="D446" s="21"/>
      <c r="E446" s="21"/>
      <c r="F446" s="21"/>
      <c r="G446" s="21"/>
      <c r="H446" s="21"/>
      <c r="I446" s="21"/>
      <c r="J446" s="21"/>
      <c r="K446" s="21"/>
      <c r="L446" s="21"/>
      <c r="M446" s="21"/>
      <c r="N446" s="21"/>
      <c r="O446" s="21"/>
      <c r="P446" s="21"/>
      <c r="Q446" s="21"/>
      <c r="R446" s="21"/>
      <c r="S446" s="21"/>
      <c r="T446" s="21"/>
      <c r="U446" s="21"/>
      <c r="V446" s="21"/>
      <c r="W446" s="21"/>
      <c r="X446" s="21"/>
      <c r="Y446" s="21"/>
      <c r="Z446" s="21"/>
      <c r="AA446" s="21"/>
      <c r="AB446" s="21"/>
      <c r="AC446" s="19"/>
    </row>
    <row r="447" spans="1:29" s="20" customFormat="1" x14ac:dyDescent="0.25">
      <c r="A447" s="18" t="s">
        <v>467</v>
      </c>
      <c r="B447" s="18" t="s">
        <v>465</v>
      </c>
      <c r="C447" s="18" t="s">
        <v>70</v>
      </c>
      <c r="D447" s="18">
        <v>47.79</v>
      </c>
      <c r="E447" s="18">
        <v>19.41</v>
      </c>
      <c r="F447" s="18">
        <v>63.15</v>
      </c>
      <c r="G447" s="18">
        <v>28.49</v>
      </c>
      <c r="H447" s="18">
        <v>77.77</v>
      </c>
      <c r="I447" s="18">
        <v>39.75</v>
      </c>
      <c r="J447" s="18">
        <v>21.88</v>
      </c>
      <c r="K447" s="18">
        <v>52.2</v>
      </c>
      <c r="L447" s="18">
        <v>34.75</v>
      </c>
      <c r="M447" s="18">
        <v>114.85</v>
      </c>
      <c r="N447" s="18">
        <v>76.040000000000006</v>
      </c>
      <c r="O447" s="18">
        <v>50.2</v>
      </c>
      <c r="P447" s="18">
        <v>80.25</v>
      </c>
      <c r="Q447" s="18">
        <v>78.38</v>
      </c>
      <c r="R447" s="18">
        <v>32.92</v>
      </c>
      <c r="S447" s="18">
        <v>19.27</v>
      </c>
      <c r="T447" s="18">
        <v>21.64</v>
      </c>
      <c r="U447" s="18">
        <v>72.61</v>
      </c>
      <c r="V447" s="18">
        <v>62.25</v>
      </c>
      <c r="W447" s="18">
        <v>37.75</v>
      </c>
      <c r="X447" s="18">
        <v>21.79</v>
      </c>
      <c r="Y447" s="18">
        <v>43.65</v>
      </c>
      <c r="Z447" s="18">
        <v>46.7</v>
      </c>
      <c r="AA447" s="18">
        <v>27.05</v>
      </c>
      <c r="AB447" s="18">
        <v>24.17</v>
      </c>
      <c r="AC447" s="19">
        <v>19.864218912365779</v>
      </c>
    </row>
    <row r="448" spans="1:29" s="20" customFormat="1" x14ac:dyDescent="0.25">
      <c r="A448" s="21" t="s">
        <v>480</v>
      </c>
      <c r="B448" s="21" t="s">
        <v>465</v>
      </c>
      <c r="C448" s="21" t="s">
        <v>70</v>
      </c>
      <c r="D448" s="21">
        <v>24.47</v>
      </c>
      <c r="E448" s="21">
        <v>16.579999999999998</v>
      </c>
      <c r="F448" s="21">
        <v>22.85</v>
      </c>
      <c r="G448" s="21">
        <v>11.68</v>
      </c>
      <c r="H448" s="21">
        <v>35.51</v>
      </c>
      <c r="I448" s="21">
        <v>26.37</v>
      </c>
      <c r="J448" s="21">
        <v>14.67</v>
      </c>
      <c r="K448" s="21">
        <v>25.52</v>
      </c>
      <c r="L448" s="21">
        <v>27.37</v>
      </c>
      <c r="M448" s="21">
        <v>46.49</v>
      </c>
      <c r="N448" s="21">
        <v>36.65</v>
      </c>
      <c r="O448" s="21">
        <v>26.27</v>
      </c>
      <c r="P448" s="21">
        <v>40.75</v>
      </c>
      <c r="Q448" s="21">
        <v>43.15</v>
      </c>
      <c r="R448" s="21">
        <v>23.34</v>
      </c>
      <c r="S448" s="21">
        <v>10.93</v>
      </c>
      <c r="T448" s="21">
        <v>11.96</v>
      </c>
      <c r="U448" s="21">
        <v>27.04</v>
      </c>
      <c r="V448" s="21">
        <v>27.97</v>
      </c>
      <c r="W448" s="21">
        <v>23.27</v>
      </c>
      <c r="X448" s="21">
        <v>9.36</v>
      </c>
      <c r="Y448" s="21">
        <v>23.68</v>
      </c>
      <c r="Z448" s="21">
        <v>27.5</v>
      </c>
      <c r="AA448" s="21">
        <v>10.67</v>
      </c>
      <c r="AB448" s="21">
        <v>17.760000000000002</v>
      </c>
      <c r="AC448" s="19"/>
    </row>
    <row r="449" spans="1:29" s="20" customFormat="1" x14ac:dyDescent="0.25">
      <c r="A449" s="21" t="s">
        <v>466</v>
      </c>
      <c r="B449" s="21" t="s">
        <v>465</v>
      </c>
      <c r="C449" s="21" t="s">
        <v>69</v>
      </c>
      <c r="D449" s="21">
        <v>23.63</v>
      </c>
      <c r="E449" s="21">
        <v>19.41</v>
      </c>
      <c r="F449" s="21">
        <v>25.56</v>
      </c>
      <c r="G449" s="21">
        <v>14.82</v>
      </c>
      <c r="H449" s="21">
        <v>41.3</v>
      </c>
      <c r="I449" s="21">
        <v>16.579999999999998</v>
      </c>
      <c r="J449" s="21">
        <v>11.19</v>
      </c>
      <c r="K449" s="21">
        <v>18.96</v>
      </c>
      <c r="L449" s="21">
        <v>18.760000000000002</v>
      </c>
      <c r="M449" s="21">
        <v>62.35</v>
      </c>
      <c r="N449" s="21">
        <v>39.39</v>
      </c>
      <c r="O449" s="21">
        <v>29.27</v>
      </c>
      <c r="P449" s="21">
        <v>45.45</v>
      </c>
      <c r="Q449" s="21">
        <v>37.32</v>
      </c>
      <c r="R449" s="21">
        <v>12.57</v>
      </c>
      <c r="S449" s="21">
        <v>11.72</v>
      </c>
      <c r="T449" s="21">
        <v>11.01</v>
      </c>
      <c r="U449" s="21">
        <v>32.6</v>
      </c>
      <c r="V449" s="21">
        <v>31.88</v>
      </c>
      <c r="W449" s="21">
        <v>17.559999999999999</v>
      </c>
      <c r="X449" s="21">
        <v>8.51</v>
      </c>
      <c r="Y449" s="21">
        <v>17.64</v>
      </c>
      <c r="Z449" s="21">
        <v>18.829999999999998</v>
      </c>
      <c r="AA449" s="21">
        <v>11.91</v>
      </c>
      <c r="AB449" s="21">
        <v>12.62</v>
      </c>
      <c r="AC449" s="19"/>
    </row>
    <row r="450" spans="1:29" s="20" customFormat="1" x14ac:dyDescent="0.25">
      <c r="A450" s="21" t="s">
        <v>479</v>
      </c>
      <c r="B450" s="21" t="s">
        <v>465</v>
      </c>
      <c r="C450" s="21" t="s">
        <v>61</v>
      </c>
      <c r="D450" s="21">
        <v>2.4058333333333333</v>
      </c>
      <c r="E450" s="21">
        <v>1.21</v>
      </c>
      <c r="F450" s="21">
        <v>4.21</v>
      </c>
      <c r="G450" s="21">
        <v>0.85</v>
      </c>
      <c r="H450" s="21">
        <v>4.63</v>
      </c>
      <c r="I450" s="21">
        <v>3.77</v>
      </c>
      <c r="J450" s="21">
        <v>2.73</v>
      </c>
      <c r="K450" s="21">
        <v>3.75</v>
      </c>
      <c r="L450" s="21">
        <v>4</v>
      </c>
      <c r="M450" s="21">
        <v>2.92</v>
      </c>
      <c r="N450" s="21">
        <v>2.91</v>
      </c>
      <c r="O450" s="21">
        <v>1.07</v>
      </c>
      <c r="P450" s="21">
        <v>1.88</v>
      </c>
      <c r="Q450" s="21">
        <v>2.33</v>
      </c>
      <c r="R450" s="21">
        <v>2.19</v>
      </c>
      <c r="S450" s="21">
        <v>1.59</v>
      </c>
      <c r="T450" s="21">
        <v>0.95</v>
      </c>
      <c r="U450" s="21">
        <v>1.1100000000000001</v>
      </c>
      <c r="V450" s="21">
        <v>3.01</v>
      </c>
      <c r="W450" s="21">
        <v>1.76</v>
      </c>
      <c r="X450" s="21">
        <v>1.19</v>
      </c>
      <c r="Y450" s="21">
        <v>2.79</v>
      </c>
      <c r="Z450" s="21">
        <v>2.4</v>
      </c>
      <c r="AA450" s="21">
        <v>1.49</v>
      </c>
      <c r="AB450" s="21">
        <v>3</v>
      </c>
      <c r="AC450" s="19"/>
    </row>
    <row r="451" spans="1:29" s="20" customFormat="1" x14ac:dyDescent="0.25">
      <c r="A451" s="21"/>
      <c r="B451" s="21"/>
      <c r="C451" s="21"/>
      <c r="D451" s="21"/>
      <c r="E451" s="21"/>
      <c r="F451" s="21"/>
      <c r="G451" s="21"/>
      <c r="H451" s="21"/>
      <c r="I451" s="21"/>
      <c r="J451" s="21"/>
      <c r="K451" s="21"/>
      <c r="L451" s="21"/>
      <c r="M451" s="21"/>
      <c r="N451" s="21"/>
      <c r="O451" s="21"/>
      <c r="P451" s="21"/>
      <c r="Q451" s="21"/>
      <c r="R451" s="21"/>
      <c r="S451" s="21"/>
      <c r="T451" s="21"/>
      <c r="U451" s="21"/>
      <c r="V451" s="21"/>
      <c r="W451" s="21"/>
      <c r="X451" s="21"/>
      <c r="Y451" s="21"/>
      <c r="Z451" s="21"/>
      <c r="AA451" s="21"/>
      <c r="AB451" s="21"/>
      <c r="AC451" s="19"/>
    </row>
    <row r="452" spans="1:29" s="20" customFormat="1" x14ac:dyDescent="0.25">
      <c r="A452" s="18" t="s">
        <v>898</v>
      </c>
      <c r="B452" s="18" t="s">
        <v>506</v>
      </c>
      <c r="C452" s="18" t="s">
        <v>76</v>
      </c>
      <c r="D452" s="18">
        <v>244.77</v>
      </c>
      <c r="E452" s="18">
        <v>147.56</v>
      </c>
      <c r="F452" s="18">
        <v>386.41</v>
      </c>
      <c r="G452" s="18">
        <v>227.39</v>
      </c>
      <c r="H452" s="18">
        <v>288.31</v>
      </c>
      <c r="I452" s="18">
        <v>270.52</v>
      </c>
      <c r="J452" s="18">
        <v>200.61</v>
      </c>
      <c r="K452" s="18">
        <v>270.85000000000002</v>
      </c>
      <c r="L452" s="18">
        <v>254.35</v>
      </c>
      <c r="M452" s="18">
        <v>205.09</v>
      </c>
      <c r="N452" s="18">
        <v>282.51</v>
      </c>
      <c r="O452" s="18">
        <v>423.38</v>
      </c>
      <c r="P452" s="18">
        <v>328.83</v>
      </c>
      <c r="Q452" s="18">
        <v>224.17</v>
      </c>
      <c r="R452" s="18">
        <v>181.34</v>
      </c>
      <c r="S452" s="18">
        <v>137.88999999999999</v>
      </c>
      <c r="T452" s="18">
        <v>280.73</v>
      </c>
      <c r="U452" s="18">
        <v>244.12</v>
      </c>
      <c r="V452" s="18">
        <v>227.35</v>
      </c>
      <c r="W452" s="18">
        <v>333.18</v>
      </c>
      <c r="X452" s="18">
        <v>171.74</v>
      </c>
      <c r="Y452" s="18">
        <v>148.59</v>
      </c>
      <c r="Z452" s="18">
        <v>185.87</v>
      </c>
      <c r="AA452" s="18">
        <v>296.60000000000002</v>
      </c>
      <c r="AB452" s="18">
        <v>157.03</v>
      </c>
      <c r="AC452" s="19">
        <v>1.6923874714789464</v>
      </c>
    </row>
    <row r="453" spans="1:29" s="20" customFormat="1" x14ac:dyDescent="0.25">
      <c r="A453" s="21" t="s">
        <v>900</v>
      </c>
      <c r="B453" s="21" t="s">
        <v>506</v>
      </c>
      <c r="C453" s="21" t="s">
        <v>61</v>
      </c>
      <c r="D453" s="21">
        <v>144.63</v>
      </c>
      <c r="E453" s="21">
        <v>172.22</v>
      </c>
      <c r="F453" s="21">
        <v>138.03</v>
      </c>
      <c r="G453" s="21">
        <v>67.819999999999993</v>
      </c>
      <c r="H453" s="21">
        <v>234.27</v>
      </c>
      <c r="I453" s="21">
        <v>135.26</v>
      </c>
      <c r="J453" s="21">
        <v>91.23</v>
      </c>
      <c r="K453" s="21">
        <v>122.43</v>
      </c>
      <c r="L453" s="21">
        <v>144.55000000000001</v>
      </c>
      <c r="M453" s="21">
        <v>196.34</v>
      </c>
      <c r="N453" s="21">
        <v>187.59</v>
      </c>
      <c r="O453" s="21">
        <v>188.41</v>
      </c>
      <c r="P453" s="21">
        <v>167.08</v>
      </c>
      <c r="Q453" s="21">
        <v>220.67</v>
      </c>
      <c r="R453" s="21">
        <v>99.75</v>
      </c>
      <c r="S453" s="21">
        <v>90.8</v>
      </c>
      <c r="T453" s="21">
        <v>147.29</v>
      </c>
      <c r="U453" s="21">
        <v>184.11</v>
      </c>
      <c r="V453" s="21">
        <v>142.55000000000001</v>
      </c>
      <c r="W453" s="21">
        <v>148.37</v>
      </c>
      <c r="X453" s="21">
        <v>153.87</v>
      </c>
      <c r="Y453" s="21">
        <v>93.33</v>
      </c>
      <c r="Z453" s="21">
        <v>104.84</v>
      </c>
      <c r="AA453" s="21">
        <v>119.14</v>
      </c>
      <c r="AB453" s="21">
        <v>121.09</v>
      </c>
      <c r="AC453" s="19"/>
    </row>
    <row r="454" spans="1:29" s="20" customFormat="1" x14ac:dyDescent="0.25">
      <c r="A454" s="21" t="s">
        <v>899</v>
      </c>
      <c r="B454" s="21" t="s">
        <v>506</v>
      </c>
      <c r="C454" s="21" t="s">
        <v>59</v>
      </c>
      <c r="D454" s="21">
        <v>31.1</v>
      </c>
      <c r="E454" s="21">
        <v>23.85</v>
      </c>
      <c r="F454" s="21">
        <v>15.94</v>
      </c>
      <c r="G454" s="21">
        <v>20.8</v>
      </c>
      <c r="H454" s="21">
        <v>35.89</v>
      </c>
      <c r="I454" s="21">
        <v>38.24</v>
      </c>
      <c r="J454" s="21">
        <v>45.24</v>
      </c>
      <c r="K454" s="21">
        <v>25.98</v>
      </c>
      <c r="L454" s="21">
        <v>47.36</v>
      </c>
      <c r="M454" s="21">
        <v>24.43</v>
      </c>
      <c r="N454" s="21">
        <v>32.450000000000003</v>
      </c>
      <c r="O454" s="21">
        <v>40.590000000000003</v>
      </c>
      <c r="P454" s="21">
        <v>25.08</v>
      </c>
      <c r="Q454" s="21">
        <v>31.26</v>
      </c>
      <c r="R454" s="21">
        <v>27.73</v>
      </c>
      <c r="S454" s="21">
        <v>34.17</v>
      </c>
      <c r="T454" s="21">
        <v>34.36</v>
      </c>
      <c r="U454" s="21">
        <v>33.340000000000003</v>
      </c>
      <c r="V454" s="21">
        <v>24.96</v>
      </c>
      <c r="W454" s="21">
        <v>27.22</v>
      </c>
      <c r="X454" s="21">
        <v>31.49</v>
      </c>
      <c r="Y454" s="21">
        <v>28.79</v>
      </c>
      <c r="Z454" s="21">
        <v>26.76</v>
      </c>
      <c r="AA454" s="21">
        <v>31.27</v>
      </c>
      <c r="AB454" s="21">
        <v>39.15</v>
      </c>
      <c r="AC454" s="19"/>
    </row>
    <row r="455" spans="1:29" s="20" customFormat="1" x14ac:dyDescent="0.25">
      <c r="A455" s="21"/>
      <c r="B455" s="21"/>
      <c r="C455" s="21"/>
      <c r="D455" s="21"/>
      <c r="E455" s="21"/>
      <c r="F455" s="21"/>
      <c r="G455" s="21"/>
      <c r="H455" s="21"/>
      <c r="I455" s="21"/>
      <c r="J455" s="21"/>
      <c r="K455" s="21"/>
      <c r="L455" s="21"/>
      <c r="M455" s="21"/>
      <c r="N455" s="21"/>
      <c r="O455" s="21"/>
      <c r="P455" s="21"/>
      <c r="Q455" s="21"/>
      <c r="R455" s="21"/>
      <c r="S455" s="21"/>
      <c r="T455" s="21"/>
      <c r="U455" s="21"/>
      <c r="V455" s="21"/>
      <c r="W455" s="21"/>
      <c r="X455" s="21"/>
      <c r="Y455" s="21"/>
      <c r="Z455" s="21"/>
      <c r="AA455" s="21"/>
      <c r="AB455" s="21"/>
      <c r="AC455" s="19"/>
    </row>
    <row r="456" spans="1:29" s="20" customFormat="1" x14ac:dyDescent="0.25">
      <c r="A456" s="18" t="s">
        <v>464</v>
      </c>
      <c r="B456" s="18" t="s">
        <v>448</v>
      </c>
      <c r="C456" s="18" t="s">
        <v>61</v>
      </c>
      <c r="D456" s="18">
        <v>34.56</v>
      </c>
      <c r="E456" s="18">
        <v>21.43</v>
      </c>
      <c r="F456" s="18">
        <v>29.17</v>
      </c>
      <c r="G456" s="18">
        <v>22.23</v>
      </c>
      <c r="H456" s="18">
        <v>47.09</v>
      </c>
      <c r="I456" s="18">
        <v>32.590000000000003</v>
      </c>
      <c r="J456" s="18">
        <v>27.34</v>
      </c>
      <c r="K456" s="18">
        <v>23.88</v>
      </c>
      <c r="L456" s="18">
        <v>51.05</v>
      </c>
      <c r="M456" s="18">
        <v>60.34</v>
      </c>
      <c r="N456" s="18">
        <v>46.66</v>
      </c>
      <c r="O456" s="18">
        <v>28.84</v>
      </c>
      <c r="P456" s="18">
        <v>38.869999999999997</v>
      </c>
      <c r="Q456" s="18">
        <v>55.05</v>
      </c>
      <c r="R456" s="18">
        <v>32.119999999999997</v>
      </c>
      <c r="S456" s="18">
        <v>31.39</v>
      </c>
      <c r="T456" s="18">
        <v>26.76</v>
      </c>
      <c r="U456" s="18">
        <v>35.56</v>
      </c>
      <c r="V456" s="18">
        <v>26.77</v>
      </c>
      <c r="W456" s="18">
        <v>19.309999999999999</v>
      </c>
      <c r="X456" s="18">
        <v>25.87</v>
      </c>
      <c r="Y456" s="18">
        <v>39</v>
      </c>
      <c r="Z456" s="18">
        <v>36.18</v>
      </c>
      <c r="AA456" s="18">
        <v>35.99</v>
      </c>
      <c r="AB456" s="18">
        <v>35.94</v>
      </c>
      <c r="AC456" s="19">
        <v>1</v>
      </c>
    </row>
    <row r="457" spans="1:29" s="20" customFormat="1" x14ac:dyDescent="0.25">
      <c r="A457" s="21" t="s">
        <v>692</v>
      </c>
      <c r="B457" s="21" t="s">
        <v>448</v>
      </c>
      <c r="C457" s="21" t="s">
        <v>66</v>
      </c>
      <c r="D457" s="21">
        <v>13.82</v>
      </c>
      <c r="E457" s="21">
        <v>12.94</v>
      </c>
      <c r="F457" s="21">
        <v>20.45</v>
      </c>
      <c r="G457" s="21">
        <v>13.11</v>
      </c>
      <c r="H457" s="21">
        <v>13.12</v>
      </c>
      <c r="I457" s="21">
        <v>12.43</v>
      </c>
      <c r="J457" s="21">
        <v>8.4499999999999993</v>
      </c>
      <c r="K457" s="21">
        <v>8.19</v>
      </c>
      <c r="L457" s="21">
        <v>19.38</v>
      </c>
      <c r="M457" s="21">
        <v>23.52</v>
      </c>
      <c r="N457" s="21">
        <v>7.26</v>
      </c>
      <c r="O457" s="21">
        <v>19.440000000000001</v>
      </c>
      <c r="P457" s="21">
        <v>11.91</v>
      </c>
      <c r="Q457" s="21">
        <v>14.46</v>
      </c>
      <c r="R457" s="21">
        <v>9.9700000000000006</v>
      </c>
      <c r="S457" s="21">
        <v>15.3</v>
      </c>
      <c r="T457" s="21">
        <v>13.29</v>
      </c>
      <c r="U457" s="21">
        <v>23.34</v>
      </c>
      <c r="V457" s="21">
        <v>21.05</v>
      </c>
      <c r="W457" s="21">
        <v>9.66</v>
      </c>
      <c r="X457" s="21">
        <v>8</v>
      </c>
      <c r="Y457" s="21">
        <v>5.57</v>
      </c>
      <c r="Z457" s="21">
        <v>14.95</v>
      </c>
      <c r="AA457" s="21">
        <v>10.67</v>
      </c>
      <c r="AB457" s="21">
        <v>15.19</v>
      </c>
      <c r="AC457" s="19"/>
    </row>
    <row r="458" spans="1:29" s="20" customFormat="1" x14ac:dyDescent="0.25">
      <c r="A458" s="21" t="s">
        <v>693</v>
      </c>
      <c r="B458" s="21" t="s">
        <v>448</v>
      </c>
      <c r="C458" s="21" t="s">
        <v>69</v>
      </c>
      <c r="D458" s="21">
        <v>13.47</v>
      </c>
      <c r="E458" s="21">
        <v>8.09</v>
      </c>
      <c r="F458" s="21">
        <v>6.31</v>
      </c>
      <c r="G458" s="21">
        <v>7.41</v>
      </c>
      <c r="H458" s="21">
        <v>26.44</v>
      </c>
      <c r="I458" s="21">
        <v>13.38</v>
      </c>
      <c r="J458" s="21">
        <v>9.1999999999999993</v>
      </c>
      <c r="K458" s="21">
        <v>9.36</v>
      </c>
      <c r="L458" s="21">
        <v>16.3</v>
      </c>
      <c r="M458" s="21">
        <v>29.17</v>
      </c>
      <c r="N458" s="21">
        <v>18.079999999999998</v>
      </c>
      <c r="O458" s="21">
        <v>10.89</v>
      </c>
      <c r="P458" s="21">
        <v>21</v>
      </c>
      <c r="Q458" s="21">
        <v>24.96</v>
      </c>
      <c r="R458" s="21">
        <v>12.97</v>
      </c>
      <c r="S458" s="21">
        <v>10.73</v>
      </c>
      <c r="T458" s="21">
        <v>11.2</v>
      </c>
      <c r="U458" s="21">
        <v>12.22</v>
      </c>
      <c r="V458" s="21">
        <v>12.03</v>
      </c>
      <c r="W458" s="21">
        <v>6.58</v>
      </c>
      <c r="X458" s="21">
        <v>8.17</v>
      </c>
      <c r="Y458" s="21">
        <v>11.61</v>
      </c>
      <c r="Z458" s="21">
        <v>10.52</v>
      </c>
      <c r="AA458" s="21">
        <v>9.43</v>
      </c>
      <c r="AB458" s="21">
        <v>17.11</v>
      </c>
      <c r="AC458" s="19"/>
    </row>
    <row r="459" spans="1:29" s="20" customFormat="1" x14ac:dyDescent="0.25">
      <c r="A459" s="21"/>
      <c r="B459" s="21"/>
      <c r="C459" s="21"/>
      <c r="D459" s="21"/>
      <c r="E459" s="21"/>
      <c r="F459" s="21"/>
      <c r="G459" s="21"/>
      <c r="H459" s="21"/>
      <c r="I459" s="21"/>
      <c r="J459" s="21"/>
      <c r="K459" s="21"/>
      <c r="L459" s="21"/>
      <c r="M459" s="21"/>
      <c r="N459" s="21"/>
      <c r="O459" s="21"/>
      <c r="P459" s="21"/>
      <c r="Q459" s="21"/>
      <c r="R459" s="21"/>
      <c r="S459" s="21"/>
      <c r="T459" s="21"/>
      <c r="U459" s="21"/>
      <c r="V459" s="21"/>
      <c r="W459" s="21"/>
      <c r="X459" s="21"/>
      <c r="Y459" s="21"/>
      <c r="Z459" s="21"/>
      <c r="AA459" s="21"/>
      <c r="AB459" s="21"/>
      <c r="AC459" s="19"/>
    </row>
    <row r="460" spans="1:29" s="20" customFormat="1" x14ac:dyDescent="0.25">
      <c r="A460" s="18" t="s">
        <v>992</v>
      </c>
      <c r="B460" s="18" t="s">
        <v>548</v>
      </c>
      <c r="C460" s="18" t="s">
        <v>76</v>
      </c>
      <c r="D460" s="18">
        <v>55.55</v>
      </c>
      <c r="E460" s="18">
        <v>43.66</v>
      </c>
      <c r="F460" s="18">
        <v>96.83</v>
      </c>
      <c r="G460" s="18">
        <v>33.049999999999997</v>
      </c>
      <c r="H460" s="18">
        <v>40.14</v>
      </c>
      <c r="I460" s="18">
        <v>75.92</v>
      </c>
      <c r="J460" s="18">
        <v>41.02</v>
      </c>
      <c r="K460" s="18">
        <v>90.83</v>
      </c>
      <c r="L460" s="18">
        <v>84.89</v>
      </c>
      <c r="M460" s="18">
        <v>79.3</v>
      </c>
      <c r="N460" s="18">
        <v>92.99</v>
      </c>
      <c r="O460" s="18">
        <v>35.67</v>
      </c>
      <c r="P460" s="18">
        <v>42</v>
      </c>
      <c r="Q460" s="18">
        <v>72.78</v>
      </c>
      <c r="R460" s="18">
        <v>42.29</v>
      </c>
      <c r="S460" s="18">
        <v>41.33</v>
      </c>
      <c r="T460" s="18">
        <v>57.89</v>
      </c>
      <c r="U460" s="18">
        <v>37.78</v>
      </c>
      <c r="V460" s="18">
        <v>37.89</v>
      </c>
      <c r="W460" s="18">
        <v>52.24</v>
      </c>
      <c r="X460" s="18">
        <v>30.64</v>
      </c>
      <c r="Y460" s="18">
        <v>34.590000000000003</v>
      </c>
      <c r="Z460" s="18">
        <v>50.21</v>
      </c>
      <c r="AA460" s="18">
        <v>46.17</v>
      </c>
      <c r="AB460" s="18">
        <v>73.17</v>
      </c>
      <c r="AC460" s="19">
        <v>3.7382234185733512</v>
      </c>
    </row>
    <row r="461" spans="1:29" s="20" customFormat="1" x14ac:dyDescent="0.25">
      <c r="A461" s="21" t="s">
        <v>993</v>
      </c>
      <c r="B461" s="21" t="s">
        <v>548</v>
      </c>
      <c r="C461" s="21" t="s">
        <v>61</v>
      </c>
      <c r="D461" s="21">
        <v>14.86</v>
      </c>
      <c r="E461" s="21">
        <v>51.34</v>
      </c>
      <c r="F461" s="21">
        <v>13.23</v>
      </c>
      <c r="G461" s="21">
        <v>8.5500000000000007</v>
      </c>
      <c r="H461" s="21">
        <v>5.79</v>
      </c>
      <c r="I461" s="21">
        <v>17.329999999999998</v>
      </c>
      <c r="J461" s="21">
        <v>18.149999999999999</v>
      </c>
      <c r="K461" s="21">
        <v>13.58</v>
      </c>
      <c r="L461" s="21">
        <v>10.76</v>
      </c>
      <c r="M461" s="21">
        <v>15.31</v>
      </c>
      <c r="N461" s="21">
        <v>9.36</v>
      </c>
      <c r="O461" s="21">
        <v>13.88</v>
      </c>
      <c r="P461" s="21">
        <v>10.34</v>
      </c>
      <c r="Q461" s="21">
        <v>9.56</v>
      </c>
      <c r="R461" s="21">
        <v>10.57</v>
      </c>
      <c r="S461" s="21">
        <v>14.11</v>
      </c>
      <c r="T461" s="21">
        <v>28.09</v>
      </c>
      <c r="U461" s="21">
        <v>11.85</v>
      </c>
      <c r="V461" s="21">
        <v>9.32</v>
      </c>
      <c r="W461" s="21">
        <v>17.559999999999999</v>
      </c>
      <c r="X461" s="21">
        <v>12.43</v>
      </c>
      <c r="Y461" s="21">
        <v>10.91</v>
      </c>
      <c r="Z461" s="21">
        <v>10.71</v>
      </c>
      <c r="AA461" s="21">
        <v>14.89</v>
      </c>
      <c r="AB461" s="21">
        <v>19.04</v>
      </c>
      <c r="AC461" s="19"/>
    </row>
    <row r="462" spans="1:29" s="20" customFormat="1" x14ac:dyDescent="0.25">
      <c r="A462" s="21" t="s">
        <v>991</v>
      </c>
      <c r="B462" s="21" t="s">
        <v>548</v>
      </c>
      <c r="C462" s="21" t="s">
        <v>74</v>
      </c>
      <c r="D462" s="21">
        <v>3</v>
      </c>
      <c r="E462" s="21">
        <v>1.21</v>
      </c>
      <c r="F462" s="21">
        <v>7.52</v>
      </c>
      <c r="G462" s="21">
        <v>2.56</v>
      </c>
      <c r="H462" s="21">
        <v>1.35</v>
      </c>
      <c r="I462" s="21">
        <v>5.84</v>
      </c>
      <c r="J462" s="21">
        <v>0.75</v>
      </c>
      <c r="K462" s="21">
        <v>5.38</v>
      </c>
      <c r="L462" s="21">
        <v>4.6100000000000003</v>
      </c>
      <c r="M462" s="21">
        <v>2.73</v>
      </c>
      <c r="N462" s="21">
        <v>2.2599999999999998</v>
      </c>
      <c r="O462" s="21">
        <v>1.28</v>
      </c>
      <c r="P462" s="21">
        <v>3.45</v>
      </c>
      <c r="Q462" s="21">
        <v>2.33</v>
      </c>
      <c r="R462" s="21">
        <v>1.99</v>
      </c>
      <c r="S462" s="21">
        <v>3.77</v>
      </c>
      <c r="T462" s="21">
        <v>1.9</v>
      </c>
      <c r="U462" s="21">
        <v>3.33</v>
      </c>
      <c r="V462" s="21">
        <v>2.71</v>
      </c>
      <c r="W462" s="21">
        <v>3.95</v>
      </c>
      <c r="X462" s="21">
        <v>1.7</v>
      </c>
      <c r="Y462" s="21">
        <v>1.39</v>
      </c>
      <c r="Z462" s="21">
        <v>4.6100000000000003</v>
      </c>
      <c r="AA462" s="21">
        <v>3.47</v>
      </c>
      <c r="AB462" s="21">
        <v>1.93</v>
      </c>
      <c r="AC462" s="19"/>
    </row>
    <row r="463" spans="1:29" s="20" customFormat="1" x14ac:dyDescent="0.25">
      <c r="A463" s="21"/>
      <c r="B463" s="21"/>
      <c r="C463" s="21"/>
      <c r="D463" s="21"/>
      <c r="E463" s="21"/>
      <c r="F463" s="21"/>
      <c r="G463" s="21"/>
      <c r="H463" s="21"/>
      <c r="I463" s="21"/>
      <c r="J463" s="21"/>
      <c r="K463" s="21"/>
      <c r="L463" s="21"/>
      <c r="M463" s="21"/>
      <c r="N463" s="21"/>
      <c r="O463" s="21"/>
      <c r="P463" s="21"/>
      <c r="Q463" s="21"/>
      <c r="R463" s="21"/>
      <c r="S463" s="21"/>
      <c r="T463" s="21"/>
      <c r="U463" s="21"/>
      <c r="V463" s="21"/>
      <c r="W463" s="21"/>
      <c r="X463" s="21"/>
      <c r="Y463" s="21"/>
      <c r="Z463" s="21"/>
      <c r="AA463" s="21"/>
      <c r="AB463" s="21"/>
      <c r="AC463" s="19"/>
    </row>
    <row r="464" spans="1:29" s="20" customFormat="1" x14ac:dyDescent="0.25">
      <c r="A464" s="18" t="s">
        <v>192</v>
      </c>
      <c r="B464" s="18" t="s">
        <v>191</v>
      </c>
      <c r="C464" s="18" t="s">
        <v>59</v>
      </c>
      <c r="D464" s="18">
        <v>41.54</v>
      </c>
      <c r="E464" s="18">
        <v>37.6</v>
      </c>
      <c r="F464" s="18">
        <v>53.23</v>
      </c>
      <c r="G464" s="18">
        <v>34.76</v>
      </c>
      <c r="H464" s="18">
        <v>47.86</v>
      </c>
      <c r="I464" s="18">
        <v>55.2</v>
      </c>
      <c r="J464" s="18">
        <v>43.01</v>
      </c>
      <c r="K464" s="18">
        <v>76.55</v>
      </c>
      <c r="L464" s="18">
        <v>48.29</v>
      </c>
      <c r="M464" s="18">
        <v>38.47</v>
      </c>
      <c r="N464" s="18">
        <v>35.35</v>
      </c>
      <c r="O464" s="18">
        <v>46.35</v>
      </c>
      <c r="P464" s="18">
        <v>40.119999999999997</v>
      </c>
      <c r="Q464" s="18">
        <v>33.590000000000003</v>
      </c>
      <c r="R464" s="18">
        <v>42.49</v>
      </c>
      <c r="S464" s="18">
        <v>33.380000000000003</v>
      </c>
      <c r="T464" s="18">
        <v>20.88</v>
      </c>
      <c r="U464" s="18">
        <v>44.82</v>
      </c>
      <c r="V464" s="18">
        <v>44.51</v>
      </c>
      <c r="W464" s="18">
        <v>49.17</v>
      </c>
      <c r="X464" s="18">
        <v>20.43</v>
      </c>
      <c r="Y464" s="18">
        <v>32.5</v>
      </c>
      <c r="Z464" s="18">
        <v>46.51</v>
      </c>
      <c r="AA464" s="18">
        <v>30.78</v>
      </c>
      <c r="AB464" s="18">
        <v>41.08</v>
      </c>
      <c r="AC464" s="19">
        <v>8.3919191919191913</v>
      </c>
    </row>
    <row r="465" spans="1:29" s="20" customFormat="1" x14ac:dyDescent="0.25">
      <c r="A465" s="21" t="s">
        <v>190</v>
      </c>
      <c r="B465" s="21" t="s">
        <v>191</v>
      </c>
      <c r="C465" s="21" t="s">
        <v>57</v>
      </c>
      <c r="D465" s="21">
        <v>8.01</v>
      </c>
      <c r="E465" s="21">
        <v>5.66</v>
      </c>
      <c r="F465" s="21">
        <v>12.93</v>
      </c>
      <c r="G465" s="21">
        <v>11.97</v>
      </c>
      <c r="H465" s="21">
        <v>8.11</v>
      </c>
      <c r="I465" s="21">
        <v>10.17</v>
      </c>
      <c r="J465" s="21">
        <v>8.1999999999999993</v>
      </c>
      <c r="K465" s="21">
        <v>11.24</v>
      </c>
      <c r="L465" s="21">
        <v>13.53</v>
      </c>
      <c r="M465" s="21">
        <v>4.5599999999999996</v>
      </c>
      <c r="N465" s="21">
        <v>8.23</v>
      </c>
      <c r="O465" s="21">
        <v>12.39</v>
      </c>
      <c r="P465" s="21">
        <v>7.21</v>
      </c>
      <c r="Q465" s="21">
        <v>6.76</v>
      </c>
      <c r="R465" s="21">
        <v>6.98</v>
      </c>
      <c r="S465" s="21">
        <v>6.76</v>
      </c>
      <c r="T465" s="21">
        <v>4.9400000000000004</v>
      </c>
      <c r="U465" s="21">
        <v>5.93</v>
      </c>
      <c r="V465" s="21">
        <v>7.52</v>
      </c>
      <c r="W465" s="21">
        <v>5.27</v>
      </c>
      <c r="X465" s="21">
        <v>5.79</v>
      </c>
      <c r="Y465" s="21">
        <v>4.88</v>
      </c>
      <c r="Z465" s="21">
        <v>8.1199999999999992</v>
      </c>
      <c r="AA465" s="21">
        <v>6.95</v>
      </c>
      <c r="AB465" s="21">
        <v>8.1300000000000008</v>
      </c>
      <c r="AC465" s="19"/>
    </row>
    <row r="466" spans="1:29" s="20" customFormat="1" x14ac:dyDescent="0.25">
      <c r="A466" s="21" t="s">
        <v>193</v>
      </c>
      <c r="B466" s="21" t="s">
        <v>191</v>
      </c>
      <c r="C466" s="21" t="s">
        <v>61</v>
      </c>
      <c r="D466" s="21">
        <v>4.95</v>
      </c>
      <c r="E466" s="21">
        <v>5.26</v>
      </c>
      <c r="F466" s="21">
        <v>7.52</v>
      </c>
      <c r="G466" s="21">
        <v>4.5599999999999996</v>
      </c>
      <c r="H466" s="21">
        <v>3.86</v>
      </c>
      <c r="I466" s="21">
        <v>4.5199999999999996</v>
      </c>
      <c r="J466" s="21">
        <v>3.73</v>
      </c>
      <c r="K466" s="21">
        <v>7.26</v>
      </c>
      <c r="L466" s="21">
        <v>5.54</v>
      </c>
      <c r="M466" s="21">
        <v>8.93</v>
      </c>
      <c r="N466" s="21">
        <v>5.65</v>
      </c>
      <c r="O466" s="21">
        <v>6.19</v>
      </c>
      <c r="P466" s="21">
        <v>2.5099999999999998</v>
      </c>
      <c r="Q466" s="21">
        <v>3.97</v>
      </c>
      <c r="R466" s="21">
        <v>5.79</v>
      </c>
      <c r="S466" s="21">
        <v>3.77</v>
      </c>
      <c r="T466" s="21">
        <v>2.2799999999999998</v>
      </c>
      <c r="U466" s="21">
        <v>6.3</v>
      </c>
      <c r="V466" s="21">
        <v>3.61</v>
      </c>
      <c r="W466" s="21">
        <v>6.58</v>
      </c>
      <c r="X466" s="21">
        <v>2.72</v>
      </c>
      <c r="Y466" s="21">
        <v>3.48</v>
      </c>
      <c r="Z466" s="21">
        <v>4.0599999999999996</v>
      </c>
      <c r="AA466" s="21">
        <v>3.97</v>
      </c>
      <c r="AB466" s="21">
        <v>6.63</v>
      </c>
      <c r="AC466" s="19"/>
    </row>
    <row r="467" spans="1:29" s="20" customFormat="1" x14ac:dyDescent="0.25">
      <c r="A467" s="21"/>
      <c r="B467" s="21"/>
      <c r="C467" s="21"/>
      <c r="D467" s="21"/>
      <c r="E467" s="21"/>
      <c r="F467" s="21"/>
      <c r="G467" s="21"/>
      <c r="H467" s="21"/>
      <c r="I467" s="21"/>
      <c r="J467" s="21"/>
      <c r="K467" s="21"/>
      <c r="L467" s="21"/>
      <c r="M467" s="21"/>
      <c r="N467" s="21"/>
      <c r="O467" s="21"/>
      <c r="P467" s="21"/>
      <c r="Q467" s="21"/>
      <c r="R467" s="21"/>
      <c r="S467" s="21"/>
      <c r="T467" s="21"/>
      <c r="U467" s="21"/>
      <c r="V467" s="21"/>
      <c r="W467" s="21"/>
      <c r="X467" s="21"/>
      <c r="Y467" s="21"/>
      <c r="Z467" s="21"/>
      <c r="AA467" s="21"/>
      <c r="AB467" s="21"/>
      <c r="AC467" s="19"/>
    </row>
    <row r="468" spans="1:29" s="20" customFormat="1" x14ac:dyDescent="0.25">
      <c r="A468" s="18" t="s">
        <v>948</v>
      </c>
      <c r="B468" s="18" t="s">
        <v>537</v>
      </c>
      <c r="C468" s="18" t="s">
        <v>79</v>
      </c>
      <c r="D468" s="18">
        <v>1116.42</v>
      </c>
      <c r="E468" s="18">
        <v>518.69000000000005</v>
      </c>
      <c r="F468" s="18">
        <v>1126.76</v>
      </c>
      <c r="G468" s="18">
        <v>543.96</v>
      </c>
      <c r="H468" s="18">
        <v>1250.8800000000001</v>
      </c>
      <c r="I468" s="18">
        <v>1206.04</v>
      </c>
      <c r="J468" s="18">
        <v>1039.8399999999999</v>
      </c>
      <c r="K468" s="18">
        <v>835.49</v>
      </c>
      <c r="L468" s="18">
        <v>891.92</v>
      </c>
      <c r="M468" s="18">
        <v>843.71</v>
      </c>
      <c r="N468" s="18">
        <v>823.65</v>
      </c>
      <c r="O468" s="18">
        <v>1166.33</v>
      </c>
      <c r="P468" s="18">
        <v>1488.36</v>
      </c>
      <c r="Q468" s="18">
        <v>1165.3800000000001</v>
      </c>
      <c r="R468" s="18">
        <v>1873.48</v>
      </c>
      <c r="S468" s="18">
        <v>942.16</v>
      </c>
      <c r="T468" s="18">
        <v>1309.8699999999999</v>
      </c>
      <c r="U468" s="18">
        <v>926.1</v>
      </c>
      <c r="V468" s="18">
        <v>983.69</v>
      </c>
      <c r="W468" s="18">
        <v>1328.34</v>
      </c>
      <c r="X468" s="18">
        <v>800.68</v>
      </c>
      <c r="Y468" s="18">
        <v>1188</v>
      </c>
      <c r="Z468" s="18">
        <v>1216</v>
      </c>
      <c r="AA468" s="18">
        <v>2037.75</v>
      </c>
      <c r="AB468" s="18">
        <v>1287.02</v>
      </c>
      <c r="AC468" s="19">
        <v>302.38212391377954</v>
      </c>
    </row>
    <row r="469" spans="1:29" s="20" customFormat="1" x14ac:dyDescent="0.25">
      <c r="A469" s="21" t="s">
        <v>945</v>
      </c>
      <c r="B469" s="21" t="s">
        <v>537</v>
      </c>
      <c r="C469" s="21" t="s">
        <v>66</v>
      </c>
      <c r="D469" s="21">
        <v>423.55</v>
      </c>
      <c r="E469" s="21">
        <v>230.44</v>
      </c>
      <c r="F469" s="21">
        <v>513.91</v>
      </c>
      <c r="G469" s="21">
        <v>306.60000000000002</v>
      </c>
      <c r="H469" s="21">
        <v>516.02</v>
      </c>
      <c r="I469" s="21">
        <v>402.2</v>
      </c>
      <c r="J469" s="21">
        <v>450.19</v>
      </c>
      <c r="K469" s="21">
        <v>352.78</v>
      </c>
      <c r="L469" s="21">
        <v>339.24</v>
      </c>
      <c r="M469" s="21">
        <v>334.53</v>
      </c>
      <c r="N469" s="21">
        <v>334.66</v>
      </c>
      <c r="O469" s="21">
        <v>633.15</v>
      </c>
      <c r="P469" s="21">
        <v>518.16999999999996</v>
      </c>
      <c r="Q469" s="21">
        <v>334.27</v>
      </c>
      <c r="R469" s="21">
        <v>590.71</v>
      </c>
      <c r="S469" s="21">
        <v>348.69</v>
      </c>
      <c r="T469" s="21">
        <v>492.74</v>
      </c>
      <c r="U469" s="21">
        <v>363.77</v>
      </c>
      <c r="V469" s="21">
        <v>381.33</v>
      </c>
      <c r="W469" s="21">
        <v>658.9</v>
      </c>
      <c r="X469" s="21">
        <v>214.64</v>
      </c>
      <c r="Y469" s="21">
        <v>390.27</v>
      </c>
      <c r="Z469" s="21">
        <v>437.63</v>
      </c>
      <c r="AA469" s="21">
        <v>683.3</v>
      </c>
      <c r="AB469" s="21">
        <v>336.94</v>
      </c>
      <c r="AC469" s="19"/>
    </row>
    <row r="470" spans="1:29" s="20" customFormat="1" x14ac:dyDescent="0.25">
      <c r="A470" s="21" t="s">
        <v>949</v>
      </c>
      <c r="B470" s="21" t="s">
        <v>537</v>
      </c>
      <c r="C470" s="21" t="s">
        <v>73</v>
      </c>
      <c r="D470" s="21">
        <v>242.53</v>
      </c>
      <c r="E470" s="21">
        <v>223.97</v>
      </c>
      <c r="F470" s="21">
        <v>198.47</v>
      </c>
      <c r="G470" s="21">
        <v>39.89</v>
      </c>
      <c r="H470" s="21">
        <v>483.21</v>
      </c>
      <c r="I470" s="21">
        <v>162.38999999999999</v>
      </c>
      <c r="J470" s="21">
        <v>197.38</v>
      </c>
      <c r="K470" s="21">
        <v>198.98</v>
      </c>
      <c r="L470" s="21">
        <v>154.09</v>
      </c>
      <c r="M470" s="21">
        <v>77.66</v>
      </c>
      <c r="N470" s="21">
        <v>72.319999999999993</v>
      </c>
      <c r="O470" s="21">
        <v>451.79</v>
      </c>
      <c r="P470" s="21">
        <v>174.92</v>
      </c>
      <c r="Q470" s="21">
        <v>50.38</v>
      </c>
      <c r="R470" s="21">
        <v>344.33</v>
      </c>
      <c r="S470" s="21">
        <v>195.31</v>
      </c>
      <c r="T470" s="21">
        <v>458.2</v>
      </c>
      <c r="U470" s="21">
        <v>85.2</v>
      </c>
      <c r="V470" s="21">
        <v>69.77</v>
      </c>
      <c r="W470" s="21">
        <v>586.47</v>
      </c>
      <c r="X470" s="21">
        <v>60.08</v>
      </c>
      <c r="Y470" s="21">
        <v>191.31</v>
      </c>
      <c r="Z470" s="21">
        <v>312.12</v>
      </c>
      <c r="AA470" s="21">
        <v>789.78</v>
      </c>
      <c r="AB470" s="21">
        <v>242.6</v>
      </c>
      <c r="AC470" s="19"/>
    </row>
    <row r="471" spans="1:29" s="20" customFormat="1" x14ac:dyDescent="0.25">
      <c r="A471" s="21" t="s">
        <v>953</v>
      </c>
      <c r="B471" s="21" t="s">
        <v>537</v>
      </c>
      <c r="C471" s="21" t="s">
        <v>61</v>
      </c>
      <c r="D471" s="21">
        <v>3.6920833333333332</v>
      </c>
      <c r="E471" s="21">
        <v>1.21</v>
      </c>
      <c r="F471" s="21">
        <v>3.91</v>
      </c>
      <c r="G471" s="21">
        <v>1.71</v>
      </c>
      <c r="H471" s="21">
        <v>4.4400000000000004</v>
      </c>
      <c r="I471" s="21">
        <v>2.4500000000000002</v>
      </c>
      <c r="J471" s="21">
        <v>4.47</v>
      </c>
      <c r="K471" s="21">
        <v>3.75</v>
      </c>
      <c r="L471" s="21">
        <v>4.3099999999999996</v>
      </c>
      <c r="M471" s="21">
        <v>2.92</v>
      </c>
      <c r="N471" s="21">
        <v>1.45</v>
      </c>
      <c r="O471" s="21">
        <v>4.49</v>
      </c>
      <c r="P471" s="21">
        <v>5.33</v>
      </c>
      <c r="Q471" s="21">
        <v>1.63</v>
      </c>
      <c r="R471" s="21">
        <v>5.59</v>
      </c>
      <c r="S471" s="21">
        <v>3.77</v>
      </c>
      <c r="T471" s="21">
        <v>5.69</v>
      </c>
      <c r="U471" s="21">
        <v>1.85</v>
      </c>
      <c r="V471" s="21">
        <v>0.9</v>
      </c>
      <c r="W471" s="21">
        <v>6.15</v>
      </c>
      <c r="X471" s="21">
        <v>3.4</v>
      </c>
      <c r="Y471" s="21">
        <v>5.8</v>
      </c>
      <c r="Z471" s="21">
        <v>2.77</v>
      </c>
      <c r="AA471" s="21">
        <v>7.2</v>
      </c>
      <c r="AB471" s="21">
        <v>3.42</v>
      </c>
      <c r="AC471" s="19"/>
    </row>
    <row r="472" spans="1:29" s="20" customFormat="1" x14ac:dyDescent="0.25">
      <c r="A472" s="21"/>
      <c r="B472" s="21"/>
      <c r="C472" s="21"/>
      <c r="D472" s="21"/>
      <c r="E472" s="21"/>
      <c r="F472" s="21"/>
      <c r="G472" s="21"/>
      <c r="H472" s="21"/>
      <c r="I472" s="21"/>
      <c r="J472" s="21"/>
      <c r="K472" s="21"/>
      <c r="L472" s="21"/>
      <c r="M472" s="21"/>
      <c r="N472" s="21"/>
      <c r="O472" s="21"/>
      <c r="P472" s="21"/>
      <c r="Q472" s="21"/>
      <c r="R472" s="21"/>
      <c r="S472" s="21"/>
      <c r="T472" s="21"/>
      <c r="U472" s="21"/>
      <c r="V472" s="21"/>
      <c r="W472" s="21"/>
      <c r="X472" s="21"/>
      <c r="Y472" s="21"/>
      <c r="Z472" s="21"/>
      <c r="AA472" s="21"/>
      <c r="AB472" s="21"/>
      <c r="AC472" s="19"/>
    </row>
    <row r="473" spans="1:29" s="20" customFormat="1" x14ac:dyDescent="0.25">
      <c r="A473" s="18" t="s">
        <v>267</v>
      </c>
      <c r="B473" s="18" t="s">
        <v>253</v>
      </c>
      <c r="C473" s="18" t="s">
        <v>61</v>
      </c>
      <c r="D473" s="18">
        <v>439.13</v>
      </c>
      <c r="E473" s="18">
        <v>268.85000000000002</v>
      </c>
      <c r="F473" s="18">
        <v>393.63</v>
      </c>
      <c r="G473" s="18">
        <v>480.42</v>
      </c>
      <c r="H473" s="18">
        <v>350.06</v>
      </c>
      <c r="I473" s="18">
        <v>500.16</v>
      </c>
      <c r="J473" s="18">
        <v>259.02999999999997</v>
      </c>
      <c r="K473" s="18">
        <v>1131.8599999999999</v>
      </c>
      <c r="L473" s="18">
        <v>346.62</v>
      </c>
      <c r="M473" s="18">
        <v>776.62</v>
      </c>
      <c r="N473" s="18">
        <v>501.74</v>
      </c>
      <c r="O473" s="18">
        <v>431.5</v>
      </c>
      <c r="P473" s="18">
        <v>389.96</v>
      </c>
      <c r="Q473" s="18">
        <v>363.89</v>
      </c>
      <c r="R473" s="18">
        <v>409.17</v>
      </c>
      <c r="S473" s="18">
        <v>413.46</v>
      </c>
      <c r="T473" s="18">
        <v>228.72</v>
      </c>
      <c r="U473" s="18">
        <v>393.78</v>
      </c>
      <c r="V473" s="18">
        <v>367.19</v>
      </c>
      <c r="W473" s="18">
        <v>502.63</v>
      </c>
      <c r="X473" s="18">
        <v>287.66000000000003</v>
      </c>
      <c r="Y473" s="18">
        <v>624.29999999999995</v>
      </c>
      <c r="Z473" s="18">
        <v>365.46</v>
      </c>
      <c r="AA473" s="18">
        <v>267.32</v>
      </c>
      <c r="AB473" s="18">
        <v>484.99</v>
      </c>
      <c r="AC473" s="19">
        <v>1</v>
      </c>
    </row>
    <row r="474" spans="1:29" s="20" customFormat="1" x14ac:dyDescent="0.25">
      <c r="A474" s="21" t="s">
        <v>265</v>
      </c>
      <c r="B474" s="21" t="s">
        <v>253</v>
      </c>
      <c r="C474" s="21" t="s">
        <v>59</v>
      </c>
      <c r="D474" s="21">
        <v>214.1</v>
      </c>
      <c r="E474" s="21">
        <v>118.45</v>
      </c>
      <c r="F474" s="21">
        <v>213.2</v>
      </c>
      <c r="G474" s="21">
        <v>255.31</v>
      </c>
      <c r="H474" s="21">
        <v>209.57</v>
      </c>
      <c r="I474" s="21">
        <v>237.93</v>
      </c>
      <c r="J474" s="21">
        <v>150.15</v>
      </c>
      <c r="K474" s="21">
        <v>363.32</v>
      </c>
      <c r="L474" s="21">
        <v>193.15</v>
      </c>
      <c r="M474" s="21">
        <v>213.11</v>
      </c>
      <c r="N474" s="21">
        <v>234.89</v>
      </c>
      <c r="O474" s="21">
        <v>235.4</v>
      </c>
      <c r="P474" s="21">
        <v>273.02999999999997</v>
      </c>
      <c r="Q474" s="21">
        <v>207.14</v>
      </c>
      <c r="R474" s="21">
        <v>273.91000000000003</v>
      </c>
      <c r="S474" s="21">
        <v>209.61</v>
      </c>
      <c r="T474" s="21">
        <v>123</v>
      </c>
      <c r="U474" s="21">
        <v>178.55</v>
      </c>
      <c r="V474" s="21">
        <v>207.2</v>
      </c>
      <c r="W474" s="21">
        <v>281.82</v>
      </c>
      <c r="X474" s="21">
        <v>113.02</v>
      </c>
      <c r="Y474" s="21">
        <v>232.4</v>
      </c>
      <c r="Z474" s="21">
        <v>236.08</v>
      </c>
      <c r="AA474" s="21">
        <v>167.54</v>
      </c>
      <c r="AB474" s="21">
        <v>210.51</v>
      </c>
      <c r="AC474" s="19"/>
    </row>
    <row r="475" spans="1:29" s="20" customFormat="1" x14ac:dyDescent="0.25">
      <c r="A475" s="21" t="s">
        <v>960</v>
      </c>
      <c r="B475" s="21" t="s">
        <v>253</v>
      </c>
      <c r="C475" s="21" t="s">
        <v>57</v>
      </c>
      <c r="D475" s="21">
        <v>213.88</v>
      </c>
      <c r="E475" s="21">
        <v>103.5</v>
      </c>
      <c r="F475" s="21">
        <v>223.12</v>
      </c>
      <c r="G475" s="21">
        <v>396.08</v>
      </c>
      <c r="H475" s="21">
        <v>237.36</v>
      </c>
      <c r="I475" s="21">
        <v>241.52</v>
      </c>
      <c r="J475" s="21">
        <v>165.56</v>
      </c>
      <c r="K475" s="21">
        <v>311.82</v>
      </c>
      <c r="L475" s="21">
        <v>182.08</v>
      </c>
      <c r="M475" s="21">
        <v>157.52000000000001</v>
      </c>
      <c r="N475" s="21">
        <v>177.26</v>
      </c>
      <c r="O475" s="21">
        <v>243.1</v>
      </c>
      <c r="P475" s="21">
        <v>297.16000000000003</v>
      </c>
      <c r="Q475" s="21">
        <v>181.02</v>
      </c>
      <c r="R475" s="21">
        <v>291.26</v>
      </c>
      <c r="S475" s="21">
        <v>212.6</v>
      </c>
      <c r="T475" s="21">
        <v>113.12</v>
      </c>
      <c r="U475" s="21">
        <v>188.92</v>
      </c>
      <c r="V475" s="21">
        <v>157.58000000000001</v>
      </c>
      <c r="W475" s="21">
        <v>390.68</v>
      </c>
      <c r="X475" s="21">
        <v>41.53</v>
      </c>
      <c r="Y475" s="21">
        <v>231.24</v>
      </c>
      <c r="Z475" s="21">
        <v>246.6</v>
      </c>
      <c r="AA475" s="21">
        <v>161.82</v>
      </c>
      <c r="AB475" s="21">
        <v>180.56</v>
      </c>
      <c r="AC475" s="19"/>
    </row>
    <row r="476" spans="1:29" s="20" customFormat="1" x14ac:dyDescent="0.25">
      <c r="A476" s="21"/>
      <c r="B476" s="21"/>
      <c r="C476" s="21"/>
      <c r="D476" s="21"/>
      <c r="E476" s="21"/>
      <c r="F476" s="21"/>
      <c r="G476" s="21"/>
      <c r="H476" s="21"/>
      <c r="I476" s="21"/>
      <c r="J476" s="21"/>
      <c r="K476" s="21"/>
      <c r="L476" s="21"/>
      <c r="M476" s="21"/>
      <c r="N476" s="21"/>
      <c r="O476" s="21"/>
      <c r="P476" s="21"/>
      <c r="Q476" s="21"/>
      <c r="R476" s="21"/>
      <c r="S476" s="21"/>
      <c r="T476" s="21"/>
      <c r="U476" s="21"/>
      <c r="V476" s="21"/>
      <c r="W476" s="21"/>
      <c r="X476" s="21"/>
      <c r="Y476" s="21"/>
      <c r="Z476" s="21"/>
      <c r="AA476" s="21"/>
      <c r="AB476" s="21"/>
      <c r="AC476" s="19"/>
    </row>
    <row r="477" spans="1:29" s="20" customFormat="1" x14ac:dyDescent="0.25">
      <c r="A477" s="18" t="s">
        <v>651</v>
      </c>
      <c r="B477" s="18" t="s">
        <v>433</v>
      </c>
      <c r="C477" s="18" t="s">
        <v>61</v>
      </c>
      <c r="D477" s="18">
        <v>57.07</v>
      </c>
      <c r="E477" s="18">
        <v>116.84</v>
      </c>
      <c r="F477" s="18">
        <v>57.44</v>
      </c>
      <c r="G477" s="18">
        <v>34.76</v>
      </c>
      <c r="H477" s="18">
        <v>49.79</v>
      </c>
      <c r="I477" s="18">
        <v>82.51</v>
      </c>
      <c r="J477" s="18">
        <v>55.93</v>
      </c>
      <c r="K477" s="18">
        <v>108.15</v>
      </c>
      <c r="L477" s="18">
        <v>64.28</v>
      </c>
      <c r="M477" s="18">
        <v>51.59</v>
      </c>
      <c r="N477" s="18">
        <v>45.2</v>
      </c>
      <c r="O477" s="18">
        <v>52.12</v>
      </c>
      <c r="P477" s="18">
        <v>52.35</v>
      </c>
      <c r="Q477" s="18">
        <v>43.62</v>
      </c>
      <c r="R477" s="18">
        <v>45.88</v>
      </c>
      <c r="S477" s="18">
        <v>46.69</v>
      </c>
      <c r="T477" s="18">
        <v>46.69</v>
      </c>
      <c r="U477" s="18">
        <v>58.53</v>
      </c>
      <c r="V477" s="18">
        <v>32.479999999999997</v>
      </c>
      <c r="W477" s="18">
        <v>71.989999999999995</v>
      </c>
      <c r="X477" s="18">
        <v>50.21</v>
      </c>
      <c r="Y477" s="18">
        <v>37.61</v>
      </c>
      <c r="Z477" s="18">
        <v>52.42</v>
      </c>
      <c r="AA477" s="18">
        <v>42.94</v>
      </c>
      <c r="AB477" s="18">
        <v>69.739999999999995</v>
      </c>
      <c r="AC477" s="19">
        <v>1</v>
      </c>
    </row>
    <row r="478" spans="1:29" s="20" customFormat="1" x14ac:dyDescent="0.25">
      <c r="A478" s="21" t="s">
        <v>652</v>
      </c>
      <c r="B478" s="21" t="s">
        <v>433</v>
      </c>
      <c r="C478" s="21" t="s">
        <v>86</v>
      </c>
      <c r="D478" s="21">
        <v>2.71</v>
      </c>
      <c r="E478" s="21">
        <v>1.21</v>
      </c>
      <c r="F478" s="21">
        <v>4.21</v>
      </c>
      <c r="G478" s="21">
        <v>2.56</v>
      </c>
      <c r="H478" s="21">
        <v>0.39</v>
      </c>
      <c r="I478" s="21">
        <v>5.65</v>
      </c>
      <c r="J478" s="21">
        <v>3.23</v>
      </c>
      <c r="K478" s="21">
        <v>5.15</v>
      </c>
      <c r="L478" s="21">
        <v>3.38</v>
      </c>
      <c r="M478" s="21">
        <v>3.28</v>
      </c>
      <c r="N478" s="21">
        <v>2.1</v>
      </c>
      <c r="O478" s="21">
        <v>0.64</v>
      </c>
      <c r="P478" s="21">
        <v>3.76</v>
      </c>
      <c r="Q478" s="21">
        <v>3.03</v>
      </c>
      <c r="R478" s="21">
        <v>3.59</v>
      </c>
      <c r="S478" s="21">
        <v>2.19</v>
      </c>
      <c r="T478" s="21">
        <v>0.56999999999999995</v>
      </c>
      <c r="U478" s="21">
        <v>2.2200000000000002</v>
      </c>
      <c r="V478" s="21">
        <v>3.01</v>
      </c>
      <c r="W478" s="21">
        <v>1.32</v>
      </c>
      <c r="X478" s="21">
        <v>2.21</v>
      </c>
      <c r="Y478" s="21">
        <v>4.18</v>
      </c>
      <c r="Z478" s="21">
        <v>3.88</v>
      </c>
      <c r="AA478" s="21">
        <v>1.24</v>
      </c>
      <c r="AB478" s="21">
        <v>2.14</v>
      </c>
      <c r="AC478" s="19"/>
    </row>
    <row r="479" spans="1:29" s="20" customFormat="1" x14ac:dyDescent="0.25">
      <c r="A479" s="21" t="s">
        <v>650</v>
      </c>
      <c r="B479" s="21" t="s">
        <v>433</v>
      </c>
      <c r="C479" s="21" t="s">
        <v>59</v>
      </c>
      <c r="D479" s="21">
        <v>2.4700000000000002</v>
      </c>
      <c r="E479" s="21">
        <v>2.02</v>
      </c>
      <c r="F479" s="21">
        <v>2.71</v>
      </c>
      <c r="G479" s="21">
        <v>1.1399999999999999</v>
      </c>
      <c r="H479" s="21">
        <v>1.93</v>
      </c>
      <c r="I479" s="21">
        <v>5.65</v>
      </c>
      <c r="J479" s="21">
        <v>1.99</v>
      </c>
      <c r="K479" s="21">
        <v>7.26</v>
      </c>
      <c r="L479" s="21">
        <v>3.38</v>
      </c>
      <c r="M479" s="21">
        <v>1.64</v>
      </c>
      <c r="N479" s="21">
        <v>2.74</v>
      </c>
      <c r="O479" s="21">
        <v>1.92</v>
      </c>
      <c r="P479" s="21">
        <v>1.25</v>
      </c>
      <c r="Q479" s="21">
        <v>0.23</v>
      </c>
      <c r="R479" s="21">
        <v>2.19</v>
      </c>
      <c r="S479" s="21">
        <v>2.38</v>
      </c>
      <c r="T479" s="21">
        <v>1.1399999999999999</v>
      </c>
      <c r="U479" s="21">
        <v>4.45</v>
      </c>
      <c r="V479" s="21">
        <v>2.11</v>
      </c>
      <c r="W479" s="21">
        <v>3.07</v>
      </c>
      <c r="X479" s="21">
        <v>2.04</v>
      </c>
      <c r="Y479" s="21">
        <v>1.1599999999999999</v>
      </c>
      <c r="Z479" s="21">
        <v>3.51</v>
      </c>
      <c r="AA479" s="21">
        <v>1.49</v>
      </c>
      <c r="AB479" s="21">
        <v>1.93</v>
      </c>
      <c r="AC479" s="19"/>
    </row>
    <row r="480" spans="1:29" s="20" customFormat="1" x14ac:dyDescent="0.25">
      <c r="A480" s="21"/>
      <c r="B480" s="21"/>
      <c r="C480" s="21"/>
      <c r="D480" s="21"/>
      <c r="E480" s="21"/>
      <c r="F480" s="21"/>
      <c r="G480" s="21"/>
      <c r="H480" s="21"/>
      <c r="I480" s="21"/>
      <c r="J480" s="21"/>
      <c r="K480" s="21"/>
      <c r="L480" s="21"/>
      <c r="M480" s="21"/>
      <c r="N480" s="21"/>
      <c r="O480" s="21"/>
      <c r="P480" s="21"/>
      <c r="Q480" s="21"/>
      <c r="R480" s="21"/>
      <c r="S480" s="21"/>
      <c r="T480" s="21"/>
      <c r="U480" s="21"/>
      <c r="V480" s="21"/>
      <c r="W480" s="21"/>
      <c r="X480" s="21"/>
      <c r="Y480" s="21"/>
      <c r="Z480" s="21"/>
      <c r="AA480" s="21"/>
      <c r="AB480" s="21"/>
      <c r="AC480" s="19"/>
    </row>
    <row r="481" spans="1:29" s="20" customFormat="1" x14ac:dyDescent="0.25">
      <c r="A481" s="18" t="s">
        <v>195</v>
      </c>
      <c r="B481" s="18" t="s">
        <v>188</v>
      </c>
      <c r="C481" s="18" t="s">
        <v>61</v>
      </c>
      <c r="D481" s="18">
        <v>70.45</v>
      </c>
      <c r="E481" s="18">
        <v>87.32</v>
      </c>
      <c r="F481" s="18">
        <v>68.86</v>
      </c>
      <c r="G481" s="18">
        <v>59.55</v>
      </c>
      <c r="H481" s="18">
        <v>72.95</v>
      </c>
      <c r="I481" s="18">
        <v>85.53</v>
      </c>
      <c r="J481" s="18">
        <v>69.11</v>
      </c>
      <c r="K481" s="18">
        <v>128.99</v>
      </c>
      <c r="L481" s="18">
        <v>56.59</v>
      </c>
      <c r="M481" s="18">
        <v>63.08</v>
      </c>
      <c r="N481" s="18">
        <v>70.22</v>
      </c>
      <c r="O481" s="18">
        <v>85.87</v>
      </c>
      <c r="P481" s="18">
        <v>78.680000000000007</v>
      </c>
      <c r="Q481" s="18">
        <v>74.41</v>
      </c>
      <c r="R481" s="18">
        <v>81</v>
      </c>
      <c r="S481" s="18">
        <v>44.51</v>
      </c>
      <c r="T481" s="18">
        <v>54.29</v>
      </c>
      <c r="U481" s="18">
        <v>56.31</v>
      </c>
      <c r="V481" s="18">
        <v>68.27</v>
      </c>
      <c r="W481" s="18">
        <v>72.87</v>
      </c>
      <c r="X481" s="18">
        <v>47.49</v>
      </c>
      <c r="Y481" s="18">
        <v>53.17</v>
      </c>
      <c r="Z481" s="18">
        <v>74.75</v>
      </c>
      <c r="AA481" s="18">
        <v>68.260000000000005</v>
      </c>
      <c r="AB481" s="18">
        <v>68.67</v>
      </c>
      <c r="AC481" s="19">
        <v>1</v>
      </c>
    </row>
    <row r="482" spans="1:29" s="20" customFormat="1" x14ac:dyDescent="0.25">
      <c r="A482" s="21" t="s">
        <v>194</v>
      </c>
      <c r="B482" s="21" t="s">
        <v>188</v>
      </c>
      <c r="C482" s="21" t="s">
        <v>59</v>
      </c>
      <c r="D482" s="21">
        <v>36.06</v>
      </c>
      <c r="E482" s="21">
        <v>24.66</v>
      </c>
      <c r="F482" s="21">
        <v>44.51</v>
      </c>
      <c r="G482" s="21">
        <v>34.76</v>
      </c>
      <c r="H482" s="21">
        <v>50.95</v>
      </c>
      <c r="I482" s="21">
        <v>49.73</v>
      </c>
      <c r="J482" s="21">
        <v>29.33</v>
      </c>
      <c r="K482" s="21">
        <v>51.27</v>
      </c>
      <c r="L482" s="21">
        <v>37.21</v>
      </c>
      <c r="M482" s="21">
        <v>27.35</v>
      </c>
      <c r="N482" s="21">
        <v>37.450000000000003</v>
      </c>
      <c r="O482" s="21">
        <v>49.13</v>
      </c>
      <c r="P482" s="21">
        <v>32.909999999999997</v>
      </c>
      <c r="Q482" s="21">
        <v>30.79</v>
      </c>
      <c r="R482" s="21">
        <v>34.11</v>
      </c>
      <c r="S482" s="21">
        <v>25.83</v>
      </c>
      <c r="T482" s="21">
        <v>25.24</v>
      </c>
      <c r="U482" s="21">
        <v>23.34</v>
      </c>
      <c r="V482" s="21">
        <v>34.28</v>
      </c>
      <c r="W482" s="21">
        <v>48.29</v>
      </c>
      <c r="X482" s="21">
        <v>35.57</v>
      </c>
      <c r="Y482" s="21">
        <v>28.09</v>
      </c>
      <c r="Z482" s="21">
        <v>45.04</v>
      </c>
      <c r="AA482" s="21">
        <v>35.74</v>
      </c>
      <c r="AB482" s="21">
        <v>29.95</v>
      </c>
      <c r="AC482" s="19"/>
    </row>
    <row r="483" spans="1:29" s="20" customFormat="1" x14ac:dyDescent="0.25">
      <c r="A483" s="21" t="s">
        <v>196</v>
      </c>
      <c r="B483" s="21" t="s">
        <v>188</v>
      </c>
      <c r="C483" s="21" t="s">
        <v>86</v>
      </c>
      <c r="D483" s="21">
        <v>3.51</v>
      </c>
      <c r="E483" s="21">
        <v>3.64</v>
      </c>
      <c r="F483" s="21">
        <v>2.1</v>
      </c>
      <c r="G483" s="21">
        <v>4.84</v>
      </c>
      <c r="H483" s="21">
        <v>2.5099999999999998</v>
      </c>
      <c r="I483" s="21">
        <v>8.48</v>
      </c>
      <c r="J483" s="21">
        <v>3.73</v>
      </c>
      <c r="K483" s="21">
        <v>9.36</v>
      </c>
      <c r="L483" s="21">
        <v>1.54</v>
      </c>
      <c r="M483" s="21">
        <v>3.1</v>
      </c>
      <c r="N483" s="21">
        <v>4.5199999999999996</v>
      </c>
      <c r="O483" s="21">
        <v>2.14</v>
      </c>
      <c r="P483" s="21">
        <v>3.76</v>
      </c>
      <c r="Q483" s="21">
        <v>3.73</v>
      </c>
      <c r="R483" s="21">
        <v>3.19</v>
      </c>
      <c r="S483" s="21">
        <v>2.98</v>
      </c>
      <c r="T483" s="21">
        <v>0.56999999999999995</v>
      </c>
      <c r="U483" s="21">
        <v>4.82</v>
      </c>
      <c r="V483" s="21">
        <v>3.01</v>
      </c>
      <c r="W483" s="21">
        <v>1.32</v>
      </c>
      <c r="X483" s="21">
        <v>2.89</v>
      </c>
      <c r="Y483" s="21">
        <v>3.48</v>
      </c>
      <c r="Z483" s="21">
        <v>5.17</v>
      </c>
      <c r="AA483" s="21">
        <v>0.99</v>
      </c>
      <c r="AB483" s="21">
        <v>2.35</v>
      </c>
      <c r="AC483" s="19"/>
    </row>
    <row r="484" spans="1:29" s="20" customFormat="1" x14ac:dyDescent="0.25">
      <c r="A484" s="21"/>
      <c r="B484" s="21"/>
      <c r="C484" s="21"/>
      <c r="D484" s="21"/>
      <c r="E484" s="21"/>
      <c r="F484" s="21"/>
      <c r="G484" s="21"/>
      <c r="H484" s="21"/>
      <c r="I484" s="21"/>
      <c r="J484" s="21"/>
      <c r="K484" s="21"/>
      <c r="L484" s="21"/>
      <c r="M484" s="21"/>
      <c r="N484" s="21"/>
      <c r="O484" s="21"/>
      <c r="P484" s="21"/>
      <c r="Q484" s="21"/>
      <c r="R484" s="21"/>
      <c r="S484" s="21"/>
      <c r="T484" s="21"/>
      <c r="U484" s="21"/>
      <c r="V484" s="21"/>
      <c r="W484" s="21"/>
      <c r="X484" s="21"/>
      <c r="Y484" s="21"/>
      <c r="Z484" s="21"/>
      <c r="AA484" s="21"/>
      <c r="AB484" s="21"/>
      <c r="AC484" s="19"/>
    </row>
    <row r="485" spans="1:29" s="20" customFormat="1" x14ac:dyDescent="0.25">
      <c r="A485" s="18" t="s">
        <v>336</v>
      </c>
      <c r="B485" s="18" t="s">
        <v>120</v>
      </c>
      <c r="C485" s="18" t="s">
        <v>61</v>
      </c>
      <c r="D485" s="18">
        <v>616.03</v>
      </c>
      <c r="E485" s="18">
        <v>462.5</v>
      </c>
      <c r="F485" s="18">
        <v>610.44000000000005</v>
      </c>
      <c r="G485" s="18">
        <v>242.21</v>
      </c>
      <c r="H485" s="18">
        <v>1396.57</v>
      </c>
      <c r="I485" s="18">
        <v>539.16</v>
      </c>
      <c r="J485" s="18">
        <v>243.12</v>
      </c>
      <c r="K485" s="18">
        <v>453.21</v>
      </c>
      <c r="L485" s="18">
        <v>537.29999999999995</v>
      </c>
      <c r="M485" s="18">
        <v>1016.35</v>
      </c>
      <c r="N485" s="18">
        <v>1038.03</v>
      </c>
      <c r="O485" s="18">
        <v>814.08</v>
      </c>
      <c r="P485" s="18">
        <v>986.8</v>
      </c>
      <c r="Q485" s="18">
        <v>1249.3499999999999</v>
      </c>
      <c r="R485" s="18">
        <v>374.85</v>
      </c>
      <c r="S485" s="18">
        <v>258.69</v>
      </c>
      <c r="T485" s="18">
        <v>429.54</v>
      </c>
      <c r="U485" s="18">
        <v>726.06</v>
      </c>
      <c r="V485" s="18">
        <v>748.52</v>
      </c>
      <c r="W485" s="18">
        <v>475.41</v>
      </c>
      <c r="X485" s="18">
        <v>416.85</v>
      </c>
      <c r="Y485" s="18">
        <v>448.55</v>
      </c>
      <c r="Z485" s="18">
        <v>488.95</v>
      </c>
      <c r="AA485" s="18">
        <v>455.45</v>
      </c>
      <c r="AB485" s="18">
        <v>372.67</v>
      </c>
      <c r="AC485" s="19">
        <v>1</v>
      </c>
    </row>
    <row r="486" spans="1:29" s="20" customFormat="1" x14ac:dyDescent="0.25">
      <c r="A486" s="21" t="s">
        <v>337</v>
      </c>
      <c r="B486" s="21" t="s">
        <v>120</v>
      </c>
      <c r="C486" s="21" t="s">
        <v>70</v>
      </c>
      <c r="D486" s="21">
        <v>88.33</v>
      </c>
      <c r="E486" s="21">
        <v>69.13</v>
      </c>
      <c r="F486" s="21">
        <v>92.02</v>
      </c>
      <c r="G486" s="21">
        <v>50.15</v>
      </c>
      <c r="H486" s="21">
        <v>159.78</v>
      </c>
      <c r="I486" s="21">
        <v>82.32</v>
      </c>
      <c r="J486" s="21">
        <v>52.45</v>
      </c>
      <c r="K486" s="21">
        <v>87.32</v>
      </c>
      <c r="L486" s="21">
        <v>81.5</v>
      </c>
      <c r="M486" s="21">
        <v>110.48</v>
      </c>
      <c r="N486" s="21">
        <v>122.85</v>
      </c>
      <c r="O486" s="21">
        <v>116.42</v>
      </c>
      <c r="P486" s="21">
        <v>115.67</v>
      </c>
      <c r="Q486" s="21">
        <v>153.02000000000001</v>
      </c>
      <c r="R486" s="21">
        <v>64.84</v>
      </c>
      <c r="S486" s="21">
        <v>47.29</v>
      </c>
      <c r="T486" s="21">
        <v>65.48</v>
      </c>
      <c r="U486" s="21">
        <v>92.98</v>
      </c>
      <c r="V486" s="21">
        <v>105.26</v>
      </c>
      <c r="W486" s="21">
        <v>99.21</v>
      </c>
      <c r="X486" s="21">
        <v>79.150000000000006</v>
      </c>
      <c r="Y486" s="21">
        <v>64.540000000000006</v>
      </c>
      <c r="Z486" s="21">
        <v>72.349999999999994</v>
      </c>
      <c r="AA486" s="21">
        <v>66.02</v>
      </c>
      <c r="AB486" s="21">
        <v>69.739999999999995</v>
      </c>
      <c r="AC486" s="19"/>
    </row>
    <row r="487" spans="1:29" s="20" customFormat="1" x14ac:dyDescent="0.25">
      <c r="A487" s="21" t="s">
        <v>335</v>
      </c>
      <c r="B487" s="21" t="s">
        <v>120</v>
      </c>
      <c r="C487" s="21" t="s">
        <v>59</v>
      </c>
      <c r="D487" s="21">
        <v>72.42</v>
      </c>
      <c r="E487" s="21">
        <v>36.39</v>
      </c>
      <c r="F487" s="21">
        <v>69.760000000000005</v>
      </c>
      <c r="G487" s="21">
        <v>38.18</v>
      </c>
      <c r="H487" s="21">
        <v>118.49</v>
      </c>
      <c r="I487" s="21">
        <v>87.41</v>
      </c>
      <c r="J487" s="21">
        <v>52.95</v>
      </c>
      <c r="K487" s="21">
        <v>95.98</v>
      </c>
      <c r="L487" s="21">
        <v>76.58</v>
      </c>
      <c r="M487" s="21">
        <v>106.83</v>
      </c>
      <c r="N487" s="21">
        <v>111.71</v>
      </c>
      <c r="O487" s="21">
        <v>73.27</v>
      </c>
      <c r="P487" s="21">
        <v>97.8</v>
      </c>
      <c r="Q487" s="21">
        <v>114.77</v>
      </c>
      <c r="R487" s="21">
        <v>59.85</v>
      </c>
      <c r="S487" s="21">
        <v>49.47</v>
      </c>
      <c r="T487" s="21">
        <v>41.38</v>
      </c>
      <c r="U487" s="21">
        <v>60.75</v>
      </c>
      <c r="V487" s="21">
        <v>66.760000000000005</v>
      </c>
      <c r="W487" s="21">
        <v>62.77</v>
      </c>
      <c r="X487" s="21">
        <v>50.04</v>
      </c>
      <c r="Y487" s="21">
        <v>63.38</v>
      </c>
      <c r="Z487" s="21">
        <v>86.01</v>
      </c>
      <c r="AA487" s="21">
        <v>51.13</v>
      </c>
      <c r="AB487" s="21">
        <v>66.319999999999993</v>
      </c>
      <c r="AC487" s="19"/>
    </row>
    <row r="488" spans="1:29" s="20" customFormat="1" x14ac:dyDescent="0.25">
      <c r="A488" s="21"/>
      <c r="B488" s="21"/>
      <c r="C488" s="21"/>
      <c r="D488" s="21"/>
      <c r="E488" s="21"/>
      <c r="F488" s="21"/>
      <c r="G488" s="21"/>
      <c r="H488" s="21"/>
      <c r="I488" s="21"/>
      <c r="J488" s="21"/>
      <c r="K488" s="21"/>
      <c r="L488" s="21"/>
      <c r="M488" s="21"/>
      <c r="N488" s="21"/>
      <c r="O488" s="21"/>
      <c r="P488" s="21"/>
      <c r="Q488" s="21"/>
      <c r="R488" s="21"/>
      <c r="S488" s="21"/>
      <c r="T488" s="21"/>
      <c r="U488" s="21"/>
      <c r="V488" s="21"/>
      <c r="W488" s="21"/>
      <c r="X488" s="21"/>
      <c r="Y488" s="21"/>
      <c r="Z488" s="21"/>
      <c r="AA488" s="21"/>
      <c r="AB488" s="21"/>
      <c r="AC488" s="19"/>
    </row>
    <row r="489" spans="1:29" s="20" customFormat="1" x14ac:dyDescent="0.25">
      <c r="A489" s="18" t="s">
        <v>301</v>
      </c>
      <c r="B489" s="18" t="s">
        <v>83</v>
      </c>
      <c r="C489" s="18" t="s">
        <v>66</v>
      </c>
      <c r="D489" s="18">
        <v>3026.02</v>
      </c>
      <c r="E489" s="18">
        <v>2675.52</v>
      </c>
      <c r="F489" s="18">
        <v>3415.77</v>
      </c>
      <c r="G489" s="18">
        <v>4632.68</v>
      </c>
      <c r="H489" s="18">
        <v>2296.62</v>
      </c>
      <c r="I489" s="18">
        <v>3669.37</v>
      </c>
      <c r="J489" s="18">
        <v>2879.39</v>
      </c>
      <c r="K489" s="18">
        <v>3997.67</v>
      </c>
      <c r="L489" s="18">
        <v>3797.11</v>
      </c>
      <c r="M489" s="18">
        <v>2289.1999999999998</v>
      </c>
      <c r="N489" s="18">
        <v>2672.74</v>
      </c>
      <c r="O489" s="18">
        <v>2855.16</v>
      </c>
      <c r="P489" s="18">
        <v>3732.49</v>
      </c>
      <c r="Q489" s="18">
        <v>2656.39</v>
      </c>
      <c r="R489" s="18">
        <v>3781.47</v>
      </c>
      <c r="S489" s="18">
        <v>2597.59</v>
      </c>
      <c r="T489" s="18">
        <v>2268.7800000000002</v>
      </c>
      <c r="U489" s="18">
        <v>2968.33</v>
      </c>
      <c r="V489" s="18">
        <v>2352.92</v>
      </c>
      <c r="W489" s="18">
        <v>2768.18</v>
      </c>
      <c r="X489" s="18">
        <v>2050.54</v>
      </c>
      <c r="Y489" s="18">
        <v>3477.17</v>
      </c>
      <c r="Z489" s="18">
        <v>3333.11</v>
      </c>
      <c r="AA489" s="18">
        <v>2958.34</v>
      </c>
      <c r="AB489" s="18">
        <v>2497.89</v>
      </c>
      <c r="AC489" s="19">
        <v>13.351855392625497</v>
      </c>
    </row>
    <row r="490" spans="1:29" s="20" customFormat="1" x14ac:dyDescent="0.25">
      <c r="A490" s="21" t="s">
        <v>306</v>
      </c>
      <c r="B490" s="21" t="s">
        <v>83</v>
      </c>
      <c r="C490" s="21" t="s">
        <v>79</v>
      </c>
      <c r="D490" s="21">
        <v>2925.77</v>
      </c>
      <c r="E490" s="21">
        <v>2721.21</v>
      </c>
      <c r="F490" s="21">
        <v>2035.51</v>
      </c>
      <c r="G490" s="21">
        <v>1737.61</v>
      </c>
      <c r="H490" s="21">
        <v>3181.22</v>
      </c>
      <c r="I490" s="21">
        <v>3088.58</v>
      </c>
      <c r="J490" s="21">
        <v>2761.81</v>
      </c>
      <c r="K490" s="21">
        <v>2912.86</v>
      </c>
      <c r="L490" s="21">
        <v>3135.55</v>
      </c>
      <c r="M490" s="21">
        <v>4418.8900000000003</v>
      </c>
      <c r="N490" s="21">
        <v>2772.34</v>
      </c>
      <c r="O490" s="21">
        <v>2675.08</v>
      </c>
      <c r="P490" s="21">
        <v>2962.29</v>
      </c>
      <c r="Q490" s="21">
        <v>3769.29</v>
      </c>
      <c r="R490" s="21">
        <v>3529.9</v>
      </c>
      <c r="S490" s="21">
        <v>2576.9299999999998</v>
      </c>
      <c r="T490" s="21">
        <v>2665.1</v>
      </c>
      <c r="U490" s="21">
        <v>2867.94</v>
      </c>
      <c r="V490" s="21">
        <v>2831.69</v>
      </c>
      <c r="W490" s="21">
        <v>2173.36</v>
      </c>
      <c r="X490" s="21">
        <v>2211.39</v>
      </c>
      <c r="Y490" s="21">
        <v>3792.45</v>
      </c>
      <c r="Z490" s="21">
        <v>3622.35</v>
      </c>
      <c r="AA490" s="21">
        <v>2821.08</v>
      </c>
      <c r="AB490" s="21">
        <v>2953.99</v>
      </c>
      <c r="AC490" s="19"/>
    </row>
    <row r="491" spans="1:29" s="20" customFormat="1" x14ac:dyDescent="0.25">
      <c r="A491" s="21" t="s">
        <v>298</v>
      </c>
      <c r="B491" s="21" t="s">
        <v>83</v>
      </c>
      <c r="C491" s="21" t="s">
        <v>66</v>
      </c>
      <c r="D491" s="21">
        <v>1153.31</v>
      </c>
      <c r="E491" s="21">
        <v>674.74</v>
      </c>
      <c r="F491" s="21">
        <v>1580.54</v>
      </c>
      <c r="G491" s="21">
        <v>2232.85</v>
      </c>
      <c r="H491" s="21">
        <v>1009.27</v>
      </c>
      <c r="I491" s="21">
        <v>1123.1500000000001</v>
      </c>
      <c r="J491" s="21">
        <v>836.75</v>
      </c>
      <c r="K491" s="21">
        <v>1605.67</v>
      </c>
      <c r="L491" s="21">
        <v>1333.26</v>
      </c>
      <c r="M491" s="21">
        <v>848.27</v>
      </c>
      <c r="N491" s="21">
        <v>1365.91</v>
      </c>
      <c r="O491" s="21">
        <v>1375.46</v>
      </c>
      <c r="P491" s="21">
        <v>1730.04</v>
      </c>
      <c r="Q491" s="21">
        <v>1241.6600000000001</v>
      </c>
      <c r="R491" s="21">
        <v>1158.28</v>
      </c>
      <c r="S491" s="21">
        <v>772.68</v>
      </c>
      <c r="T491" s="21">
        <v>562.21</v>
      </c>
      <c r="U491" s="21">
        <v>1498.8</v>
      </c>
      <c r="V491" s="21">
        <v>996.93</v>
      </c>
      <c r="W491" s="21">
        <v>1346.77</v>
      </c>
      <c r="X491" s="21">
        <v>735.99</v>
      </c>
      <c r="Y491" s="21">
        <v>1092.81</v>
      </c>
      <c r="Z491" s="21">
        <v>1033.82</v>
      </c>
      <c r="AA491" s="21">
        <v>719.05</v>
      </c>
      <c r="AB491" s="21">
        <v>804.6</v>
      </c>
      <c r="AC491" s="19"/>
    </row>
    <row r="492" spans="1:29" s="20" customFormat="1" x14ac:dyDescent="0.25">
      <c r="A492" s="21" t="s">
        <v>174</v>
      </c>
      <c r="B492" s="21" t="s">
        <v>83</v>
      </c>
      <c r="C492" s="21" t="s">
        <v>61</v>
      </c>
      <c r="D492" s="21">
        <v>226.63666666666663</v>
      </c>
      <c r="E492" s="21">
        <v>236.5</v>
      </c>
      <c r="F492" s="21">
        <v>134.12</v>
      </c>
      <c r="G492" s="21">
        <v>129.08000000000001</v>
      </c>
      <c r="H492" s="21">
        <v>263.22000000000003</v>
      </c>
      <c r="I492" s="21">
        <v>240.38</v>
      </c>
      <c r="J492" s="21">
        <v>192.66</v>
      </c>
      <c r="K492" s="21">
        <v>244.63</v>
      </c>
      <c r="L492" s="21">
        <v>252.2</v>
      </c>
      <c r="M492" s="21">
        <v>418.75</v>
      </c>
      <c r="N492" s="21">
        <v>218.75</v>
      </c>
      <c r="O492" s="21">
        <v>175.38</v>
      </c>
      <c r="P492" s="21">
        <v>248.27</v>
      </c>
      <c r="Q492" s="21">
        <v>305.57</v>
      </c>
      <c r="R492" s="21">
        <v>260.74</v>
      </c>
      <c r="S492" s="21">
        <v>186.56</v>
      </c>
      <c r="T492" s="21">
        <v>183.17</v>
      </c>
      <c r="U492" s="21">
        <v>206.33</v>
      </c>
      <c r="V492" s="21">
        <v>211.72</v>
      </c>
      <c r="W492" s="21">
        <v>160.66</v>
      </c>
      <c r="X492" s="21">
        <v>150.97999999999999</v>
      </c>
      <c r="Y492" s="21">
        <v>279.52999999999997</v>
      </c>
      <c r="Z492" s="21">
        <v>278.70999999999998</v>
      </c>
      <c r="AA492" s="21">
        <v>200.8</v>
      </c>
      <c r="AB492" s="21">
        <v>260.57</v>
      </c>
      <c r="AC492" s="19"/>
    </row>
    <row r="493" spans="1:29" s="20" customFormat="1" x14ac:dyDescent="0.25">
      <c r="A493" s="21"/>
      <c r="B493" s="21"/>
      <c r="C493" s="21"/>
      <c r="D493" s="21"/>
      <c r="E493" s="21"/>
      <c r="F493" s="21"/>
      <c r="G493" s="21"/>
      <c r="H493" s="21"/>
      <c r="I493" s="21"/>
      <c r="J493" s="21"/>
      <c r="K493" s="21"/>
      <c r="L493" s="21"/>
      <c r="M493" s="21"/>
      <c r="N493" s="21"/>
      <c r="O493" s="21"/>
      <c r="P493" s="21"/>
      <c r="Q493" s="21"/>
      <c r="R493" s="21"/>
      <c r="S493" s="21"/>
      <c r="T493" s="21"/>
      <c r="U493" s="21"/>
      <c r="V493" s="21"/>
      <c r="W493" s="21"/>
      <c r="X493" s="21"/>
      <c r="Y493" s="21"/>
      <c r="Z493" s="21"/>
      <c r="AA493" s="21"/>
      <c r="AB493" s="21"/>
      <c r="AC493" s="19"/>
    </row>
    <row r="494" spans="1:29" s="20" customFormat="1" x14ac:dyDescent="0.25">
      <c r="A494" s="18" t="s">
        <v>809</v>
      </c>
      <c r="B494" s="18" t="s">
        <v>272</v>
      </c>
      <c r="C494" s="18" t="s">
        <v>61</v>
      </c>
      <c r="D494" s="18">
        <v>11333.62</v>
      </c>
      <c r="E494" s="18">
        <v>5687.81</v>
      </c>
      <c r="F494" s="18">
        <v>10609.98</v>
      </c>
      <c r="G494" s="18">
        <v>6637</v>
      </c>
      <c r="H494" s="18">
        <v>14721.24</v>
      </c>
      <c r="I494" s="18">
        <v>10955.18</v>
      </c>
      <c r="J494" s="18">
        <v>9040.39</v>
      </c>
      <c r="K494" s="18">
        <v>10899.54</v>
      </c>
      <c r="L494" s="18">
        <v>10279.5</v>
      </c>
      <c r="M494" s="18">
        <v>12772.11</v>
      </c>
      <c r="N494" s="18">
        <v>14238.18</v>
      </c>
      <c r="O494" s="18">
        <v>11793.81</v>
      </c>
      <c r="P494" s="18">
        <v>13650.68</v>
      </c>
      <c r="Q494" s="18">
        <v>16580.77</v>
      </c>
      <c r="R494" s="18">
        <v>11767.73</v>
      </c>
      <c r="S494" s="18">
        <v>8483.6</v>
      </c>
      <c r="T494" s="18">
        <v>12850.8</v>
      </c>
      <c r="U494" s="18">
        <v>11115.42</v>
      </c>
      <c r="V494" s="18">
        <v>13892.3</v>
      </c>
      <c r="W494" s="18">
        <v>9778.6</v>
      </c>
      <c r="X494" s="18">
        <v>8829.7199999999993</v>
      </c>
      <c r="Y494" s="18">
        <v>12903.15</v>
      </c>
      <c r="Z494" s="18">
        <v>11393.83</v>
      </c>
      <c r="AA494" s="18">
        <v>12496.8</v>
      </c>
      <c r="AB494" s="18">
        <v>10628.85</v>
      </c>
      <c r="AC494" s="19">
        <v>1</v>
      </c>
    </row>
    <row r="495" spans="1:29" s="20" customFormat="1" x14ac:dyDescent="0.25">
      <c r="A495" s="21" t="s">
        <v>805</v>
      </c>
      <c r="B495" s="21" t="s">
        <v>272</v>
      </c>
      <c r="C495" s="21" t="s">
        <v>57</v>
      </c>
      <c r="D495" s="21">
        <v>5057.4799999999996</v>
      </c>
      <c r="E495" s="21">
        <v>1857.26</v>
      </c>
      <c r="F495" s="21">
        <v>6703.75</v>
      </c>
      <c r="G495" s="21">
        <v>4723.58</v>
      </c>
      <c r="H495" s="21">
        <v>5182.3900000000003</v>
      </c>
      <c r="I495" s="21">
        <v>5228.26</v>
      </c>
      <c r="J495" s="21">
        <v>4680.91</v>
      </c>
      <c r="K495" s="21">
        <v>5790.15</v>
      </c>
      <c r="L495" s="21">
        <v>6111.17</v>
      </c>
      <c r="M495" s="21">
        <v>3773.35</v>
      </c>
      <c r="N495" s="21">
        <v>5462.03</v>
      </c>
      <c r="O495" s="21">
        <v>5154.07</v>
      </c>
      <c r="P495" s="21">
        <v>5591.68</v>
      </c>
      <c r="Q495" s="21">
        <v>4616.97</v>
      </c>
      <c r="R495" s="21">
        <v>5824.71</v>
      </c>
      <c r="S495" s="21">
        <v>4460.8500000000004</v>
      </c>
      <c r="T495" s="21">
        <v>5163.93</v>
      </c>
      <c r="U495" s="21">
        <v>4761.63</v>
      </c>
      <c r="V495" s="21">
        <v>5563.23</v>
      </c>
      <c r="W495" s="21">
        <v>5056.99</v>
      </c>
      <c r="X495" s="21">
        <v>4008.14</v>
      </c>
      <c r="Y495" s="21">
        <v>5019.68</v>
      </c>
      <c r="Z495" s="21">
        <v>5708.08</v>
      </c>
      <c r="AA495" s="21">
        <v>6192.93</v>
      </c>
      <c r="AB495" s="21">
        <v>4743.76</v>
      </c>
      <c r="AC495" s="19"/>
    </row>
    <row r="496" spans="1:29" s="20" customFormat="1" x14ac:dyDescent="0.25">
      <c r="A496" s="21" t="s">
        <v>806</v>
      </c>
      <c r="B496" s="21" t="s">
        <v>272</v>
      </c>
      <c r="C496" s="21" t="s">
        <v>59</v>
      </c>
      <c r="D496" s="21">
        <v>4244.8100000000004</v>
      </c>
      <c r="E496" s="21">
        <v>1826.13</v>
      </c>
      <c r="F496" s="21">
        <v>4481.79</v>
      </c>
      <c r="G496" s="21">
        <v>3286.3</v>
      </c>
      <c r="H496" s="21">
        <v>4758.62</v>
      </c>
      <c r="I496" s="21">
        <v>4336.82</v>
      </c>
      <c r="J496" s="21">
        <v>3926.19</v>
      </c>
      <c r="K496" s="21">
        <v>4583.8500000000004</v>
      </c>
      <c r="L496" s="21">
        <v>4558.93</v>
      </c>
      <c r="M496" s="21">
        <v>3971.52</v>
      </c>
      <c r="N496" s="21">
        <v>4903.78</v>
      </c>
      <c r="O496" s="21">
        <v>3990.51</v>
      </c>
      <c r="P496" s="21">
        <v>4640.3</v>
      </c>
      <c r="Q496" s="21">
        <v>5523.66</v>
      </c>
      <c r="R496" s="21">
        <v>4638.7</v>
      </c>
      <c r="S496" s="21">
        <v>3456.7</v>
      </c>
      <c r="T496" s="21">
        <v>4408.87</v>
      </c>
      <c r="U496" s="21">
        <v>4230.42</v>
      </c>
      <c r="V496" s="21">
        <v>4689.91</v>
      </c>
      <c r="W496" s="21">
        <v>3679.93</v>
      </c>
      <c r="X496" s="21">
        <v>3650.36</v>
      </c>
      <c r="Y496" s="21">
        <v>4668.41</v>
      </c>
      <c r="Z496" s="21">
        <v>4541.91</v>
      </c>
      <c r="AA496" s="21">
        <v>4791.32</v>
      </c>
      <c r="AB496" s="21">
        <v>4330.4399999999996</v>
      </c>
      <c r="AC496" s="19"/>
    </row>
    <row r="497" spans="1:29" s="20" customFormat="1" x14ac:dyDescent="0.25">
      <c r="A497" s="21"/>
      <c r="B497" s="21"/>
      <c r="C497" s="21"/>
      <c r="D497" s="21"/>
      <c r="E497" s="21"/>
      <c r="F497" s="21"/>
      <c r="G497" s="21"/>
      <c r="H497" s="21"/>
      <c r="I497" s="21"/>
      <c r="J497" s="21"/>
      <c r="K497" s="21"/>
      <c r="L497" s="21"/>
      <c r="M497" s="21"/>
      <c r="N497" s="21"/>
      <c r="O497" s="21"/>
      <c r="P497" s="21"/>
      <c r="Q497" s="21"/>
      <c r="R497" s="21"/>
      <c r="S497" s="21"/>
      <c r="T497" s="21"/>
      <c r="U497" s="21"/>
      <c r="V497" s="21"/>
      <c r="W497" s="21"/>
      <c r="X497" s="21"/>
      <c r="Y497" s="21"/>
      <c r="Z497" s="21"/>
      <c r="AA497" s="21"/>
      <c r="AB497" s="21"/>
      <c r="AC497" s="19"/>
    </row>
    <row r="498" spans="1:29" s="20" customFormat="1" x14ac:dyDescent="0.25">
      <c r="A498" s="18" t="s">
        <v>202</v>
      </c>
      <c r="B498" s="18" t="s">
        <v>189</v>
      </c>
      <c r="C498" s="18" t="s">
        <v>66</v>
      </c>
      <c r="D498" s="18">
        <v>1168.27</v>
      </c>
      <c r="E498" s="18">
        <v>739.83</v>
      </c>
      <c r="F498" s="18">
        <v>944.23</v>
      </c>
      <c r="G498" s="18">
        <v>805.83</v>
      </c>
      <c r="H498" s="18">
        <v>1481.87</v>
      </c>
      <c r="I498" s="18">
        <v>1169.31</v>
      </c>
      <c r="J498" s="18">
        <v>1053.51</v>
      </c>
      <c r="K498" s="18">
        <v>1131.8599999999999</v>
      </c>
      <c r="L498" s="18">
        <v>1311.12</v>
      </c>
      <c r="M498" s="18">
        <v>1348.51</v>
      </c>
      <c r="N498" s="18">
        <v>1289.55</v>
      </c>
      <c r="O498" s="18">
        <v>1339.14</v>
      </c>
      <c r="P498" s="18">
        <v>1389.93</v>
      </c>
      <c r="Q498" s="18">
        <v>1670.16</v>
      </c>
      <c r="R498" s="18">
        <v>1125.56</v>
      </c>
      <c r="S498" s="18">
        <v>820.96</v>
      </c>
      <c r="T498" s="18">
        <v>1057.42</v>
      </c>
      <c r="U498" s="18">
        <v>1457.68</v>
      </c>
      <c r="V498" s="18">
        <v>1334.05</v>
      </c>
      <c r="W498" s="18">
        <v>978.47</v>
      </c>
      <c r="X498" s="18">
        <v>1147.9100000000001</v>
      </c>
      <c r="Y498" s="18">
        <v>1127.17</v>
      </c>
      <c r="Z498" s="18">
        <v>1076.28</v>
      </c>
      <c r="AA498" s="18">
        <v>1097.56</v>
      </c>
      <c r="AB498" s="18">
        <v>1140.48</v>
      </c>
      <c r="AC498" s="19">
        <v>128.6109811476538</v>
      </c>
    </row>
    <row r="499" spans="1:29" s="20" customFormat="1" x14ac:dyDescent="0.25">
      <c r="A499" s="21" t="s">
        <v>203</v>
      </c>
      <c r="B499" s="21" t="s">
        <v>189</v>
      </c>
      <c r="C499" s="21" t="s">
        <v>69</v>
      </c>
      <c r="D499" s="21">
        <v>173.96</v>
      </c>
      <c r="E499" s="21">
        <v>118.05</v>
      </c>
      <c r="F499" s="21">
        <v>139.53</v>
      </c>
      <c r="G499" s="21">
        <v>101.44</v>
      </c>
      <c r="H499" s="21">
        <v>196.84</v>
      </c>
      <c r="I499" s="21">
        <v>169.36</v>
      </c>
      <c r="J499" s="21">
        <v>167.05</v>
      </c>
      <c r="K499" s="21">
        <v>159.65</v>
      </c>
      <c r="L499" s="21">
        <v>160.55000000000001</v>
      </c>
      <c r="M499" s="21">
        <v>267.62</v>
      </c>
      <c r="N499" s="21">
        <v>240.22</v>
      </c>
      <c r="O499" s="21">
        <v>191.4</v>
      </c>
      <c r="P499" s="21">
        <v>184.01</v>
      </c>
      <c r="Q499" s="21">
        <v>320.74</v>
      </c>
      <c r="R499" s="21">
        <v>118.9</v>
      </c>
      <c r="S499" s="21">
        <v>127.16</v>
      </c>
      <c r="T499" s="21">
        <v>138.94</v>
      </c>
      <c r="U499" s="21">
        <v>227.82</v>
      </c>
      <c r="V499" s="21">
        <v>168.11</v>
      </c>
      <c r="W499" s="21">
        <v>132.57</v>
      </c>
      <c r="X499" s="21">
        <v>187.23</v>
      </c>
      <c r="Y499" s="21">
        <v>189.68</v>
      </c>
      <c r="Z499" s="21">
        <v>155.78</v>
      </c>
      <c r="AA499" s="21">
        <v>151.65</v>
      </c>
      <c r="AB499" s="21">
        <v>160.66</v>
      </c>
      <c r="AC499" s="19"/>
    </row>
    <row r="500" spans="1:29" s="20" customFormat="1" x14ac:dyDescent="0.25">
      <c r="A500" s="21" t="s">
        <v>201</v>
      </c>
      <c r="B500" s="21" t="s">
        <v>189</v>
      </c>
      <c r="C500" s="21" t="s">
        <v>66</v>
      </c>
      <c r="D500" s="21">
        <v>118.23</v>
      </c>
      <c r="E500" s="21">
        <v>110.37</v>
      </c>
      <c r="F500" s="21">
        <v>127.5</v>
      </c>
      <c r="G500" s="21">
        <v>143.04</v>
      </c>
      <c r="H500" s="21">
        <v>117.52</v>
      </c>
      <c r="I500" s="21">
        <v>128.66999999999999</v>
      </c>
      <c r="J500" s="21">
        <v>99.19</v>
      </c>
      <c r="K500" s="21">
        <v>120.09</v>
      </c>
      <c r="L500" s="21">
        <v>134.71</v>
      </c>
      <c r="M500" s="21">
        <v>92.06</v>
      </c>
      <c r="N500" s="21">
        <v>101.7</v>
      </c>
      <c r="O500" s="21">
        <v>152.09</v>
      </c>
      <c r="P500" s="21">
        <v>146.38999999999999</v>
      </c>
      <c r="Q500" s="21">
        <v>116.4</v>
      </c>
      <c r="R500" s="21">
        <v>130.07</v>
      </c>
      <c r="S500" s="21">
        <v>103.71</v>
      </c>
      <c r="T500" s="21">
        <v>117.87</v>
      </c>
      <c r="U500" s="21">
        <v>121.5</v>
      </c>
      <c r="V500" s="21">
        <v>84.51</v>
      </c>
      <c r="W500" s="21">
        <v>122.03</v>
      </c>
      <c r="X500" s="21">
        <v>108.25</v>
      </c>
      <c r="Y500" s="21">
        <v>114.69</v>
      </c>
      <c r="Z500" s="21">
        <v>106.87</v>
      </c>
      <c r="AA500" s="21">
        <v>137.75</v>
      </c>
      <c r="AB500" s="21">
        <v>100.55</v>
      </c>
      <c r="AC500" s="19"/>
    </row>
    <row r="501" spans="1:29" s="20" customFormat="1" x14ac:dyDescent="0.25">
      <c r="A501" s="21" t="s">
        <v>349</v>
      </c>
      <c r="B501" s="21" t="s">
        <v>189</v>
      </c>
      <c r="C501" s="21" t="s">
        <v>61</v>
      </c>
      <c r="D501" s="21">
        <v>9.0837499999999984</v>
      </c>
      <c r="E501" s="21">
        <v>8.89</v>
      </c>
      <c r="F501" s="21">
        <v>9.02</v>
      </c>
      <c r="G501" s="21">
        <v>4.84</v>
      </c>
      <c r="H501" s="21">
        <v>5.4</v>
      </c>
      <c r="I501" s="21">
        <v>7.35</v>
      </c>
      <c r="J501" s="21">
        <v>9.1999999999999993</v>
      </c>
      <c r="K501" s="21">
        <v>6.32</v>
      </c>
      <c r="L501" s="21">
        <v>10.15</v>
      </c>
      <c r="M501" s="21">
        <v>15.31</v>
      </c>
      <c r="N501" s="21">
        <v>12.75</v>
      </c>
      <c r="O501" s="21">
        <v>10.039999999999999</v>
      </c>
      <c r="P501" s="21">
        <v>9.4</v>
      </c>
      <c r="Q501" s="21">
        <v>16.79</v>
      </c>
      <c r="R501" s="21">
        <v>5.39</v>
      </c>
      <c r="S501" s="21">
        <v>5.17</v>
      </c>
      <c r="T501" s="21">
        <v>9.3000000000000007</v>
      </c>
      <c r="U501" s="21">
        <v>16.670000000000002</v>
      </c>
      <c r="V501" s="21">
        <v>8.7200000000000006</v>
      </c>
      <c r="W501" s="21">
        <v>3.51</v>
      </c>
      <c r="X501" s="21">
        <v>11.23</v>
      </c>
      <c r="Y501" s="21">
        <v>7.66</v>
      </c>
      <c r="Z501" s="21">
        <v>7.01</v>
      </c>
      <c r="AA501" s="21">
        <v>8.69</v>
      </c>
      <c r="AB501" s="21">
        <v>9.1999999999999993</v>
      </c>
      <c r="AC501" s="19"/>
    </row>
    <row r="502" spans="1:29" s="20" customFormat="1" x14ac:dyDescent="0.25">
      <c r="A502" s="21"/>
      <c r="B502" s="21"/>
      <c r="C502" s="21"/>
      <c r="D502" s="21"/>
      <c r="E502" s="21"/>
      <c r="F502" s="21"/>
      <c r="G502" s="21"/>
      <c r="H502" s="21"/>
      <c r="I502" s="21"/>
      <c r="J502" s="21"/>
      <c r="K502" s="21"/>
      <c r="L502" s="21"/>
      <c r="M502" s="21"/>
      <c r="N502" s="21"/>
      <c r="O502" s="21"/>
      <c r="P502" s="21"/>
      <c r="Q502" s="21"/>
      <c r="R502" s="21"/>
      <c r="S502" s="21"/>
      <c r="T502" s="21"/>
      <c r="U502" s="21"/>
      <c r="V502" s="21"/>
      <c r="W502" s="21"/>
      <c r="X502" s="21"/>
      <c r="Y502" s="21"/>
      <c r="Z502" s="21"/>
      <c r="AA502" s="21"/>
      <c r="AB502" s="21"/>
      <c r="AC502" s="19"/>
    </row>
    <row r="503" spans="1:29" s="20" customFormat="1" x14ac:dyDescent="0.25">
      <c r="A503" s="18" t="s">
        <v>581</v>
      </c>
      <c r="B503" s="18" t="s">
        <v>547</v>
      </c>
      <c r="C503" s="18" t="s">
        <v>59</v>
      </c>
      <c r="D503" s="18">
        <v>98.94</v>
      </c>
      <c r="E503" s="18">
        <v>46.09</v>
      </c>
      <c r="F503" s="18">
        <v>137.72999999999999</v>
      </c>
      <c r="G503" s="18">
        <v>75.510000000000005</v>
      </c>
      <c r="H503" s="18">
        <v>111.35</v>
      </c>
      <c r="I503" s="18">
        <v>113.97</v>
      </c>
      <c r="J503" s="18">
        <v>65.38</v>
      </c>
      <c r="K503" s="18">
        <v>81.47</v>
      </c>
      <c r="L503" s="18">
        <v>69.2</v>
      </c>
      <c r="M503" s="18">
        <v>101.18</v>
      </c>
      <c r="N503" s="18">
        <v>86.85</v>
      </c>
      <c r="O503" s="18">
        <v>151.44999999999999</v>
      </c>
      <c r="P503" s="18">
        <v>141.37</v>
      </c>
      <c r="Q503" s="18">
        <v>103.8</v>
      </c>
      <c r="R503" s="18">
        <v>121.89</v>
      </c>
      <c r="S503" s="18">
        <v>96.16</v>
      </c>
      <c r="T503" s="18">
        <v>90.73</v>
      </c>
      <c r="U503" s="18">
        <v>108.91</v>
      </c>
      <c r="V503" s="18">
        <v>72.78</v>
      </c>
      <c r="W503" s="18">
        <v>149.25</v>
      </c>
      <c r="X503" s="18">
        <v>62.98</v>
      </c>
      <c r="Y503" s="18">
        <v>74.989999999999995</v>
      </c>
      <c r="Z503" s="18">
        <v>98.2</v>
      </c>
      <c r="AA503" s="18">
        <v>119.39</v>
      </c>
      <c r="AB503" s="18">
        <v>93.92</v>
      </c>
      <c r="AC503" s="19">
        <v>54.362637362637358</v>
      </c>
    </row>
    <row r="504" spans="1:29" s="20" customFormat="1" x14ac:dyDescent="0.25">
      <c r="A504" s="21" t="s">
        <v>580</v>
      </c>
      <c r="B504" s="21" t="s">
        <v>547</v>
      </c>
      <c r="C504" s="21" t="s">
        <v>57</v>
      </c>
      <c r="D504" s="21">
        <v>3.42</v>
      </c>
      <c r="E504" s="21">
        <v>2.83</v>
      </c>
      <c r="F504" s="21">
        <v>6.62</v>
      </c>
      <c r="G504" s="21">
        <v>2.56</v>
      </c>
      <c r="H504" s="21">
        <v>3.86</v>
      </c>
      <c r="I504" s="21">
        <v>3.77</v>
      </c>
      <c r="J504" s="21">
        <v>1.24</v>
      </c>
      <c r="K504" s="21">
        <v>2.34</v>
      </c>
      <c r="L504" s="21">
        <v>2.46</v>
      </c>
      <c r="M504" s="21">
        <v>1.82</v>
      </c>
      <c r="N504" s="21">
        <v>2.1</v>
      </c>
      <c r="O504" s="21">
        <v>5.98</v>
      </c>
      <c r="P504" s="21">
        <v>4.08</v>
      </c>
      <c r="Q504" s="21">
        <v>3.03</v>
      </c>
      <c r="R504" s="21">
        <v>4.3899999999999997</v>
      </c>
      <c r="S504" s="21">
        <v>4.17</v>
      </c>
      <c r="T504" s="21">
        <v>2.85</v>
      </c>
      <c r="U504" s="21">
        <v>2.2200000000000002</v>
      </c>
      <c r="V504" s="21">
        <v>4.21</v>
      </c>
      <c r="W504" s="21">
        <v>4.83</v>
      </c>
      <c r="X504" s="21">
        <v>4.09</v>
      </c>
      <c r="Y504" s="21">
        <v>0.93</v>
      </c>
      <c r="Z504" s="21">
        <v>4.0599999999999996</v>
      </c>
      <c r="AA504" s="21">
        <v>5.96</v>
      </c>
      <c r="AB504" s="21">
        <v>1.71</v>
      </c>
      <c r="AC504" s="19"/>
    </row>
    <row r="505" spans="1:29" s="20" customFormat="1" x14ac:dyDescent="0.25">
      <c r="A505" s="21" t="s">
        <v>582</v>
      </c>
      <c r="B505" s="21" t="s">
        <v>547</v>
      </c>
      <c r="C505" s="21" t="s">
        <v>61</v>
      </c>
      <c r="D505" s="21">
        <v>1.82</v>
      </c>
      <c r="E505" s="21">
        <v>2.4300000000000002</v>
      </c>
      <c r="F505" s="21">
        <v>1.2</v>
      </c>
      <c r="G505" s="21">
        <v>1.71</v>
      </c>
      <c r="H505" s="21">
        <v>1.93</v>
      </c>
      <c r="I505" s="21">
        <v>2.64</v>
      </c>
      <c r="J505" s="21">
        <v>0.5</v>
      </c>
      <c r="K505" s="21">
        <v>0.94</v>
      </c>
      <c r="L505" s="21">
        <v>1.85</v>
      </c>
      <c r="M505" s="21">
        <v>2.37</v>
      </c>
      <c r="N505" s="21">
        <v>0.97</v>
      </c>
      <c r="O505" s="21">
        <v>3.42</v>
      </c>
      <c r="P505" s="21">
        <v>4.7</v>
      </c>
      <c r="Q505" s="21">
        <v>1.63</v>
      </c>
      <c r="R505" s="21">
        <v>1.6</v>
      </c>
      <c r="S505" s="21">
        <v>1.59</v>
      </c>
      <c r="T505" s="21">
        <v>0.95</v>
      </c>
      <c r="U505" s="21">
        <v>1.85</v>
      </c>
      <c r="V505" s="21">
        <v>0.3</v>
      </c>
      <c r="W505" s="21">
        <v>0.88</v>
      </c>
      <c r="X505" s="21">
        <v>1.87</v>
      </c>
      <c r="Y505" s="21">
        <v>2.09</v>
      </c>
      <c r="Z505" s="21">
        <v>1.1100000000000001</v>
      </c>
      <c r="AA505" s="21">
        <v>2.73</v>
      </c>
      <c r="AB505" s="21">
        <v>2.35</v>
      </c>
      <c r="AC505" s="19"/>
    </row>
    <row r="506" spans="1:29" s="20" customFormat="1" x14ac:dyDescent="0.25">
      <c r="A506" s="21"/>
      <c r="B506" s="21"/>
      <c r="C506" s="21"/>
      <c r="D506" s="21"/>
      <c r="E506" s="21"/>
      <c r="F506" s="21"/>
      <c r="G506" s="21"/>
      <c r="H506" s="21"/>
      <c r="I506" s="21"/>
      <c r="J506" s="21"/>
      <c r="K506" s="21"/>
      <c r="L506" s="21"/>
      <c r="M506" s="21"/>
      <c r="N506" s="21"/>
      <c r="O506" s="21"/>
      <c r="P506" s="21"/>
      <c r="Q506" s="21"/>
      <c r="R506" s="21"/>
      <c r="S506" s="21"/>
      <c r="T506" s="21"/>
      <c r="U506" s="21"/>
      <c r="V506" s="21"/>
      <c r="W506" s="21"/>
      <c r="X506" s="21"/>
      <c r="Y506" s="21"/>
      <c r="Z506" s="21"/>
      <c r="AA506" s="21"/>
      <c r="AB506" s="21"/>
      <c r="AC506" s="19"/>
    </row>
    <row r="507" spans="1:29" s="20" customFormat="1" x14ac:dyDescent="0.25">
      <c r="A507" s="18" t="s">
        <v>950</v>
      </c>
      <c r="B507" s="18" t="s">
        <v>541</v>
      </c>
      <c r="C507" s="18" t="s">
        <v>59</v>
      </c>
      <c r="D507" s="18">
        <v>48.31</v>
      </c>
      <c r="E507" s="18">
        <v>70.34</v>
      </c>
      <c r="F507" s="18">
        <v>62.55</v>
      </c>
      <c r="G507" s="18">
        <v>43.31</v>
      </c>
      <c r="H507" s="18">
        <v>46.51</v>
      </c>
      <c r="I507" s="18">
        <v>52.94</v>
      </c>
      <c r="J507" s="18">
        <v>43.25</v>
      </c>
      <c r="K507" s="18">
        <v>70.23</v>
      </c>
      <c r="L507" s="18">
        <v>36.909999999999997</v>
      </c>
      <c r="M507" s="18">
        <v>49.22</v>
      </c>
      <c r="N507" s="18">
        <v>49.08</v>
      </c>
      <c r="O507" s="18">
        <v>58.1</v>
      </c>
      <c r="P507" s="18">
        <v>57.68</v>
      </c>
      <c r="Q507" s="18">
        <v>52.25</v>
      </c>
      <c r="R507" s="18">
        <v>40.299999999999997</v>
      </c>
      <c r="S507" s="18">
        <v>44.7</v>
      </c>
      <c r="T507" s="18">
        <v>31.7</v>
      </c>
      <c r="U507" s="18">
        <v>44.82</v>
      </c>
      <c r="V507" s="18">
        <v>50.82</v>
      </c>
      <c r="W507" s="18">
        <v>66.290000000000006</v>
      </c>
      <c r="X507" s="18">
        <v>33.700000000000003</v>
      </c>
      <c r="Y507" s="18">
        <v>34.36</v>
      </c>
      <c r="Z507" s="18">
        <v>42.45</v>
      </c>
      <c r="AA507" s="18">
        <v>35.74</v>
      </c>
      <c r="AB507" s="18">
        <v>42.14</v>
      </c>
      <c r="AC507" s="19">
        <v>16.832752613240419</v>
      </c>
    </row>
    <row r="508" spans="1:29" s="20" customFormat="1" x14ac:dyDescent="0.25">
      <c r="A508" s="21" t="s">
        <v>952</v>
      </c>
      <c r="B508" s="21" t="s">
        <v>541</v>
      </c>
      <c r="C508" s="21" t="s">
        <v>153</v>
      </c>
      <c r="D508" s="21">
        <v>40.56</v>
      </c>
      <c r="E508" s="21">
        <v>60.24</v>
      </c>
      <c r="F508" s="21">
        <v>42.1</v>
      </c>
      <c r="G508" s="21">
        <v>29.92</v>
      </c>
      <c r="H508" s="21">
        <v>41.1</v>
      </c>
      <c r="I508" s="21">
        <v>37.49</v>
      </c>
      <c r="J508" s="21">
        <v>38.53</v>
      </c>
      <c r="K508" s="21">
        <v>53.84</v>
      </c>
      <c r="L508" s="21">
        <v>28.3</v>
      </c>
      <c r="M508" s="21">
        <v>48.49</v>
      </c>
      <c r="N508" s="21">
        <v>34.06</v>
      </c>
      <c r="O508" s="21">
        <v>38.450000000000003</v>
      </c>
      <c r="P508" s="21">
        <v>48.59</v>
      </c>
      <c r="Q508" s="21">
        <v>35.69</v>
      </c>
      <c r="R508" s="21">
        <v>45.29</v>
      </c>
      <c r="S508" s="21">
        <v>49.07</v>
      </c>
      <c r="T508" s="21">
        <v>35.11</v>
      </c>
      <c r="U508" s="21">
        <v>33.71</v>
      </c>
      <c r="V508" s="21">
        <v>35.79</v>
      </c>
      <c r="W508" s="21">
        <v>49.6</v>
      </c>
      <c r="X508" s="21">
        <v>35.74</v>
      </c>
      <c r="Y508" s="21">
        <v>29.02</v>
      </c>
      <c r="Z508" s="21">
        <v>51.31</v>
      </c>
      <c r="AA508" s="21">
        <v>31.03</v>
      </c>
      <c r="AB508" s="21">
        <v>40.86</v>
      </c>
      <c r="AC508" s="19"/>
    </row>
    <row r="509" spans="1:29" s="20" customFormat="1" x14ac:dyDescent="0.25">
      <c r="A509" s="21" t="s">
        <v>951</v>
      </c>
      <c r="B509" s="21" t="s">
        <v>541</v>
      </c>
      <c r="C509" s="21" t="s">
        <v>61</v>
      </c>
      <c r="D509" s="21">
        <v>2.87</v>
      </c>
      <c r="E509" s="21">
        <v>3.23</v>
      </c>
      <c r="F509" s="21">
        <v>3.91</v>
      </c>
      <c r="G509" s="21">
        <v>4.2699999999999996</v>
      </c>
      <c r="H509" s="21">
        <v>2.5099999999999998</v>
      </c>
      <c r="I509" s="21">
        <v>2.2599999999999998</v>
      </c>
      <c r="J509" s="21">
        <v>3.48</v>
      </c>
      <c r="K509" s="21">
        <v>2.58</v>
      </c>
      <c r="L509" s="21">
        <v>0.62</v>
      </c>
      <c r="M509" s="21">
        <v>4.1900000000000004</v>
      </c>
      <c r="N509" s="21">
        <v>3.07</v>
      </c>
      <c r="O509" s="21">
        <v>3.2</v>
      </c>
      <c r="P509" s="21">
        <v>6.27</v>
      </c>
      <c r="Q509" s="21">
        <v>1.87</v>
      </c>
      <c r="R509" s="21">
        <v>2.39</v>
      </c>
      <c r="S509" s="21">
        <v>6.16</v>
      </c>
      <c r="T509" s="21">
        <v>3.04</v>
      </c>
      <c r="U509" s="21">
        <v>2.59</v>
      </c>
      <c r="V509" s="21">
        <v>2.11</v>
      </c>
      <c r="W509" s="21">
        <v>3.07</v>
      </c>
      <c r="X509" s="21">
        <v>2.21</v>
      </c>
      <c r="Y509" s="21">
        <v>0.23</v>
      </c>
      <c r="Z509" s="21">
        <v>0.55000000000000004</v>
      </c>
      <c r="AA509" s="21">
        <v>2.73</v>
      </c>
      <c r="AB509" s="21">
        <v>2.35</v>
      </c>
      <c r="AC509" s="19"/>
    </row>
    <row r="510" spans="1:29" s="20" customFormat="1" x14ac:dyDescent="0.25">
      <c r="A510" s="21"/>
      <c r="B510" s="21"/>
      <c r="C510" s="21"/>
      <c r="D510" s="21"/>
      <c r="E510" s="21"/>
      <c r="F510" s="21"/>
      <c r="G510" s="21"/>
      <c r="H510" s="21"/>
      <c r="I510" s="21"/>
      <c r="J510" s="21"/>
      <c r="K510" s="21"/>
      <c r="L510" s="21"/>
      <c r="M510" s="21"/>
      <c r="N510" s="21"/>
      <c r="O510" s="21"/>
      <c r="P510" s="21"/>
      <c r="Q510" s="21"/>
      <c r="R510" s="21"/>
      <c r="S510" s="21"/>
      <c r="T510" s="21"/>
      <c r="U510" s="21"/>
      <c r="V510" s="21"/>
      <c r="W510" s="21"/>
      <c r="X510" s="21"/>
      <c r="Y510" s="21"/>
      <c r="Z510" s="21"/>
      <c r="AA510" s="21"/>
      <c r="AB510" s="21"/>
      <c r="AC510" s="19"/>
    </row>
    <row r="511" spans="1:29" s="20" customFormat="1" x14ac:dyDescent="0.25">
      <c r="A511" s="18" t="s">
        <v>567</v>
      </c>
      <c r="B511" s="18" t="s">
        <v>507</v>
      </c>
      <c r="C511" s="18" t="s">
        <v>66</v>
      </c>
      <c r="D511" s="18">
        <v>280.41000000000003</v>
      </c>
      <c r="E511" s="18">
        <v>114.41</v>
      </c>
      <c r="F511" s="18">
        <v>352.73</v>
      </c>
      <c r="G511" s="18">
        <v>323.13</v>
      </c>
      <c r="H511" s="18">
        <v>225.01</v>
      </c>
      <c r="I511" s="18">
        <v>303.68</v>
      </c>
      <c r="J511" s="18">
        <v>257.04000000000002</v>
      </c>
      <c r="K511" s="18">
        <v>324.93</v>
      </c>
      <c r="L511" s="18">
        <v>160.24</v>
      </c>
      <c r="M511" s="18">
        <v>267.08</v>
      </c>
      <c r="N511" s="18">
        <v>352.41</v>
      </c>
      <c r="O511" s="18">
        <v>318.70999999999998</v>
      </c>
      <c r="P511" s="18">
        <v>465.82</v>
      </c>
      <c r="Q511" s="18">
        <v>328.67</v>
      </c>
      <c r="R511" s="18">
        <v>324.58</v>
      </c>
      <c r="S511" s="18">
        <v>182.79</v>
      </c>
      <c r="T511" s="18">
        <v>151.66</v>
      </c>
      <c r="U511" s="18">
        <v>324.88</v>
      </c>
      <c r="V511" s="18">
        <v>347.04</v>
      </c>
      <c r="W511" s="18">
        <v>278.75</v>
      </c>
      <c r="X511" s="18">
        <v>239.15</v>
      </c>
      <c r="Y511" s="18">
        <v>296.94</v>
      </c>
      <c r="Z511" s="18">
        <v>388.35</v>
      </c>
      <c r="AA511" s="18">
        <v>190.12</v>
      </c>
      <c r="AB511" s="18">
        <v>211.79</v>
      </c>
      <c r="AC511" s="19">
        <v>23.752655913598986</v>
      </c>
    </row>
    <row r="512" spans="1:29" s="20" customFormat="1" x14ac:dyDescent="0.25">
      <c r="A512" s="21" t="s">
        <v>653</v>
      </c>
      <c r="B512" s="21" t="s">
        <v>507</v>
      </c>
      <c r="C512" s="21" t="s">
        <v>71</v>
      </c>
      <c r="D512" s="21">
        <v>101.65</v>
      </c>
      <c r="E512" s="21">
        <v>43.66</v>
      </c>
      <c r="F512" s="21">
        <v>130.21</v>
      </c>
      <c r="G512" s="21">
        <v>159.57</v>
      </c>
      <c r="H512" s="21">
        <v>92.44</v>
      </c>
      <c r="I512" s="21">
        <v>102.86</v>
      </c>
      <c r="J512" s="21">
        <v>86.76</v>
      </c>
      <c r="K512" s="21">
        <v>112.13</v>
      </c>
      <c r="L512" s="21">
        <v>69.510000000000005</v>
      </c>
      <c r="M512" s="21">
        <v>62.35</v>
      </c>
      <c r="N512" s="21">
        <v>116.23</v>
      </c>
      <c r="O512" s="21">
        <v>143.12</v>
      </c>
      <c r="P512" s="21">
        <v>155.79</v>
      </c>
      <c r="Q512" s="21">
        <v>115.93</v>
      </c>
      <c r="R512" s="21">
        <v>125.48</v>
      </c>
      <c r="S512" s="21">
        <v>67.55</v>
      </c>
      <c r="T512" s="21">
        <v>62.07</v>
      </c>
      <c r="U512" s="21">
        <v>128.16999999999999</v>
      </c>
      <c r="V512" s="21">
        <v>116.38</v>
      </c>
      <c r="W512" s="21">
        <v>126.86</v>
      </c>
      <c r="X512" s="21">
        <v>69.959999999999994</v>
      </c>
      <c r="Y512" s="21">
        <v>88.22</v>
      </c>
      <c r="Z512" s="21">
        <v>117.76</v>
      </c>
      <c r="AA512" s="21">
        <v>70.989999999999995</v>
      </c>
      <c r="AB512" s="21">
        <v>75.52</v>
      </c>
      <c r="AC512" s="19"/>
    </row>
    <row r="513" spans="1:29" s="20" customFormat="1" x14ac:dyDescent="0.25">
      <c r="A513" s="21" t="s">
        <v>655</v>
      </c>
      <c r="B513" s="21" t="s">
        <v>507</v>
      </c>
      <c r="C513" s="21" t="s">
        <v>58</v>
      </c>
      <c r="D513" s="21">
        <v>54.21</v>
      </c>
      <c r="E513" s="21">
        <v>35.979999999999997</v>
      </c>
      <c r="F513" s="21">
        <v>48.11</v>
      </c>
      <c r="G513" s="21">
        <v>70.95</v>
      </c>
      <c r="H513" s="21">
        <v>44.58</v>
      </c>
      <c r="I513" s="21">
        <v>41.44</v>
      </c>
      <c r="J513" s="21">
        <v>45.24</v>
      </c>
      <c r="K513" s="21">
        <v>57.59</v>
      </c>
      <c r="L513" s="21">
        <v>31.37</v>
      </c>
      <c r="M513" s="21">
        <v>62.35</v>
      </c>
      <c r="N513" s="21">
        <v>51.5</v>
      </c>
      <c r="O513" s="21">
        <v>63.66</v>
      </c>
      <c r="P513" s="21">
        <v>75.23</v>
      </c>
      <c r="Q513" s="21">
        <v>57.62</v>
      </c>
      <c r="R513" s="21">
        <v>81.2</v>
      </c>
      <c r="S513" s="21">
        <v>60.2</v>
      </c>
      <c r="T513" s="21">
        <v>37.58</v>
      </c>
      <c r="U513" s="21">
        <v>55.94</v>
      </c>
      <c r="V513" s="21">
        <v>65.56</v>
      </c>
      <c r="W513" s="21">
        <v>71.55</v>
      </c>
      <c r="X513" s="21">
        <v>37.450000000000003</v>
      </c>
      <c r="Y513" s="21">
        <v>41.79</v>
      </c>
      <c r="Z513" s="21">
        <v>92.47</v>
      </c>
      <c r="AA513" s="21">
        <v>32.020000000000003</v>
      </c>
      <c r="AB513" s="21">
        <v>39.58</v>
      </c>
      <c r="AC513" s="19"/>
    </row>
    <row r="514" spans="1:29" s="20" customFormat="1" x14ac:dyDescent="0.25">
      <c r="A514" s="21" t="s">
        <v>654</v>
      </c>
      <c r="B514" s="21" t="s">
        <v>507</v>
      </c>
      <c r="C514" s="21" t="s">
        <v>61</v>
      </c>
      <c r="D514" s="21">
        <v>11.805416666666666</v>
      </c>
      <c r="E514" s="21">
        <v>8.09</v>
      </c>
      <c r="F514" s="21">
        <v>14.13</v>
      </c>
      <c r="G514" s="21">
        <v>18.52</v>
      </c>
      <c r="H514" s="21">
        <v>11</v>
      </c>
      <c r="I514" s="21">
        <v>8.2899999999999991</v>
      </c>
      <c r="J514" s="21">
        <v>12.43</v>
      </c>
      <c r="K514" s="21">
        <v>11.7</v>
      </c>
      <c r="L514" s="21">
        <v>6.46</v>
      </c>
      <c r="M514" s="21">
        <v>15.5</v>
      </c>
      <c r="N514" s="21">
        <v>13.72</v>
      </c>
      <c r="O514" s="21">
        <v>15.38</v>
      </c>
      <c r="P514" s="21">
        <v>14.42</v>
      </c>
      <c r="Q514" s="21">
        <v>6.3</v>
      </c>
      <c r="R514" s="21">
        <v>18.55</v>
      </c>
      <c r="S514" s="21">
        <v>10.93</v>
      </c>
      <c r="T514" s="21">
        <v>8.16</v>
      </c>
      <c r="U514" s="21">
        <v>10</v>
      </c>
      <c r="V514" s="21">
        <v>12.33</v>
      </c>
      <c r="W514" s="21">
        <v>12.73</v>
      </c>
      <c r="X514" s="21">
        <v>8.85</v>
      </c>
      <c r="Y514" s="21">
        <v>9.52</v>
      </c>
      <c r="Z514" s="21">
        <v>16.059999999999999</v>
      </c>
      <c r="AA514" s="21">
        <v>10.42</v>
      </c>
      <c r="AB514" s="21">
        <v>9.84</v>
      </c>
      <c r="AC514" s="19"/>
    </row>
    <row r="515" spans="1:29" s="20" customFormat="1" x14ac:dyDescent="0.25">
      <c r="A515" s="21"/>
      <c r="B515" s="21"/>
      <c r="C515" s="21"/>
      <c r="D515" s="21"/>
      <c r="E515" s="21"/>
      <c r="F515" s="21"/>
      <c r="G515" s="21"/>
      <c r="H515" s="21"/>
      <c r="I515" s="21"/>
      <c r="J515" s="21"/>
      <c r="K515" s="21"/>
      <c r="L515" s="21"/>
      <c r="M515" s="21"/>
      <c r="N515" s="21"/>
      <c r="O515" s="21"/>
      <c r="P515" s="21"/>
      <c r="Q515" s="21"/>
      <c r="R515" s="21"/>
      <c r="S515" s="21"/>
      <c r="T515" s="21"/>
      <c r="U515" s="21"/>
      <c r="V515" s="21"/>
      <c r="W515" s="21"/>
      <c r="X515" s="21"/>
      <c r="Y515" s="21"/>
      <c r="Z515" s="21"/>
      <c r="AA515" s="21"/>
      <c r="AB515" s="21"/>
      <c r="AC515" s="19"/>
    </row>
    <row r="516" spans="1:29" s="20" customFormat="1" x14ac:dyDescent="0.25">
      <c r="A516" s="18" t="s">
        <v>706</v>
      </c>
      <c r="B516" s="18" t="s">
        <v>255</v>
      </c>
      <c r="C516" s="18" t="s">
        <v>59</v>
      </c>
      <c r="D516" s="18">
        <v>54693.919999999998</v>
      </c>
      <c r="E516" s="18">
        <v>11031.99</v>
      </c>
      <c r="F516" s="18">
        <v>17815.310000000001</v>
      </c>
      <c r="G516" s="18">
        <v>43443.1</v>
      </c>
      <c r="H516" s="18">
        <v>24469.08</v>
      </c>
      <c r="I516" s="18">
        <v>52737.55</v>
      </c>
      <c r="J516" s="18">
        <v>114904.2</v>
      </c>
      <c r="K516" s="18">
        <v>46427.92</v>
      </c>
      <c r="L516" s="18">
        <v>75409.77</v>
      </c>
      <c r="M516" s="18">
        <v>22688.59</v>
      </c>
      <c r="N516" s="18">
        <v>40959.72</v>
      </c>
      <c r="O516" s="18">
        <v>36438.400000000001</v>
      </c>
      <c r="P516" s="18">
        <v>19896.25</v>
      </c>
      <c r="Q516" s="18">
        <v>29841.75</v>
      </c>
      <c r="R516" s="18">
        <v>65970.080000000002</v>
      </c>
      <c r="S516" s="18">
        <v>86459.46</v>
      </c>
      <c r="T516" s="18">
        <v>71607.740000000005</v>
      </c>
      <c r="U516" s="18">
        <v>66610.259999999995</v>
      </c>
      <c r="V516" s="18">
        <v>33524.660000000003</v>
      </c>
      <c r="W516" s="18">
        <v>28763.39</v>
      </c>
      <c r="X516" s="18">
        <v>113451.1</v>
      </c>
      <c r="Y516" s="18">
        <v>77699.8</v>
      </c>
      <c r="Z516" s="18">
        <v>67916.09</v>
      </c>
      <c r="AA516" s="18">
        <v>97720</v>
      </c>
      <c r="AB516" s="18">
        <v>66867.850000000006</v>
      </c>
      <c r="AC516" s="19">
        <v>1.4845603489294641</v>
      </c>
    </row>
    <row r="517" spans="1:29" s="20" customFormat="1" x14ac:dyDescent="0.25">
      <c r="A517" s="21" t="s">
        <v>716</v>
      </c>
      <c r="B517" s="21" t="s">
        <v>255</v>
      </c>
      <c r="C517" s="21" t="s">
        <v>61</v>
      </c>
      <c r="D517" s="21">
        <v>36841.83</v>
      </c>
      <c r="E517" s="21">
        <v>7152.92</v>
      </c>
      <c r="F517" s="21">
        <v>14263.92</v>
      </c>
      <c r="G517" s="21">
        <v>28659.74</v>
      </c>
      <c r="H517" s="21">
        <v>15879.1</v>
      </c>
      <c r="I517" s="21">
        <v>35714.86</v>
      </c>
      <c r="J517" s="21">
        <v>71727.5</v>
      </c>
      <c r="K517" s="21">
        <v>32623.01</v>
      </c>
      <c r="L517" s="21">
        <v>53109.99</v>
      </c>
      <c r="M517" s="21">
        <v>19007.849999999999</v>
      </c>
      <c r="N517" s="21">
        <v>27966.54</v>
      </c>
      <c r="O517" s="21">
        <v>22497.13</v>
      </c>
      <c r="P517" s="21">
        <v>12957.28</v>
      </c>
      <c r="Q517" s="21">
        <v>19365.689999999999</v>
      </c>
      <c r="R517" s="21">
        <v>42059.360000000001</v>
      </c>
      <c r="S517" s="21">
        <v>59880.92</v>
      </c>
      <c r="T517" s="21">
        <v>45746.32</v>
      </c>
      <c r="U517" s="21">
        <v>42566.5</v>
      </c>
      <c r="V517" s="21">
        <v>27559.35</v>
      </c>
      <c r="W517" s="21">
        <v>19555.45</v>
      </c>
      <c r="X517" s="21">
        <v>82844.17</v>
      </c>
      <c r="Y517" s="21">
        <v>51211.63</v>
      </c>
      <c r="Z517" s="21">
        <v>45838.14</v>
      </c>
      <c r="AA517" s="21">
        <v>57377.98</v>
      </c>
      <c r="AB517" s="21">
        <v>48638.59</v>
      </c>
      <c r="AC517" s="19"/>
    </row>
    <row r="518" spans="1:29" s="20" customFormat="1" x14ac:dyDescent="0.25">
      <c r="A518" s="21" t="s">
        <v>728</v>
      </c>
      <c r="B518" s="21" t="s">
        <v>255</v>
      </c>
      <c r="C518" s="21" t="s">
        <v>70</v>
      </c>
      <c r="D518" s="21">
        <v>34018.730000000003</v>
      </c>
      <c r="E518" s="21">
        <v>6815.75</v>
      </c>
      <c r="F518" s="21">
        <v>11984.23</v>
      </c>
      <c r="G518" s="21">
        <v>28151.11</v>
      </c>
      <c r="H518" s="21">
        <v>13202.13</v>
      </c>
      <c r="I518" s="21">
        <v>33207.82</v>
      </c>
      <c r="J518" s="21">
        <v>67558.429999999993</v>
      </c>
      <c r="K518" s="21">
        <v>29221.58</v>
      </c>
      <c r="L518" s="21">
        <v>49966.14</v>
      </c>
      <c r="M518" s="21">
        <v>16680.73</v>
      </c>
      <c r="N518" s="21">
        <v>26204.95</v>
      </c>
      <c r="O518" s="21">
        <v>20987.31</v>
      </c>
      <c r="P518" s="21">
        <v>12034.43</v>
      </c>
      <c r="Q518" s="21">
        <v>18341.900000000001</v>
      </c>
      <c r="R518" s="21">
        <v>37745.839999999997</v>
      </c>
      <c r="S518" s="21">
        <v>58929.63</v>
      </c>
      <c r="T518" s="21">
        <v>42052.84</v>
      </c>
      <c r="U518" s="21">
        <v>35570.370000000003</v>
      </c>
      <c r="V518" s="21">
        <v>22091.14</v>
      </c>
      <c r="W518" s="21">
        <v>18620.87</v>
      </c>
      <c r="X518" s="21">
        <v>83929.27</v>
      </c>
      <c r="Y518" s="21">
        <v>45154.86</v>
      </c>
      <c r="Z518" s="21">
        <v>42467.93</v>
      </c>
      <c r="AA518" s="21">
        <v>49618.64</v>
      </c>
      <c r="AB518" s="21">
        <v>45911.58</v>
      </c>
      <c r="AC518" s="19"/>
    </row>
    <row r="519" spans="1:29" s="20" customFormat="1" x14ac:dyDescent="0.25">
      <c r="A519" s="21"/>
      <c r="B519" s="21"/>
      <c r="C519" s="21"/>
      <c r="D519" s="21"/>
      <c r="E519" s="21"/>
      <c r="F519" s="21"/>
      <c r="G519" s="21"/>
      <c r="H519" s="21"/>
      <c r="I519" s="21"/>
      <c r="J519" s="21"/>
      <c r="K519" s="21"/>
      <c r="L519" s="21"/>
      <c r="M519" s="21"/>
      <c r="N519" s="21"/>
      <c r="O519" s="21"/>
      <c r="P519" s="21"/>
      <c r="Q519" s="21"/>
      <c r="R519" s="21"/>
      <c r="S519" s="21"/>
      <c r="T519" s="21"/>
      <c r="U519" s="21"/>
      <c r="V519" s="21"/>
      <c r="W519" s="21"/>
      <c r="X519" s="21"/>
      <c r="Y519" s="21"/>
      <c r="Z519" s="21"/>
      <c r="AA519" s="21"/>
      <c r="AB519" s="21"/>
      <c r="AC519" s="19"/>
    </row>
    <row r="520" spans="1:29" s="20" customFormat="1" x14ac:dyDescent="0.25">
      <c r="A520" s="18" t="s">
        <v>935</v>
      </c>
      <c r="B520" s="18" t="s">
        <v>587</v>
      </c>
      <c r="C520" s="18" t="s">
        <v>71</v>
      </c>
      <c r="D520" s="18">
        <v>43.92</v>
      </c>
      <c r="E520" s="18">
        <v>25.07</v>
      </c>
      <c r="F520" s="18">
        <v>46.01</v>
      </c>
      <c r="G520" s="18">
        <v>38.18</v>
      </c>
      <c r="H520" s="18">
        <v>50.56</v>
      </c>
      <c r="I520" s="18">
        <v>50.68</v>
      </c>
      <c r="J520" s="18">
        <v>36.29</v>
      </c>
      <c r="K520" s="18">
        <v>66.95</v>
      </c>
      <c r="L520" s="18">
        <v>36.909999999999997</v>
      </c>
      <c r="M520" s="18">
        <v>35.369999999999997</v>
      </c>
      <c r="N520" s="18">
        <v>37.94</v>
      </c>
      <c r="O520" s="18">
        <v>55.97</v>
      </c>
      <c r="P520" s="18">
        <v>63.01</v>
      </c>
      <c r="Q520" s="18">
        <v>51.08</v>
      </c>
      <c r="R520" s="18">
        <v>45.29</v>
      </c>
      <c r="S520" s="18">
        <v>35.56</v>
      </c>
      <c r="T520" s="18">
        <v>22.02</v>
      </c>
      <c r="U520" s="18">
        <v>51.12</v>
      </c>
      <c r="V520" s="18">
        <v>45.11</v>
      </c>
      <c r="W520" s="18">
        <v>61.9</v>
      </c>
      <c r="X520" s="18">
        <v>37.619999999999997</v>
      </c>
      <c r="Y520" s="18">
        <v>36.450000000000003</v>
      </c>
      <c r="Z520" s="18">
        <v>52.79</v>
      </c>
      <c r="AA520" s="18">
        <v>32.020000000000003</v>
      </c>
      <c r="AB520" s="18">
        <v>40.22</v>
      </c>
      <c r="AC520" s="19">
        <v>14.953610441197338</v>
      </c>
    </row>
    <row r="521" spans="1:29" s="20" customFormat="1" x14ac:dyDescent="0.25">
      <c r="A521" s="21" t="s">
        <v>936</v>
      </c>
      <c r="B521" s="21" t="s">
        <v>587</v>
      </c>
      <c r="C521" s="21" t="s">
        <v>75</v>
      </c>
      <c r="D521" s="21">
        <v>13.26</v>
      </c>
      <c r="E521" s="21">
        <v>3.64</v>
      </c>
      <c r="F521" s="21">
        <v>16.84</v>
      </c>
      <c r="G521" s="21">
        <v>11.97</v>
      </c>
      <c r="H521" s="21">
        <v>13.51</v>
      </c>
      <c r="I521" s="21">
        <v>20.72</v>
      </c>
      <c r="J521" s="21">
        <v>12.18</v>
      </c>
      <c r="K521" s="21">
        <v>28.79</v>
      </c>
      <c r="L521" s="21">
        <v>13.22</v>
      </c>
      <c r="M521" s="21">
        <v>11.49</v>
      </c>
      <c r="N521" s="21">
        <v>10.65</v>
      </c>
      <c r="O521" s="21">
        <v>18.8</v>
      </c>
      <c r="P521" s="21">
        <v>16.93</v>
      </c>
      <c r="Q521" s="21">
        <v>11.2</v>
      </c>
      <c r="R521" s="21">
        <v>14.76</v>
      </c>
      <c r="S521" s="21">
        <v>9.93</v>
      </c>
      <c r="T521" s="21">
        <v>4.75</v>
      </c>
      <c r="U521" s="21">
        <v>13.34</v>
      </c>
      <c r="V521" s="21">
        <v>11.13</v>
      </c>
      <c r="W521" s="21">
        <v>11.41</v>
      </c>
      <c r="X521" s="21">
        <v>4.5999999999999996</v>
      </c>
      <c r="Y521" s="21">
        <v>13.7</v>
      </c>
      <c r="Z521" s="21">
        <v>19.57</v>
      </c>
      <c r="AA521" s="21">
        <v>9.18</v>
      </c>
      <c r="AB521" s="21">
        <v>15.83</v>
      </c>
      <c r="AC521" s="19"/>
    </row>
    <row r="522" spans="1:29" s="20" customFormat="1" x14ac:dyDescent="0.25">
      <c r="A522" s="21" t="s">
        <v>937</v>
      </c>
      <c r="B522" s="21" t="s">
        <v>587</v>
      </c>
      <c r="C522" s="21" t="s">
        <v>57</v>
      </c>
      <c r="D522" s="21">
        <v>8.18</v>
      </c>
      <c r="E522" s="21">
        <v>4.8499999999999996</v>
      </c>
      <c r="F522" s="21">
        <v>9.02</v>
      </c>
      <c r="G522" s="21">
        <v>5.98</v>
      </c>
      <c r="H522" s="21">
        <v>9.07</v>
      </c>
      <c r="I522" s="21">
        <v>7.16</v>
      </c>
      <c r="J522" s="21">
        <v>13.92</v>
      </c>
      <c r="K522" s="21">
        <v>15.22</v>
      </c>
      <c r="L522" s="21">
        <v>10.76</v>
      </c>
      <c r="M522" s="21">
        <v>5.83</v>
      </c>
      <c r="N522" s="21">
        <v>5.81</v>
      </c>
      <c r="O522" s="21">
        <v>10.25</v>
      </c>
      <c r="P522" s="21">
        <v>7.84</v>
      </c>
      <c r="Q522" s="21">
        <v>4.43</v>
      </c>
      <c r="R522" s="21">
        <v>10.17</v>
      </c>
      <c r="S522" s="21">
        <v>6.56</v>
      </c>
      <c r="T522" s="21">
        <v>5.69</v>
      </c>
      <c r="U522" s="21">
        <v>8.15</v>
      </c>
      <c r="V522" s="21">
        <v>6.01</v>
      </c>
      <c r="W522" s="21">
        <v>8.34</v>
      </c>
      <c r="X522" s="21">
        <v>5.28</v>
      </c>
      <c r="Y522" s="21">
        <v>8.1300000000000008</v>
      </c>
      <c r="Z522" s="21">
        <v>12.55</v>
      </c>
      <c r="AA522" s="21">
        <v>6.7</v>
      </c>
      <c r="AB522" s="21">
        <v>8.56</v>
      </c>
      <c r="AC522" s="19"/>
    </row>
    <row r="523" spans="1:29" s="20" customFormat="1" x14ac:dyDescent="0.25">
      <c r="A523" s="21" t="s">
        <v>938</v>
      </c>
      <c r="B523" s="21" t="s">
        <v>587</v>
      </c>
      <c r="C523" s="21" t="s">
        <v>61</v>
      </c>
      <c r="D523" s="21">
        <v>2.9370833333333324</v>
      </c>
      <c r="E523" s="21">
        <v>2.83</v>
      </c>
      <c r="F523" s="21">
        <v>2.71</v>
      </c>
      <c r="G523" s="21">
        <v>1.42</v>
      </c>
      <c r="H523" s="21">
        <v>1.54</v>
      </c>
      <c r="I523" s="21">
        <v>1.7</v>
      </c>
      <c r="J523" s="21">
        <v>4.2300000000000004</v>
      </c>
      <c r="K523" s="21">
        <v>3.51</v>
      </c>
      <c r="L523" s="21">
        <v>3.08</v>
      </c>
      <c r="M523" s="21">
        <v>3.1</v>
      </c>
      <c r="N523" s="21">
        <v>3.23</v>
      </c>
      <c r="O523" s="21">
        <v>3.63</v>
      </c>
      <c r="P523" s="21">
        <v>1.88</v>
      </c>
      <c r="Q523" s="21">
        <v>2.8</v>
      </c>
      <c r="R523" s="21">
        <v>3.59</v>
      </c>
      <c r="S523" s="21">
        <v>3.97</v>
      </c>
      <c r="T523" s="21">
        <v>0.95</v>
      </c>
      <c r="U523" s="21">
        <v>4.07</v>
      </c>
      <c r="V523" s="21">
        <v>2.71</v>
      </c>
      <c r="W523" s="21">
        <v>5.27</v>
      </c>
      <c r="X523" s="21">
        <v>1.87</v>
      </c>
      <c r="Y523" s="21">
        <v>2.09</v>
      </c>
      <c r="Z523" s="21">
        <v>3.69</v>
      </c>
      <c r="AA523" s="21">
        <v>1.49</v>
      </c>
      <c r="AB523" s="21">
        <v>5.13</v>
      </c>
      <c r="AC523" s="19"/>
    </row>
    <row r="524" spans="1:29" s="20" customFormat="1" x14ac:dyDescent="0.25">
      <c r="A524" s="21"/>
      <c r="B524" s="21"/>
      <c r="C524" s="21"/>
      <c r="D524" s="21"/>
      <c r="E524" s="21"/>
      <c r="F524" s="21"/>
      <c r="G524" s="21"/>
      <c r="H524" s="21"/>
      <c r="I524" s="21"/>
      <c r="J524" s="21"/>
      <c r="K524" s="21"/>
      <c r="L524" s="21"/>
      <c r="M524" s="21"/>
      <c r="N524" s="21"/>
      <c r="O524" s="21"/>
      <c r="P524" s="21"/>
      <c r="Q524" s="21"/>
      <c r="R524" s="21"/>
      <c r="S524" s="21"/>
      <c r="T524" s="21"/>
      <c r="U524" s="21"/>
      <c r="V524" s="21"/>
      <c r="W524" s="21"/>
      <c r="X524" s="21"/>
      <c r="Y524" s="21"/>
      <c r="Z524" s="21"/>
      <c r="AA524" s="21"/>
      <c r="AB524" s="21"/>
      <c r="AC524" s="19"/>
    </row>
    <row r="525" spans="1:29" s="20" customFormat="1" x14ac:dyDescent="0.25">
      <c r="A525" s="18" t="s">
        <v>406</v>
      </c>
      <c r="B525" s="18" t="s">
        <v>285</v>
      </c>
      <c r="C525" s="18" t="s">
        <v>59</v>
      </c>
      <c r="D525" s="18">
        <v>136.69</v>
      </c>
      <c r="E525" s="18">
        <v>170.2</v>
      </c>
      <c r="F525" s="18">
        <v>153.36000000000001</v>
      </c>
      <c r="G525" s="18">
        <v>216.56</v>
      </c>
      <c r="H525" s="18">
        <v>77</v>
      </c>
      <c r="I525" s="18">
        <v>162.76</v>
      </c>
      <c r="J525" s="18">
        <v>125.04</v>
      </c>
      <c r="K525" s="18">
        <v>232.93</v>
      </c>
      <c r="L525" s="18">
        <v>153.16</v>
      </c>
      <c r="M525" s="18">
        <v>141.1</v>
      </c>
      <c r="N525" s="18">
        <v>112.36</v>
      </c>
      <c r="O525" s="18">
        <v>100.4</v>
      </c>
      <c r="P525" s="18">
        <v>205.32</v>
      </c>
      <c r="Q525" s="18">
        <v>146.02000000000001</v>
      </c>
      <c r="R525" s="18">
        <v>162.19</v>
      </c>
      <c r="S525" s="18">
        <v>138.88</v>
      </c>
      <c r="T525" s="18">
        <v>45.74</v>
      </c>
      <c r="U525" s="18">
        <v>196.7</v>
      </c>
      <c r="V525" s="18">
        <v>113.98</v>
      </c>
      <c r="W525" s="18">
        <v>114.57</v>
      </c>
      <c r="X525" s="18">
        <v>49.19</v>
      </c>
      <c r="Y525" s="18">
        <v>140</v>
      </c>
      <c r="Z525" s="18">
        <v>120.71</v>
      </c>
      <c r="AA525" s="18">
        <v>55.1</v>
      </c>
      <c r="AB525" s="18">
        <v>147.4</v>
      </c>
      <c r="AC525" s="19">
        <v>92.462232243517462</v>
      </c>
    </row>
    <row r="526" spans="1:29" s="20" customFormat="1" x14ac:dyDescent="0.25">
      <c r="A526" s="21" t="s">
        <v>405</v>
      </c>
      <c r="B526" s="21" t="s">
        <v>285</v>
      </c>
      <c r="C526" s="21" t="s">
        <v>57</v>
      </c>
      <c r="D526" s="21">
        <v>5.19</v>
      </c>
      <c r="E526" s="21">
        <v>5.66</v>
      </c>
      <c r="F526" s="21">
        <v>5.71</v>
      </c>
      <c r="G526" s="21">
        <v>9.4</v>
      </c>
      <c r="H526" s="21">
        <v>6.75</v>
      </c>
      <c r="I526" s="21">
        <v>4.9000000000000004</v>
      </c>
      <c r="J526" s="21">
        <v>2.98</v>
      </c>
      <c r="K526" s="21">
        <v>6.09</v>
      </c>
      <c r="L526" s="21">
        <v>4.6100000000000003</v>
      </c>
      <c r="M526" s="21">
        <v>2.19</v>
      </c>
      <c r="N526" s="21">
        <v>3.07</v>
      </c>
      <c r="O526" s="21">
        <v>5.34</v>
      </c>
      <c r="P526" s="21">
        <v>8.7799999999999994</v>
      </c>
      <c r="Q526" s="21">
        <v>5.6</v>
      </c>
      <c r="R526" s="21">
        <v>4.3899999999999997</v>
      </c>
      <c r="S526" s="21">
        <v>6.36</v>
      </c>
      <c r="T526" s="21">
        <v>1.33</v>
      </c>
      <c r="U526" s="21">
        <v>4.07</v>
      </c>
      <c r="V526" s="21">
        <v>6.01</v>
      </c>
      <c r="W526" s="21">
        <v>6.15</v>
      </c>
      <c r="X526" s="21">
        <v>3.23</v>
      </c>
      <c r="Y526" s="21">
        <v>6.97</v>
      </c>
      <c r="Z526" s="21">
        <v>5.91</v>
      </c>
      <c r="AA526" s="21">
        <v>2.23</v>
      </c>
      <c r="AB526" s="21">
        <v>6.85</v>
      </c>
      <c r="AC526" s="19"/>
    </row>
    <row r="527" spans="1:29" s="20" customFormat="1" x14ac:dyDescent="0.25">
      <c r="A527" s="21" t="s">
        <v>404</v>
      </c>
      <c r="B527" s="21" t="s">
        <v>285</v>
      </c>
      <c r="C527" s="21" t="s">
        <v>74</v>
      </c>
      <c r="D527" s="21">
        <v>3.07</v>
      </c>
      <c r="E527" s="21">
        <v>1.62</v>
      </c>
      <c r="F527" s="21">
        <v>3.61</v>
      </c>
      <c r="G527" s="21">
        <v>5.13</v>
      </c>
      <c r="H527" s="21">
        <v>4.05</v>
      </c>
      <c r="I527" s="21">
        <v>2.0699999999999998</v>
      </c>
      <c r="J527" s="21">
        <v>3.48</v>
      </c>
      <c r="K527" s="21">
        <v>4.68</v>
      </c>
      <c r="L527" s="21">
        <v>3.69</v>
      </c>
      <c r="M527" s="21">
        <v>2.19</v>
      </c>
      <c r="N527" s="21">
        <v>3.07</v>
      </c>
      <c r="O527" s="21">
        <v>2.99</v>
      </c>
      <c r="P527" s="21">
        <v>7.84</v>
      </c>
      <c r="Q527" s="21">
        <v>4.9000000000000004</v>
      </c>
      <c r="R527" s="21">
        <v>4.3899999999999997</v>
      </c>
      <c r="S527" s="21">
        <v>1.39</v>
      </c>
      <c r="T527" s="21">
        <v>1.52</v>
      </c>
      <c r="U527" s="21">
        <v>2.2200000000000002</v>
      </c>
      <c r="V527" s="21">
        <v>2.71</v>
      </c>
      <c r="W527" s="21">
        <v>3.51</v>
      </c>
      <c r="X527" s="21">
        <v>0.85</v>
      </c>
      <c r="Y527" s="21">
        <v>2.3199999999999998</v>
      </c>
      <c r="Z527" s="21">
        <v>2.0299999999999998</v>
      </c>
      <c r="AA527" s="21">
        <v>2.23</v>
      </c>
      <c r="AB527" s="21">
        <v>1.28</v>
      </c>
      <c r="AC527" s="19"/>
    </row>
    <row r="528" spans="1:29" s="20" customFormat="1" x14ac:dyDescent="0.25">
      <c r="A528" s="21" t="s">
        <v>407</v>
      </c>
      <c r="B528" s="21" t="s">
        <v>285</v>
      </c>
      <c r="C528" s="21" t="s">
        <v>61</v>
      </c>
      <c r="D528" s="21">
        <v>1.4783333333333335</v>
      </c>
      <c r="E528" s="21">
        <v>1.21</v>
      </c>
      <c r="F528" s="21">
        <v>0.9</v>
      </c>
      <c r="G528" s="21">
        <v>1.1399999999999999</v>
      </c>
      <c r="H528" s="21">
        <v>2.7</v>
      </c>
      <c r="I528" s="21">
        <v>1.51</v>
      </c>
      <c r="J528" s="21">
        <v>1.49</v>
      </c>
      <c r="K528" s="21">
        <v>1.64</v>
      </c>
      <c r="L528" s="21">
        <v>1.54</v>
      </c>
      <c r="M528" s="21">
        <v>4.92</v>
      </c>
      <c r="N528" s="21">
        <v>2.2599999999999998</v>
      </c>
      <c r="O528" s="21">
        <v>1.28</v>
      </c>
      <c r="P528" s="21">
        <v>3.13</v>
      </c>
      <c r="Q528" s="21">
        <v>3.5</v>
      </c>
      <c r="R528" s="21">
        <v>1.2</v>
      </c>
      <c r="S528" s="21">
        <v>1.19</v>
      </c>
      <c r="T528" s="21">
        <v>0.76</v>
      </c>
      <c r="U528" s="21">
        <v>0.37</v>
      </c>
      <c r="V528" s="21">
        <v>0.3</v>
      </c>
      <c r="W528" s="21">
        <v>0.44</v>
      </c>
      <c r="X528" s="21">
        <v>1.02</v>
      </c>
      <c r="Y528" s="21">
        <v>0.46</v>
      </c>
      <c r="Z528" s="21">
        <v>0.92</v>
      </c>
      <c r="AA528" s="21">
        <v>0.74</v>
      </c>
      <c r="AB528" s="21">
        <v>0.86</v>
      </c>
      <c r="AC528" s="19"/>
    </row>
    <row r="529" spans="1:29" s="20" customFormat="1" x14ac:dyDescent="0.25">
      <c r="A529" s="21"/>
      <c r="B529" s="21"/>
      <c r="C529" s="21"/>
      <c r="D529" s="21"/>
      <c r="E529" s="21"/>
      <c r="F529" s="21"/>
      <c r="G529" s="21"/>
      <c r="H529" s="21"/>
      <c r="I529" s="21"/>
      <c r="J529" s="21"/>
      <c r="K529" s="21"/>
      <c r="L529" s="21"/>
      <c r="M529" s="21"/>
      <c r="N529" s="21"/>
      <c r="O529" s="21"/>
      <c r="P529" s="21"/>
      <c r="Q529" s="21"/>
      <c r="R529" s="21"/>
      <c r="S529" s="21"/>
      <c r="T529" s="21"/>
      <c r="U529" s="21"/>
      <c r="V529" s="21"/>
      <c r="W529" s="21"/>
      <c r="X529" s="21"/>
      <c r="Y529" s="21"/>
      <c r="Z529" s="21"/>
      <c r="AA529" s="21"/>
      <c r="AB529" s="21"/>
      <c r="AC529" s="19"/>
    </row>
    <row r="530" spans="1:29" s="20" customFormat="1" x14ac:dyDescent="0.25">
      <c r="A530" s="18" t="s">
        <v>432</v>
      </c>
      <c r="B530" s="18" t="s">
        <v>14</v>
      </c>
      <c r="C530" s="18" t="s">
        <v>61</v>
      </c>
      <c r="D530" s="18">
        <v>97.25</v>
      </c>
      <c r="E530" s="18">
        <v>78.83</v>
      </c>
      <c r="F530" s="18">
        <v>120.89</v>
      </c>
      <c r="G530" s="18">
        <v>95.17</v>
      </c>
      <c r="H530" s="18">
        <v>100.93</v>
      </c>
      <c r="I530" s="18">
        <v>129.61000000000001</v>
      </c>
      <c r="J530" s="18">
        <v>81.790000000000006</v>
      </c>
      <c r="K530" s="18">
        <v>152.16</v>
      </c>
      <c r="L530" s="18">
        <v>131.02000000000001</v>
      </c>
      <c r="M530" s="18">
        <v>121.05</v>
      </c>
      <c r="N530" s="18">
        <v>111.55</v>
      </c>
      <c r="O530" s="18">
        <v>100.61</v>
      </c>
      <c r="P530" s="18">
        <v>113.79</v>
      </c>
      <c r="Q530" s="18">
        <v>114.53</v>
      </c>
      <c r="R530" s="18">
        <v>91.97</v>
      </c>
      <c r="S530" s="18">
        <v>87.42</v>
      </c>
      <c r="T530" s="18">
        <v>51.82</v>
      </c>
      <c r="U530" s="18">
        <v>97.8</v>
      </c>
      <c r="V530" s="18">
        <v>88.42</v>
      </c>
      <c r="W530" s="18">
        <v>71.55</v>
      </c>
      <c r="X530" s="18">
        <v>60.43</v>
      </c>
      <c r="Y530" s="18">
        <v>88.92</v>
      </c>
      <c r="Z530" s="18">
        <v>93.03</v>
      </c>
      <c r="AA530" s="18">
        <v>57.09</v>
      </c>
      <c r="AB530" s="18">
        <v>93.7</v>
      </c>
      <c r="AC530" s="19">
        <v>1</v>
      </c>
    </row>
    <row r="531" spans="1:29" s="20" customFormat="1" x14ac:dyDescent="0.25">
      <c r="A531" s="21" t="s">
        <v>15</v>
      </c>
      <c r="B531" s="21" t="s">
        <v>14</v>
      </c>
      <c r="C531" s="21" t="s">
        <v>59</v>
      </c>
      <c r="D531" s="21">
        <v>84.37</v>
      </c>
      <c r="E531" s="21">
        <v>75.2</v>
      </c>
      <c r="F531" s="21">
        <v>127.8</v>
      </c>
      <c r="G531" s="21">
        <v>132.79</v>
      </c>
      <c r="H531" s="21">
        <v>80.86</v>
      </c>
      <c r="I531" s="21">
        <v>117.55</v>
      </c>
      <c r="J531" s="21">
        <v>67.37</v>
      </c>
      <c r="K531" s="21">
        <v>133.44</v>
      </c>
      <c r="L531" s="21">
        <v>135.94</v>
      </c>
      <c r="M531" s="21">
        <v>70.55</v>
      </c>
      <c r="N531" s="21">
        <v>67.64</v>
      </c>
      <c r="O531" s="21">
        <v>93.56</v>
      </c>
      <c r="P531" s="21">
        <v>105.01</v>
      </c>
      <c r="Q531" s="21">
        <v>60.65</v>
      </c>
      <c r="R531" s="21">
        <v>67.430000000000007</v>
      </c>
      <c r="S531" s="21">
        <v>77.489999999999995</v>
      </c>
      <c r="T531" s="21">
        <v>52.39</v>
      </c>
      <c r="U531" s="21">
        <v>74.83</v>
      </c>
      <c r="V531" s="21">
        <v>82.7</v>
      </c>
      <c r="W531" s="21">
        <v>93.06</v>
      </c>
      <c r="X531" s="21">
        <v>47.83</v>
      </c>
      <c r="Y531" s="21">
        <v>65.7</v>
      </c>
      <c r="Z531" s="21">
        <v>74.02</v>
      </c>
      <c r="AA531" s="21">
        <v>58.08</v>
      </c>
      <c r="AB531" s="21">
        <v>62.9</v>
      </c>
      <c r="AC531" s="19"/>
    </row>
    <row r="532" spans="1:29" s="20" customFormat="1" x14ac:dyDescent="0.25">
      <c r="A532" s="21" t="s">
        <v>431</v>
      </c>
      <c r="B532" s="21" t="s">
        <v>14</v>
      </c>
      <c r="C532" s="21" t="s">
        <v>57</v>
      </c>
      <c r="D532" s="21">
        <v>32.130000000000003</v>
      </c>
      <c r="E532" s="21">
        <v>33.56</v>
      </c>
      <c r="F532" s="21">
        <v>47.81</v>
      </c>
      <c r="G532" s="21">
        <v>56.7</v>
      </c>
      <c r="H532" s="21">
        <v>35.51</v>
      </c>
      <c r="I532" s="21">
        <v>35.229999999999997</v>
      </c>
      <c r="J532" s="21">
        <v>27.59</v>
      </c>
      <c r="K532" s="21">
        <v>47.05</v>
      </c>
      <c r="L532" s="21">
        <v>53.52</v>
      </c>
      <c r="M532" s="21">
        <v>20.6</v>
      </c>
      <c r="N532" s="21">
        <v>21.96</v>
      </c>
      <c r="O532" s="21">
        <v>34.18</v>
      </c>
      <c r="P532" s="21">
        <v>41.69</v>
      </c>
      <c r="Q532" s="21">
        <v>21.23</v>
      </c>
      <c r="R532" s="21">
        <v>30.92</v>
      </c>
      <c r="S532" s="21">
        <v>24.84</v>
      </c>
      <c r="T532" s="21">
        <v>16.510000000000002</v>
      </c>
      <c r="U532" s="21">
        <v>32.97</v>
      </c>
      <c r="V532" s="21">
        <v>28.57</v>
      </c>
      <c r="W532" s="21">
        <v>38.19</v>
      </c>
      <c r="X532" s="21">
        <v>26.55</v>
      </c>
      <c r="Y532" s="21">
        <v>19.97</v>
      </c>
      <c r="Z532" s="21">
        <v>35.619999999999997</v>
      </c>
      <c r="AA532" s="21">
        <v>23.33</v>
      </c>
      <c r="AB532" s="21">
        <v>17.11</v>
      </c>
      <c r="AC532" s="19"/>
    </row>
    <row r="533" spans="1:29" s="20" customFormat="1" x14ac:dyDescent="0.25">
      <c r="A533" s="21"/>
      <c r="B533" s="21"/>
      <c r="C533" s="21"/>
      <c r="D533" s="21"/>
      <c r="E533" s="21"/>
      <c r="F533" s="21"/>
      <c r="G533" s="21"/>
      <c r="H533" s="21"/>
      <c r="I533" s="21"/>
      <c r="J533" s="21"/>
      <c r="K533" s="21"/>
      <c r="L533" s="21"/>
      <c r="M533" s="21"/>
      <c r="N533" s="21"/>
      <c r="O533" s="21"/>
      <c r="P533" s="21"/>
      <c r="Q533" s="21"/>
      <c r="R533" s="21"/>
      <c r="S533" s="21"/>
      <c r="T533" s="21"/>
      <c r="U533" s="21"/>
      <c r="V533" s="21"/>
      <c r="W533" s="21"/>
      <c r="X533" s="21"/>
      <c r="Y533" s="21"/>
      <c r="Z533" s="21"/>
      <c r="AA533" s="21"/>
      <c r="AB533" s="21"/>
      <c r="AC533" s="19"/>
    </row>
    <row r="534" spans="1:29" s="20" customFormat="1" x14ac:dyDescent="0.25">
      <c r="A534" s="18" t="s">
        <v>276</v>
      </c>
      <c r="B534" s="18" t="s">
        <v>273</v>
      </c>
      <c r="C534" s="18" t="s">
        <v>61</v>
      </c>
      <c r="D534" s="18">
        <v>92.8</v>
      </c>
      <c r="E534" s="18">
        <v>110.37</v>
      </c>
      <c r="F534" s="18">
        <v>71.27</v>
      </c>
      <c r="G534" s="18">
        <v>49.87</v>
      </c>
      <c r="H534" s="18">
        <v>209.77</v>
      </c>
      <c r="I534" s="18">
        <v>89.86</v>
      </c>
      <c r="J534" s="18">
        <v>44.75</v>
      </c>
      <c r="K534" s="18">
        <v>99.02</v>
      </c>
      <c r="L534" s="18">
        <v>82.12</v>
      </c>
      <c r="M534" s="18">
        <v>227.7</v>
      </c>
      <c r="N534" s="18">
        <v>135.61000000000001</v>
      </c>
      <c r="O534" s="18">
        <v>46.14</v>
      </c>
      <c r="P534" s="18">
        <v>89.97</v>
      </c>
      <c r="Q534" s="18">
        <v>231.63</v>
      </c>
      <c r="R534" s="18">
        <v>49.08</v>
      </c>
      <c r="S534" s="18">
        <v>59.21</v>
      </c>
      <c r="T534" s="18">
        <v>33.79</v>
      </c>
      <c r="U534" s="18">
        <v>115.21</v>
      </c>
      <c r="V534" s="18">
        <v>73.98</v>
      </c>
      <c r="W534" s="18">
        <v>82.09</v>
      </c>
      <c r="X534" s="18">
        <v>43.23</v>
      </c>
      <c r="Y534" s="18">
        <v>74.53</v>
      </c>
      <c r="Z534" s="18">
        <v>43.75</v>
      </c>
      <c r="AA534" s="18">
        <v>46.91</v>
      </c>
      <c r="AB534" s="18">
        <v>117.45</v>
      </c>
      <c r="AC534" s="19">
        <v>1</v>
      </c>
    </row>
    <row r="535" spans="1:29" s="20" customFormat="1" x14ac:dyDescent="0.25">
      <c r="A535" s="21" t="s">
        <v>275</v>
      </c>
      <c r="B535" s="21" t="s">
        <v>273</v>
      </c>
      <c r="C535" s="21" t="s">
        <v>59</v>
      </c>
      <c r="D535" s="21">
        <v>86.25</v>
      </c>
      <c r="E535" s="21">
        <v>56.6</v>
      </c>
      <c r="F535" s="21">
        <v>83.9</v>
      </c>
      <c r="G535" s="21">
        <v>48.16</v>
      </c>
      <c r="H535" s="21">
        <v>175.03</v>
      </c>
      <c r="I535" s="21">
        <v>76.3</v>
      </c>
      <c r="J535" s="21">
        <v>39.770000000000003</v>
      </c>
      <c r="K535" s="21">
        <v>84.51</v>
      </c>
      <c r="L535" s="21">
        <v>102.72</v>
      </c>
      <c r="M535" s="21">
        <v>228.61</v>
      </c>
      <c r="N535" s="21">
        <v>142.71</v>
      </c>
      <c r="O535" s="21">
        <v>62.16</v>
      </c>
      <c r="P535" s="21">
        <v>121.63</v>
      </c>
      <c r="Q535" s="21">
        <v>174.48</v>
      </c>
      <c r="R535" s="21">
        <v>36.51</v>
      </c>
      <c r="S535" s="21">
        <v>63.98</v>
      </c>
      <c r="T535" s="21">
        <v>34.36</v>
      </c>
      <c r="U535" s="21">
        <v>99.65</v>
      </c>
      <c r="V535" s="21">
        <v>83.3</v>
      </c>
      <c r="W535" s="21">
        <v>50.92</v>
      </c>
      <c r="X535" s="21">
        <v>51.06</v>
      </c>
      <c r="Y535" s="21">
        <v>65.239999999999995</v>
      </c>
      <c r="Z535" s="21">
        <v>55.56</v>
      </c>
      <c r="AA535" s="21">
        <v>39.46</v>
      </c>
      <c r="AB535" s="21">
        <v>93.49</v>
      </c>
      <c r="AC535" s="19"/>
    </row>
    <row r="536" spans="1:29" s="20" customFormat="1" x14ac:dyDescent="0.25">
      <c r="A536" s="21" t="s">
        <v>274</v>
      </c>
      <c r="B536" s="21" t="s">
        <v>273</v>
      </c>
      <c r="C536" s="21" t="s">
        <v>57</v>
      </c>
      <c r="D536" s="21">
        <v>8.35</v>
      </c>
      <c r="E536" s="21">
        <v>0.81</v>
      </c>
      <c r="F536" s="21">
        <v>4.8099999999999996</v>
      </c>
      <c r="G536" s="21">
        <v>5.98</v>
      </c>
      <c r="H536" s="21">
        <v>4.25</v>
      </c>
      <c r="I536" s="21">
        <v>11.68</v>
      </c>
      <c r="J536" s="21">
        <v>11.44</v>
      </c>
      <c r="K536" s="21">
        <v>8.43</v>
      </c>
      <c r="L536" s="21">
        <v>7.69</v>
      </c>
      <c r="M536" s="21">
        <v>7.29</v>
      </c>
      <c r="N536" s="21">
        <v>10.33</v>
      </c>
      <c r="O536" s="21">
        <v>10.25</v>
      </c>
      <c r="P536" s="21">
        <v>7.84</v>
      </c>
      <c r="Q536" s="21">
        <v>8.86</v>
      </c>
      <c r="R536" s="21">
        <v>6.18</v>
      </c>
      <c r="S536" s="21">
        <v>9.5399999999999991</v>
      </c>
      <c r="T536" s="21">
        <v>5.88</v>
      </c>
      <c r="U536" s="21">
        <v>17.41</v>
      </c>
      <c r="V536" s="21">
        <v>6.01</v>
      </c>
      <c r="W536" s="21">
        <v>4.83</v>
      </c>
      <c r="X536" s="21">
        <v>13.11</v>
      </c>
      <c r="Y536" s="21">
        <v>9.2899999999999991</v>
      </c>
      <c r="Z536" s="21">
        <v>8.68</v>
      </c>
      <c r="AA536" s="21">
        <v>9.93</v>
      </c>
      <c r="AB536" s="21">
        <v>9.84</v>
      </c>
      <c r="AC536" s="19"/>
    </row>
    <row r="537" spans="1:29" s="20" customFormat="1" x14ac:dyDescent="0.25">
      <c r="A537" s="21"/>
      <c r="B537" s="21"/>
      <c r="C537" s="21"/>
      <c r="D537" s="21"/>
      <c r="E537" s="21"/>
      <c r="F537" s="21"/>
      <c r="G537" s="21"/>
      <c r="H537" s="21"/>
      <c r="I537" s="21"/>
      <c r="J537" s="21"/>
      <c r="K537" s="21"/>
      <c r="L537" s="21"/>
      <c r="M537" s="21"/>
      <c r="N537" s="21"/>
      <c r="O537" s="21"/>
      <c r="P537" s="21"/>
      <c r="Q537" s="21"/>
      <c r="R537" s="21"/>
      <c r="S537" s="21"/>
      <c r="T537" s="21"/>
      <c r="U537" s="21"/>
      <c r="V537" s="21"/>
      <c r="W537" s="21"/>
      <c r="X537" s="21"/>
      <c r="Y537" s="21"/>
      <c r="Z537" s="21"/>
      <c r="AA537" s="21"/>
      <c r="AB537" s="21"/>
      <c r="AC537" s="19"/>
    </row>
    <row r="538" spans="1:29" s="20" customFormat="1" x14ac:dyDescent="0.25">
      <c r="A538" s="18" t="s">
        <v>553</v>
      </c>
      <c r="B538" s="18" t="s">
        <v>165</v>
      </c>
      <c r="C538" s="18" t="s">
        <v>61</v>
      </c>
      <c r="D538" s="18">
        <v>2037</v>
      </c>
      <c r="E538" s="18">
        <v>791.58</v>
      </c>
      <c r="F538" s="18">
        <v>1763.37</v>
      </c>
      <c r="G538" s="18">
        <v>1017.83</v>
      </c>
      <c r="H538" s="18">
        <v>3033.4</v>
      </c>
      <c r="I538" s="18">
        <v>2227.66</v>
      </c>
      <c r="J538" s="18">
        <v>1305.0899999999999</v>
      </c>
      <c r="K538" s="18">
        <v>1785.92</v>
      </c>
      <c r="L538" s="18">
        <v>2000.66</v>
      </c>
      <c r="M538" s="18">
        <v>2855.99</v>
      </c>
      <c r="N538" s="18">
        <v>3497.03</v>
      </c>
      <c r="O538" s="18">
        <v>1952.85</v>
      </c>
      <c r="P538" s="18">
        <v>2725.94</v>
      </c>
      <c r="Q538" s="18">
        <v>3322.36</v>
      </c>
      <c r="R538" s="18">
        <v>1936.32</v>
      </c>
      <c r="S538" s="18">
        <v>1476.42</v>
      </c>
      <c r="T538" s="18">
        <v>1732.19</v>
      </c>
      <c r="U538" s="18">
        <v>2060.02</v>
      </c>
      <c r="V538" s="18">
        <v>2637.42</v>
      </c>
      <c r="W538" s="18">
        <v>1536.85</v>
      </c>
      <c r="X538" s="18">
        <v>1535.99</v>
      </c>
      <c r="Y538" s="18">
        <v>2268.9699999999998</v>
      </c>
      <c r="Z538" s="18">
        <v>2145.7199999999998</v>
      </c>
      <c r="AA538" s="18">
        <v>1745.12</v>
      </c>
      <c r="AB538" s="18">
        <v>1533.26</v>
      </c>
      <c r="AC538" s="19">
        <v>1</v>
      </c>
    </row>
    <row r="539" spans="1:29" s="20" customFormat="1" x14ac:dyDescent="0.25">
      <c r="A539" s="21" t="s">
        <v>552</v>
      </c>
      <c r="B539" s="21" t="s">
        <v>165</v>
      </c>
      <c r="C539" s="21" t="s">
        <v>59</v>
      </c>
      <c r="D539" s="21">
        <v>196.06</v>
      </c>
      <c r="E539" s="21">
        <v>65.489999999999995</v>
      </c>
      <c r="F539" s="21">
        <v>199.97</v>
      </c>
      <c r="G539" s="21">
        <v>177.81</v>
      </c>
      <c r="H539" s="21">
        <v>208.42</v>
      </c>
      <c r="I539" s="21">
        <v>227.19</v>
      </c>
      <c r="J539" s="21">
        <v>172.02</v>
      </c>
      <c r="K539" s="21">
        <v>229.65</v>
      </c>
      <c r="L539" s="21">
        <v>172.85</v>
      </c>
      <c r="M539" s="21">
        <v>197.44</v>
      </c>
      <c r="N539" s="21">
        <v>267.33999999999997</v>
      </c>
      <c r="O539" s="21">
        <v>192.68</v>
      </c>
      <c r="P539" s="21">
        <v>226.01</v>
      </c>
      <c r="Q539" s="21">
        <v>226.03</v>
      </c>
      <c r="R539" s="21">
        <v>207.88</v>
      </c>
      <c r="S539" s="21">
        <v>212.79</v>
      </c>
      <c r="T539" s="21">
        <v>163.43</v>
      </c>
      <c r="U539" s="21">
        <v>188.18</v>
      </c>
      <c r="V539" s="21">
        <v>217.13</v>
      </c>
      <c r="W539" s="21">
        <v>165.05</v>
      </c>
      <c r="X539" s="21">
        <v>173.79</v>
      </c>
      <c r="Y539" s="21">
        <v>195.95</v>
      </c>
      <c r="Z539" s="21">
        <v>248.81</v>
      </c>
      <c r="AA539" s="21">
        <v>205.76</v>
      </c>
      <c r="AB539" s="21">
        <v>163.66</v>
      </c>
      <c r="AC539" s="19"/>
    </row>
    <row r="540" spans="1:29" s="20" customFormat="1" x14ac:dyDescent="0.25">
      <c r="A540" s="21" t="s">
        <v>621</v>
      </c>
      <c r="B540" s="21" t="s">
        <v>165</v>
      </c>
      <c r="C540" s="21" t="s">
        <v>86</v>
      </c>
      <c r="D540" s="21">
        <v>169.96</v>
      </c>
      <c r="E540" s="21">
        <v>162.12</v>
      </c>
      <c r="F540" s="21">
        <v>116.98</v>
      </c>
      <c r="G540" s="21">
        <v>46.16</v>
      </c>
      <c r="H540" s="21">
        <v>692.59</v>
      </c>
      <c r="I540" s="21">
        <v>71.02</v>
      </c>
      <c r="J540" s="21">
        <v>76.81</v>
      </c>
      <c r="K540" s="21">
        <v>33.01</v>
      </c>
      <c r="L540" s="21">
        <v>225.44</v>
      </c>
      <c r="M540" s="21">
        <v>162.25</v>
      </c>
      <c r="N540" s="21">
        <v>82.33</v>
      </c>
      <c r="O540" s="21">
        <v>450.08</v>
      </c>
      <c r="P540" s="21">
        <v>134.47999999999999</v>
      </c>
      <c r="Q540" s="21">
        <v>91.21</v>
      </c>
      <c r="R540" s="21">
        <v>116.71</v>
      </c>
      <c r="S540" s="21">
        <v>53.84</v>
      </c>
      <c r="T540" s="21">
        <v>369.75</v>
      </c>
      <c r="U540" s="21">
        <v>100.76</v>
      </c>
      <c r="V540" s="21">
        <v>138.94</v>
      </c>
      <c r="W540" s="21">
        <v>276.55</v>
      </c>
      <c r="X540" s="21">
        <v>54.3</v>
      </c>
      <c r="Y540" s="21">
        <v>93.56</v>
      </c>
      <c r="Z540" s="21">
        <v>96.53</v>
      </c>
      <c r="AA540" s="21">
        <v>295.86</v>
      </c>
      <c r="AB540" s="21">
        <v>137.77000000000001</v>
      </c>
      <c r="AC540" s="19"/>
    </row>
    <row r="541" spans="1:29" s="20" customFormat="1" x14ac:dyDescent="0.25">
      <c r="A541" s="21"/>
      <c r="B541" s="21"/>
      <c r="C541" s="21"/>
      <c r="D541" s="21"/>
      <c r="E541" s="21"/>
      <c r="F541" s="21"/>
      <c r="G541" s="21"/>
      <c r="H541" s="21"/>
      <c r="I541" s="21"/>
      <c r="J541" s="21"/>
      <c r="K541" s="21"/>
      <c r="L541" s="21"/>
      <c r="M541" s="21"/>
      <c r="N541" s="21"/>
      <c r="O541" s="21"/>
      <c r="P541" s="21"/>
      <c r="Q541" s="21"/>
      <c r="R541" s="21"/>
      <c r="S541" s="21"/>
      <c r="T541" s="21"/>
      <c r="U541" s="21"/>
      <c r="V541" s="21"/>
      <c r="W541" s="21"/>
      <c r="X541" s="21"/>
      <c r="Y541" s="21"/>
      <c r="Z541" s="21"/>
      <c r="AA541" s="21"/>
      <c r="AB541" s="21"/>
      <c r="AC541" s="19"/>
    </row>
    <row r="542" spans="1:29" s="20" customFormat="1" x14ac:dyDescent="0.25">
      <c r="A542" s="18" t="s">
        <v>599</v>
      </c>
      <c r="B542" s="18" t="s">
        <v>51</v>
      </c>
      <c r="C542" s="18" t="s">
        <v>61</v>
      </c>
      <c r="D542" s="18">
        <v>1112.68</v>
      </c>
      <c r="E542" s="18">
        <v>904.37</v>
      </c>
      <c r="F542" s="18">
        <v>1373.35</v>
      </c>
      <c r="G542" s="18">
        <v>1135.23</v>
      </c>
      <c r="H542" s="18">
        <v>1337.91</v>
      </c>
      <c r="I542" s="18">
        <v>1247.3</v>
      </c>
      <c r="J542" s="18">
        <v>839.98</v>
      </c>
      <c r="K542" s="18">
        <v>1773.28</v>
      </c>
      <c r="L542" s="18">
        <v>1403.69</v>
      </c>
      <c r="M542" s="18">
        <v>1108.4100000000001</v>
      </c>
      <c r="N542" s="18">
        <v>1157.01</v>
      </c>
      <c r="O542" s="18">
        <v>1099.68</v>
      </c>
      <c r="P542" s="18">
        <v>1405.91</v>
      </c>
      <c r="Q542" s="18">
        <v>1244.92</v>
      </c>
      <c r="R542" s="18">
        <v>1029.5999999999999</v>
      </c>
      <c r="S542" s="18">
        <v>863.68</v>
      </c>
      <c r="T542" s="18">
        <v>672.87</v>
      </c>
      <c r="U542" s="18">
        <v>1115.3900000000001</v>
      </c>
      <c r="V542" s="18">
        <v>1128.04</v>
      </c>
      <c r="W542" s="18">
        <v>1112.3599999999999</v>
      </c>
      <c r="X542" s="18">
        <v>756.25</v>
      </c>
      <c r="Y542" s="18">
        <v>1047.31</v>
      </c>
      <c r="Z542" s="18">
        <v>1164.69</v>
      </c>
      <c r="AA542" s="18">
        <v>731.21</v>
      </c>
      <c r="AB542" s="18">
        <v>1051.9100000000001</v>
      </c>
      <c r="AC542" s="19">
        <v>1</v>
      </c>
    </row>
    <row r="543" spans="1:29" s="20" customFormat="1" x14ac:dyDescent="0.25">
      <c r="A543" s="21" t="s">
        <v>52</v>
      </c>
      <c r="B543" s="21" t="s">
        <v>51</v>
      </c>
      <c r="C543" s="21" t="s">
        <v>59</v>
      </c>
      <c r="D543" s="21">
        <v>445.31</v>
      </c>
      <c r="E543" s="21">
        <v>354.96</v>
      </c>
      <c r="F543" s="21">
        <v>645.92999999999995</v>
      </c>
      <c r="G543" s="21">
        <v>638.85</v>
      </c>
      <c r="H543" s="21">
        <v>461.99</v>
      </c>
      <c r="I543" s="21">
        <v>522.20000000000005</v>
      </c>
      <c r="J543" s="21">
        <v>326.64</v>
      </c>
      <c r="K543" s="21">
        <v>708.14</v>
      </c>
      <c r="L543" s="21">
        <v>648.02</v>
      </c>
      <c r="M543" s="21">
        <v>340.73</v>
      </c>
      <c r="N543" s="21">
        <v>413.28</v>
      </c>
      <c r="O543" s="21">
        <v>516.94000000000005</v>
      </c>
      <c r="P543" s="21">
        <v>572.4</v>
      </c>
      <c r="Q543" s="21">
        <v>456.26</v>
      </c>
      <c r="R543" s="21">
        <v>401.59</v>
      </c>
      <c r="S543" s="21">
        <v>324.64999999999998</v>
      </c>
      <c r="T543" s="21">
        <v>227.39</v>
      </c>
      <c r="U543" s="21">
        <v>487.87</v>
      </c>
      <c r="V543" s="21">
        <v>402.68</v>
      </c>
      <c r="W543" s="21">
        <v>511.84</v>
      </c>
      <c r="X543" s="21">
        <v>247.49</v>
      </c>
      <c r="Y543" s="21">
        <v>377.74</v>
      </c>
      <c r="Z543" s="21">
        <v>418.62</v>
      </c>
      <c r="AA543" s="21">
        <v>328.62</v>
      </c>
      <c r="AB543" s="21">
        <v>352.56</v>
      </c>
      <c r="AC543" s="19"/>
    </row>
    <row r="544" spans="1:29" s="20" customFormat="1" x14ac:dyDescent="0.25">
      <c r="A544" s="21" t="s">
        <v>598</v>
      </c>
      <c r="B544" s="21" t="s">
        <v>51</v>
      </c>
      <c r="C544" s="21" t="s">
        <v>57</v>
      </c>
      <c r="D544" s="21">
        <v>174.83</v>
      </c>
      <c r="E544" s="21">
        <v>124.92</v>
      </c>
      <c r="F544" s="21">
        <v>256.51</v>
      </c>
      <c r="G544" s="21">
        <v>251.04</v>
      </c>
      <c r="H544" s="21">
        <v>171.17</v>
      </c>
      <c r="I544" s="21">
        <v>201.38</v>
      </c>
      <c r="J544" s="21">
        <v>128.52000000000001</v>
      </c>
      <c r="K544" s="21">
        <v>289.11</v>
      </c>
      <c r="L544" s="21">
        <v>234.05</v>
      </c>
      <c r="M544" s="21">
        <v>139.28</v>
      </c>
      <c r="N544" s="21">
        <v>183.88</v>
      </c>
      <c r="O544" s="21">
        <v>203.79</v>
      </c>
      <c r="P544" s="21">
        <v>242.31</v>
      </c>
      <c r="Q544" s="21">
        <v>170.75</v>
      </c>
      <c r="R544" s="21">
        <v>160.4</v>
      </c>
      <c r="S544" s="21">
        <v>117.22</v>
      </c>
      <c r="T544" s="21">
        <v>81.81</v>
      </c>
      <c r="U544" s="21">
        <v>194.11</v>
      </c>
      <c r="V544" s="21">
        <v>178.03</v>
      </c>
      <c r="W544" s="21">
        <v>205.88</v>
      </c>
      <c r="X544" s="21">
        <v>100.25</v>
      </c>
      <c r="Y544" s="21">
        <v>149.75</v>
      </c>
      <c r="Z544" s="21">
        <v>170.18</v>
      </c>
      <c r="AA544" s="21">
        <v>118.14</v>
      </c>
      <c r="AB544" s="21">
        <v>123.44</v>
      </c>
      <c r="AC544" s="19"/>
    </row>
    <row r="545" spans="1:29" s="20" customFormat="1" x14ac:dyDescent="0.25">
      <c r="A545" s="21"/>
      <c r="B545" s="21"/>
      <c r="C545" s="21"/>
      <c r="D545" s="21"/>
      <c r="E545" s="21"/>
      <c r="F545" s="21"/>
      <c r="G545" s="21"/>
      <c r="H545" s="21"/>
      <c r="I545" s="21"/>
      <c r="J545" s="21"/>
      <c r="K545" s="21"/>
      <c r="L545" s="21"/>
      <c r="M545" s="21"/>
      <c r="N545" s="21"/>
      <c r="O545" s="21"/>
      <c r="P545" s="21"/>
      <c r="Q545" s="21"/>
      <c r="R545" s="21"/>
      <c r="S545" s="21"/>
      <c r="T545" s="21"/>
      <c r="U545" s="21"/>
      <c r="V545" s="21"/>
      <c r="W545" s="21"/>
      <c r="X545" s="21"/>
      <c r="Y545" s="21"/>
      <c r="Z545" s="21"/>
      <c r="AA545" s="21"/>
      <c r="AB545" s="21"/>
      <c r="AC545" s="19"/>
    </row>
    <row r="546" spans="1:29" s="20" customFormat="1" x14ac:dyDescent="0.25">
      <c r="A546" s="18" t="s">
        <v>836</v>
      </c>
      <c r="B546" s="18" t="s">
        <v>563</v>
      </c>
      <c r="C546" s="18" t="s">
        <v>59</v>
      </c>
      <c r="D546" s="18">
        <v>182.09</v>
      </c>
      <c r="E546" s="18">
        <v>118.05</v>
      </c>
      <c r="F546" s="18">
        <v>147.05000000000001</v>
      </c>
      <c r="G546" s="18">
        <v>118.82</v>
      </c>
      <c r="H546" s="18">
        <v>303.75</v>
      </c>
      <c r="I546" s="18">
        <v>178.4</v>
      </c>
      <c r="J546" s="18">
        <v>96.45</v>
      </c>
      <c r="K546" s="18">
        <v>143.97</v>
      </c>
      <c r="L546" s="18">
        <v>176.54</v>
      </c>
      <c r="M546" s="18">
        <v>255.41</v>
      </c>
      <c r="N546" s="18">
        <v>260.72000000000003</v>
      </c>
      <c r="O546" s="18">
        <v>181.79</v>
      </c>
      <c r="P546" s="18">
        <v>280.56</v>
      </c>
      <c r="Q546" s="18">
        <v>309.31</v>
      </c>
      <c r="R546" s="18">
        <v>174.76</v>
      </c>
      <c r="S546" s="18">
        <v>105.5</v>
      </c>
      <c r="T546" s="18">
        <v>149.19</v>
      </c>
      <c r="U546" s="18">
        <v>186.7</v>
      </c>
      <c r="V546" s="18">
        <v>224.65</v>
      </c>
      <c r="W546" s="18">
        <v>155.84</v>
      </c>
      <c r="X546" s="18">
        <v>139.22999999999999</v>
      </c>
      <c r="Y546" s="18">
        <v>202.91</v>
      </c>
      <c r="Z546" s="18">
        <v>178.3</v>
      </c>
      <c r="AA546" s="18">
        <v>154.88</v>
      </c>
      <c r="AB546" s="18">
        <v>127.29</v>
      </c>
      <c r="AC546" s="19">
        <v>5.5993234932349321</v>
      </c>
    </row>
    <row r="547" spans="1:29" s="20" customFormat="1" x14ac:dyDescent="0.25">
      <c r="A547" s="21" t="s">
        <v>837</v>
      </c>
      <c r="B547" s="21" t="s">
        <v>563</v>
      </c>
      <c r="C547" s="21" t="s">
        <v>61</v>
      </c>
      <c r="D547" s="21">
        <v>32.520000000000003</v>
      </c>
      <c r="E547" s="21">
        <v>22.64</v>
      </c>
      <c r="F547" s="21">
        <v>26.76</v>
      </c>
      <c r="G547" s="21">
        <v>25.08</v>
      </c>
      <c r="H547" s="21">
        <v>51.14</v>
      </c>
      <c r="I547" s="21">
        <v>29.76</v>
      </c>
      <c r="J547" s="21">
        <v>15.66</v>
      </c>
      <c r="K547" s="21">
        <v>32.31</v>
      </c>
      <c r="L547" s="21">
        <v>37.520000000000003</v>
      </c>
      <c r="M547" s="21">
        <v>56.88</v>
      </c>
      <c r="N547" s="21">
        <v>53.11</v>
      </c>
      <c r="O547" s="21">
        <v>31.83</v>
      </c>
      <c r="P547" s="21">
        <v>41.38</v>
      </c>
      <c r="Q547" s="21">
        <v>56.22</v>
      </c>
      <c r="R547" s="21">
        <v>30.72</v>
      </c>
      <c r="S547" s="21">
        <v>19.87</v>
      </c>
      <c r="T547" s="21">
        <v>19.55</v>
      </c>
      <c r="U547" s="21">
        <v>39.270000000000003</v>
      </c>
      <c r="V547" s="21">
        <v>39.1</v>
      </c>
      <c r="W547" s="21">
        <v>19.309999999999999</v>
      </c>
      <c r="X547" s="21">
        <v>16</v>
      </c>
      <c r="Y547" s="21">
        <v>32.97</v>
      </c>
      <c r="Z547" s="21">
        <v>30.64</v>
      </c>
      <c r="AA547" s="21">
        <v>20.350000000000001</v>
      </c>
      <c r="AB547" s="21">
        <v>32.299999999999997</v>
      </c>
      <c r="AC547" s="19"/>
    </row>
    <row r="548" spans="1:29" s="20" customFormat="1" x14ac:dyDescent="0.25">
      <c r="A548" s="21" t="s">
        <v>838</v>
      </c>
      <c r="B548" s="21" t="s">
        <v>563</v>
      </c>
      <c r="C548" s="21" t="s">
        <v>70</v>
      </c>
      <c r="D548" s="21">
        <v>12.87</v>
      </c>
      <c r="E548" s="21">
        <v>10.92</v>
      </c>
      <c r="F548" s="21">
        <v>6.62</v>
      </c>
      <c r="G548" s="21">
        <v>7.12</v>
      </c>
      <c r="H548" s="21">
        <v>13.89</v>
      </c>
      <c r="I548" s="21">
        <v>14.51</v>
      </c>
      <c r="J548" s="21">
        <v>7.46</v>
      </c>
      <c r="K548" s="21">
        <v>11.47</v>
      </c>
      <c r="L548" s="21">
        <v>16.3</v>
      </c>
      <c r="M548" s="21">
        <v>22.42</v>
      </c>
      <c r="N548" s="21">
        <v>20.5</v>
      </c>
      <c r="O548" s="21">
        <v>10.68</v>
      </c>
      <c r="P548" s="21">
        <v>11.91</v>
      </c>
      <c r="Q548" s="21">
        <v>20.29</v>
      </c>
      <c r="R548" s="21">
        <v>10.97</v>
      </c>
      <c r="S548" s="21">
        <v>10.33</v>
      </c>
      <c r="T548" s="21">
        <v>8.16</v>
      </c>
      <c r="U548" s="21">
        <v>19.63</v>
      </c>
      <c r="V548" s="21">
        <v>14.13</v>
      </c>
      <c r="W548" s="21">
        <v>10.97</v>
      </c>
      <c r="X548" s="21">
        <v>10.55</v>
      </c>
      <c r="Y548" s="21">
        <v>16.95</v>
      </c>
      <c r="Z548" s="21">
        <v>9.7799999999999994</v>
      </c>
      <c r="AA548" s="21">
        <v>11.42</v>
      </c>
      <c r="AB548" s="21">
        <v>11.98</v>
      </c>
      <c r="AC548" s="19"/>
    </row>
    <row r="549" spans="1:29" s="20" customFormat="1" x14ac:dyDescent="0.25">
      <c r="A549" s="21"/>
      <c r="B549" s="21"/>
      <c r="C549" s="21"/>
      <c r="D549" s="21"/>
      <c r="E549" s="21"/>
      <c r="F549" s="21"/>
      <c r="G549" s="21"/>
      <c r="H549" s="21"/>
      <c r="I549" s="21"/>
      <c r="J549" s="21"/>
      <c r="K549" s="21"/>
      <c r="L549" s="21"/>
      <c r="M549" s="21"/>
      <c r="N549" s="21"/>
      <c r="O549" s="21"/>
      <c r="P549" s="21"/>
      <c r="Q549" s="21"/>
      <c r="R549" s="21"/>
      <c r="S549" s="21"/>
      <c r="T549" s="21"/>
      <c r="U549" s="21"/>
      <c r="V549" s="21"/>
      <c r="W549" s="21"/>
      <c r="X549" s="21"/>
      <c r="Y549" s="21"/>
      <c r="Z549" s="21"/>
      <c r="AA549" s="21"/>
      <c r="AB549" s="21"/>
      <c r="AC549" s="19"/>
    </row>
    <row r="550" spans="1:29" s="20" customFormat="1" x14ac:dyDescent="0.25">
      <c r="A550" s="18" t="s">
        <v>792</v>
      </c>
      <c r="B550" s="18" t="s">
        <v>550</v>
      </c>
      <c r="C550" s="18" t="s">
        <v>61</v>
      </c>
      <c r="D550" s="18">
        <v>158.69</v>
      </c>
      <c r="E550" s="18">
        <v>107.54</v>
      </c>
      <c r="F550" s="18">
        <v>158.47</v>
      </c>
      <c r="G550" s="18">
        <v>132.22</v>
      </c>
      <c r="H550" s="18">
        <v>193.36</v>
      </c>
      <c r="I550" s="18">
        <v>127.54</v>
      </c>
      <c r="J550" s="18">
        <v>131.75</v>
      </c>
      <c r="K550" s="18">
        <v>164.34</v>
      </c>
      <c r="L550" s="18">
        <v>190.69</v>
      </c>
      <c r="M550" s="18">
        <v>203.82</v>
      </c>
      <c r="N550" s="18">
        <v>171.28</v>
      </c>
      <c r="O550" s="18">
        <v>141.41</v>
      </c>
      <c r="P550" s="18">
        <v>208.46</v>
      </c>
      <c r="Q550" s="18">
        <v>207.14</v>
      </c>
      <c r="R550" s="18">
        <v>182.94</v>
      </c>
      <c r="S550" s="18">
        <v>138.68</v>
      </c>
      <c r="T550" s="18">
        <v>94.33</v>
      </c>
      <c r="U550" s="18">
        <v>217.45</v>
      </c>
      <c r="V550" s="18">
        <v>193.37</v>
      </c>
      <c r="W550" s="18">
        <v>114.13</v>
      </c>
      <c r="X550" s="18">
        <v>114.38</v>
      </c>
      <c r="Y550" s="18">
        <v>145.57</v>
      </c>
      <c r="Z550" s="18">
        <v>227.4</v>
      </c>
      <c r="AA550" s="18">
        <v>94.81</v>
      </c>
      <c r="AB550" s="18">
        <v>147.4</v>
      </c>
      <c r="AC550" s="19">
        <v>1</v>
      </c>
    </row>
    <row r="551" spans="1:29" s="20" customFormat="1" x14ac:dyDescent="0.25">
      <c r="A551" s="21" t="s">
        <v>793</v>
      </c>
      <c r="B551" s="21" t="s">
        <v>550</v>
      </c>
      <c r="C551" s="21" t="s">
        <v>70</v>
      </c>
      <c r="D551" s="21">
        <v>28.51</v>
      </c>
      <c r="E551" s="21">
        <v>19.41</v>
      </c>
      <c r="F551" s="21">
        <v>28.57</v>
      </c>
      <c r="G551" s="21">
        <v>18.52</v>
      </c>
      <c r="H551" s="21">
        <v>32.81</v>
      </c>
      <c r="I551" s="21">
        <v>27.32</v>
      </c>
      <c r="J551" s="21">
        <v>18.89</v>
      </c>
      <c r="K551" s="21">
        <v>34.409999999999997</v>
      </c>
      <c r="L551" s="21">
        <v>25.83</v>
      </c>
      <c r="M551" s="21">
        <v>45.58</v>
      </c>
      <c r="N551" s="21">
        <v>32.450000000000003</v>
      </c>
      <c r="O551" s="21">
        <v>26.92</v>
      </c>
      <c r="P551" s="21">
        <v>38.56</v>
      </c>
      <c r="Q551" s="21">
        <v>47.35</v>
      </c>
      <c r="R551" s="21">
        <v>37.11</v>
      </c>
      <c r="S551" s="21">
        <v>16.29</v>
      </c>
      <c r="T551" s="21">
        <v>15.94</v>
      </c>
      <c r="U551" s="21">
        <v>32.229999999999997</v>
      </c>
      <c r="V551" s="21">
        <v>26.46</v>
      </c>
      <c r="W551" s="21">
        <v>23.7</v>
      </c>
      <c r="X551" s="21">
        <v>17.190000000000001</v>
      </c>
      <c r="Y551" s="21">
        <v>26.7</v>
      </c>
      <c r="Z551" s="21">
        <v>50.94</v>
      </c>
      <c r="AA551" s="21">
        <v>13.4</v>
      </c>
      <c r="AB551" s="21">
        <v>27.6</v>
      </c>
      <c r="AC551" s="19"/>
    </row>
    <row r="552" spans="1:29" s="20" customFormat="1" x14ac:dyDescent="0.25">
      <c r="A552" s="21" t="s">
        <v>551</v>
      </c>
      <c r="B552" s="21" t="s">
        <v>550</v>
      </c>
      <c r="C552" s="21" t="s">
        <v>79</v>
      </c>
      <c r="D552" s="21">
        <v>17.850000000000001</v>
      </c>
      <c r="E552" s="21">
        <v>10.11</v>
      </c>
      <c r="F552" s="21">
        <v>20.149999999999999</v>
      </c>
      <c r="G552" s="21">
        <v>11.11</v>
      </c>
      <c r="H552" s="21">
        <v>24.51</v>
      </c>
      <c r="I552" s="21">
        <v>21.1</v>
      </c>
      <c r="J552" s="21">
        <v>5.72</v>
      </c>
      <c r="K552" s="21">
        <v>20.13</v>
      </c>
      <c r="L552" s="21">
        <v>18.760000000000002</v>
      </c>
      <c r="M552" s="21">
        <v>29.35</v>
      </c>
      <c r="N552" s="21">
        <v>25.35</v>
      </c>
      <c r="O552" s="21">
        <v>14.53</v>
      </c>
      <c r="P552" s="21">
        <v>30.41</v>
      </c>
      <c r="Q552" s="21">
        <v>40.119999999999997</v>
      </c>
      <c r="R552" s="21">
        <v>7.18</v>
      </c>
      <c r="S552" s="21">
        <v>12.72</v>
      </c>
      <c r="T552" s="21">
        <v>7.4</v>
      </c>
      <c r="U552" s="21">
        <v>34.82</v>
      </c>
      <c r="V552" s="21">
        <v>15.64</v>
      </c>
      <c r="W552" s="21">
        <v>16.239999999999998</v>
      </c>
      <c r="X552" s="21">
        <v>10.89</v>
      </c>
      <c r="Y552" s="21">
        <v>20.43</v>
      </c>
      <c r="Z552" s="21">
        <v>7.94</v>
      </c>
      <c r="AA552" s="21">
        <v>7.69</v>
      </c>
      <c r="AB552" s="21">
        <v>16.04</v>
      </c>
      <c r="AC552" s="19"/>
    </row>
    <row r="553" spans="1:29" s="20" customFormat="1" x14ac:dyDescent="0.25">
      <c r="A553" s="21"/>
      <c r="B553" s="21"/>
      <c r="C553" s="21"/>
      <c r="D553" s="21"/>
      <c r="E553" s="21"/>
      <c r="F553" s="21"/>
      <c r="G553" s="21"/>
      <c r="H553" s="21"/>
      <c r="I553" s="21"/>
      <c r="J553" s="21"/>
      <c r="K553" s="21"/>
      <c r="L553" s="21"/>
      <c r="M553" s="21"/>
      <c r="N553" s="21"/>
      <c r="O553" s="21"/>
      <c r="P553" s="21"/>
      <c r="Q553" s="21"/>
      <c r="R553" s="21"/>
      <c r="S553" s="21"/>
      <c r="T553" s="21"/>
      <c r="U553" s="21"/>
      <c r="V553" s="21"/>
      <c r="W553" s="21"/>
      <c r="X553" s="21"/>
      <c r="Y553" s="21"/>
      <c r="Z553" s="21"/>
      <c r="AA553" s="21"/>
      <c r="AB553" s="21"/>
      <c r="AC553" s="19"/>
    </row>
    <row r="554" spans="1:29" s="20" customFormat="1" x14ac:dyDescent="0.25">
      <c r="A554" s="18" t="s">
        <v>527</v>
      </c>
      <c r="B554" s="18" t="s">
        <v>526</v>
      </c>
      <c r="C554" s="18" t="s">
        <v>61</v>
      </c>
      <c r="D554" s="18">
        <v>66.36</v>
      </c>
      <c r="E554" s="18">
        <v>58.62</v>
      </c>
      <c r="F554" s="18">
        <v>62.55</v>
      </c>
      <c r="G554" s="18">
        <v>55.56</v>
      </c>
      <c r="H554" s="18">
        <v>79.89</v>
      </c>
      <c r="I554" s="18">
        <v>64.239999999999995</v>
      </c>
      <c r="J554" s="18">
        <v>47.73</v>
      </c>
      <c r="K554" s="18">
        <v>66.48</v>
      </c>
      <c r="L554" s="18">
        <v>61.82</v>
      </c>
      <c r="M554" s="18">
        <v>97.9</v>
      </c>
      <c r="N554" s="18">
        <v>66.19</v>
      </c>
      <c r="O554" s="18">
        <v>56.18</v>
      </c>
      <c r="P554" s="18">
        <v>75.55</v>
      </c>
      <c r="Q554" s="18">
        <v>132.49</v>
      </c>
      <c r="R554" s="18">
        <v>69.23</v>
      </c>
      <c r="S554" s="18">
        <v>43.51</v>
      </c>
      <c r="T554" s="18">
        <v>56.94</v>
      </c>
      <c r="U554" s="18">
        <v>74.83</v>
      </c>
      <c r="V554" s="18">
        <v>73.98</v>
      </c>
      <c r="W554" s="18">
        <v>57.07</v>
      </c>
      <c r="X554" s="18">
        <v>57.53</v>
      </c>
      <c r="Y554" s="18">
        <v>58.27</v>
      </c>
      <c r="Z554" s="18">
        <v>64.23</v>
      </c>
      <c r="AA554" s="18">
        <v>48.15</v>
      </c>
      <c r="AB554" s="18">
        <v>63.75</v>
      </c>
      <c r="AC554" s="19">
        <v>1</v>
      </c>
    </row>
    <row r="555" spans="1:29" s="20" customFormat="1" x14ac:dyDescent="0.25">
      <c r="A555" s="21" t="s">
        <v>528</v>
      </c>
      <c r="B555" s="21" t="s">
        <v>526</v>
      </c>
      <c r="C555" s="21" t="s">
        <v>153</v>
      </c>
      <c r="D555" s="21">
        <v>31.41</v>
      </c>
      <c r="E555" s="21">
        <v>36.79</v>
      </c>
      <c r="F555" s="21">
        <v>24.96</v>
      </c>
      <c r="G555" s="21">
        <v>21.37</v>
      </c>
      <c r="H555" s="21">
        <v>47.47</v>
      </c>
      <c r="I555" s="21">
        <v>22.61</v>
      </c>
      <c r="J555" s="21">
        <v>22.62</v>
      </c>
      <c r="K555" s="21">
        <v>23.41</v>
      </c>
      <c r="L555" s="21">
        <v>25.22</v>
      </c>
      <c r="M555" s="21">
        <v>56.51</v>
      </c>
      <c r="N555" s="21">
        <v>37.61</v>
      </c>
      <c r="O555" s="21">
        <v>26.7</v>
      </c>
      <c r="P555" s="21">
        <v>49.21</v>
      </c>
      <c r="Q555" s="21">
        <v>85.84</v>
      </c>
      <c r="R555" s="21">
        <v>23.54</v>
      </c>
      <c r="S555" s="21">
        <v>16.29</v>
      </c>
      <c r="T555" s="21">
        <v>26.57</v>
      </c>
      <c r="U555" s="21">
        <v>31.12</v>
      </c>
      <c r="V555" s="21">
        <v>34.28</v>
      </c>
      <c r="W555" s="21">
        <v>27.22</v>
      </c>
      <c r="X555" s="21">
        <v>23.15</v>
      </c>
      <c r="Y555" s="21">
        <v>19.27</v>
      </c>
      <c r="Z555" s="21">
        <v>21.23</v>
      </c>
      <c r="AA555" s="21">
        <v>16.63</v>
      </c>
      <c r="AB555" s="21">
        <v>34.229999999999997</v>
      </c>
      <c r="AC555" s="19"/>
    </row>
    <row r="556" spans="1:29" s="20" customFormat="1" x14ac:dyDescent="0.25">
      <c r="A556" s="21" t="s">
        <v>529</v>
      </c>
      <c r="B556" s="21" t="s">
        <v>526</v>
      </c>
      <c r="C556" s="21" t="s">
        <v>97</v>
      </c>
      <c r="D556" s="21">
        <v>29.3</v>
      </c>
      <c r="E556" s="21">
        <v>44.07</v>
      </c>
      <c r="F556" s="21">
        <v>18.04</v>
      </c>
      <c r="G556" s="21">
        <v>21.66</v>
      </c>
      <c r="H556" s="21">
        <v>44.58</v>
      </c>
      <c r="I556" s="21">
        <v>19.399999999999999</v>
      </c>
      <c r="J556" s="21">
        <v>15.16</v>
      </c>
      <c r="K556" s="21">
        <v>30.67</v>
      </c>
      <c r="L556" s="21">
        <v>19.07</v>
      </c>
      <c r="M556" s="21">
        <v>77.3</v>
      </c>
      <c r="N556" s="21">
        <v>30.35</v>
      </c>
      <c r="O556" s="21">
        <v>19.440000000000001</v>
      </c>
      <c r="P556" s="21">
        <v>37.299999999999997</v>
      </c>
      <c r="Q556" s="21">
        <v>93.77</v>
      </c>
      <c r="R556" s="21">
        <v>20.95</v>
      </c>
      <c r="S556" s="21">
        <v>12.12</v>
      </c>
      <c r="T556" s="21">
        <v>18.03</v>
      </c>
      <c r="U556" s="21">
        <v>34.450000000000003</v>
      </c>
      <c r="V556" s="21">
        <v>25.26</v>
      </c>
      <c r="W556" s="21">
        <v>22.83</v>
      </c>
      <c r="X556" s="21">
        <v>21.45</v>
      </c>
      <c r="Y556" s="21">
        <v>18.11</v>
      </c>
      <c r="Z556" s="21">
        <v>20.67</v>
      </c>
      <c r="AA556" s="21">
        <v>12.41</v>
      </c>
      <c r="AB556" s="21">
        <v>26.1</v>
      </c>
      <c r="AC556" s="19"/>
    </row>
    <row r="557" spans="1:29" s="20" customFormat="1" x14ac:dyDescent="0.25">
      <c r="A557" s="21"/>
      <c r="B557" s="21"/>
      <c r="C557" s="21"/>
      <c r="D557" s="21"/>
      <c r="E557" s="21"/>
      <c r="F557" s="21"/>
      <c r="G557" s="21"/>
      <c r="H557" s="21"/>
      <c r="I557" s="21"/>
      <c r="J557" s="21"/>
      <c r="K557" s="21"/>
      <c r="L557" s="21"/>
      <c r="M557" s="21"/>
      <c r="N557" s="21"/>
      <c r="O557" s="21"/>
      <c r="P557" s="21"/>
      <c r="Q557" s="21"/>
      <c r="R557" s="21"/>
      <c r="S557" s="21"/>
      <c r="T557" s="21"/>
      <c r="U557" s="21"/>
      <c r="V557" s="21"/>
      <c r="W557" s="21"/>
      <c r="X557" s="21"/>
      <c r="Y557" s="21"/>
      <c r="Z557" s="21"/>
      <c r="AA557" s="21"/>
      <c r="AB557" s="21"/>
      <c r="AC557" s="19"/>
    </row>
    <row r="558" spans="1:29" s="20" customFormat="1" x14ac:dyDescent="0.25">
      <c r="A558" s="18" t="s">
        <v>670</v>
      </c>
      <c r="B558" s="18" t="s">
        <v>206</v>
      </c>
      <c r="C558" s="18" t="s">
        <v>61</v>
      </c>
      <c r="D558" s="18">
        <v>15550.58</v>
      </c>
      <c r="E558" s="18">
        <v>10976.2</v>
      </c>
      <c r="F558" s="18">
        <v>12001.37</v>
      </c>
      <c r="G558" s="18">
        <v>6608.22</v>
      </c>
      <c r="H558" s="18">
        <v>11555.26</v>
      </c>
      <c r="I558" s="18">
        <v>18299.95</v>
      </c>
      <c r="J558" s="18">
        <v>25610.75</v>
      </c>
      <c r="K558" s="18">
        <v>18549.82</v>
      </c>
      <c r="L558" s="18">
        <v>21118.45</v>
      </c>
      <c r="M558" s="18">
        <v>13675.43</v>
      </c>
      <c r="N558" s="18">
        <v>12737.63</v>
      </c>
      <c r="O558" s="18">
        <v>15722.38</v>
      </c>
      <c r="P558" s="18">
        <v>11488.36</v>
      </c>
      <c r="Q558" s="18">
        <v>15023.04</v>
      </c>
      <c r="R558" s="18">
        <v>14383.54</v>
      </c>
      <c r="S558" s="18">
        <v>15083.28</v>
      </c>
      <c r="T558" s="18">
        <v>21550.29</v>
      </c>
      <c r="U558" s="18">
        <v>16361.96</v>
      </c>
      <c r="V558" s="18">
        <v>12021.45</v>
      </c>
      <c r="W558" s="18">
        <v>12527.9</v>
      </c>
      <c r="X558" s="18">
        <v>14219.98</v>
      </c>
      <c r="Y558" s="18">
        <v>16873.900000000001</v>
      </c>
      <c r="Z558" s="18">
        <v>15142.79</v>
      </c>
      <c r="AA558" s="18">
        <v>23587.29</v>
      </c>
      <c r="AB558" s="18">
        <v>18094.689999999999</v>
      </c>
      <c r="AC558" s="19">
        <v>1</v>
      </c>
    </row>
    <row r="559" spans="1:29" s="20" customFormat="1" x14ac:dyDescent="0.25">
      <c r="A559" s="21" t="s">
        <v>666</v>
      </c>
      <c r="B559" s="21" t="s">
        <v>206</v>
      </c>
      <c r="C559" s="21" t="s">
        <v>59</v>
      </c>
      <c r="D559" s="21">
        <v>2956</v>
      </c>
      <c r="E559" s="21">
        <v>1838.66</v>
      </c>
      <c r="F559" s="21">
        <v>2854.65</v>
      </c>
      <c r="G559" s="21">
        <v>1539.57</v>
      </c>
      <c r="H559" s="21">
        <v>2278.67</v>
      </c>
      <c r="I559" s="21">
        <v>3959.67</v>
      </c>
      <c r="J559" s="21">
        <v>4911.6000000000004</v>
      </c>
      <c r="K559" s="21">
        <v>3778.79</v>
      </c>
      <c r="L559" s="21">
        <v>4430.9799999999996</v>
      </c>
      <c r="M559" s="21">
        <v>2054.94</v>
      </c>
      <c r="N559" s="21">
        <v>2349.06</v>
      </c>
      <c r="O559" s="21">
        <v>3047.84</v>
      </c>
      <c r="P559" s="21">
        <v>2185.83</v>
      </c>
      <c r="Q559" s="21">
        <v>2138.5500000000002</v>
      </c>
      <c r="R559" s="21">
        <v>3153.05</v>
      </c>
      <c r="S559" s="21">
        <v>2649.05</v>
      </c>
      <c r="T559" s="21">
        <v>3814.77</v>
      </c>
      <c r="U559" s="21">
        <v>2406.38</v>
      </c>
      <c r="V559" s="21">
        <v>2072.34</v>
      </c>
      <c r="W559" s="21">
        <v>2828.31</v>
      </c>
      <c r="X559" s="21">
        <v>2308.75</v>
      </c>
      <c r="Y559" s="21">
        <v>2942.02</v>
      </c>
      <c r="Z559" s="21">
        <v>3495.36</v>
      </c>
      <c r="AA559" s="21">
        <v>4591.2700000000004</v>
      </c>
      <c r="AB559" s="21">
        <v>3313.83</v>
      </c>
      <c r="AC559" s="19"/>
    </row>
    <row r="560" spans="1:29" s="20" customFormat="1" x14ac:dyDescent="0.25">
      <c r="A560" s="21" t="s">
        <v>674</v>
      </c>
      <c r="B560" s="21" t="s">
        <v>206</v>
      </c>
      <c r="C560" s="21" t="s">
        <v>70</v>
      </c>
      <c r="D560" s="21">
        <v>1597.54</v>
      </c>
      <c r="E560" s="21">
        <v>1655.93</v>
      </c>
      <c r="F560" s="21">
        <v>1385.07</v>
      </c>
      <c r="G560" s="21">
        <v>623.17999999999995</v>
      </c>
      <c r="H560" s="21">
        <v>2340.62</v>
      </c>
      <c r="I560" s="21">
        <v>1248.43</v>
      </c>
      <c r="J560" s="21">
        <v>1135.8</v>
      </c>
      <c r="K560" s="21">
        <v>1567.98</v>
      </c>
      <c r="L560" s="21">
        <v>2018.5</v>
      </c>
      <c r="M560" s="21">
        <v>3331.62</v>
      </c>
      <c r="N560" s="21">
        <v>1824.39</v>
      </c>
      <c r="O560" s="21">
        <v>1312.44</v>
      </c>
      <c r="P560" s="21">
        <v>1684.9</v>
      </c>
      <c r="Q560" s="21">
        <v>3292.5</v>
      </c>
      <c r="R560" s="21">
        <v>893.15</v>
      </c>
      <c r="S560" s="21">
        <v>1214.3599999999999</v>
      </c>
      <c r="T560" s="21">
        <v>1541.25</v>
      </c>
      <c r="U560" s="21">
        <v>1765.52</v>
      </c>
      <c r="V560" s="21">
        <v>1256.46</v>
      </c>
      <c r="W560" s="21">
        <v>1105.78</v>
      </c>
      <c r="X560" s="21">
        <v>1376.67</v>
      </c>
      <c r="Y560" s="21">
        <v>1057.52</v>
      </c>
      <c r="Z560" s="21">
        <v>1276.73</v>
      </c>
      <c r="AA560" s="21">
        <v>1542.59</v>
      </c>
      <c r="AB560" s="21">
        <v>1889.67</v>
      </c>
      <c r="AC560" s="19"/>
    </row>
    <row r="561" spans="1:29" s="20" customFormat="1" x14ac:dyDescent="0.25">
      <c r="A561" s="21"/>
      <c r="B561" s="21"/>
      <c r="C561" s="21"/>
      <c r="D561" s="21"/>
      <c r="E561" s="21"/>
      <c r="F561" s="21"/>
      <c r="G561" s="21"/>
      <c r="H561" s="21"/>
      <c r="I561" s="21"/>
      <c r="J561" s="21"/>
      <c r="K561" s="21"/>
      <c r="L561" s="21"/>
      <c r="M561" s="21"/>
      <c r="N561" s="21"/>
      <c r="O561" s="21"/>
      <c r="P561" s="21"/>
      <c r="Q561" s="21"/>
      <c r="R561" s="21"/>
      <c r="S561" s="21"/>
      <c r="T561" s="21"/>
      <c r="U561" s="21"/>
      <c r="V561" s="21"/>
      <c r="W561" s="21"/>
      <c r="X561" s="21"/>
      <c r="Y561" s="21"/>
      <c r="Z561" s="21"/>
      <c r="AA561" s="21"/>
      <c r="AB561" s="21"/>
      <c r="AC561" s="19"/>
    </row>
    <row r="562" spans="1:29" s="20" customFormat="1" x14ac:dyDescent="0.25">
      <c r="A562" s="18" t="s">
        <v>661</v>
      </c>
      <c r="B562" s="18" t="s">
        <v>333</v>
      </c>
      <c r="C562" s="18" t="s">
        <v>61</v>
      </c>
      <c r="D562" s="18">
        <v>163.22</v>
      </c>
      <c r="E562" s="18">
        <v>147.97</v>
      </c>
      <c r="F562" s="18">
        <v>170.2</v>
      </c>
      <c r="G562" s="18">
        <v>94.89</v>
      </c>
      <c r="H562" s="18">
        <v>149.75</v>
      </c>
      <c r="I562" s="18">
        <v>181.98</v>
      </c>
      <c r="J562" s="18">
        <v>149.65</v>
      </c>
      <c r="K562" s="18">
        <v>244.63</v>
      </c>
      <c r="L562" s="18">
        <v>263.88</v>
      </c>
      <c r="M562" s="18">
        <v>118.5</v>
      </c>
      <c r="N562" s="18">
        <v>109.29</v>
      </c>
      <c r="O562" s="18">
        <v>179.01</v>
      </c>
      <c r="P562" s="18">
        <v>111.91</v>
      </c>
      <c r="Q562" s="18">
        <v>131.56</v>
      </c>
      <c r="R562" s="18">
        <v>144.83000000000001</v>
      </c>
      <c r="S562" s="18">
        <v>126.96</v>
      </c>
      <c r="T562" s="18">
        <v>219.8</v>
      </c>
      <c r="U562" s="18">
        <v>141.13999999999999</v>
      </c>
      <c r="V562" s="18">
        <v>156.68</v>
      </c>
      <c r="W562" s="18">
        <v>122.03</v>
      </c>
      <c r="X562" s="18">
        <v>122.04</v>
      </c>
      <c r="Y562" s="18">
        <v>173.43</v>
      </c>
      <c r="Z562" s="18">
        <v>159.84</v>
      </c>
      <c r="AA562" s="18">
        <v>328.37</v>
      </c>
      <c r="AB562" s="18">
        <v>169.01</v>
      </c>
      <c r="AC562" s="19">
        <v>1</v>
      </c>
    </row>
    <row r="563" spans="1:29" s="20" customFormat="1" x14ac:dyDescent="0.25">
      <c r="A563" s="21" t="s">
        <v>658</v>
      </c>
      <c r="B563" s="21" t="s">
        <v>333</v>
      </c>
      <c r="C563" s="21" t="s">
        <v>57</v>
      </c>
      <c r="D563" s="21">
        <v>139.02000000000001</v>
      </c>
      <c r="E563" s="21">
        <v>99.45</v>
      </c>
      <c r="F563" s="21">
        <v>150.96</v>
      </c>
      <c r="G563" s="21">
        <v>79.790000000000006</v>
      </c>
      <c r="H563" s="21">
        <v>168.28</v>
      </c>
      <c r="I563" s="21">
        <v>154.1</v>
      </c>
      <c r="J563" s="21">
        <v>150.88999999999999</v>
      </c>
      <c r="K563" s="21">
        <v>166.21</v>
      </c>
      <c r="L563" s="21">
        <v>179</v>
      </c>
      <c r="M563" s="21">
        <v>121.42</v>
      </c>
      <c r="N563" s="21">
        <v>113.97</v>
      </c>
      <c r="O563" s="21">
        <v>177.73</v>
      </c>
      <c r="P563" s="21">
        <v>157.05000000000001</v>
      </c>
      <c r="Q563" s="21">
        <v>94.24</v>
      </c>
      <c r="R563" s="21">
        <v>138.65</v>
      </c>
      <c r="S563" s="21">
        <v>102.72</v>
      </c>
      <c r="T563" s="21">
        <v>135.9</v>
      </c>
      <c r="U563" s="21">
        <v>111.13</v>
      </c>
      <c r="V563" s="21">
        <v>189.16</v>
      </c>
      <c r="W563" s="21">
        <v>138.72</v>
      </c>
      <c r="X563" s="21">
        <v>117.96</v>
      </c>
      <c r="Y563" s="21">
        <v>122.82</v>
      </c>
      <c r="Z563" s="21">
        <v>149.32</v>
      </c>
      <c r="AA563" s="21">
        <v>205.26</v>
      </c>
      <c r="AB563" s="21">
        <v>111.67</v>
      </c>
      <c r="AC563" s="19"/>
    </row>
    <row r="564" spans="1:29" s="20" customFormat="1" x14ac:dyDescent="0.25">
      <c r="A564" s="21" t="s">
        <v>659</v>
      </c>
      <c r="B564" s="21" t="s">
        <v>333</v>
      </c>
      <c r="C564" s="21" t="s">
        <v>59</v>
      </c>
      <c r="D564" s="21">
        <v>112.08</v>
      </c>
      <c r="E564" s="21">
        <v>82.47</v>
      </c>
      <c r="F564" s="21">
        <v>145.54</v>
      </c>
      <c r="G564" s="21">
        <v>73.8</v>
      </c>
      <c r="H564" s="21">
        <v>102.66</v>
      </c>
      <c r="I564" s="21">
        <v>133.94</v>
      </c>
      <c r="J564" s="21">
        <v>110.62</v>
      </c>
      <c r="K564" s="21">
        <v>141.86000000000001</v>
      </c>
      <c r="L564" s="21">
        <v>194.38</v>
      </c>
      <c r="M564" s="21">
        <v>97.35</v>
      </c>
      <c r="N564" s="21">
        <v>78.62</v>
      </c>
      <c r="O564" s="21">
        <v>135.63999999999999</v>
      </c>
      <c r="P564" s="21">
        <v>94.98</v>
      </c>
      <c r="Q564" s="21">
        <v>73.94</v>
      </c>
      <c r="R564" s="21">
        <v>108.93</v>
      </c>
      <c r="S564" s="21">
        <v>85.04</v>
      </c>
      <c r="T564" s="21">
        <v>147.1</v>
      </c>
      <c r="U564" s="21">
        <v>94.46</v>
      </c>
      <c r="V564" s="21">
        <v>88.11</v>
      </c>
      <c r="W564" s="21">
        <v>93.06</v>
      </c>
      <c r="X564" s="21">
        <v>76.08</v>
      </c>
      <c r="Y564" s="21">
        <v>106.1</v>
      </c>
      <c r="Z564" s="21">
        <v>107.42</v>
      </c>
      <c r="AA564" s="21">
        <v>221.65</v>
      </c>
      <c r="AB564" s="21">
        <v>96.06</v>
      </c>
      <c r="AC564" s="19"/>
    </row>
    <row r="565" spans="1:29" s="20" customFormat="1" ht="12.75" customHeight="1" x14ac:dyDescent="0.25">
      <c r="A565" s="21"/>
      <c r="B565" s="21"/>
      <c r="C565" s="21"/>
      <c r="D565" s="21"/>
      <c r="E565" s="21"/>
      <c r="F565" s="21"/>
      <c r="G565" s="21"/>
      <c r="H565" s="21"/>
      <c r="I565" s="21"/>
      <c r="J565" s="21"/>
      <c r="K565" s="21"/>
      <c r="L565" s="21"/>
      <c r="M565" s="21"/>
      <c r="N565" s="21"/>
      <c r="O565" s="21"/>
      <c r="P565" s="21"/>
      <c r="Q565" s="21"/>
      <c r="R565" s="21"/>
      <c r="S565" s="21"/>
      <c r="T565" s="21"/>
      <c r="U565" s="21"/>
      <c r="V565" s="21"/>
      <c r="W565" s="21"/>
      <c r="X565" s="21"/>
      <c r="Y565" s="21"/>
      <c r="Z565" s="21"/>
      <c r="AA565" s="21"/>
      <c r="AB565" s="21"/>
      <c r="AC565" s="19"/>
    </row>
    <row r="566" spans="1:29" s="20" customFormat="1" x14ac:dyDescent="0.25">
      <c r="A566" s="18" t="s">
        <v>375</v>
      </c>
      <c r="B566" s="18" t="s">
        <v>115</v>
      </c>
      <c r="C566" s="18" t="s">
        <v>59</v>
      </c>
      <c r="D566" s="18">
        <v>1338.05</v>
      </c>
      <c r="E566" s="18">
        <v>602.38</v>
      </c>
      <c r="F566" s="18">
        <v>857.33</v>
      </c>
      <c r="G566" s="18">
        <v>1158.03</v>
      </c>
      <c r="H566" s="18">
        <v>1162.69</v>
      </c>
      <c r="I566" s="18">
        <v>1554.18</v>
      </c>
      <c r="J566" s="18">
        <v>1778.89</v>
      </c>
      <c r="K566" s="18">
        <v>1483</v>
      </c>
      <c r="L566" s="18">
        <v>1510.72</v>
      </c>
      <c r="M566" s="18">
        <v>1059.56</v>
      </c>
      <c r="N566" s="18">
        <v>1468.58</v>
      </c>
      <c r="O566" s="18">
        <v>1462.4</v>
      </c>
      <c r="P566" s="18">
        <v>1093.07</v>
      </c>
      <c r="Q566" s="18">
        <v>1354.79</v>
      </c>
      <c r="R566" s="18">
        <v>1309.3</v>
      </c>
      <c r="S566" s="18">
        <v>1585.7</v>
      </c>
      <c r="T566" s="18">
        <v>1150.81</v>
      </c>
      <c r="U566" s="18">
        <v>1769.59</v>
      </c>
      <c r="V566" s="18">
        <v>1138.57</v>
      </c>
      <c r="W566" s="18">
        <v>1191.82</v>
      </c>
      <c r="X566" s="18">
        <v>1992.84</v>
      </c>
      <c r="Y566" s="18">
        <v>1511.64</v>
      </c>
      <c r="Z566" s="18">
        <v>1390.61</v>
      </c>
      <c r="AA566" s="18">
        <v>1210.74</v>
      </c>
      <c r="AB566" s="18">
        <v>1315.9</v>
      </c>
      <c r="AC566" s="19">
        <v>5.6431614018809828</v>
      </c>
    </row>
    <row r="567" spans="1:29" s="20" customFormat="1" x14ac:dyDescent="0.25">
      <c r="A567" s="21" t="s">
        <v>377</v>
      </c>
      <c r="B567" s="21" t="s">
        <v>115</v>
      </c>
      <c r="C567" s="21" t="s">
        <v>58</v>
      </c>
      <c r="D567" s="21">
        <v>377.11</v>
      </c>
      <c r="E567" s="21">
        <v>141.9</v>
      </c>
      <c r="F567" s="21">
        <v>219.82</v>
      </c>
      <c r="G567" s="21">
        <v>189.21</v>
      </c>
      <c r="H567" s="21">
        <v>359.71</v>
      </c>
      <c r="I567" s="21">
        <v>476.99</v>
      </c>
      <c r="J567" s="21">
        <v>483.25</v>
      </c>
      <c r="K567" s="21">
        <v>477.09</v>
      </c>
      <c r="L567" s="21">
        <v>421.05</v>
      </c>
      <c r="M567" s="21">
        <v>425.5</v>
      </c>
      <c r="N567" s="21">
        <v>452.51</v>
      </c>
      <c r="O567" s="21">
        <v>348.19</v>
      </c>
      <c r="P567" s="21">
        <v>297.17</v>
      </c>
      <c r="Q567" s="21">
        <v>430.14</v>
      </c>
      <c r="R567" s="21">
        <v>329.77</v>
      </c>
      <c r="S567" s="21">
        <v>490.55</v>
      </c>
      <c r="T567" s="21">
        <v>301.99</v>
      </c>
      <c r="U567" s="21">
        <v>448.23</v>
      </c>
      <c r="V567" s="21">
        <v>342.23</v>
      </c>
      <c r="W567" s="21">
        <v>285.77</v>
      </c>
      <c r="X567" s="21">
        <v>448.34</v>
      </c>
      <c r="Y567" s="21">
        <v>478.03</v>
      </c>
      <c r="Z567" s="21">
        <v>389.64</v>
      </c>
      <c r="AA567" s="21">
        <v>310.5</v>
      </c>
      <c r="AB567" s="21">
        <v>502.96</v>
      </c>
      <c r="AC567" s="19"/>
    </row>
    <row r="568" spans="1:29" s="20" customFormat="1" x14ac:dyDescent="0.25">
      <c r="A568" s="21" t="s">
        <v>376</v>
      </c>
      <c r="B568" s="21" t="s">
        <v>115</v>
      </c>
      <c r="C568" s="21" t="s">
        <v>61</v>
      </c>
      <c r="D568" s="21">
        <v>237.11</v>
      </c>
      <c r="E568" s="21">
        <v>86.11</v>
      </c>
      <c r="F568" s="21">
        <v>132.61000000000001</v>
      </c>
      <c r="G568" s="21">
        <v>165.84</v>
      </c>
      <c r="H568" s="21">
        <v>165.77</v>
      </c>
      <c r="I568" s="21">
        <v>293.5</v>
      </c>
      <c r="J568" s="21">
        <v>357.72</v>
      </c>
      <c r="K568" s="21">
        <v>282.32</v>
      </c>
      <c r="L568" s="21">
        <v>291.87</v>
      </c>
      <c r="M568" s="21">
        <v>196.16</v>
      </c>
      <c r="N568" s="21">
        <v>260.07</v>
      </c>
      <c r="O568" s="21">
        <v>239.67</v>
      </c>
      <c r="P568" s="21">
        <v>155.16999999999999</v>
      </c>
      <c r="Q568" s="21">
        <v>245.16</v>
      </c>
      <c r="R568" s="21">
        <v>217.45</v>
      </c>
      <c r="S568" s="21">
        <v>323.26</v>
      </c>
      <c r="T568" s="21">
        <v>195.88</v>
      </c>
      <c r="U568" s="21">
        <v>290.42</v>
      </c>
      <c r="V568" s="21">
        <v>184.35</v>
      </c>
      <c r="W568" s="21">
        <v>186.56</v>
      </c>
      <c r="X568" s="21">
        <v>360.34</v>
      </c>
      <c r="Y568" s="21">
        <v>268.85000000000002</v>
      </c>
      <c r="Z568" s="21">
        <v>261.18</v>
      </c>
      <c r="AA568" s="21">
        <v>222.89</v>
      </c>
      <c r="AB568" s="21">
        <v>307.42</v>
      </c>
      <c r="AC568" s="19"/>
    </row>
    <row r="569" spans="1:29" s="20" customFormat="1" x14ac:dyDescent="0.25">
      <c r="A569" s="21"/>
      <c r="B569" s="21"/>
      <c r="C569" s="21"/>
      <c r="D569" s="21"/>
      <c r="E569" s="21"/>
      <c r="F569" s="21"/>
      <c r="G569" s="21"/>
      <c r="H569" s="21"/>
      <c r="I569" s="21"/>
      <c r="J569" s="21"/>
      <c r="K569" s="21"/>
      <c r="L569" s="21"/>
      <c r="M569" s="21"/>
      <c r="N569" s="21"/>
      <c r="O569" s="21"/>
      <c r="P569" s="21"/>
      <c r="Q569" s="21"/>
      <c r="R569" s="21"/>
      <c r="S569" s="21"/>
      <c r="T569" s="21"/>
      <c r="U569" s="21"/>
      <c r="V569" s="21"/>
      <c r="W569" s="21"/>
      <c r="X569" s="21"/>
      <c r="Y569" s="21"/>
      <c r="Z569" s="21"/>
      <c r="AA569" s="21"/>
      <c r="AB569" s="21"/>
      <c r="AC569" s="19"/>
    </row>
    <row r="570" spans="1:29" s="20" customFormat="1" x14ac:dyDescent="0.25">
      <c r="A570" s="18" t="s">
        <v>815</v>
      </c>
      <c r="B570" s="18" t="s">
        <v>482</v>
      </c>
      <c r="C570" s="18" t="s">
        <v>61</v>
      </c>
      <c r="D570" s="18">
        <v>81.53</v>
      </c>
      <c r="E570" s="18">
        <v>86.92</v>
      </c>
      <c r="F570" s="18">
        <v>30.07</v>
      </c>
      <c r="G570" s="18">
        <v>14.82</v>
      </c>
      <c r="H570" s="18">
        <v>230.22</v>
      </c>
      <c r="I570" s="18">
        <v>62.73</v>
      </c>
      <c r="J570" s="18">
        <v>41.27</v>
      </c>
      <c r="K570" s="18">
        <v>127.58</v>
      </c>
      <c r="L570" s="18">
        <v>101.19</v>
      </c>
      <c r="M570" s="18">
        <v>270.91000000000003</v>
      </c>
      <c r="N570" s="18">
        <v>131.09</v>
      </c>
      <c r="O570" s="18">
        <v>29.91</v>
      </c>
      <c r="P570" s="18">
        <v>73.349999999999994</v>
      </c>
      <c r="Q570" s="18">
        <v>277.58</v>
      </c>
      <c r="R570" s="18">
        <v>23.14</v>
      </c>
      <c r="S570" s="18">
        <v>36.159999999999997</v>
      </c>
      <c r="T570" s="18">
        <v>21.26</v>
      </c>
      <c r="U570" s="18">
        <v>82.24</v>
      </c>
      <c r="V570" s="18">
        <v>45.41</v>
      </c>
      <c r="W570" s="18">
        <v>25.9</v>
      </c>
      <c r="X570" s="18">
        <v>10.210000000000001</v>
      </c>
      <c r="Y570" s="18">
        <v>34.590000000000003</v>
      </c>
      <c r="Z570" s="18">
        <v>20.86</v>
      </c>
      <c r="AA570" s="18">
        <v>23.83</v>
      </c>
      <c r="AB570" s="18">
        <v>155.53</v>
      </c>
      <c r="AC570" s="19">
        <v>1</v>
      </c>
    </row>
    <row r="571" spans="1:29" s="20" customFormat="1" x14ac:dyDescent="0.25">
      <c r="A571" s="21" t="s">
        <v>814</v>
      </c>
      <c r="B571" s="21" t="s">
        <v>482</v>
      </c>
      <c r="C571" s="21" t="s">
        <v>59</v>
      </c>
      <c r="D571" s="21">
        <v>60.08</v>
      </c>
      <c r="E571" s="21">
        <v>23.04</v>
      </c>
      <c r="F571" s="21">
        <v>60.74</v>
      </c>
      <c r="G571" s="21">
        <v>26.22</v>
      </c>
      <c r="H571" s="21">
        <v>76.03</v>
      </c>
      <c r="I571" s="21">
        <v>73.28</v>
      </c>
      <c r="J571" s="21">
        <v>72.09</v>
      </c>
      <c r="K571" s="21">
        <v>71.17</v>
      </c>
      <c r="L571" s="21">
        <v>71.05</v>
      </c>
      <c r="M571" s="21">
        <v>92.61</v>
      </c>
      <c r="N571" s="21">
        <v>78.78</v>
      </c>
      <c r="O571" s="21">
        <v>52.55</v>
      </c>
      <c r="P571" s="21">
        <v>57.99</v>
      </c>
      <c r="Q571" s="21">
        <v>96.57</v>
      </c>
      <c r="R571" s="21">
        <v>42.49</v>
      </c>
      <c r="S571" s="21">
        <v>48.48</v>
      </c>
      <c r="T571" s="21">
        <v>44.23</v>
      </c>
      <c r="U571" s="21">
        <v>67.42</v>
      </c>
      <c r="V571" s="21">
        <v>60.15</v>
      </c>
      <c r="W571" s="21">
        <v>36.869999999999997</v>
      </c>
      <c r="X571" s="21">
        <v>57.19</v>
      </c>
      <c r="Y571" s="21">
        <v>56.42</v>
      </c>
      <c r="Z571" s="21">
        <v>61.1</v>
      </c>
      <c r="AA571" s="21">
        <v>44.92</v>
      </c>
      <c r="AB571" s="21">
        <v>70.599999999999994</v>
      </c>
      <c r="AC571" s="19"/>
    </row>
    <row r="572" spans="1:29" s="20" customFormat="1" x14ac:dyDescent="0.25">
      <c r="A572" s="21" t="s">
        <v>813</v>
      </c>
      <c r="B572" s="21" t="s">
        <v>482</v>
      </c>
      <c r="C572" s="21" t="s">
        <v>57</v>
      </c>
      <c r="D572" s="21">
        <v>9.91</v>
      </c>
      <c r="E572" s="21">
        <v>3.64</v>
      </c>
      <c r="F572" s="21">
        <v>9.02</v>
      </c>
      <c r="G572" s="21">
        <v>3.99</v>
      </c>
      <c r="H572" s="21">
        <v>10.42</v>
      </c>
      <c r="I572" s="21">
        <v>13.38</v>
      </c>
      <c r="J572" s="21">
        <v>9.69</v>
      </c>
      <c r="K572" s="21">
        <v>11.7</v>
      </c>
      <c r="L572" s="21">
        <v>12.61</v>
      </c>
      <c r="M572" s="21">
        <v>12.4</v>
      </c>
      <c r="N572" s="21">
        <v>12.59</v>
      </c>
      <c r="O572" s="21">
        <v>10.039999999999999</v>
      </c>
      <c r="P572" s="21">
        <v>6.58</v>
      </c>
      <c r="Q572" s="21">
        <v>12.13</v>
      </c>
      <c r="R572" s="21">
        <v>4.99</v>
      </c>
      <c r="S572" s="21">
        <v>7.15</v>
      </c>
      <c r="T572" s="21">
        <v>5.31</v>
      </c>
      <c r="U572" s="21">
        <v>13.71</v>
      </c>
      <c r="V572" s="21">
        <v>14.74</v>
      </c>
      <c r="W572" s="21">
        <v>9.2200000000000006</v>
      </c>
      <c r="X572" s="21">
        <v>10.210000000000001</v>
      </c>
      <c r="Y572" s="21">
        <v>12.3</v>
      </c>
      <c r="Z572" s="21">
        <v>10.34</v>
      </c>
      <c r="AA572" s="21">
        <v>8.44</v>
      </c>
      <c r="AB572" s="21">
        <v>13.26</v>
      </c>
      <c r="AC572" s="19"/>
    </row>
    <row r="573" spans="1:29" s="20" customFormat="1" x14ac:dyDescent="0.25">
      <c r="A573" s="21"/>
      <c r="B573" s="21"/>
      <c r="C573" s="21"/>
      <c r="D573" s="21"/>
      <c r="E573" s="21"/>
      <c r="F573" s="21"/>
      <c r="G573" s="21"/>
      <c r="H573" s="21"/>
      <c r="I573" s="21"/>
      <c r="J573" s="21"/>
      <c r="K573" s="21"/>
      <c r="L573" s="21"/>
      <c r="M573" s="21"/>
      <c r="N573" s="21"/>
      <c r="O573" s="21"/>
      <c r="P573" s="21"/>
      <c r="Q573" s="21"/>
      <c r="R573" s="21"/>
      <c r="S573" s="21"/>
      <c r="T573" s="21"/>
      <c r="U573" s="21"/>
      <c r="V573" s="21"/>
      <c r="W573" s="21"/>
      <c r="X573" s="21"/>
      <c r="Y573" s="21"/>
      <c r="Z573" s="21"/>
      <c r="AA573" s="21"/>
      <c r="AB573" s="21"/>
      <c r="AC573" s="19"/>
    </row>
    <row r="574" spans="1:29" s="20" customFormat="1" x14ac:dyDescent="0.25">
      <c r="A574" s="18" t="s">
        <v>50</v>
      </c>
      <c r="B574" s="18" t="s">
        <v>44</v>
      </c>
      <c r="C574" s="18" t="s">
        <v>59</v>
      </c>
      <c r="D574" s="18">
        <v>94.67</v>
      </c>
      <c r="E574" s="18">
        <v>131.38999999999999</v>
      </c>
      <c r="F574" s="18">
        <v>168.7</v>
      </c>
      <c r="G574" s="18">
        <v>158.72</v>
      </c>
      <c r="H574" s="18">
        <v>113.66</v>
      </c>
      <c r="I574" s="18">
        <v>85.15</v>
      </c>
      <c r="J574" s="18">
        <v>70.849999999999994</v>
      </c>
      <c r="K574" s="18">
        <v>94.58</v>
      </c>
      <c r="L574" s="18">
        <v>156.85</v>
      </c>
      <c r="M574" s="18">
        <v>76.75</v>
      </c>
      <c r="N574" s="18">
        <v>63.12</v>
      </c>
      <c r="O574" s="18">
        <v>123.9</v>
      </c>
      <c r="P574" s="18">
        <v>105.33</v>
      </c>
      <c r="Q574" s="18">
        <v>59.25</v>
      </c>
      <c r="R574" s="18">
        <v>65.63</v>
      </c>
      <c r="S574" s="18">
        <v>54.84</v>
      </c>
      <c r="T574" s="18">
        <v>92.82</v>
      </c>
      <c r="U574" s="18">
        <v>98.91</v>
      </c>
      <c r="V574" s="18">
        <v>92.93</v>
      </c>
      <c r="W574" s="18">
        <v>104.91</v>
      </c>
      <c r="X574" s="18">
        <v>75.23</v>
      </c>
      <c r="Y574" s="18">
        <v>58.51</v>
      </c>
      <c r="Z574" s="18">
        <v>62.94</v>
      </c>
      <c r="AA574" s="18">
        <v>93.82</v>
      </c>
      <c r="AB574" s="18">
        <v>63.32</v>
      </c>
      <c r="AC574" s="19">
        <v>3.7642147117296227</v>
      </c>
    </row>
    <row r="575" spans="1:29" s="20" customFormat="1" x14ac:dyDescent="0.25">
      <c r="A575" s="21" t="s">
        <v>45</v>
      </c>
      <c r="B575" s="21" t="s">
        <v>44</v>
      </c>
      <c r="C575" s="21" t="s">
        <v>76</v>
      </c>
      <c r="D575" s="21">
        <v>26.33</v>
      </c>
      <c r="E575" s="21">
        <v>24.66</v>
      </c>
      <c r="F575" s="21">
        <v>56.83</v>
      </c>
      <c r="G575" s="21">
        <v>76.94</v>
      </c>
      <c r="H575" s="21">
        <v>12.35</v>
      </c>
      <c r="I575" s="21">
        <v>25.24</v>
      </c>
      <c r="J575" s="21">
        <v>14.42</v>
      </c>
      <c r="K575" s="21">
        <v>21.07</v>
      </c>
      <c r="L575" s="21">
        <v>28.6</v>
      </c>
      <c r="M575" s="21">
        <v>24.79</v>
      </c>
      <c r="N575" s="21">
        <v>38.1</v>
      </c>
      <c r="O575" s="21">
        <v>32.47</v>
      </c>
      <c r="P575" s="21">
        <v>50.47</v>
      </c>
      <c r="Q575" s="21">
        <v>30.79</v>
      </c>
      <c r="R575" s="21">
        <v>23.34</v>
      </c>
      <c r="S575" s="21">
        <v>18.48</v>
      </c>
      <c r="T575" s="21">
        <v>16.13</v>
      </c>
      <c r="U575" s="21">
        <v>24.82</v>
      </c>
      <c r="V575" s="21">
        <v>39.700000000000003</v>
      </c>
      <c r="W575" s="21">
        <v>18</v>
      </c>
      <c r="X575" s="21">
        <v>21.28</v>
      </c>
      <c r="Y575" s="21">
        <v>6.04</v>
      </c>
      <c r="Z575" s="21">
        <v>5.91</v>
      </c>
      <c r="AA575" s="21">
        <v>13.65</v>
      </c>
      <c r="AB575" s="21">
        <v>7.92</v>
      </c>
      <c r="AC575" s="19"/>
    </row>
    <row r="576" spans="1:29" s="20" customFormat="1" x14ac:dyDescent="0.25">
      <c r="A576" s="21" t="s">
        <v>154</v>
      </c>
      <c r="B576" s="21" t="s">
        <v>44</v>
      </c>
      <c r="C576" s="21" t="s">
        <v>61</v>
      </c>
      <c r="D576" s="21">
        <v>25.15</v>
      </c>
      <c r="E576" s="21">
        <v>51.34</v>
      </c>
      <c r="F576" s="21">
        <v>28.57</v>
      </c>
      <c r="G576" s="21">
        <v>36.76</v>
      </c>
      <c r="H576" s="21">
        <v>16.21</v>
      </c>
      <c r="I576" s="21">
        <v>21.48</v>
      </c>
      <c r="J576" s="21">
        <v>11.68</v>
      </c>
      <c r="K576" s="21">
        <v>16.39</v>
      </c>
      <c r="L576" s="21">
        <v>28.91</v>
      </c>
      <c r="M576" s="21">
        <v>30.08</v>
      </c>
      <c r="N576" s="21">
        <v>33.26</v>
      </c>
      <c r="O576" s="21">
        <v>29.27</v>
      </c>
      <c r="P576" s="21">
        <v>26.96</v>
      </c>
      <c r="Q576" s="21">
        <v>25.89</v>
      </c>
      <c r="R576" s="21">
        <v>18.55</v>
      </c>
      <c r="S576" s="21">
        <v>17.88</v>
      </c>
      <c r="T576" s="21">
        <v>23.73</v>
      </c>
      <c r="U576" s="21">
        <v>25.56</v>
      </c>
      <c r="V576" s="21">
        <v>40.299999999999997</v>
      </c>
      <c r="W576" s="21">
        <v>25.02</v>
      </c>
      <c r="X576" s="21">
        <v>40</v>
      </c>
      <c r="Y576" s="21">
        <v>10.91</v>
      </c>
      <c r="Z576" s="21">
        <v>7.94</v>
      </c>
      <c r="AA576" s="21">
        <v>21.1</v>
      </c>
      <c r="AB576" s="21">
        <v>15.83</v>
      </c>
      <c r="AC576" s="19"/>
    </row>
    <row r="577" spans="1:29" s="20" customFormat="1" x14ac:dyDescent="0.25">
      <c r="A577" s="21"/>
      <c r="B577" s="21"/>
      <c r="C577" s="21"/>
      <c r="D577" s="21"/>
      <c r="E577" s="21"/>
      <c r="F577" s="21"/>
      <c r="G577" s="21"/>
      <c r="H577" s="21"/>
      <c r="I577" s="21"/>
      <c r="J577" s="21"/>
      <c r="K577" s="21"/>
      <c r="L577" s="21"/>
      <c r="M577" s="21"/>
      <c r="N577" s="21"/>
      <c r="O577" s="21"/>
      <c r="P577" s="21"/>
      <c r="Q577" s="21"/>
      <c r="R577" s="21"/>
      <c r="S577" s="21"/>
      <c r="T577" s="21"/>
      <c r="U577" s="21"/>
      <c r="V577" s="21"/>
      <c r="W577" s="21"/>
      <c r="X577" s="21"/>
      <c r="Y577" s="21"/>
      <c r="Z577" s="21"/>
      <c r="AA577" s="21"/>
      <c r="AB577" s="21"/>
      <c r="AC577" s="19"/>
    </row>
    <row r="578" spans="1:29" s="20" customFormat="1" x14ac:dyDescent="0.25">
      <c r="A578" s="18" t="s">
        <v>17</v>
      </c>
      <c r="B578" s="18" t="s">
        <v>16</v>
      </c>
      <c r="C578" s="18" t="s">
        <v>74</v>
      </c>
      <c r="D578" s="18">
        <v>400.38</v>
      </c>
      <c r="E578" s="18">
        <v>502.12</v>
      </c>
      <c r="F578" s="18">
        <v>509.7</v>
      </c>
      <c r="G578" s="18">
        <v>672.48</v>
      </c>
      <c r="H578" s="18">
        <v>382.09</v>
      </c>
      <c r="I578" s="18">
        <v>470.96</v>
      </c>
      <c r="J578" s="18">
        <v>351.75</v>
      </c>
      <c r="K578" s="18">
        <v>595.30999999999995</v>
      </c>
      <c r="L578" s="18">
        <v>447.19</v>
      </c>
      <c r="M578" s="18">
        <v>290.95999999999998</v>
      </c>
      <c r="N578" s="18">
        <v>381.31</v>
      </c>
      <c r="O578" s="18">
        <v>402.45</v>
      </c>
      <c r="P578" s="18">
        <v>513.46</v>
      </c>
      <c r="Q578" s="18">
        <v>456.03</v>
      </c>
      <c r="R578" s="18">
        <v>395.4</v>
      </c>
      <c r="S578" s="18">
        <v>256.89999999999998</v>
      </c>
      <c r="T578" s="18">
        <v>291.17</v>
      </c>
      <c r="U578" s="18">
        <v>412.67</v>
      </c>
      <c r="V578" s="18">
        <v>360.88</v>
      </c>
      <c r="W578" s="18">
        <v>378.4</v>
      </c>
      <c r="X578" s="18">
        <v>283.57</v>
      </c>
      <c r="Y578" s="18">
        <v>331.53</v>
      </c>
      <c r="Z578" s="18">
        <v>319.69</v>
      </c>
      <c r="AA578" s="18">
        <v>303.06</v>
      </c>
      <c r="AB578" s="18">
        <v>299.93</v>
      </c>
      <c r="AC578" s="19">
        <v>33.536174222594489</v>
      </c>
    </row>
    <row r="579" spans="1:29" s="20" customFormat="1" x14ac:dyDescent="0.25">
      <c r="A579" s="21" t="s">
        <v>392</v>
      </c>
      <c r="B579" s="21" t="s">
        <v>16</v>
      </c>
      <c r="C579" s="21" t="s">
        <v>59</v>
      </c>
      <c r="D579" s="21">
        <v>97.31</v>
      </c>
      <c r="E579" s="21">
        <v>221.55</v>
      </c>
      <c r="F579" s="21">
        <v>101.04</v>
      </c>
      <c r="G579" s="21">
        <v>113.12</v>
      </c>
      <c r="H579" s="21">
        <v>91.09</v>
      </c>
      <c r="I579" s="21">
        <v>87.41</v>
      </c>
      <c r="J579" s="21">
        <v>69.36</v>
      </c>
      <c r="K579" s="21">
        <v>128.28</v>
      </c>
      <c r="L579" s="21">
        <v>83.96</v>
      </c>
      <c r="M579" s="21">
        <v>101.18</v>
      </c>
      <c r="N579" s="21">
        <v>91.53</v>
      </c>
      <c r="O579" s="21">
        <v>69.849999999999994</v>
      </c>
      <c r="P579" s="21">
        <v>91.22</v>
      </c>
      <c r="Q579" s="21">
        <v>94.7</v>
      </c>
      <c r="R579" s="21">
        <v>95.96</v>
      </c>
      <c r="S579" s="21">
        <v>103.32</v>
      </c>
      <c r="T579" s="21">
        <v>91.87</v>
      </c>
      <c r="U579" s="21">
        <v>90.39</v>
      </c>
      <c r="V579" s="21">
        <v>78.489999999999995</v>
      </c>
      <c r="W579" s="21">
        <v>109.74</v>
      </c>
      <c r="X579" s="21">
        <v>102.81</v>
      </c>
      <c r="Y579" s="21">
        <v>88.69</v>
      </c>
      <c r="Z579" s="21">
        <v>52.42</v>
      </c>
      <c r="AA579" s="21">
        <v>70.989999999999995</v>
      </c>
      <c r="AB579" s="21">
        <v>106.54</v>
      </c>
      <c r="AC579" s="19"/>
    </row>
    <row r="580" spans="1:29" s="20" customFormat="1" x14ac:dyDescent="0.25">
      <c r="A580" s="21" t="s">
        <v>393</v>
      </c>
      <c r="B580" s="21" t="s">
        <v>16</v>
      </c>
      <c r="C580" s="21" t="s">
        <v>61</v>
      </c>
      <c r="D580" s="21">
        <v>11.938750000000001</v>
      </c>
      <c r="E580" s="21">
        <v>13.75</v>
      </c>
      <c r="F580" s="21">
        <v>8.42</v>
      </c>
      <c r="G580" s="21">
        <v>9.9700000000000006</v>
      </c>
      <c r="H580" s="21">
        <v>11</v>
      </c>
      <c r="I580" s="21">
        <v>11.11</v>
      </c>
      <c r="J580" s="21">
        <v>5.72</v>
      </c>
      <c r="K580" s="21">
        <v>7.96</v>
      </c>
      <c r="L580" s="21">
        <v>6.46</v>
      </c>
      <c r="M580" s="21">
        <v>21.69</v>
      </c>
      <c r="N580" s="21">
        <v>15.34</v>
      </c>
      <c r="O580" s="21">
        <v>8.76</v>
      </c>
      <c r="P580" s="21">
        <v>12.23</v>
      </c>
      <c r="Q580" s="21">
        <v>16.100000000000001</v>
      </c>
      <c r="R580" s="21">
        <v>14.36</v>
      </c>
      <c r="S580" s="21">
        <v>12.52</v>
      </c>
      <c r="T580" s="21">
        <v>10.25</v>
      </c>
      <c r="U580" s="21">
        <v>19.260000000000002</v>
      </c>
      <c r="V580" s="21">
        <v>14.13</v>
      </c>
      <c r="W580" s="21">
        <v>11.41</v>
      </c>
      <c r="X580" s="21">
        <v>12.94</v>
      </c>
      <c r="Y580" s="21">
        <v>12.3</v>
      </c>
      <c r="Z580" s="21">
        <v>6.28</v>
      </c>
      <c r="AA580" s="21">
        <v>12.16</v>
      </c>
      <c r="AB580" s="21">
        <v>12.41</v>
      </c>
      <c r="AC580" s="19"/>
    </row>
    <row r="581" spans="1:29" s="3" customFormat="1" x14ac:dyDescent="0.25">
      <c r="A581" s="10" t="s">
        <v>1039</v>
      </c>
      <c r="B581" s="10"/>
      <c r="C581" s="10"/>
      <c r="D581" s="11"/>
      <c r="E581" s="12"/>
      <c r="F581" s="12"/>
      <c r="G581" s="12"/>
      <c r="H581" s="12"/>
      <c r="I581" s="12"/>
      <c r="J581" s="12"/>
      <c r="K581" s="12"/>
      <c r="L581" s="12"/>
      <c r="M581" s="12"/>
      <c r="N581" s="12"/>
      <c r="O581" s="12"/>
      <c r="P581" s="12"/>
      <c r="Q581" s="12"/>
      <c r="R581" s="12"/>
      <c r="S581" s="12"/>
      <c r="T581" s="12"/>
      <c r="U581" s="12"/>
      <c r="V581" s="12"/>
      <c r="W581" s="12"/>
      <c r="X581" s="12"/>
      <c r="Y581" s="12"/>
      <c r="Z581" s="12"/>
      <c r="AA581" s="12"/>
      <c r="AB581" s="12"/>
    </row>
    <row r="582" spans="1:29" s="12" customFormat="1" x14ac:dyDescent="0.25">
      <c r="A582" s="17" t="s">
        <v>1046</v>
      </c>
      <c r="B582" s="16"/>
      <c r="C582" s="16"/>
      <c r="D582" s="16"/>
      <c r="E582" s="16"/>
      <c r="F582" s="16"/>
      <c r="G582" s="16"/>
      <c r="H582" s="16"/>
      <c r="I582" s="16"/>
      <c r="J582" s="16"/>
      <c r="K582" s="16"/>
      <c r="L582" s="16"/>
      <c r="M582" s="16"/>
      <c r="N582" s="16"/>
      <c r="O582" s="16"/>
      <c r="P582" s="16"/>
      <c r="Q582" s="16"/>
      <c r="R582" s="16"/>
      <c r="S582" s="16"/>
      <c r="T582" s="16"/>
      <c r="U582" s="16"/>
      <c r="V582" s="16"/>
      <c r="W582" s="16"/>
      <c r="X582" s="16"/>
    </row>
    <row r="583" spans="1:29" s="3" customFormat="1" x14ac:dyDescent="0.25">
      <c r="A583" s="2" t="s">
        <v>1038</v>
      </c>
      <c r="B583" s="2"/>
      <c r="C583" s="2"/>
    </row>
    <row r="584" spans="1:29" x14ac:dyDescent="0.25">
      <c r="A584" s="2" t="s">
        <v>1047</v>
      </c>
      <c r="D584" s="3"/>
      <c r="E584" s="3"/>
      <c r="F584" s="3"/>
      <c r="G584" s="3"/>
      <c r="H584" s="3"/>
      <c r="I584" s="3"/>
      <c r="J584" s="3"/>
      <c r="K584" s="3"/>
      <c r="L584" s="3"/>
      <c r="M584" s="3"/>
      <c r="N584" s="3"/>
      <c r="O584" s="3"/>
      <c r="P584" s="3"/>
      <c r="Q584" s="3"/>
      <c r="R584" s="3"/>
      <c r="S584" s="3"/>
      <c r="T584" s="3"/>
      <c r="U584" s="3"/>
      <c r="V584" s="3"/>
      <c r="W584" s="3"/>
      <c r="X584" s="3"/>
    </row>
  </sheetData>
  <mergeCells count="2">
    <mergeCell ref="E2:AB2"/>
    <mergeCell ref="A1:AC1"/>
  </mergeCells>
  <conditionalFormatting sqref="A4:A580 A2">
    <cfRule type="duplicateValues" dxfId="1" priority="3"/>
    <cfRule type="duplicateValues" dxfId="0" priority="4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List of identified isomiRs</vt:lpstr>
      <vt:lpstr>IsomiR sequences by abundance</vt:lpstr>
    </vt:vector>
  </TitlesOfParts>
  <Company>University of Edinburgh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son Ioannidis</dc:creator>
  <cp:lastModifiedBy>DONADEU Xavier</cp:lastModifiedBy>
  <dcterms:created xsi:type="dcterms:W3CDTF">2016-05-09T13:09:42Z</dcterms:created>
  <dcterms:modified xsi:type="dcterms:W3CDTF">2016-05-19T20:29:29Z</dcterms:modified>
</cp:coreProperties>
</file>